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.unigene_nr201312_blastx_new" sheetId="1" state="visible" r:id="rId2"/>
    <sheet name="Sheet1" sheetId="2" state="visible" r:id="rId3"/>
    <sheet name="Sheet3" sheetId="3" state="visible" r:id="rId4"/>
  </sheets>
  <definedNames>
    <definedName function="false" hidden="true" localSheetId="0" name="_xlnm._FilterDatabase" vbProcedure="false">'All.unigene_nr201312_blastx_new'!$A$1:$L$14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70" uniqueCount="4122">
  <si>
    <t xml:space="preserve">Transcript ID no.</t>
  </si>
  <si>
    <t xml:space="preserve">Nr annotation</t>
  </si>
  <si>
    <t xml:space="preserve">Bit score</t>
  </si>
  <si>
    <t xml:space="preserve">Taxon by LCA assignment</t>
  </si>
  <si>
    <t xml:space="preserve">KO_ID</t>
  </si>
  <si>
    <t xml:space="preserve">Ko_definition</t>
  </si>
  <si>
    <t xml:space="preserve">CL10205.Contig1_All</t>
  </si>
  <si>
    <t xml:space="preserve">gi|515862501|ref|WP_017293129.1|</t>
  </si>
  <si>
    <t xml:space="preserve">CL10235.Contig1_All</t>
  </si>
  <si>
    <t xml:space="preserve">gi|358410694|gb|AEU10080.1|</t>
  </si>
  <si>
    <t xml:space="preserve">CL10235.Contig2_All</t>
  </si>
  <si>
    <t xml:space="preserve">gi|446034954|ref|WP_000112809.1|</t>
  </si>
  <si>
    <t xml:space="preserve">CL10599.Contig1_All</t>
  </si>
  <si>
    <t xml:space="preserve">gi|495484929|ref|WP_008209615.1|</t>
  </si>
  <si>
    <t xml:space="preserve">CL10599.Contig2_All</t>
  </si>
  <si>
    <t xml:space="preserve">gi|258513285|ref|YP_003189540.1|</t>
  </si>
  <si>
    <t xml:space="preserve">CL10713.Contig2_All</t>
  </si>
  <si>
    <t xml:space="preserve">gi|489712042|ref|WP_003616179.1|</t>
  </si>
  <si>
    <t xml:space="preserve">CL10785.Contig1_All</t>
  </si>
  <si>
    <t xml:space="preserve">gi|552551715|ref|WP_023008872.1|</t>
  </si>
  <si>
    <t xml:space="preserve">"K00919</t>
  </si>
  <si>
    <t xml:space="preserve">4-diphosphocytidyl-2-C-methyl-D-erythritol kinase [EC:2.7.1.148]"</t>
  </si>
  <si>
    <t xml:space="preserve">CL10785.Contig2_All</t>
  </si>
  <si>
    <t xml:space="preserve">gi|491760693|ref|WP_005588616.1|</t>
  </si>
  <si>
    <t xml:space="preserve">CL10837.Contig1_All</t>
  </si>
  <si>
    <t xml:space="preserve">gi|374999553|ref|YP_004975641.1|</t>
  </si>
  <si>
    <t xml:space="preserve">CL10884.Contig1_All</t>
  </si>
  <si>
    <t xml:space="preserve">gi|92116207|ref|YP_575936.1|</t>
  </si>
  <si>
    <t xml:space="preserve">CL10884.Contig2_All</t>
  </si>
  <si>
    <t xml:space="preserve">CL11011.Contig1_All</t>
  </si>
  <si>
    <t xml:space="preserve">gi|516451612|ref|WP_017840524.1|</t>
  </si>
  <si>
    <t xml:space="preserve">"K02455</t>
  </si>
  <si>
    <t xml:space="preserve">general secretion pathway protein F"</t>
  </si>
  <si>
    <t xml:space="preserve">CL11011.Contig2_All</t>
  </si>
  <si>
    <t xml:space="preserve">gi|53804536|ref|YP_113585.1|</t>
  </si>
  <si>
    <t xml:space="preserve">CL11352.Contig1_All</t>
  </si>
  <si>
    <t xml:space="preserve">gi|545091267|ref|WP_021460675.1|</t>
  </si>
  <si>
    <t xml:space="preserve">CL11352.Contig2_All</t>
  </si>
  <si>
    <t xml:space="preserve">gi|74317984|ref|YP_315724.1|</t>
  </si>
  <si>
    <t xml:space="preserve">CL11388.Contig1_All</t>
  </si>
  <si>
    <t xml:space="preserve">gi|522051370|ref|WP_020562579.1|</t>
  </si>
  <si>
    <t xml:space="preserve">CL11399.Contig1_All</t>
  </si>
  <si>
    <t xml:space="preserve">gi|515586865|ref|WP_017019552.1|</t>
  </si>
  <si>
    <t xml:space="preserve">CL11399.Contig2_All</t>
  </si>
  <si>
    <t xml:space="preserve">gi|490532105|ref|WP_004397278.1|</t>
  </si>
  <si>
    <t xml:space="preserve">CL11525.Contig1_All</t>
  </si>
  <si>
    <t xml:space="preserve">gi|489463439|ref|WP_003368625.1|</t>
  </si>
  <si>
    <t xml:space="preserve">CL11547.Contig1_All</t>
  </si>
  <si>
    <t xml:space="preserve">gi|518111127|ref|WP_019281335.1|</t>
  </si>
  <si>
    <t xml:space="preserve">CL11547.Contig2_All</t>
  </si>
  <si>
    <t xml:space="preserve">gi|544834845|ref|WP_021250584.1|</t>
  </si>
  <si>
    <t xml:space="preserve">CL11581.Contig1_All</t>
  </si>
  <si>
    <t xml:space="preserve">gi|519011838|ref|WP_020167713.1|</t>
  </si>
  <si>
    <t xml:space="preserve">"K00615</t>
  </si>
  <si>
    <t xml:space="preserve">transketolase [EC:2.2.1.1]"</t>
  </si>
  <si>
    <t xml:space="preserve">CL11581.Contig2_All</t>
  </si>
  <si>
    <t xml:space="preserve">CL11650.Contig1_All</t>
  </si>
  <si>
    <t xml:space="preserve">gi|357515297|ref|XP_003627937.1|</t>
  </si>
  <si>
    <t xml:space="preserve">CL11650.Contig2_All</t>
  </si>
  <si>
    <t xml:space="preserve">gi|446227116|ref|WP_000304971.1|</t>
  </si>
  <si>
    <t xml:space="preserve">CL1353.Contig1_All</t>
  </si>
  <si>
    <t xml:space="preserve">gi|357404716|ref|YP_004916640.1|</t>
  </si>
  <si>
    <t xml:space="preserve">CL1353.Contig2_All</t>
  </si>
  <si>
    <t xml:space="preserve">gi|490523637|ref|WP_004389029.1|</t>
  </si>
  <si>
    <t xml:space="preserve">"K00382</t>
  </si>
  <si>
    <t xml:space="preserve">dihydrolipoamide dehydrogenase [EC:1.8.1.4]"</t>
  </si>
  <si>
    <t xml:space="preserve">CL1463.Contig1_All</t>
  </si>
  <si>
    <t xml:space="preserve">gi|490058718|ref|WP_003960982.1|</t>
  </si>
  <si>
    <t xml:space="preserve">CL1499.Contig1_All</t>
  </si>
  <si>
    <t xml:space="preserve">gi|497602017|ref|WP_009916201.1|</t>
  </si>
  <si>
    <t xml:space="preserve">CL1499.Contig2_All</t>
  </si>
  <si>
    <t xml:space="preserve">gi|492855050|ref|WP_006009004.1|</t>
  </si>
  <si>
    <t xml:space="preserve">CL1598.Contig1_All</t>
  </si>
  <si>
    <t xml:space="preserve">gi|291284498|ref|YP_003501316.1|</t>
  </si>
  <si>
    <t xml:space="preserve">CL1598.Contig2_All</t>
  </si>
  <si>
    <t xml:space="preserve">gi|332163051|ref|YP_004299628.1|</t>
  </si>
  <si>
    <t xml:space="preserve">CL16.Contig1_All</t>
  </si>
  <si>
    <t xml:space="preserve">gi|544643796|ref|WP_021078135.1|</t>
  </si>
  <si>
    <t xml:space="preserve">CL169.Contig2_All</t>
  </si>
  <si>
    <t xml:space="preserve">gi|518316581|ref|WP_019486788.1|</t>
  </si>
  <si>
    <t xml:space="preserve">CL1798.Contig1_All</t>
  </si>
  <si>
    <t xml:space="preserve">gi|518428085|ref|WP_019598292.1|</t>
  </si>
  <si>
    <t xml:space="preserve">CL2592.Contig1_All</t>
  </si>
  <si>
    <t xml:space="preserve">gi|516705656|ref|WP_018054843.1|</t>
  </si>
  <si>
    <t xml:space="preserve">CL2592.Contig2_All</t>
  </si>
  <si>
    <t xml:space="preserve">gi|493946525|ref|WP_006890466.1|</t>
  </si>
  <si>
    <t xml:space="preserve">"K02986</t>
  </si>
  <si>
    <t xml:space="preserve">small subunit ribosomal protein S4"</t>
  </si>
  <si>
    <t xml:space="preserve">CL2592.Contig3_All</t>
  </si>
  <si>
    <t xml:space="preserve">CL2592.Contig4_All</t>
  </si>
  <si>
    <t xml:space="preserve">gi|492775795|ref|WP_005960946.1|</t>
  </si>
  <si>
    <t xml:space="preserve">"K03076</t>
  </si>
  <si>
    <t xml:space="preserve">preprotein translocase subunit SecY"</t>
  </si>
  <si>
    <t xml:space="preserve">CL2928.Contig1_All</t>
  </si>
  <si>
    <t xml:space="preserve">gi|497296498|ref|WP_009610715.1|</t>
  </si>
  <si>
    <t xml:space="preserve">CL2928.Contig10_All</t>
  </si>
  <si>
    <t xml:space="preserve">gi|486190462|ref|WP_001543366.1|</t>
  </si>
  <si>
    <t xml:space="preserve">CL2928.Contig11_All</t>
  </si>
  <si>
    <t xml:space="preserve">CL2928.Contig12_All</t>
  </si>
  <si>
    <t xml:space="preserve">gi|516557470|gb|AGO88040.1|</t>
  </si>
  <si>
    <t xml:space="preserve">CL2928.Contig13_All</t>
  </si>
  <si>
    <t xml:space="preserve">gi|62130224|gb|AAX67927.1|</t>
  </si>
  <si>
    <t xml:space="preserve">CL2928.Contig14_All</t>
  </si>
  <si>
    <t xml:space="preserve">gi|487709496|ref|WP_001793728.1|</t>
  </si>
  <si>
    <t xml:space="preserve">CL2928.Contig15_All</t>
  </si>
  <si>
    <t xml:space="preserve">gi|527209896|gb|EPS74505.1|</t>
  </si>
  <si>
    <t xml:space="preserve">CL2928.Contig16_All</t>
  </si>
  <si>
    <t xml:space="preserve">gi|487710326|ref|WP_001794558.1|</t>
  </si>
  <si>
    <t xml:space="preserve">CL2928.Contig17_All</t>
  </si>
  <si>
    <t xml:space="preserve">gi|493277804|ref|WP_006235594.1|</t>
  </si>
  <si>
    <t xml:space="preserve">CL2928.Contig18_All</t>
  </si>
  <si>
    <t xml:space="preserve">gi|493634597|ref|WP_006586439.1|</t>
  </si>
  <si>
    <t xml:space="preserve">CL2928.Contig19_All</t>
  </si>
  <si>
    <t xml:space="preserve">gi|513861820|ref|WP_016520404.1|</t>
  </si>
  <si>
    <t xml:space="preserve">CL2928.Contig2_All</t>
  </si>
  <si>
    <t xml:space="preserve">gi|489454236|ref|WP_003359530.1|</t>
  </si>
  <si>
    <t xml:space="preserve">CL2928.Contig20_All</t>
  </si>
  <si>
    <t xml:space="preserve">gi|384260388|ref|YP_005415574.1|</t>
  </si>
  <si>
    <t xml:space="preserve">CL2928.Contig5_All</t>
  </si>
  <si>
    <t xml:space="preserve">gi|313238136|emb|CBY13234.1|</t>
  </si>
  <si>
    <t xml:space="preserve">CL2928.Contig6_All</t>
  </si>
  <si>
    <t xml:space="preserve">gi|486141404|ref|WP_001515692.1|</t>
  </si>
  <si>
    <t xml:space="preserve">CL2928.Contig7_All</t>
  </si>
  <si>
    <t xml:space="preserve">gi|270316477|gb|EFA28344.1|</t>
  </si>
  <si>
    <t xml:space="preserve">CL2928.Contig8_All</t>
  </si>
  <si>
    <t xml:space="preserve">gi|295691923|ref|YP_003600533.1|</t>
  </si>
  <si>
    <t xml:space="preserve">CL2928.Contig9_All</t>
  </si>
  <si>
    <t xml:space="preserve">gi|487753487|ref|WP_001834743.1|</t>
  </si>
  <si>
    <t xml:space="preserve">CL3011.Contig1_All</t>
  </si>
  <si>
    <t xml:space="preserve">gi|406595281|ref|YP_006746411.1|</t>
  </si>
  <si>
    <t xml:space="preserve">"K02904</t>
  </si>
  <si>
    <t xml:space="preserve">large subunit ribosomal protein L29"</t>
  </si>
  <si>
    <t xml:space="preserve">CL3011.Contig2_All</t>
  </si>
  <si>
    <t xml:space="preserve">CL3011.Contig3_All</t>
  </si>
  <si>
    <t xml:space="preserve">gi|522054139|ref|WP_020565348.1|</t>
  </si>
  <si>
    <t xml:space="preserve">"K02874</t>
  </si>
  <si>
    <t xml:space="preserve">large subunit ribosomal protein L14"</t>
  </si>
  <si>
    <t xml:space="preserve">CL3093.Contig1_All</t>
  </si>
  <si>
    <t xml:space="preserve">gi|237809346|ref|YP_002893786.1|</t>
  </si>
  <si>
    <t xml:space="preserve">"K12573</t>
  </si>
  <si>
    <t xml:space="preserve">ribonuclease R [EC:3.1.-.-]"</t>
  </si>
  <si>
    <t xml:space="preserve">CL3093.Contig2_All</t>
  </si>
  <si>
    <t xml:space="preserve">gi|493948079|ref|WP_006891998.1|</t>
  </si>
  <si>
    <t xml:space="preserve">CL3319.Contig1_All</t>
  </si>
  <si>
    <t xml:space="preserve">gi|333982004|ref|YP_004511214.1|</t>
  </si>
  <si>
    <t xml:space="preserve">"K03587</t>
  </si>
  <si>
    <t xml:space="preserve">cell division protein FtsI (penicillin-binding protein 3) [EC:2.4.1.129]"</t>
  </si>
  <si>
    <t xml:space="preserve">CL3319.Contig2_All</t>
  </si>
  <si>
    <t xml:space="preserve">gi|494140481|ref|WP_007080233.1|</t>
  </si>
  <si>
    <t xml:space="preserve">CL3381.Contig1_All</t>
  </si>
  <si>
    <t xml:space="preserve">gi|256821656|ref|YP_003145619.1|</t>
  </si>
  <si>
    <t xml:space="preserve">"K03046</t>
  </si>
  <si>
    <t xml:space="preserve">DNA-directed RNA polymerase subunit beta' [EC:2.7.7.6]"</t>
  </si>
  <si>
    <t xml:space="preserve">CL3381.Contig2_All</t>
  </si>
  <si>
    <t xml:space="preserve">gi|515934577|ref|WP_017365160.1|</t>
  </si>
  <si>
    <t xml:space="preserve">CL3529.Contig1_All</t>
  </si>
  <si>
    <t xml:space="preserve">gi|498369240|ref|WP_010683396.1|</t>
  </si>
  <si>
    <t xml:space="preserve">CL3529.Contig2_All</t>
  </si>
  <si>
    <t xml:space="preserve">gi|496696141|ref|WP_009337684.1|</t>
  </si>
  <si>
    <t xml:space="preserve">CL3536.Contig1_All</t>
  </si>
  <si>
    <t xml:space="preserve">gi|493945433|ref|WP_006889398.1|</t>
  </si>
  <si>
    <t xml:space="preserve">"K00411</t>
  </si>
  <si>
    <t xml:space="preserve">ubiquinol-cytochrome c reductase iron-sulfur subunit [EC:1.10.2.2]"</t>
  </si>
  <si>
    <t xml:space="preserve">CL3536.Contig2_All</t>
  </si>
  <si>
    <t xml:space="preserve">gi|494098144|ref|WP_007038943.1|</t>
  </si>
  <si>
    <t xml:space="preserve">CL3552.Contig1_All</t>
  </si>
  <si>
    <t xml:space="preserve">CL3552.Contig2_All</t>
  </si>
  <si>
    <t xml:space="preserve">gi|518706640|ref|WP_019867737.1|</t>
  </si>
  <si>
    <t xml:space="preserve">CL3552.Contig3_All</t>
  </si>
  <si>
    <t xml:space="preserve">gi|517446263|ref|WP_018617095.1|</t>
  </si>
  <si>
    <t xml:space="preserve">CL4009.Contig1_All</t>
  </si>
  <si>
    <t xml:space="preserve">gi|544646609|ref|WP_021080920.1|</t>
  </si>
  <si>
    <t xml:space="preserve">CL4009.Contig2_All</t>
  </si>
  <si>
    <t xml:space="preserve">gi|517083247|ref|WP_018272065.1|</t>
  </si>
  <si>
    <t xml:space="preserve">CL4023.Contig1_All</t>
  </si>
  <si>
    <t xml:space="preserve">gi|62126452|gb|AAX64155.1|</t>
  </si>
  <si>
    <t xml:space="preserve">CL4023.Contig2_All</t>
  </si>
  <si>
    <t xml:space="preserve">gi|487927933|ref|WP_002001399.1|</t>
  </si>
  <si>
    <t xml:space="preserve">CL4023.Contig3_All</t>
  </si>
  <si>
    <t xml:space="preserve">gi|490367491|ref|WP_004247155.1|</t>
  </si>
  <si>
    <t xml:space="preserve">CL4023.Contig4_All</t>
  </si>
  <si>
    <t xml:space="preserve">gi|488832432|ref|WP_002744838.1|</t>
  </si>
  <si>
    <t xml:space="preserve">CL4023.Contig5_All</t>
  </si>
  <si>
    <t xml:space="preserve">gi|492681495|ref|WP_005921497.1|</t>
  </si>
  <si>
    <t xml:space="preserve">CL4023.Contig6_All</t>
  </si>
  <si>
    <t xml:space="preserve">gi|115515395|gb|ABJ03470.1|</t>
  </si>
  <si>
    <t xml:space="preserve">CL4023.Contig7_All</t>
  </si>
  <si>
    <t xml:space="preserve">gi|487908378|ref|WP_001981844.1|</t>
  </si>
  <si>
    <t xml:space="preserve">CL424.Contig2_All</t>
  </si>
  <si>
    <t xml:space="preserve">gi|51893489|ref|YP_076180.1|</t>
  </si>
  <si>
    <t xml:space="preserve">CL4290.Contig2_All</t>
  </si>
  <si>
    <t xml:space="preserve">gi|497650772|ref|WP_009964956.1|</t>
  </si>
  <si>
    <t xml:space="preserve">CL4330.Contig1_All</t>
  </si>
  <si>
    <t xml:space="preserve">gi|496209245|ref|WP_008927167.1|</t>
  </si>
  <si>
    <t xml:space="preserve">CL4330.Contig2_All</t>
  </si>
  <si>
    <t xml:space="preserve">gi|218534672|ref|YP_002424434.1|</t>
  </si>
  <si>
    <t xml:space="preserve">CL4330.Contig3_All</t>
  </si>
  <si>
    <t xml:space="preserve">gi|495007918|ref|WP_007733930.1|</t>
  </si>
  <si>
    <t xml:space="preserve">CL4330.Contig4_All</t>
  </si>
  <si>
    <t xml:space="preserve">gi|516063939|ref|WP_017494522.1|</t>
  </si>
  <si>
    <t xml:space="preserve">CL4330.Contig5_All</t>
  </si>
  <si>
    <t xml:space="preserve">gi|517248738|ref|WP_018437556.1|</t>
  </si>
  <si>
    <t xml:space="preserve">CL4605.Contig1_All</t>
  </si>
  <si>
    <t xml:space="preserve">gi|491516815|ref|WP_005374447.1|</t>
  </si>
  <si>
    <t xml:space="preserve">"K06137</t>
  </si>
  <si>
    <t xml:space="preserve">CL4645.Contig1_All</t>
  </si>
  <si>
    <t xml:space="preserve">gi|551327839|ref|WP_022947282.1|</t>
  </si>
  <si>
    <t xml:space="preserve">"K03563</t>
  </si>
  <si>
    <t xml:space="preserve">carbon storage regulator"</t>
  </si>
  <si>
    <t xml:space="preserve">CL4645.Contig2_All</t>
  </si>
  <si>
    <t xml:space="preserve">gi|522051323|ref|WP_020562532.1|</t>
  </si>
  <si>
    <t xml:space="preserve">CL4684.Contig2_All</t>
  </si>
  <si>
    <t xml:space="preserve">gi|325972265|ref|YP_004248456.1|</t>
  </si>
  <si>
    <t xml:space="preserve">CL4867.Contig2_All</t>
  </si>
  <si>
    <t xml:space="preserve">gi|493275801|ref|WP_006233601.1|</t>
  </si>
  <si>
    <t xml:space="preserve">CL4991.Contig1_All</t>
  </si>
  <si>
    <t xml:space="preserve">CL5039.Contig1_All</t>
  </si>
  <si>
    <t xml:space="preserve">gi|551008191|ref|WP_022752768.1|</t>
  </si>
  <si>
    <t xml:space="preserve">CL522.Contig1_All</t>
  </si>
  <si>
    <t xml:space="preserve">gi|383790067|ref|YP_005474641.1|</t>
  </si>
  <si>
    <t xml:space="preserve">CL522.Contig2_All</t>
  </si>
  <si>
    <t xml:space="preserve">CL5261.Contig1_All</t>
  </si>
  <si>
    <t xml:space="preserve">gi|154243957|ref|YP_001409530.1|</t>
  </si>
  <si>
    <t xml:space="preserve">CL5289.Contig1_All</t>
  </si>
  <si>
    <t xml:space="preserve">gi|489712208|ref|WP_003616345.1|</t>
  </si>
  <si>
    <t xml:space="preserve">CL5289.Contig2_All</t>
  </si>
  <si>
    <t xml:space="preserve">gi|487498945|ref|WP_001703795.1|</t>
  </si>
  <si>
    <t xml:space="preserve">CL5289.Contig3_All</t>
  </si>
  <si>
    <t xml:space="preserve">gi|491330903|ref|WP_005188864.1|</t>
  </si>
  <si>
    <t xml:space="preserve">CL5289.Contig4_All</t>
  </si>
  <si>
    <t xml:space="preserve">gi|494969524|ref|WP_007695550.1|</t>
  </si>
  <si>
    <t xml:space="preserve">CL5289.Contig5_All</t>
  </si>
  <si>
    <t xml:space="preserve">gi|510818869|ref|WP_016192401.1|</t>
  </si>
  <si>
    <t xml:space="preserve">CL5289.Contig6_All</t>
  </si>
  <si>
    <t xml:space="preserve">gi|523682701|ref|WP_020804889.1|</t>
  </si>
  <si>
    <t xml:space="preserve">CL5386.Contig1_All</t>
  </si>
  <si>
    <t xml:space="preserve">gi|517332340|ref|WP_018507832.1|</t>
  </si>
  <si>
    <t xml:space="preserve">"K02358</t>
  </si>
  <si>
    <t xml:space="preserve">elongation factor Tu"</t>
  </si>
  <si>
    <t xml:space="preserve">CL5386.Contig2_All</t>
  </si>
  <si>
    <t xml:space="preserve">gi|220935494|ref|YP_002514393.1|</t>
  </si>
  <si>
    <t xml:space="preserve">CL5653.Contig1_All</t>
  </si>
  <si>
    <t xml:space="preserve">gi|519003113|ref|WP_020158988.1|</t>
  </si>
  <si>
    <t xml:space="preserve">CL5653.Contig2_All</t>
  </si>
  <si>
    <t xml:space="preserve">gi|522052232|ref|WP_020563441.1|</t>
  </si>
  <si>
    <t xml:space="preserve">CL6003.Contig1_All</t>
  </si>
  <si>
    <t xml:space="preserve">gi|518643443|ref|WP_019813496.1|</t>
  </si>
  <si>
    <t xml:space="preserve">CL6064.Contig1_All</t>
  </si>
  <si>
    <t xml:space="preserve">gi|493470406|ref|WP_006425489.1|</t>
  </si>
  <si>
    <t xml:space="preserve">CL6064.Contig2_All</t>
  </si>
  <si>
    <t xml:space="preserve">gi|521996259|ref|WP_020507530.1|</t>
  </si>
  <si>
    <t xml:space="preserve">CL6184.Contig2_All</t>
  </si>
  <si>
    <t xml:space="preserve">gi|303324768|pdb|2XEH|A</t>
  </si>
  <si>
    <t xml:space="preserve">CL6283.Contig1_All</t>
  </si>
  <si>
    <t xml:space="preserve">gi|339484119|ref|YP_004695905.1|</t>
  </si>
  <si>
    <t xml:space="preserve">CL6334.Contig1_All</t>
  </si>
  <si>
    <t xml:space="preserve">gi|334341402|ref|YP_004546382.1|</t>
  </si>
  <si>
    <t xml:space="preserve">CL6334.Contig2_All</t>
  </si>
  <si>
    <t xml:space="preserve">CL642.Contig4_All</t>
  </si>
  <si>
    <t xml:space="preserve">gi|296120460|ref|YP_003628238.1|</t>
  </si>
  <si>
    <t xml:space="preserve">CL6561.Contig1_All</t>
  </si>
  <si>
    <t xml:space="preserve">gi|518703489|ref|WP_019864631.1|</t>
  </si>
  <si>
    <t xml:space="preserve">"K02115</t>
  </si>
  <si>
    <t xml:space="preserve">F-type H+-transporting ATPase subunit gamma [EC:3.6.3.14]"</t>
  </si>
  <si>
    <t xml:space="preserve">CL6561.Contig2_All</t>
  </si>
  <si>
    <t xml:space="preserve">gi|333986136|ref|YP_004515346.1|</t>
  </si>
  <si>
    <t xml:space="preserve">"K02111</t>
  </si>
  <si>
    <t xml:space="preserve">F-type H+-transporting ATPase subunit alpha [EC:3.6.3.14]"</t>
  </si>
  <si>
    <t xml:space="preserve">CL6730.Contig1_All</t>
  </si>
  <si>
    <t xml:space="preserve">gi|387128339|ref|YP_006296944.1|</t>
  </si>
  <si>
    <t xml:space="preserve">"K00616</t>
  </si>
  <si>
    <t xml:space="preserve">transaldolase [EC:2.2.1.2]"</t>
  </si>
  <si>
    <t xml:space="preserve">CL6730.Contig2_All</t>
  </si>
  <si>
    <t xml:space="preserve">gi|518320742|ref|WP_019490949.1|</t>
  </si>
  <si>
    <t xml:space="preserve">CL6816.Contig1_All</t>
  </si>
  <si>
    <t xml:space="preserve">gi|488181214|ref|WP_002252422.1|</t>
  </si>
  <si>
    <t xml:space="preserve">"K02355</t>
  </si>
  <si>
    <t xml:space="preserve">CL6820.Contig2_All</t>
  </si>
  <si>
    <t xml:space="preserve">gi|357407350|ref|YP_004919274.1|</t>
  </si>
  <si>
    <t xml:space="preserve">CL7059.Contig1_All</t>
  </si>
  <si>
    <t xml:space="preserve">gi|493163777|ref|WP_006169808.1|</t>
  </si>
  <si>
    <t xml:space="preserve">CL7059.Contig2_All</t>
  </si>
  <si>
    <t xml:space="preserve">gi|493183441|ref|WP_006180812.1|</t>
  </si>
  <si>
    <t xml:space="preserve">CL7059.Contig3_All</t>
  </si>
  <si>
    <t xml:space="preserve">gi|478180780|ref|YP_007701853.1|</t>
  </si>
  <si>
    <t xml:space="preserve">CL7516.Contig1_All</t>
  </si>
  <si>
    <t xml:space="preserve">gi|42526926|ref|NP_972024.1|</t>
  </si>
  <si>
    <t xml:space="preserve">CL7516.Contig2_All</t>
  </si>
  <si>
    <t xml:space="preserve">gi|518213006|ref|WP_019383214.1|</t>
  </si>
  <si>
    <t xml:space="preserve">CL7569.Contig1_All</t>
  </si>
  <si>
    <t xml:space="preserve">gi|478181369|ref|YP_007702439.1|</t>
  </si>
  <si>
    <t xml:space="preserve">CL7569.Contig2_All</t>
  </si>
  <si>
    <t xml:space="preserve">gi|550991985|ref|YP_008682595.1|</t>
  </si>
  <si>
    <t xml:space="preserve">CL768.Contig2_All</t>
  </si>
  <si>
    <t xml:space="preserve">gi|551218196|ref|WP_022846134.1|</t>
  </si>
  <si>
    <t xml:space="preserve">CL768.Contig5_All</t>
  </si>
  <si>
    <t xml:space="preserve">gi|255950182|ref|XP_002565858.1|</t>
  </si>
  <si>
    <t xml:space="preserve">CL7801.Contig1_All</t>
  </si>
  <si>
    <t xml:space="preserve">gi|498248139|ref|WP_010562295.1|</t>
  </si>
  <si>
    <t xml:space="preserve">"K02863</t>
  </si>
  <si>
    <t xml:space="preserve">large subunit ribosomal protein L1"</t>
  </si>
  <si>
    <t xml:space="preserve">CL7801.Contig2_All</t>
  </si>
  <si>
    <t xml:space="preserve">gi|332305047|ref|YP_004432898.1|</t>
  </si>
  <si>
    <t xml:space="preserve">CL8016.Contig1_All</t>
  </si>
  <si>
    <t xml:space="preserve">gi|99077908|ref|YP_611167.1|</t>
  </si>
  <si>
    <t xml:space="preserve">CL8127.Contig1_All</t>
  </si>
  <si>
    <t xml:space="preserve">gi|333995084|ref|YP_004527697.1|</t>
  </si>
  <si>
    <t xml:space="preserve">CL8320.Contig1_All</t>
  </si>
  <si>
    <t xml:space="preserve">gi|521973534|ref|WP_020484805.1|</t>
  </si>
  <si>
    <t xml:space="preserve">"K02886</t>
  </si>
  <si>
    <t xml:space="preserve">large subunit ribosomal protein L2"</t>
  </si>
  <si>
    <t xml:space="preserve">CL8320.Contig2_All</t>
  </si>
  <si>
    <t xml:space="preserve">gi|498232887|ref|WP_010547043.1|</t>
  </si>
  <si>
    <t xml:space="preserve">CL8376.Contig1_All</t>
  </si>
  <si>
    <t xml:space="preserve">CL8416.Contig1_All</t>
  </si>
  <si>
    <t xml:space="preserve">gi|517351399|ref|WP_018526891.1|</t>
  </si>
  <si>
    <t xml:space="preserve">CL846.Contig1_All</t>
  </si>
  <si>
    <t xml:space="preserve">gi|493464363|ref|WP_006419557.1|</t>
  </si>
  <si>
    <t xml:space="preserve">CL846.Contig2_All</t>
  </si>
  <si>
    <t xml:space="preserve">gi|493464925|ref|WP_006420115.1|</t>
  </si>
  <si>
    <t xml:space="preserve">CL846.Contig3_All</t>
  </si>
  <si>
    <t xml:space="preserve">gi|406942182|gb|EKD74476.1|</t>
  </si>
  <si>
    <t xml:space="preserve">CL846.Contig4_All</t>
  </si>
  <si>
    <t xml:space="preserve">CL846.Contig5_All</t>
  </si>
  <si>
    <t xml:space="preserve">gi|521045820|ref|WP_020377844.1|</t>
  </si>
  <si>
    <t xml:space="preserve">CL8652.Contig1_All</t>
  </si>
  <si>
    <t xml:space="preserve">gi|493924682|ref|WP_006869535.1|</t>
  </si>
  <si>
    <t xml:space="preserve">CL8652.Contig2_All</t>
  </si>
  <si>
    <t xml:space="preserve">gi|308272536|emb|CBX29140.1|</t>
  </si>
  <si>
    <t xml:space="preserve">CL8652.Contig3_All</t>
  </si>
  <si>
    <t xml:space="preserve">gi|308271459|emb|CBX28067.1|</t>
  </si>
  <si>
    <t xml:space="preserve">CL8652.Contig4_All</t>
  </si>
  <si>
    <t xml:space="preserve">gi|521970492|ref|WP_020481763.1|</t>
  </si>
  <si>
    <t xml:space="preserve">CL8854.Contig1_All</t>
  </si>
  <si>
    <t xml:space="preserve">gi|292490180|ref|YP_003525619.1|</t>
  </si>
  <si>
    <t xml:space="preserve">CL8876.Contig1_All</t>
  </si>
  <si>
    <t xml:space="preserve">gi|488609900|ref|YP_007931236.1|</t>
  </si>
  <si>
    <t xml:space="preserve">CL8876.Contig2_All</t>
  </si>
  <si>
    <t xml:space="preserve">gi|312195577|ref|YP_004015638.1|</t>
  </si>
  <si>
    <t xml:space="preserve">CL942.Contig15_All</t>
  </si>
  <si>
    <t xml:space="preserve">gi|510890927|ref|WP_016224220.1|</t>
  </si>
  <si>
    <t xml:space="preserve">CL942.Contig3_All</t>
  </si>
  <si>
    <t xml:space="preserve">CL9438.Contig1_All</t>
  </si>
  <si>
    <t xml:space="preserve">gi|516452529|ref|WP_017841441.1|</t>
  </si>
  <si>
    <t xml:space="preserve">CL9438.Contig2_All</t>
  </si>
  <si>
    <t xml:space="preserve">gi|494568017|ref|WP_007338353.1|</t>
  </si>
  <si>
    <t xml:space="preserve">CL9448.Contig2_All</t>
  </si>
  <si>
    <t xml:space="preserve">gi|518707341|ref|WP_019868438.1|</t>
  </si>
  <si>
    <t xml:space="preserve">"K05592</t>
  </si>
  <si>
    <t xml:space="preserve">ATP-dependent RNA helicase DeaD [EC:3.6.4.13]"</t>
  </si>
  <si>
    <t xml:space="preserve">CL9541.Contig1_All</t>
  </si>
  <si>
    <t xml:space="preserve">gi|527022091|ref|WP_020875404.1|</t>
  </si>
  <si>
    <t xml:space="preserve">CL9541.Contig2_All</t>
  </si>
  <si>
    <t xml:space="preserve">gi|552546863|ref|WP_023004967.1|</t>
  </si>
  <si>
    <t xml:space="preserve">CL9837.Contig1_All</t>
  </si>
  <si>
    <t xml:space="preserve">gi|87204251|gb|ABD32061.1|</t>
  </si>
  <si>
    <t xml:space="preserve">CL9882.Contig1_All</t>
  </si>
  <si>
    <t xml:space="preserve">gi|517442989|ref|WP_018613836.1|</t>
  </si>
  <si>
    <t xml:space="preserve">Unigene10265_All</t>
  </si>
  <si>
    <t xml:space="preserve">gi|493365298|ref|WP_006321719.1|</t>
  </si>
  <si>
    <t xml:space="preserve">Unigene10872_All</t>
  </si>
  <si>
    <t xml:space="preserve">gi|91200000|emb|CAJ73042.1|</t>
  </si>
  <si>
    <t xml:space="preserve">Unigene10922_All</t>
  </si>
  <si>
    <t xml:space="preserve">gi|497228179|ref|WP_009542441.1|</t>
  </si>
  <si>
    <t xml:space="preserve">Unigene10964_All</t>
  </si>
  <si>
    <t xml:space="preserve">gi|546601996|ref|WP_021882053.1|</t>
  </si>
  <si>
    <t xml:space="preserve">Unigene12362_All</t>
  </si>
  <si>
    <t xml:space="preserve">gi|383768913|ref|YP_005447976.1|</t>
  </si>
  <si>
    <t xml:space="preserve">"K05524</t>
  </si>
  <si>
    <t xml:space="preserve">Unigene12427_All</t>
  </si>
  <si>
    <t xml:space="preserve">gi|497195476|ref|WP_009509738.1|</t>
  </si>
  <si>
    <t xml:space="preserve">Unigene12449_All</t>
  </si>
  <si>
    <t xml:space="preserve">gi|115523515|ref|YP_780426.1|</t>
  </si>
  <si>
    <t xml:space="preserve">Unigene12642_All</t>
  </si>
  <si>
    <t xml:space="preserve">gi|515310628|ref|WP_016848367.1|</t>
  </si>
  <si>
    <t xml:space="preserve">Unigene12758_All</t>
  </si>
  <si>
    <t xml:space="preserve">gi|517271217|ref|WP_018460035.1|</t>
  </si>
  <si>
    <t xml:space="preserve">"K03327</t>
  </si>
  <si>
    <t xml:space="preserve">Unigene12858_All</t>
  </si>
  <si>
    <t xml:space="preserve">gi|556112004|gb|ESP00656.1|</t>
  </si>
  <si>
    <t xml:space="preserve">Unigene12939_All</t>
  </si>
  <si>
    <t xml:space="preserve">gi|495405272|ref|WP_008129971.1|</t>
  </si>
  <si>
    <t xml:space="preserve">"K01933</t>
  </si>
  <si>
    <t xml:space="preserve">phosphoribosylformylglycinamidine cyclo-ligase [EC:6.3.3.1]"</t>
  </si>
  <si>
    <t xml:space="preserve">Unigene13114_All</t>
  </si>
  <si>
    <t xml:space="preserve">gi|493559546|ref|WP_006512983.1|</t>
  </si>
  <si>
    <t xml:space="preserve">Unigene13126_All</t>
  </si>
  <si>
    <t xml:space="preserve">gi|384260370|ref|YP_005415554.1|</t>
  </si>
  <si>
    <t xml:space="preserve">Unigene14004_All</t>
  </si>
  <si>
    <t xml:space="preserve">gi|544650056|ref|WP_021084081.1|</t>
  </si>
  <si>
    <t xml:space="preserve">Unigene15128_All</t>
  </si>
  <si>
    <t xml:space="preserve">gi|310824941|ref|YP_003957299.1|</t>
  </si>
  <si>
    <t xml:space="preserve">Unigene15216_All</t>
  </si>
  <si>
    <t xml:space="preserve">gi|493927468|ref|WP_006872212.1|</t>
  </si>
  <si>
    <t xml:space="preserve">Unigene15596_All</t>
  </si>
  <si>
    <t xml:space="preserve">gi|493292650|ref|WP_006250333.1|</t>
  </si>
  <si>
    <t xml:space="preserve">Unigene16784_All</t>
  </si>
  <si>
    <t xml:space="preserve">gi|492887110|ref|WP_006022819.1|</t>
  </si>
  <si>
    <t xml:space="preserve">"K02204</t>
  </si>
  <si>
    <t xml:space="preserve">homoserine kinase type II [EC:2.7.1.39]"</t>
  </si>
  <si>
    <t xml:space="preserve">Unigene17005_All</t>
  </si>
  <si>
    <t xml:space="preserve">gi|262196260|ref|YP_003267469.1|</t>
  </si>
  <si>
    <t xml:space="preserve">Unigene17135_All</t>
  </si>
  <si>
    <t xml:space="preserve">gi|384155590|ref|YP_005538405.1|</t>
  </si>
  <si>
    <t xml:space="preserve">Unigene17282_All</t>
  </si>
  <si>
    <t xml:space="preserve">gi|383774529|ref|YP_005453596.1|</t>
  </si>
  <si>
    <t xml:space="preserve">Unigene17511_All</t>
  </si>
  <si>
    <t xml:space="preserve">gi|496251465|ref|WP_008964850.1|</t>
  </si>
  <si>
    <t xml:space="preserve">"K01755</t>
  </si>
  <si>
    <t xml:space="preserve">argininosuccinate lyase [EC:4.3.2.1]"</t>
  </si>
  <si>
    <t xml:space="preserve">Unigene17978_All</t>
  </si>
  <si>
    <t xml:space="preserve">gi|478181276|ref|YP_007702347.1|</t>
  </si>
  <si>
    <t xml:space="preserve">Unigene17979_All</t>
  </si>
  <si>
    <t xml:space="preserve">gi|478180522|ref|YP_007701595.1|</t>
  </si>
  <si>
    <t xml:space="preserve">Unigene17980_All</t>
  </si>
  <si>
    <t xml:space="preserve">gi|383789966|ref|YP_005474540.1|</t>
  </si>
  <si>
    <t xml:space="preserve">Unigene17981_All</t>
  </si>
  <si>
    <t xml:space="preserve">gi|478181296|ref|YP_007702367.1|</t>
  </si>
  <si>
    <t xml:space="preserve">Unigene17982_All</t>
  </si>
  <si>
    <t xml:space="preserve">Unigene17983_All</t>
  </si>
  <si>
    <t xml:space="preserve">gi|478181579|ref|YP_007702649.1|</t>
  </si>
  <si>
    <t xml:space="preserve">Unigene19295_All</t>
  </si>
  <si>
    <t xml:space="preserve">gi|342180753|emb|CCC90229.1|</t>
  </si>
  <si>
    <t xml:space="preserve">Unigene19536_All</t>
  </si>
  <si>
    <t xml:space="preserve">gi|487493350|ref|WP_001702067.1|</t>
  </si>
  <si>
    <t xml:space="preserve">Unigene19543_All</t>
  </si>
  <si>
    <t xml:space="preserve">gi|496866297|ref|WP_009390752.1|</t>
  </si>
  <si>
    <t xml:space="preserve">"K00851</t>
  </si>
  <si>
    <t xml:space="preserve">gluconokinase [EC:2.7.1.12]"</t>
  </si>
  <si>
    <t xml:space="preserve">Unigene20006_All</t>
  </si>
  <si>
    <t xml:space="preserve">gi|487406922|ref|WP_001674992.1|</t>
  </si>
  <si>
    <t xml:space="preserve">Unigene20827_All</t>
  </si>
  <si>
    <t xml:space="preserve">gi|383784025|ref|YP_005468593.1|</t>
  </si>
  <si>
    <t xml:space="preserve">Unigene21204_All</t>
  </si>
  <si>
    <t xml:space="preserve">gi|544647800|ref|WP_021082085.1|</t>
  </si>
  <si>
    <t xml:space="preserve">Unigene21252_All</t>
  </si>
  <si>
    <t xml:space="preserve">gi|495416032|ref|WP_008140730.1|</t>
  </si>
  <si>
    <t xml:space="preserve">Unigene21881_All</t>
  </si>
  <si>
    <t xml:space="preserve">gi|517080348|ref|WP_018269166.1|</t>
  </si>
  <si>
    <t xml:space="preserve">"K07736</t>
  </si>
  <si>
    <t xml:space="preserve">Unigene22019_All</t>
  </si>
  <si>
    <t xml:space="preserve">gi|551591056|ref|XP_005779829.1|</t>
  </si>
  <si>
    <t xml:space="preserve">"K13278</t>
  </si>
  <si>
    <t xml:space="preserve">Unigene22197_All</t>
  </si>
  <si>
    <t xml:space="preserve">gi|86750237|ref|YP_486733.1|</t>
  </si>
  <si>
    <t xml:space="preserve">Unigene25268_All</t>
  </si>
  <si>
    <t xml:space="preserve">gi|515837780|ref|WP_017268533.1|</t>
  </si>
  <si>
    <t xml:space="preserve">Unigene25438_All</t>
  </si>
  <si>
    <t xml:space="preserve">gi|310644204|ref|YP_003948963.1|</t>
  </si>
  <si>
    <t xml:space="preserve">Unigene25469_All</t>
  </si>
  <si>
    <t xml:space="preserve">gi|517084454|ref|WP_018273272.1|</t>
  </si>
  <si>
    <t xml:space="preserve">Unigene25852_All</t>
  </si>
  <si>
    <t xml:space="preserve">gi|544644400|ref|WP_021078734.1|</t>
  </si>
  <si>
    <t xml:space="preserve">Unigene26025_All</t>
  </si>
  <si>
    <t xml:space="preserve">gi|492908500|ref|WP_006038906.1|</t>
  </si>
  <si>
    <t xml:space="preserve">"K03704</t>
  </si>
  <si>
    <t xml:space="preserve">Unigene26147_All</t>
  </si>
  <si>
    <t xml:space="preserve">gi|517080120|ref|WP_018268938.1|</t>
  </si>
  <si>
    <t xml:space="preserve">Unigene26148_All</t>
  </si>
  <si>
    <t xml:space="preserve">gi|517266968|ref|WP_018455786.1|</t>
  </si>
  <si>
    <t xml:space="preserve">Unigene26326_All</t>
  </si>
  <si>
    <t xml:space="preserve">gi|496318460|ref|WP_009027638.1|</t>
  </si>
  <si>
    <t xml:space="preserve">Unigene26566_All</t>
  </si>
  <si>
    <t xml:space="preserve">gi|498372278|ref|WP_010686434.1|</t>
  </si>
  <si>
    <t xml:space="preserve">Unigene26567_All</t>
  </si>
  <si>
    <t xml:space="preserve">gi|489128512|ref|WP_003038302.1|</t>
  </si>
  <si>
    <t xml:space="preserve">Unigene26568_All</t>
  </si>
  <si>
    <t xml:space="preserve">gi|518328667|ref|WP_019498874.1|</t>
  </si>
  <si>
    <t xml:space="preserve">Unigene26569_All</t>
  </si>
  <si>
    <t xml:space="preserve">gi|472332583|ref|YP_007664858.1|</t>
  </si>
  <si>
    <t xml:space="preserve">Unigene26570_All</t>
  </si>
  <si>
    <t xml:space="preserve">gi|494595793|ref|WP_007354052.1|</t>
  </si>
  <si>
    <t xml:space="preserve">Unigene2725_All</t>
  </si>
  <si>
    <t xml:space="preserve">gi|522193447|ref|WP_020700914.1|</t>
  </si>
  <si>
    <t xml:space="preserve">Unigene27590_All</t>
  </si>
  <si>
    <t xml:space="preserve">gi|430748666|ref|YP_007211574.1|</t>
  </si>
  <si>
    <t xml:space="preserve">Unigene28196_All</t>
  </si>
  <si>
    <t xml:space="preserve">gi|546575261|ref|WP_021878612.1|</t>
  </si>
  <si>
    <t xml:space="preserve">Unigene28577_All</t>
  </si>
  <si>
    <t xml:space="preserve">gi|253689875|ref|YP_003019065.1|</t>
  </si>
  <si>
    <t xml:space="preserve">"K07047</t>
  </si>
  <si>
    <t xml:space="preserve">Unigene30057_All</t>
  </si>
  <si>
    <t xml:space="preserve">gi|563554426|ref|WP_023760189.1|</t>
  </si>
  <si>
    <t xml:space="preserve">Unigene30206_All</t>
  </si>
  <si>
    <t xml:space="preserve">gi|544644636|ref|WP_021078968.1|</t>
  </si>
  <si>
    <t xml:space="preserve">Unigene30997_All</t>
  </si>
  <si>
    <t xml:space="preserve">gi|408674694|ref|YP_006874442.1|</t>
  </si>
  <si>
    <t xml:space="preserve">Unigene3186_All</t>
  </si>
  <si>
    <t xml:space="preserve">gi|544642382|ref|WP_021076737.1|</t>
  </si>
  <si>
    <t xml:space="preserve">Unigene33249_All</t>
  </si>
  <si>
    <t xml:space="preserve">gi|522019483|ref|WP_020530750.1|</t>
  </si>
  <si>
    <t xml:space="preserve">"K03320</t>
  </si>
  <si>
    <t xml:space="preserve">Unigene34323_All</t>
  </si>
  <si>
    <t xml:space="preserve">gi|404267169|gb|EJZ31892.1|</t>
  </si>
  <si>
    <t xml:space="preserve">Unigene34337_All</t>
  </si>
  <si>
    <t xml:space="preserve">gi|333994012|ref|YP_004526625.1|</t>
  </si>
  <si>
    <t xml:space="preserve">Unigene34650_All</t>
  </si>
  <si>
    <t xml:space="preserve">gi|490856014|ref|WP_004718057.1|</t>
  </si>
  <si>
    <t xml:space="preserve">Unigene3502_All</t>
  </si>
  <si>
    <t xml:space="preserve">gi|146343455|ref|YP_001208503.1|</t>
  </si>
  <si>
    <t xml:space="preserve">Unigene36640_All</t>
  </si>
  <si>
    <t xml:space="preserve">gi|546582576|ref|WP_021879734.1|</t>
  </si>
  <si>
    <t xml:space="preserve">Unigene36767_All</t>
  </si>
  <si>
    <t xml:space="preserve">gi|497483732|ref|WP_009797930.1|</t>
  </si>
  <si>
    <t xml:space="preserve">Unigene3698_All</t>
  </si>
  <si>
    <t xml:space="preserve">gi|378764119|ref|YP_005192735.1|</t>
  </si>
  <si>
    <t xml:space="preserve">Unigene38582_All</t>
  </si>
  <si>
    <t xml:space="preserve">gi|495458575|ref|WP_008183267.1|</t>
  </si>
  <si>
    <t xml:space="preserve">Unigene38642_All</t>
  </si>
  <si>
    <t xml:space="preserve">gi|383768567|ref|YP_005447630.1|</t>
  </si>
  <si>
    <t xml:space="preserve">Unigene38968_All</t>
  </si>
  <si>
    <t xml:space="preserve">gi|496249319|ref|WP_008962704.1|</t>
  </si>
  <si>
    <t xml:space="preserve">Unigene39992_All</t>
  </si>
  <si>
    <t xml:space="preserve">gi|169823826|ref|YP_001691437.1|</t>
  </si>
  <si>
    <t xml:space="preserve">"K01791</t>
  </si>
  <si>
    <t xml:space="preserve">UDP-N-acetylglucosamine 2-epimerase [EC:5.1.3.14]"</t>
  </si>
  <si>
    <t xml:space="preserve">Unigene400_All</t>
  </si>
  <si>
    <t xml:space="preserve">gi|515951466|ref|WP_017382049.1|</t>
  </si>
  <si>
    <t xml:space="preserve">"K00274</t>
  </si>
  <si>
    <t xml:space="preserve">monoamine oxidase [EC:1.4.3.4]"</t>
  </si>
  <si>
    <t xml:space="preserve">Unigene40765_All</t>
  </si>
  <si>
    <t xml:space="preserve">gi|544866438|ref|WP_021280249.1|</t>
  </si>
  <si>
    <t xml:space="preserve">Unigene41389_All</t>
  </si>
  <si>
    <t xml:space="preserve">gi|560484308|ref|WP_023631556.1|</t>
  </si>
  <si>
    <t xml:space="preserve">Unigene4195_All</t>
  </si>
  <si>
    <t xml:space="preserve">gi|27383250|ref|NP_774779.1|</t>
  </si>
  <si>
    <t xml:space="preserve">"K00688</t>
  </si>
  <si>
    <t xml:space="preserve">starch phosphorylase [EC:2.4.1.1]"</t>
  </si>
  <si>
    <t xml:space="preserve">Unigene42532_All</t>
  </si>
  <si>
    <t xml:space="preserve">gi|53804903|ref|YP_113468.1|</t>
  </si>
  <si>
    <t xml:space="preserve">"K09015</t>
  </si>
  <si>
    <t xml:space="preserve">Unigene42769_All</t>
  </si>
  <si>
    <t xml:space="preserve">gi|544702126|ref|WP_021133176.1|</t>
  </si>
  <si>
    <t xml:space="preserve">Unigene4321_All</t>
  </si>
  <si>
    <t xml:space="preserve">gi|544642643|ref|WP_021076996.1|</t>
  </si>
  <si>
    <t xml:space="preserve">Unigene43257_All</t>
  </si>
  <si>
    <t xml:space="preserve">gi|496258248|ref|WP_008971633.1|</t>
  </si>
  <si>
    <t xml:space="preserve">"K00281</t>
  </si>
  <si>
    <t xml:space="preserve">glycine dehydrogenase [EC:1.4.4.2]"</t>
  </si>
  <si>
    <t xml:space="preserve">Unigene43316_All</t>
  </si>
  <si>
    <t xml:space="preserve">gi|544644020|ref|WP_021078357.1|</t>
  </si>
  <si>
    <t xml:space="preserve">"K00951</t>
  </si>
  <si>
    <t xml:space="preserve">GTP pyrophosphokinase [EC:2.7.6.5]"</t>
  </si>
  <si>
    <t xml:space="preserve">Unigene43320_All</t>
  </si>
  <si>
    <t xml:space="preserve">gi|383769280|ref|YP_005448343.1|</t>
  </si>
  <si>
    <t xml:space="preserve">"K01999</t>
  </si>
  <si>
    <t xml:space="preserve">branched-chain amino acid transport system substrate-binding protein"</t>
  </si>
  <si>
    <t xml:space="preserve">Unigene43410_All</t>
  </si>
  <si>
    <t xml:space="preserve">gi|494957881|ref|WP_007683908.1|</t>
  </si>
  <si>
    <t xml:space="preserve">Unigene43587_All</t>
  </si>
  <si>
    <t xml:space="preserve">gi|494886115|ref|WP_007612163.1|</t>
  </si>
  <si>
    <t xml:space="preserve">"K02533</t>
  </si>
  <si>
    <t xml:space="preserve">Unigene43614_All</t>
  </si>
  <si>
    <t xml:space="preserve">gi|547880269|ref|WP_022285731.1|</t>
  </si>
  <si>
    <t xml:space="preserve">Unigene43857_All</t>
  </si>
  <si>
    <t xml:space="preserve">gi|491517123|ref|WP_005374755.1|</t>
  </si>
  <si>
    <t xml:space="preserve">Unigene43869_All</t>
  </si>
  <si>
    <t xml:space="preserve">gi|544711148|ref|WP_021141297.1|</t>
  </si>
  <si>
    <t xml:space="preserve">"K07126</t>
  </si>
  <si>
    <t xml:space="preserve">Unigene43892_All</t>
  </si>
  <si>
    <t xml:space="preserve">gi|558564766|ref|WP_023494950.1|</t>
  </si>
  <si>
    <t xml:space="preserve">"K02535</t>
  </si>
  <si>
    <t xml:space="preserve">UDP-3-O-[3-hydroxymyristoyl] N-acetylglucosamine deacetylase [EC:3.5.1.108]"</t>
  </si>
  <si>
    <t xml:space="preserve">Unigene44121_All</t>
  </si>
  <si>
    <t xml:space="preserve">gi|485781052|ref|WP_001403991.1|</t>
  </si>
  <si>
    <t xml:space="preserve">Unigene44128_All</t>
  </si>
  <si>
    <t xml:space="preserve">gi|390944891|ref|YP_006408652.1|</t>
  </si>
  <si>
    <t xml:space="preserve">Unigene44130_All</t>
  </si>
  <si>
    <t xml:space="preserve">gi|497808500|ref|WP_010122684.1|</t>
  </si>
  <si>
    <t xml:space="preserve">Unigene44164_All</t>
  </si>
  <si>
    <t xml:space="preserve">gi|516386079|ref|WP_017775755.1|</t>
  </si>
  <si>
    <t xml:space="preserve">Unigene44331_All</t>
  </si>
  <si>
    <t xml:space="preserve">gi|39995389|ref|NP_951340.1|</t>
  </si>
  <si>
    <t xml:space="preserve">Unigene44418_All</t>
  </si>
  <si>
    <t xml:space="preserve">Unigene44430_All</t>
  </si>
  <si>
    <t xml:space="preserve">gi|157376802|ref|YP_001475402.1|</t>
  </si>
  <si>
    <t xml:space="preserve">"K07491</t>
  </si>
  <si>
    <t xml:space="preserve">Unigene44538_All</t>
  </si>
  <si>
    <t xml:space="preserve">gi|50897998|gb|AAT86009.1|</t>
  </si>
  <si>
    <t xml:space="preserve">"K06948</t>
  </si>
  <si>
    <t xml:space="preserve">Unigene44584_All</t>
  </si>
  <si>
    <t xml:space="preserve">Unigene44697_All</t>
  </si>
  <si>
    <t xml:space="preserve">gi|491054628|ref|WP_004916276.1|</t>
  </si>
  <si>
    <t xml:space="preserve">Unigene44708_All</t>
  </si>
  <si>
    <t xml:space="preserve">gi|114331857|ref|YP_748079.1|</t>
  </si>
  <si>
    <t xml:space="preserve">"K00104</t>
  </si>
  <si>
    <t xml:space="preserve">glycolate oxidase [EC:1.1.3.15]"</t>
  </si>
  <si>
    <t xml:space="preserve">Unigene45073_All</t>
  </si>
  <si>
    <t xml:space="preserve">gi|519003553|ref|WP_020159428.1|</t>
  </si>
  <si>
    <t xml:space="preserve">"K03394</t>
  </si>
  <si>
    <t xml:space="preserve">precorrin-2/cobalt-factor-2 C20-methyltransferase [EC:2.1.1.130 2.1.1.151]"</t>
  </si>
  <si>
    <t xml:space="preserve">Unigene45090_All</t>
  </si>
  <si>
    <t xml:space="preserve">gi|493468573|ref|WP_006423707.1|</t>
  </si>
  <si>
    <t xml:space="preserve">Unigene45109_All</t>
  </si>
  <si>
    <t xml:space="preserve">gi|289176468|emb|CBJ83277.1|</t>
  </si>
  <si>
    <t xml:space="preserve">Unigene45128_All</t>
  </si>
  <si>
    <t xml:space="preserve">gi|518705264|ref|WP_019866361.1|</t>
  </si>
  <si>
    <t xml:space="preserve">"K13831</t>
  </si>
  <si>
    <t xml:space="preserve">3-hexulose-6-phosphate synthase / 6-phospho-3-hexuloisomerase [EC:4.1.2.43 5.3.1.27]"</t>
  </si>
  <si>
    <t xml:space="preserve">Unigene45137_All</t>
  </si>
  <si>
    <t xml:space="preserve">gi|357407283|ref|YP_004919207.1|</t>
  </si>
  <si>
    <t xml:space="preserve">"K03386</t>
  </si>
  <si>
    <t xml:space="preserve">Unigene45280_All</t>
  </si>
  <si>
    <t xml:space="preserve">gi|522053920|ref|WP_020565129.1|</t>
  </si>
  <si>
    <t xml:space="preserve">"K00700</t>
  </si>
  <si>
    <t xml:space="preserve">1,4-alpha-glucan branching enzyme [EC:2.4.1.18]"</t>
  </si>
  <si>
    <t xml:space="preserve">Unigene45356_All</t>
  </si>
  <si>
    <t xml:space="preserve">gi|491364739|ref|WP_005222651.1|</t>
  </si>
  <si>
    <t xml:space="preserve">"K03087</t>
  </si>
  <si>
    <t xml:space="preserve">RNA polymerase nonessential primary-like sigma factor"</t>
  </si>
  <si>
    <t xml:space="preserve">Unigene45412_All</t>
  </si>
  <si>
    <t xml:space="preserve">gi|63025529|gb|AAY27071.1|</t>
  </si>
  <si>
    <t xml:space="preserve">Unigene45447_All</t>
  </si>
  <si>
    <t xml:space="preserve">gi|333985147|ref|YP_004514357.1|</t>
  </si>
  <si>
    <t xml:space="preserve">"K02078</t>
  </si>
  <si>
    <t xml:space="preserve">Unigene45453_All</t>
  </si>
  <si>
    <t xml:space="preserve">gi|545595754|ref|WP_021724156.1|</t>
  </si>
  <si>
    <t xml:space="preserve">"K02356</t>
  </si>
  <si>
    <t xml:space="preserve">Unigene45499_All</t>
  </si>
  <si>
    <t xml:space="preserve">gi|518990865|ref|WP_020146740.1|</t>
  </si>
  <si>
    <t xml:space="preserve">"K09803</t>
  </si>
  <si>
    <t xml:space="preserve">Unigene45513_All</t>
  </si>
  <si>
    <t xml:space="preserve">gi|489895604|ref|WP_003799052.1|</t>
  </si>
  <si>
    <t xml:space="preserve">Unigene45538_All</t>
  </si>
  <si>
    <t xml:space="preserve">gi|494162995|ref|WP_007102729.1|</t>
  </si>
  <si>
    <t xml:space="preserve">Unigene45580_All</t>
  </si>
  <si>
    <t xml:space="preserve">gi|496438401|ref|WP_009147246.1|</t>
  </si>
  <si>
    <t xml:space="preserve">Unigene45591_All</t>
  </si>
  <si>
    <t xml:space="preserve">gi|515608505|ref|WP_017041105.1|</t>
  </si>
  <si>
    <t xml:space="preserve">Unigene45696_All</t>
  </si>
  <si>
    <t xml:space="preserve">Unigene45704_All</t>
  </si>
  <si>
    <t xml:space="preserve">gi|517100015|ref|WP_018288833.1|</t>
  </si>
  <si>
    <t xml:space="preserve">Unigene45760_All</t>
  </si>
  <si>
    <t xml:space="preserve">gi|357406619|ref|YP_004918543.1|</t>
  </si>
  <si>
    <t xml:space="preserve">Unigene45779_All</t>
  </si>
  <si>
    <t xml:space="preserve">gi|515935650|ref|WP_017366233.1|</t>
  </si>
  <si>
    <t xml:space="preserve">"K00766</t>
  </si>
  <si>
    <t xml:space="preserve">anthranilate phosphoribosyltransferase [EC:2.4.2.18]"</t>
  </si>
  <si>
    <t xml:space="preserve">Unigene45820_All</t>
  </si>
  <si>
    <t xml:space="preserve">gi|224369633|ref|YP_002603797.1|</t>
  </si>
  <si>
    <t xml:space="preserve">Unigene45832_All</t>
  </si>
  <si>
    <t xml:space="preserve">gi|494600139|ref|WP_007358392.1|</t>
  </si>
  <si>
    <t xml:space="preserve">Unigene45854_All</t>
  </si>
  <si>
    <t xml:space="preserve">gi|521971658|ref|WP_020482929.1|</t>
  </si>
  <si>
    <t xml:space="preserve">"K03545</t>
  </si>
  <si>
    <t xml:space="preserve">Unigene45859_All</t>
  </si>
  <si>
    <t xml:space="preserve">gi|545070694|ref|WP_021441721.1|</t>
  </si>
  <si>
    <t xml:space="preserve">Unigene45925_All</t>
  </si>
  <si>
    <t xml:space="preserve">gi|490835651|ref|WP_004697733.1|</t>
  </si>
  <si>
    <t xml:space="preserve">"K00370</t>
  </si>
  <si>
    <t xml:space="preserve">nitrate reductase 1, alpha subunit [EC:1.7.99.4]"</t>
  </si>
  <si>
    <t xml:space="preserve">Unigene45953_All</t>
  </si>
  <si>
    <t xml:space="preserve">gi|387129651|ref|YP_006292541.1|</t>
  </si>
  <si>
    <t xml:space="preserve">"K03750</t>
  </si>
  <si>
    <t xml:space="preserve">Unigene45964_All</t>
  </si>
  <si>
    <t xml:space="preserve">gi|516704089|ref|WP_018053946.1|</t>
  </si>
  <si>
    <t xml:space="preserve">"K02275</t>
  </si>
  <si>
    <t xml:space="preserve">cytochrome c oxidase subunit II [EC:1.9.3.1]"</t>
  </si>
  <si>
    <t xml:space="preserve">Unigene45999_All</t>
  </si>
  <si>
    <t xml:space="preserve">gi|493949082|ref|WP_006892988.1|</t>
  </si>
  <si>
    <t xml:space="preserve">"K06199</t>
  </si>
  <si>
    <t xml:space="preserve">Unigene46004_All</t>
  </si>
  <si>
    <t xml:space="preserve">gi|494361510|ref|WP_007195227.1|</t>
  </si>
  <si>
    <t xml:space="preserve">Unigene46054_All</t>
  </si>
  <si>
    <t xml:space="preserve">gi|495318802|ref|WP_008043549.1|</t>
  </si>
  <si>
    <t xml:space="preserve">"K04773</t>
  </si>
  <si>
    <t xml:space="preserve">Unigene46055_All</t>
  </si>
  <si>
    <t xml:space="preserve">gi|558565797|ref|WP_023495937.1|</t>
  </si>
  <si>
    <t xml:space="preserve">Unigene46059_All</t>
  </si>
  <si>
    <t xml:space="preserve">gi|558565381|ref|WP_023495539.1|</t>
  </si>
  <si>
    <t xml:space="preserve">Unigene46074_All</t>
  </si>
  <si>
    <t xml:space="preserve">gi|516453009|ref|WP_017841921.1|</t>
  </si>
  <si>
    <t xml:space="preserve">"K03531</t>
  </si>
  <si>
    <t xml:space="preserve">cell division protein FtsZ"</t>
  </si>
  <si>
    <t xml:space="preserve">Unigene46082_All</t>
  </si>
  <si>
    <t xml:space="preserve">gi|357403809|ref|YP_004915733.1|</t>
  </si>
  <si>
    <t xml:space="preserve">"K03071</t>
  </si>
  <si>
    <t xml:space="preserve">preprotein translocase subunit SecB"</t>
  </si>
  <si>
    <t xml:space="preserve">Unigene46090_All</t>
  </si>
  <si>
    <t xml:space="preserve">gi|558564753|ref|WP_023494937.1|</t>
  </si>
  <si>
    <t xml:space="preserve">Unigene46098_All</t>
  </si>
  <si>
    <t xml:space="preserve">gi|494248197|ref|WP_007146855.1|</t>
  </si>
  <si>
    <t xml:space="preserve">"K00114</t>
  </si>
  <si>
    <t xml:space="preserve">alcohol dehydrogenase (cytochrome c) [EC:1.1.2.8]"</t>
  </si>
  <si>
    <t xml:space="preserve">Unigene46101_All</t>
  </si>
  <si>
    <t xml:space="preserve">gi|310819652|ref|YP_003952010.1|</t>
  </si>
  <si>
    <t xml:space="preserve">"K00799</t>
  </si>
  <si>
    <t xml:space="preserve">glutathione S-transferase [EC:2.5.1.18]"</t>
  </si>
  <si>
    <t xml:space="preserve">Unigene46120_All</t>
  </si>
  <si>
    <t xml:space="preserve">gi|515935752|ref|WP_017366335.1|</t>
  </si>
  <si>
    <t xml:space="preserve">"K02990</t>
  </si>
  <si>
    <t xml:space="preserve">small subunit ribosomal protein S6"</t>
  </si>
  <si>
    <t xml:space="preserve">Unigene46135_All</t>
  </si>
  <si>
    <t xml:space="preserve">gi|518421181|ref|WP_019591388.1|</t>
  </si>
  <si>
    <t xml:space="preserve">Unigene46173_All</t>
  </si>
  <si>
    <t xml:space="preserve">gi|550280102|ref|WP_022606524.1|</t>
  </si>
  <si>
    <t xml:space="preserve">"K00265</t>
  </si>
  <si>
    <t xml:space="preserve">glutamate synthase (NADPH/NADH) large chain [EC:1.4.1.13 1.4.1.14]"</t>
  </si>
  <si>
    <t xml:space="preserve">Unigene46191_All</t>
  </si>
  <si>
    <t xml:space="preserve">gi|530669747|dbj|BAN68163.1|</t>
  </si>
  <si>
    <t xml:space="preserve">Unigene46200_All</t>
  </si>
  <si>
    <t xml:space="preserve">gi|330813352|ref|YP_004357591.1|</t>
  </si>
  <si>
    <t xml:space="preserve">"K01895</t>
  </si>
  <si>
    <t xml:space="preserve">acetyl-CoA synthetase [EC:6.2.1.1]"</t>
  </si>
  <si>
    <t xml:space="preserve">Unigene46229_All</t>
  </si>
  <si>
    <t xml:space="preserve">gi|517783838|ref|WP_018954046.1|</t>
  </si>
  <si>
    <t xml:space="preserve">"K02945</t>
  </si>
  <si>
    <t xml:space="preserve">small subunit ribosomal protein S1"</t>
  </si>
  <si>
    <t xml:space="preserve">Unigene46230_All</t>
  </si>
  <si>
    <t xml:space="preserve">gi|547462580|ref|WP_022081780.1|</t>
  </si>
  <si>
    <t xml:space="preserve">"K00428</t>
  </si>
  <si>
    <t xml:space="preserve">Unigene46243_All</t>
  </si>
  <si>
    <t xml:space="preserve">gi|517474408|ref|WP_018645007.1|</t>
  </si>
  <si>
    <t xml:space="preserve">"K01516</t>
  </si>
  <si>
    <t xml:space="preserve">Unigene46246_All</t>
  </si>
  <si>
    <t xml:space="preserve">gi|121583568|ref|YP_973986.1|</t>
  </si>
  <si>
    <t xml:space="preserve">"K03496</t>
  </si>
  <si>
    <t xml:space="preserve">Unigene46255_All</t>
  </si>
  <si>
    <t xml:space="preserve">gi|357406156|ref|YP_004918080.1|</t>
  </si>
  <si>
    <t xml:space="preserve">Unigene46276_All</t>
  </si>
  <si>
    <t xml:space="preserve">gi|493945432|ref|WP_006889397.1|</t>
  </si>
  <si>
    <t xml:space="preserve">"K00412</t>
  </si>
  <si>
    <t xml:space="preserve">ubiquinol-cytochrome c reductase cytochrome b subunit"</t>
  </si>
  <si>
    <t xml:space="preserve">Unigene46281_All</t>
  </si>
  <si>
    <t xml:space="preserve">gi|493946878|ref|WP_006890812.1|</t>
  </si>
  <si>
    <t xml:space="preserve">"K01814</t>
  </si>
  <si>
    <t xml:space="preserve">phosphoribosylformimino-5-aminoimidazole carboxamide ribotide isomerase [EC:5.3.1.16]"</t>
  </si>
  <si>
    <t xml:space="preserve">Unigene46284_All</t>
  </si>
  <si>
    <t xml:space="preserve">gi|518705904|ref|WP_019867001.1|</t>
  </si>
  <si>
    <t xml:space="preserve">"K00349</t>
  </si>
  <si>
    <t xml:space="preserve">Unigene46285_All</t>
  </si>
  <si>
    <t xml:space="preserve">gi|518532254|ref|WP_019702461.1|</t>
  </si>
  <si>
    <t xml:space="preserve">Unigene46286_All</t>
  </si>
  <si>
    <t xml:space="preserve">gi|496277469|ref|WP_008989507.1|</t>
  </si>
  <si>
    <t xml:space="preserve">"K11927</t>
  </si>
  <si>
    <t xml:space="preserve">ATP-dependent RNA helicase RhlE [EC:3.6.4.13]"</t>
  </si>
  <si>
    <t xml:space="preserve">Unigene46295_All</t>
  </si>
  <si>
    <t xml:space="preserve">gi|489553530|ref|WP_003458130.1|</t>
  </si>
  <si>
    <t xml:space="preserve">Unigene46314_All</t>
  </si>
  <si>
    <t xml:space="preserve">gi|494879054|ref|WP_007605143.1|</t>
  </si>
  <si>
    <t xml:space="preserve">Unigene46315_All</t>
  </si>
  <si>
    <t xml:space="preserve">gi|383770837|ref|YP_005449900.1|</t>
  </si>
  <si>
    <t xml:space="preserve">Unigene46320_All</t>
  </si>
  <si>
    <t xml:space="preserve">gi|292490700|ref|YP_003526139.1|</t>
  </si>
  <si>
    <t xml:space="preserve">"K03569</t>
  </si>
  <si>
    <t xml:space="preserve">Unigene46330_All</t>
  </si>
  <si>
    <t xml:space="preserve">gi|308522632|dbj|BAJ22927.1|</t>
  </si>
  <si>
    <t xml:space="preserve">Unigene46374_All</t>
  </si>
  <si>
    <t xml:space="preserve">gi|519003725|ref|WP_020159600.1|</t>
  </si>
  <si>
    <t xml:space="preserve">"K03737</t>
  </si>
  <si>
    <t xml:space="preserve">putative pyruvate-flavodoxin oxidoreductase [EC:1.2.7.-]"</t>
  </si>
  <si>
    <t xml:space="preserve">Unigene46375_All</t>
  </si>
  <si>
    <t xml:space="preserve">Unigene46386_All</t>
  </si>
  <si>
    <t xml:space="preserve">gi|517265106|ref|WP_018453924.1|</t>
  </si>
  <si>
    <t xml:space="preserve">"K03723</t>
  </si>
  <si>
    <t xml:space="preserve">transcription-repair coupling factor (superfamily II helicase) [EC:3.6.4.-]"</t>
  </si>
  <si>
    <t xml:space="preserve">Unigene46391_All</t>
  </si>
  <si>
    <t xml:space="preserve">gi|516451601|ref|WP_017840513.1|</t>
  </si>
  <si>
    <t xml:space="preserve">Unigene46440_All</t>
  </si>
  <si>
    <t xml:space="preserve">gi|288939937|ref|YP_003442177.1|</t>
  </si>
  <si>
    <t xml:space="preserve">"K02871</t>
  </si>
  <si>
    <t xml:space="preserve">large subunit ribosomal protein L13"</t>
  </si>
  <si>
    <t xml:space="preserve">Unigene46457_All</t>
  </si>
  <si>
    <t xml:space="preserve">gi|117924824|ref|YP_865441.1|</t>
  </si>
  <si>
    <t xml:space="preserve">Unigene46464_All</t>
  </si>
  <si>
    <t xml:space="preserve">gi|522052584|ref|WP_020563793.1|</t>
  </si>
  <si>
    <t xml:space="preserve">Unigene46472_All</t>
  </si>
  <si>
    <t xml:space="preserve">gi|493947526|ref|WP_006891453.1|</t>
  </si>
  <si>
    <t xml:space="preserve">"K02116</t>
  </si>
  <si>
    <t xml:space="preserve">Unigene46479_All</t>
  </si>
  <si>
    <t xml:space="preserve">gi|491522993|ref|WP_005380621.1|</t>
  </si>
  <si>
    <t xml:space="preserve">"K06188</t>
  </si>
  <si>
    <t xml:space="preserve">Unigene46485_All</t>
  </si>
  <si>
    <t xml:space="preserve">gi|333983348|ref|YP_004512558.1|</t>
  </si>
  <si>
    <t xml:space="preserve">Unigene46500_All</t>
  </si>
  <si>
    <t xml:space="preserve">gi|519002944|ref|WP_020158819.1|</t>
  </si>
  <si>
    <t xml:space="preserve">"K01657</t>
  </si>
  <si>
    <t xml:space="preserve">anthranilate synthase component I [EC:4.1.3.27]"</t>
  </si>
  <si>
    <t xml:space="preserve">Unigene46513_All</t>
  </si>
  <si>
    <t xml:space="preserve">gi|27381304|ref|NP_772833.1|</t>
  </si>
  <si>
    <t xml:space="preserve">Unigene46519_All</t>
  </si>
  <si>
    <t xml:space="preserve">gi|161986684|ref|YP_001600262.1|</t>
  </si>
  <si>
    <t xml:space="preserve">Unigene46522_All</t>
  </si>
  <si>
    <t xml:space="preserve">gi|387130196|ref|YP_006293086.1|</t>
  </si>
  <si>
    <t xml:space="preserve">"K00703</t>
  </si>
  <si>
    <t xml:space="preserve">starch synthase [EC:2.4.1.21]"</t>
  </si>
  <si>
    <t xml:space="preserve">Unigene46525_All</t>
  </si>
  <si>
    <t xml:space="preserve">gi|496322066|ref|WP_009031244.1|</t>
  </si>
  <si>
    <t xml:space="preserve">"K00855</t>
  </si>
  <si>
    <t xml:space="preserve">phosphoribulokinase [EC:2.7.1.19]"</t>
  </si>
  <si>
    <t xml:space="preserve">Unigene46561_All</t>
  </si>
  <si>
    <t xml:space="preserve">gi|492882386|ref|WP_006021339.1|</t>
  </si>
  <si>
    <t xml:space="preserve">Unigene46582_All</t>
  </si>
  <si>
    <t xml:space="preserve">gi|517784578|ref|WP_018954786.1|</t>
  </si>
  <si>
    <t xml:space="preserve">Unigene46597_All</t>
  </si>
  <si>
    <t xml:space="preserve">gi|152144366|gb|EDN71691.1|</t>
  </si>
  <si>
    <t xml:space="preserve">Unigene46602_All</t>
  </si>
  <si>
    <t xml:space="preserve">gi|496441548|ref|WP_009150393.1|</t>
  </si>
  <si>
    <t xml:space="preserve">"K03621</t>
  </si>
  <si>
    <t xml:space="preserve">glycerol-3-phosphate acyltransferase PlsX [EC:2.3.1.15]"</t>
  </si>
  <si>
    <t xml:space="preserve">Unigene46612_All</t>
  </si>
  <si>
    <t xml:space="preserve">gi|333982016|ref|YP_004511226.1|</t>
  </si>
  <si>
    <t xml:space="preserve">"K00381</t>
  </si>
  <si>
    <t xml:space="preserve">sulfite reductase (NADPH) hemoprotein beta-component [EC:1.8.1.2]"</t>
  </si>
  <si>
    <t xml:space="preserve">Unigene46616_All</t>
  </si>
  <si>
    <t xml:space="preserve">gi|518476930|ref|WP_019647137.1|</t>
  </si>
  <si>
    <t xml:space="preserve">Unigene46623_All</t>
  </si>
  <si>
    <t xml:space="preserve">gi|516453854|ref|WP_017842766.1|</t>
  </si>
  <si>
    <t xml:space="preserve">Unigene46632_All</t>
  </si>
  <si>
    <t xml:space="preserve">gi|551328582|ref|WP_022948025.1|</t>
  </si>
  <si>
    <t xml:space="preserve">Unigene46657_All</t>
  </si>
  <si>
    <t xml:space="preserve">gi|549446781|ref|YP_008595422.1|</t>
  </si>
  <si>
    <t xml:space="preserve">"K02433</t>
  </si>
  <si>
    <t xml:space="preserve">aspartyl-tRNA(Asn)/glutamyl-tRNA (Gln) amidotransferase subunit A [EC:6.3.5.6 6.3.5.7]"</t>
  </si>
  <si>
    <t xml:space="preserve">Unigene46660_All</t>
  </si>
  <si>
    <t xml:space="preserve">gi|194364739|ref|YP_002027349.1|</t>
  </si>
  <si>
    <t xml:space="preserve">"K00790</t>
  </si>
  <si>
    <t xml:space="preserve">UDP-N-acetylglucosamine 1-carboxyvinyltransferase [EC:2.5.1.7]"</t>
  </si>
  <si>
    <t xml:space="preserve">Unigene46708_All</t>
  </si>
  <si>
    <t xml:space="preserve">gi|148253374|ref|YP_001237959.1|</t>
  </si>
  <si>
    <t xml:space="preserve">"K01939</t>
  </si>
  <si>
    <t xml:space="preserve">adenylosuccinate synthase [EC:6.3.4.4]"</t>
  </si>
  <si>
    <t xml:space="preserve">Unigene46713_All</t>
  </si>
  <si>
    <t xml:space="preserve">gi|493949649|ref|WP_006893546.1|</t>
  </si>
  <si>
    <t xml:space="preserve">"K00350</t>
  </si>
  <si>
    <t xml:space="preserve">Unigene46719_All</t>
  </si>
  <si>
    <t xml:space="preserve">gi|530671414|dbj|BAN69830.1|</t>
  </si>
  <si>
    <t xml:space="preserve">"K01961</t>
  </si>
  <si>
    <t xml:space="preserve">acetyl-CoA carboxylase, biotin carboxylase subunit [EC:6.4.1.2 6.3.4.14]"</t>
  </si>
  <si>
    <t xml:space="preserve">Unigene46732_All</t>
  </si>
  <si>
    <t xml:space="preserve">gi|518795714|ref|WP_019951668.1|</t>
  </si>
  <si>
    <t xml:space="preserve">"K03596</t>
  </si>
  <si>
    <t xml:space="preserve">GTP-binding protein LepA"</t>
  </si>
  <si>
    <t xml:space="preserve">Unigene46734_All</t>
  </si>
  <si>
    <t xml:space="preserve">gi|491513572|ref|WP_005371206.1|</t>
  </si>
  <si>
    <t xml:space="preserve">"K09458</t>
  </si>
  <si>
    <t xml:space="preserve">3-oxoacyl-[acyl-carrier-protein] synthase II [EC:2.3.1.179]"</t>
  </si>
  <si>
    <t xml:space="preserve">Unigene46735_All</t>
  </si>
  <si>
    <t xml:space="preserve">gi|56460969|ref|YP_156250.1|</t>
  </si>
  <si>
    <t xml:space="preserve">"K02858</t>
  </si>
  <si>
    <t xml:space="preserve">3,4-dihydroxy 2-butanone 4-phosphate synthase [EC:4.1.99.12]"</t>
  </si>
  <si>
    <t xml:space="preserve">Unigene46777_All</t>
  </si>
  <si>
    <t xml:space="preserve">gi|516449966|ref|WP_017838878.1|</t>
  </si>
  <si>
    <t xml:space="preserve">Unigene46789_All</t>
  </si>
  <si>
    <t xml:space="preserve">gi|37524670|ref|NP_928014.1|</t>
  </si>
  <si>
    <t xml:space="preserve">"K00674</t>
  </si>
  <si>
    <t xml:space="preserve">2,3,4,5-tetrahydropyridine-2-carboxylate N-succinyltransferase [EC:2.3.1.117]"</t>
  </si>
  <si>
    <t xml:space="preserve">Unigene46790_All</t>
  </si>
  <si>
    <t xml:space="preserve">gi|387127039|ref|YP_006295644.1|</t>
  </si>
  <si>
    <t xml:space="preserve">Unigene46793_All</t>
  </si>
  <si>
    <t xml:space="preserve">gi|308270194|emb|CBX26806.1|</t>
  </si>
  <si>
    <t xml:space="preserve">"K07485</t>
  </si>
  <si>
    <t xml:space="preserve">Unigene46840_All</t>
  </si>
  <si>
    <t xml:space="preserve">gi|493946637|ref|WP_006890574.1|</t>
  </si>
  <si>
    <t xml:space="preserve">Unigene46844_All</t>
  </si>
  <si>
    <t xml:space="preserve">gi|551330014|ref|WP_022949457.1|</t>
  </si>
  <si>
    <t xml:space="preserve">"K01962</t>
  </si>
  <si>
    <t xml:space="preserve">acetyl-CoA carboxylase carboxyl transferase subunit alpha [EC:6.4.1.2]"</t>
  </si>
  <si>
    <t xml:space="preserve">Unigene46918_All</t>
  </si>
  <si>
    <t xml:space="preserve">gi|491511403|ref|WP_005369037.1|</t>
  </si>
  <si>
    <t xml:space="preserve">Unigene46920_All</t>
  </si>
  <si>
    <t xml:space="preserve">gi|521973641|ref|WP_020484912.1|</t>
  </si>
  <si>
    <t xml:space="preserve">Unigene46922_All</t>
  </si>
  <si>
    <t xml:space="preserve">gi|357406233|ref|YP_004918157.1|</t>
  </si>
  <si>
    <t xml:space="preserve">Unigene46953_All</t>
  </si>
  <si>
    <t xml:space="preserve">gi|78484788|ref|YP_390713.1|</t>
  </si>
  <si>
    <t xml:space="preserve">Unigene46973_All</t>
  </si>
  <si>
    <t xml:space="preserve">gi|490881162|ref|WP_004743144.1|</t>
  </si>
  <si>
    <t xml:space="preserve">Unigene47011_All</t>
  </si>
  <si>
    <t xml:space="preserve">gi|334145658|ref|YP_004538868.1|</t>
  </si>
  <si>
    <t xml:space="preserve">Unigene47012_All</t>
  </si>
  <si>
    <t xml:space="preserve">gi|490467772|ref|WP_004338299.1|</t>
  </si>
  <si>
    <t xml:space="preserve">"K06890</t>
  </si>
  <si>
    <t xml:space="preserve">Unigene47022_All</t>
  </si>
  <si>
    <t xml:space="preserve">gi|357406373|ref|YP_004918297.1|</t>
  </si>
  <si>
    <t xml:space="preserve">"K03530</t>
  </si>
  <si>
    <t xml:space="preserve">Unigene47037_All</t>
  </si>
  <si>
    <t xml:space="preserve">gi|515935738|ref|WP_017366321.1|</t>
  </si>
  <si>
    <t xml:space="preserve">"K03183</t>
  </si>
  <si>
    <t xml:space="preserve">ubiquinone/menaquinone biosynthesis methyltransferase [EC:2.1.1.163 2.1.1.201]"</t>
  </si>
  <si>
    <t xml:space="preserve">Unigene47045_All</t>
  </si>
  <si>
    <t xml:space="preserve">gi|522054385|ref|WP_020565594.1|</t>
  </si>
  <si>
    <t xml:space="preserve">"K03086</t>
  </si>
  <si>
    <t xml:space="preserve">Unigene47051_All</t>
  </si>
  <si>
    <t xml:space="preserve">gi|522050304|ref|WP_020561513.1|</t>
  </si>
  <si>
    <t xml:space="preserve">"K05952</t>
  </si>
  <si>
    <t xml:space="preserve">Unigene47056_All</t>
  </si>
  <si>
    <t xml:space="preserve">gi|522140035|ref|WP_020651244.1|</t>
  </si>
  <si>
    <t xml:space="preserve">"K00948</t>
  </si>
  <si>
    <t xml:space="preserve">ribose-phosphate pyrophosphokinase [EC:2.7.6.1]"</t>
  </si>
  <si>
    <t xml:space="preserve">Unigene47064_All</t>
  </si>
  <si>
    <t xml:space="preserve">gi|516450343|ref|WP_017839255.1|</t>
  </si>
  <si>
    <t xml:space="preserve">Unigene47108_All</t>
  </si>
  <si>
    <t xml:space="preserve">gi|407696885|ref|YP_006821673.1|</t>
  </si>
  <si>
    <t xml:space="preserve">"K00374</t>
  </si>
  <si>
    <t xml:space="preserve">nitrate reductase 1, gamma subunit [EC:1.7.99.4]"</t>
  </si>
  <si>
    <t xml:space="preserve">Unigene47121_All</t>
  </si>
  <si>
    <t xml:space="preserve">gi|518703205|ref|WP_019864368.1|</t>
  </si>
  <si>
    <t xml:space="preserve">"K02837</t>
  </si>
  <si>
    <t xml:space="preserve">Unigene47199_All</t>
  </si>
  <si>
    <t xml:space="preserve">gi|488864193|ref|WP_002776432.1|</t>
  </si>
  <si>
    <t xml:space="preserve">Unigene47206_All</t>
  </si>
  <si>
    <t xml:space="preserve">gi|34557717|ref|NP_907532.1|</t>
  </si>
  <si>
    <t xml:space="preserve">"K07497</t>
  </si>
  <si>
    <t xml:space="preserve">Unigene47233_All</t>
  </si>
  <si>
    <t xml:space="preserve">gi|338214652|ref|YP_004658715.1|</t>
  </si>
  <si>
    <t xml:space="preserve">Unigene47239_All</t>
  </si>
  <si>
    <t xml:space="preserve">gi|357403892|ref|YP_004915816.1|</t>
  </si>
  <si>
    <t xml:space="preserve">Unigene47269_All</t>
  </si>
  <si>
    <t xml:space="preserve">gi|308272299|emb|CBX28905.1|</t>
  </si>
  <si>
    <t xml:space="preserve">Unigene47270_All</t>
  </si>
  <si>
    <t xml:space="preserve">gi|392423197|ref|YP_006459801.1|</t>
  </si>
  <si>
    <t xml:space="preserve">"K02902</t>
  </si>
  <si>
    <t xml:space="preserve">large subunit ribosomal protein L28"</t>
  </si>
  <si>
    <t xml:space="preserve">Unigene47273_All</t>
  </si>
  <si>
    <t xml:space="preserve">gi|428208846|ref|YP_007093199.1|</t>
  </si>
  <si>
    <t xml:space="preserve">Unigene47274_All</t>
  </si>
  <si>
    <t xml:space="preserve">gi|493736471|ref|WP_006685674.1|</t>
  </si>
  <si>
    <t xml:space="preserve">"K06187</t>
  </si>
  <si>
    <t xml:space="preserve">recombination protein RecR"</t>
  </si>
  <si>
    <t xml:space="preserve">Unigene47303_All</t>
  </si>
  <si>
    <t xml:space="preserve">gi|493465412|ref|WP_006420598.1|</t>
  </si>
  <si>
    <t xml:space="preserve">Unigene47320_All</t>
  </si>
  <si>
    <t xml:space="preserve">gi|490287423|ref|WP_004183069.1|</t>
  </si>
  <si>
    <t xml:space="preserve">"K00351</t>
  </si>
  <si>
    <t xml:space="preserve">Unigene47342_All</t>
  </si>
  <si>
    <t xml:space="preserve">gi|146296199|ref|YP_001179970.1|</t>
  </si>
  <si>
    <t xml:space="preserve">Unigene47345_All</t>
  </si>
  <si>
    <t xml:space="preserve">gi|333894990|ref|YP_004468865.1|</t>
  </si>
  <si>
    <t xml:space="preserve">Unigene47393_All</t>
  </si>
  <si>
    <t xml:space="preserve">gi|253749763|gb|ACT35010.1|</t>
  </si>
  <si>
    <t xml:space="preserve">Unigene47395_All</t>
  </si>
  <si>
    <t xml:space="preserve">gi|332289182|ref|YP_004420034.1|</t>
  </si>
  <si>
    <t xml:space="preserve">"K00346</t>
  </si>
  <si>
    <t xml:space="preserve">Unigene47408_All</t>
  </si>
  <si>
    <t xml:space="preserve">gi|551327241|ref|WP_022946684.1|</t>
  </si>
  <si>
    <t xml:space="preserve">"K06207</t>
  </si>
  <si>
    <t xml:space="preserve">Unigene47441_All</t>
  </si>
  <si>
    <t xml:space="preserve">gi|516707162|ref|WP_018055707.1|</t>
  </si>
  <si>
    <t xml:space="preserve">"K02316</t>
  </si>
  <si>
    <t xml:space="preserve">DNA primase [EC:2.7.7.-]"</t>
  </si>
  <si>
    <t xml:space="preserve">Unigene47453_All</t>
  </si>
  <si>
    <t xml:space="preserve">gi|515311212|ref|WP_016848582.1|</t>
  </si>
  <si>
    <t xml:space="preserve">"K00257</t>
  </si>
  <si>
    <t xml:space="preserve">[EC:1.3.99.-]"</t>
  </si>
  <si>
    <t xml:space="preserve">Unigene47466_All</t>
  </si>
  <si>
    <t xml:space="preserve">gi|493947798|ref|WP_006891721.1|</t>
  </si>
  <si>
    <t xml:space="preserve">"K01783</t>
  </si>
  <si>
    <t xml:space="preserve">ribulose-phosphate 3-epimerase [EC:5.1.3.1]"</t>
  </si>
  <si>
    <t xml:space="preserve">Unigene47487_All</t>
  </si>
  <si>
    <t xml:space="preserve">gi|262395917|ref|YP_003287770.1|</t>
  </si>
  <si>
    <t xml:space="preserve">Unigene47490_All</t>
  </si>
  <si>
    <t xml:space="preserve">gi|498164158|ref|WP_010478314.1|</t>
  </si>
  <si>
    <t xml:space="preserve">Unigene47555_All</t>
  </si>
  <si>
    <t xml:space="preserve">gi|516453640|ref|WP_017842552.1|</t>
  </si>
  <si>
    <t xml:space="preserve">Unigene47571_All</t>
  </si>
  <si>
    <t xml:space="preserve">gi|489476733|ref|WP_003381804.1|</t>
  </si>
  <si>
    <t xml:space="preserve">Unigene47575_All</t>
  </si>
  <si>
    <t xml:space="preserve">gi|494164779|ref|WP_007104512.1|</t>
  </si>
  <si>
    <t xml:space="preserve">"K09912</t>
  </si>
  <si>
    <t xml:space="preserve">Unigene47583_All</t>
  </si>
  <si>
    <t xml:space="preserve">gi|357403969|ref|YP_004915893.1|</t>
  </si>
  <si>
    <t xml:space="preserve">Unigene47615_All</t>
  </si>
  <si>
    <t xml:space="preserve">gi|551598489|ref|WP_022986428.1|</t>
  </si>
  <si>
    <t xml:space="preserve">"K01870</t>
  </si>
  <si>
    <t xml:space="preserve">isoleucyl-tRNA synthetase [EC:6.1.1.5]"</t>
  </si>
  <si>
    <t xml:space="preserve">Unigene47616_All</t>
  </si>
  <si>
    <t xml:space="preserve">gi|492791184|ref|WP_005964649.1|</t>
  </si>
  <si>
    <t xml:space="preserve">"K06190</t>
  </si>
  <si>
    <t xml:space="preserve">Unigene47619_All</t>
  </si>
  <si>
    <t xml:space="preserve">gi|386020701|ref|YP_005938725.1|</t>
  </si>
  <si>
    <t xml:space="preserve">"K01358</t>
  </si>
  <si>
    <t xml:space="preserve">ATP-dependent Clp protease, protease subunit [EC:3.4.21.92]"</t>
  </si>
  <si>
    <t xml:space="preserve">Unigene47630_All</t>
  </si>
  <si>
    <t xml:space="preserve">gi|546176464|ref|WP_021817229.1|</t>
  </si>
  <si>
    <t xml:space="preserve">Unigene47638_All</t>
  </si>
  <si>
    <t xml:space="preserve">gi|337755572|ref|YP_004648083.1|</t>
  </si>
  <si>
    <t xml:space="preserve">Unigene47670_All</t>
  </si>
  <si>
    <t xml:space="preserve">gi|515605954|ref|WP_017038554.1|</t>
  </si>
  <si>
    <t xml:space="preserve">"K02935</t>
  </si>
  <si>
    <t xml:space="preserve">large subunit ribosomal protein L7/L12"</t>
  </si>
  <si>
    <t xml:space="preserve">Unigene47694_All</t>
  </si>
  <si>
    <t xml:space="preserve">gi|493946472|ref|WP_006890414.1|</t>
  </si>
  <si>
    <t xml:space="preserve">"K00554</t>
  </si>
  <si>
    <t xml:space="preserve">Unigene47695_All</t>
  </si>
  <si>
    <t xml:space="preserve">gi|558667538|ref|YP_008804248.1|</t>
  </si>
  <si>
    <t xml:space="preserve">Unigene47722_All</t>
  </si>
  <si>
    <t xml:space="preserve">gi|496316742|ref|WP_009025920.1|</t>
  </si>
  <si>
    <t xml:space="preserve">"K01053</t>
  </si>
  <si>
    <t xml:space="preserve">gluconolactonase [EC:3.1.1.17]"</t>
  </si>
  <si>
    <t xml:space="preserve">Unigene47740_All</t>
  </si>
  <si>
    <t xml:space="preserve">gi|488762631|ref|WP_002685831.1|</t>
  </si>
  <si>
    <t xml:space="preserve">"K04764</t>
  </si>
  <si>
    <t xml:space="preserve">Unigene47754_All</t>
  </si>
  <si>
    <t xml:space="preserve">gi|522050212|ref|WP_020561421.1|</t>
  </si>
  <si>
    <t xml:space="preserve">"K03218</t>
  </si>
  <si>
    <t xml:space="preserve">Unigene47771_All</t>
  </si>
  <si>
    <t xml:space="preserve">gi|518705293|ref|WP_019866390.1|</t>
  </si>
  <si>
    <t xml:space="preserve">"K02897</t>
  </si>
  <si>
    <t xml:space="preserve">large subunit ribosomal protein L25"</t>
  </si>
  <si>
    <t xml:space="preserve">Unigene47779_All</t>
  </si>
  <si>
    <t xml:space="preserve">gi|485875777|ref|WP_001472100.1|</t>
  </si>
  <si>
    <t xml:space="preserve">"K03427</t>
  </si>
  <si>
    <t xml:space="preserve">Unigene47793_All</t>
  </si>
  <si>
    <t xml:space="preserve">gi|519003984|ref|WP_020159859.1|</t>
  </si>
  <si>
    <t xml:space="preserve">Unigene47810_All</t>
  </si>
  <si>
    <t xml:space="preserve">gi|551158768|ref|WP_022815891.1|</t>
  </si>
  <si>
    <t xml:space="preserve">Unigene47817_All</t>
  </si>
  <si>
    <t xml:space="preserve">gi|551325431|ref|WP_022944874.1|</t>
  </si>
  <si>
    <t xml:space="preserve">"K03536</t>
  </si>
  <si>
    <t xml:space="preserve">Unigene47833_All</t>
  </si>
  <si>
    <t xml:space="preserve">gi|544645160|ref|WP_021079488.1|</t>
  </si>
  <si>
    <t xml:space="preserve">"K07140</t>
  </si>
  <si>
    <t xml:space="preserve">Unigene47836_All</t>
  </si>
  <si>
    <t xml:space="preserve">gi|491514202|ref|WP_005371835.1|</t>
  </si>
  <si>
    <t xml:space="preserve">Unigene47878_All</t>
  </si>
  <si>
    <t xml:space="preserve">gi|489300869|ref|WP_003208340.1|</t>
  </si>
  <si>
    <t xml:space="preserve">Unigene47904_All</t>
  </si>
  <si>
    <t xml:space="preserve">gi|491365433|ref|WP_005223345.1|</t>
  </si>
  <si>
    <t xml:space="preserve">Unigene47927_All</t>
  </si>
  <si>
    <t xml:space="preserve">gi|490205683|ref|WP_004104112.1|</t>
  </si>
  <si>
    <t xml:space="preserve">Unigene47935_All</t>
  </si>
  <si>
    <t xml:space="preserve">gi|493948379|ref|WP_006892293.1|</t>
  </si>
  <si>
    <t xml:space="preserve">Unigene47955_All</t>
  </si>
  <si>
    <t xml:space="preserve">gi|493504698|ref|WP_006459151.1|</t>
  </si>
  <si>
    <t xml:space="preserve">"K02967</t>
  </si>
  <si>
    <t xml:space="preserve">small subunit ribosomal protein S2"</t>
  </si>
  <si>
    <t xml:space="preserve">Unigene47965_All</t>
  </si>
  <si>
    <t xml:space="preserve">gi|521970717|ref|WP_020481988.1|</t>
  </si>
  <si>
    <t xml:space="preserve">"K02520</t>
  </si>
  <si>
    <t xml:space="preserve">Unigene47974_All</t>
  </si>
  <si>
    <t xml:space="preserve">gi|550974419|ref|WP_022722633.1|</t>
  </si>
  <si>
    <t xml:space="preserve">"K00666</t>
  </si>
  <si>
    <t xml:space="preserve">Unigene47982_All</t>
  </si>
  <si>
    <t xml:space="preserve">gi|518331160|ref|WP_019501367.1|</t>
  </si>
  <si>
    <t xml:space="preserve">"K07339</t>
  </si>
  <si>
    <t xml:space="preserve">Unigene47995_All</t>
  </si>
  <si>
    <t xml:space="preserve">gi|497354504|ref|WP_009668717.1|</t>
  </si>
  <si>
    <t xml:space="preserve">Unigene48037_All</t>
  </si>
  <si>
    <t xml:space="preserve">gi|53805103|ref|YP_113217.1|</t>
  </si>
  <si>
    <t xml:space="preserve">"K04077</t>
  </si>
  <si>
    <t xml:space="preserve">chaperonin GroEL"</t>
  </si>
  <si>
    <t xml:space="preserve">Unigene48043_All</t>
  </si>
  <si>
    <t xml:space="preserve">gi|357406913|ref|YP_004918837.1|</t>
  </si>
  <si>
    <t xml:space="preserve">Unigene48053_All</t>
  </si>
  <si>
    <t xml:space="preserve">gi|516449774|ref|WP_017838686.1|</t>
  </si>
  <si>
    <t xml:space="preserve">"K04088</t>
  </si>
  <si>
    <t xml:space="preserve">Unigene48100_All</t>
  </si>
  <si>
    <t xml:space="preserve">gi|543579579|ref|WP_021027945.1|</t>
  </si>
  <si>
    <t xml:space="preserve">Unigene48116_All</t>
  </si>
  <si>
    <t xml:space="preserve">gi|27378940|ref|NP_770469.1|</t>
  </si>
  <si>
    <t xml:space="preserve">Unigene4814_All</t>
  </si>
  <si>
    <t xml:space="preserve">gi|123491690|ref|XP_001325899.1|</t>
  </si>
  <si>
    <t xml:space="preserve">Unigene48199_All</t>
  </si>
  <si>
    <t xml:space="preserve">gi|518705243|ref|WP_019866340.1|</t>
  </si>
  <si>
    <t xml:space="preserve">Unigene48201_All</t>
  </si>
  <si>
    <t xml:space="preserve">gi|325971392|ref|YP_004247583.1|</t>
  </si>
  <si>
    <t xml:space="preserve">Unigene48205_All</t>
  </si>
  <si>
    <t xml:space="preserve">gi|516453195|ref|WP_017842107.1|</t>
  </si>
  <si>
    <t xml:space="preserve">"K00975</t>
  </si>
  <si>
    <t xml:space="preserve">glucose-1-phosphate adenylyltransferase [EC:2.7.7.27]"</t>
  </si>
  <si>
    <t xml:space="preserve">Unigene48206_All</t>
  </si>
  <si>
    <t xml:space="preserve">gi|516453196|ref|WP_017842108.1|</t>
  </si>
  <si>
    <t xml:space="preserve">Unigene48209_All</t>
  </si>
  <si>
    <t xml:space="preserve">gi|493949643|ref|WP_006893540.1|</t>
  </si>
  <si>
    <t xml:space="preserve">"K02519</t>
  </si>
  <si>
    <t xml:space="preserve">Unigene48218_All</t>
  </si>
  <si>
    <t xml:space="preserve">gi|522054148|ref|WP_020565357.1|</t>
  </si>
  <si>
    <t xml:space="preserve">Unigene48246_All</t>
  </si>
  <si>
    <t xml:space="preserve">gi|495919269|ref|WP_008643848.1|</t>
  </si>
  <si>
    <t xml:space="preserve">"K07011</t>
  </si>
  <si>
    <t xml:space="preserve">Unigene48248_All</t>
  </si>
  <si>
    <t xml:space="preserve">gi|30250150|ref|NP_842220.1|</t>
  </si>
  <si>
    <t xml:space="preserve">Unigene48264_All</t>
  </si>
  <si>
    <t xml:space="preserve">gi|558565536|ref|WP_023495686.1|</t>
  </si>
  <si>
    <t xml:space="preserve">"K02109</t>
  </si>
  <si>
    <t xml:space="preserve">F-type H+-transporting ATPase subunit b [EC:3.6.3.14]"</t>
  </si>
  <si>
    <t xml:space="preserve">Unigene48269_All</t>
  </si>
  <si>
    <t xml:space="preserve">gi|51891641|ref|YP_074332.1|</t>
  </si>
  <si>
    <t xml:space="preserve">"K03687</t>
  </si>
  <si>
    <t xml:space="preserve">Unigene48335_All</t>
  </si>
  <si>
    <t xml:space="preserve">gi|158346870|gb|ABW37044.1|</t>
  </si>
  <si>
    <t xml:space="preserve">Unigene484_All</t>
  </si>
  <si>
    <t xml:space="preserve">gi|544641973|ref|WP_021076330.1|</t>
  </si>
  <si>
    <t xml:space="preserve">Unigene48418_All</t>
  </si>
  <si>
    <t xml:space="preserve">gi|558565415|ref|WP_023495573.1|</t>
  </si>
  <si>
    <t xml:space="preserve">Unigene48419_All</t>
  </si>
  <si>
    <t xml:space="preserve">gi|519003780|ref|WP_020159655.1|</t>
  </si>
  <si>
    <t xml:space="preserve">Unigene48455_All</t>
  </si>
  <si>
    <t xml:space="preserve">gi|294139961|ref|YP_003555939.1|</t>
  </si>
  <si>
    <t xml:space="preserve">Unigene48479_All</t>
  </si>
  <si>
    <t xml:space="preserve">gi|333982438|ref|YP_004511648.1|</t>
  </si>
  <si>
    <t xml:space="preserve">Unigene48567_All</t>
  </si>
  <si>
    <t xml:space="preserve">Unigene48581_All</t>
  </si>
  <si>
    <t xml:space="preserve">Unigene48620_All</t>
  </si>
  <si>
    <t xml:space="preserve">gi|357403701|ref|YP_004915625.1|</t>
  </si>
  <si>
    <t xml:space="preserve">Unigene48626_All</t>
  </si>
  <si>
    <t xml:space="preserve">gi|401067433|gb|AFP91922.1|</t>
  </si>
  <si>
    <t xml:space="preserve">Unigene48627_All</t>
  </si>
  <si>
    <t xml:space="preserve">gi|488148281|ref|WP_002219489.1|</t>
  </si>
  <si>
    <t xml:space="preserve">Unigene48662_All</t>
  </si>
  <si>
    <t xml:space="preserve">gi|521996046|ref|WP_020507317.1|</t>
  </si>
  <si>
    <t xml:space="preserve">Unigene48694_All</t>
  </si>
  <si>
    <t xml:space="preserve">gi|490429572|ref|WP_004301708.1|</t>
  </si>
  <si>
    <t xml:space="preserve">Unigene48695_All</t>
  </si>
  <si>
    <t xml:space="preserve">gi|340782677|ref|YP_004749284.1|</t>
  </si>
  <si>
    <t xml:space="preserve">Unigene48706_All</t>
  </si>
  <si>
    <t xml:space="preserve">gi|522050713|ref|WP_020561922.1|</t>
  </si>
  <si>
    <t xml:space="preserve">Unigene48707_All</t>
  </si>
  <si>
    <t xml:space="preserve">gi|522072191|ref|WP_020583400.1|</t>
  </si>
  <si>
    <t xml:space="preserve">"K03466</t>
  </si>
  <si>
    <t xml:space="preserve">Unigene48758_All</t>
  </si>
  <si>
    <t xml:space="preserve">gi|494360633|ref|WP_007194846.1|</t>
  </si>
  <si>
    <t xml:space="preserve">"K02836</t>
  </si>
  <si>
    <t xml:space="preserve">Unigene48762_All</t>
  </si>
  <si>
    <t xml:space="preserve">gi|558563782|ref|WP_023494001.1|</t>
  </si>
  <si>
    <t xml:space="preserve">"K00052</t>
  </si>
  <si>
    <t xml:space="preserve">3-isopropylmalate dehydrogenase [EC:1.1.1.85]"</t>
  </si>
  <si>
    <t xml:space="preserve">Unigene48763_All</t>
  </si>
  <si>
    <t xml:space="preserve">gi|529065830|ref|YP_008374993.1|</t>
  </si>
  <si>
    <t xml:space="preserve">Unigene48865_All</t>
  </si>
  <si>
    <t xml:space="preserve">gi|291336699|gb|ADD96240.1|</t>
  </si>
  <si>
    <t xml:space="preserve">Unigene48875_All</t>
  </si>
  <si>
    <t xml:space="preserve">gi|493947848|ref|WP_006891770.1|</t>
  </si>
  <si>
    <t xml:space="preserve">"K01652</t>
  </si>
  <si>
    <t xml:space="preserve">acetolactate synthase I/II/III large subunit [EC:2.2.1.6]"</t>
  </si>
  <si>
    <t xml:space="preserve">Unigene48883_All</t>
  </si>
  <si>
    <t xml:space="preserve">gi|498193299|ref|WP_010507455.1|</t>
  </si>
  <si>
    <t xml:space="preserve">"K01803</t>
  </si>
  <si>
    <t xml:space="preserve">triosephosphate isomerase (TIM) [EC:5.3.1.1]"</t>
  </si>
  <si>
    <t xml:space="preserve">Unigene48884_All</t>
  </si>
  <si>
    <t xml:space="preserve">gi|522054592|ref|WP_020565801.1|</t>
  </si>
  <si>
    <t xml:space="preserve">Unigene48914_All</t>
  </si>
  <si>
    <t xml:space="preserve">gi|407716719|ref|YP_006837999.1|</t>
  </si>
  <si>
    <t xml:space="preserve">"K04043</t>
  </si>
  <si>
    <t xml:space="preserve">molecular chaperone DnaK"</t>
  </si>
  <si>
    <t xml:space="preserve">Unigene48915_All</t>
  </si>
  <si>
    <t xml:space="preserve">gi|167035720|ref|YP_001670951.1|</t>
  </si>
  <si>
    <t xml:space="preserve">Unigene48943_All</t>
  </si>
  <si>
    <t xml:space="preserve">gi|53803870|ref|YP_114285.1|</t>
  </si>
  <si>
    <t xml:space="preserve">"K03798</t>
  </si>
  <si>
    <t xml:space="preserve">Unigene48944_All</t>
  </si>
  <si>
    <t xml:space="preserve">gi|326794263|ref|YP_004312083.1|</t>
  </si>
  <si>
    <t xml:space="preserve">Unigene49046_All</t>
  </si>
  <si>
    <t xml:space="preserve">gi|494011675|ref|WP_006954080.1|</t>
  </si>
  <si>
    <t xml:space="preserve">Unigene49073_All</t>
  </si>
  <si>
    <t xml:space="preserve">gi|163859142|ref|YP_001633440.1|</t>
  </si>
  <si>
    <t xml:space="preserve">Unigene49090_All</t>
  </si>
  <si>
    <t xml:space="preserve">gi|518361233|ref|WP_019531440.1|</t>
  </si>
  <si>
    <t xml:space="preserve">"K01533</t>
  </si>
  <si>
    <t xml:space="preserve">Unigene49091_All</t>
  </si>
  <si>
    <t xml:space="preserve">gi|522103258|ref|WP_020614467.1|</t>
  </si>
  <si>
    <t xml:space="preserve">Unigene49113_All</t>
  </si>
  <si>
    <t xml:space="preserve">gi|496120781|ref|WP_008845288.1|</t>
  </si>
  <si>
    <t xml:space="preserve">"K01610</t>
  </si>
  <si>
    <t xml:space="preserve">phosphoenolpyruvate carboxykinase (ATP) [EC:4.1.1.49]"</t>
  </si>
  <si>
    <t xml:space="preserve">Unigene49130_All</t>
  </si>
  <si>
    <t xml:space="preserve">gi|357406646|ref|YP_004918570.1|</t>
  </si>
  <si>
    <t xml:space="preserve">"K04564</t>
  </si>
  <si>
    <t xml:space="preserve">superoxide dismutase, Fe-Mn family [EC:1.15.1.1]"</t>
  </si>
  <si>
    <t xml:space="preserve">Unigene49137_All</t>
  </si>
  <si>
    <t xml:space="preserve">gi|521970959|ref|WP_020482230.1|</t>
  </si>
  <si>
    <t xml:space="preserve">Unigene49140_All</t>
  </si>
  <si>
    <t xml:space="preserve">gi|300115458|ref|YP_003762033.1|</t>
  </si>
  <si>
    <t xml:space="preserve">"K02456</t>
  </si>
  <si>
    <t xml:space="preserve">general secretion pathway protein G"</t>
  </si>
  <si>
    <t xml:space="preserve">Unigene49154_All</t>
  </si>
  <si>
    <t xml:space="preserve">gi|556764103|ref|XP_005977328.1|</t>
  </si>
  <si>
    <t xml:space="preserve">"K01835</t>
  </si>
  <si>
    <t xml:space="preserve">phosphoglucomutase [EC:5.4.2.2]"</t>
  </si>
  <si>
    <t xml:space="preserve">Unigene49182_All</t>
  </si>
  <si>
    <t xml:space="preserve">gi|558563962|ref|WP_023494176.1|</t>
  </si>
  <si>
    <t xml:space="preserve">"K00962</t>
  </si>
  <si>
    <t xml:space="preserve">polyribonucleotide nucleotidyltransferase [EC:2.7.7.8]"</t>
  </si>
  <si>
    <t xml:space="preserve">Unigene49183_All</t>
  </si>
  <si>
    <t xml:space="preserve">gi|387130943|ref|YP_006293833.1|</t>
  </si>
  <si>
    <t xml:space="preserve">"K03797</t>
  </si>
  <si>
    <t xml:space="preserve">Unigene49187_All</t>
  </si>
  <si>
    <t xml:space="preserve">Unigene49191_All</t>
  </si>
  <si>
    <t xml:space="preserve">gi|521078389|ref|WP_020409296.1|</t>
  </si>
  <si>
    <t xml:space="preserve">"K03600</t>
  </si>
  <si>
    <t xml:space="preserve">Unigene49208_All</t>
  </si>
  <si>
    <t xml:space="preserve">gi|519004373|ref|WP_020160248.1|</t>
  </si>
  <si>
    <t xml:space="preserve">Unigene49236_All</t>
  </si>
  <si>
    <t xml:space="preserve">gi|557914523|ref|WP_023471366.1|</t>
  </si>
  <si>
    <t xml:space="preserve">Unigene49317_All</t>
  </si>
  <si>
    <t xml:space="preserve">gi|521970863|ref|WP_020482134.1|</t>
  </si>
  <si>
    <t xml:space="preserve">"K02274</t>
  </si>
  <si>
    <t xml:space="preserve">cytochrome c oxidase subunit I [EC:1.9.3.1]"</t>
  </si>
  <si>
    <t xml:space="preserve">Unigene49326_All</t>
  </si>
  <si>
    <t xml:space="preserve">gi|493950181|ref|WP_006894070.1|</t>
  </si>
  <si>
    <t xml:space="preserve">"K03665</t>
  </si>
  <si>
    <t xml:space="preserve">Unigene49327_All</t>
  </si>
  <si>
    <t xml:space="preserve">gi|53803934|ref|YP_114414.1|</t>
  </si>
  <si>
    <t xml:space="preserve">Unigene49328_All</t>
  </si>
  <si>
    <t xml:space="preserve">gi|518434058|ref|WP_019604265.1|</t>
  </si>
  <si>
    <t xml:space="preserve">Unigene49358_All</t>
  </si>
  <si>
    <t xml:space="preserve">gi|495143509|ref|WP_007868316.1|</t>
  </si>
  <si>
    <t xml:space="preserve">Unigene49361_All</t>
  </si>
  <si>
    <t xml:space="preserve">gi|494022170|ref|WP_006964439.1|</t>
  </si>
  <si>
    <t xml:space="preserve">Unigene49363_All</t>
  </si>
  <si>
    <t xml:space="preserve">gi|148253003|ref|YP_001237588.1|</t>
  </si>
  <si>
    <t xml:space="preserve">Unigene49374_All</t>
  </si>
  <si>
    <t xml:space="preserve">gi|319957296|ref|YP_004168559.1|</t>
  </si>
  <si>
    <t xml:space="preserve">"K04561</t>
  </si>
  <si>
    <t xml:space="preserve">nitric oxide reductase subunit B [EC:1.7.2.5]"</t>
  </si>
  <si>
    <t xml:space="preserve">Unigene49443_All</t>
  </si>
  <si>
    <t xml:space="preserve">gi|522053911|ref|WP_020565120.1|</t>
  </si>
  <si>
    <t xml:space="preserve">"K06194</t>
  </si>
  <si>
    <t xml:space="preserve">Unigene49480_All</t>
  </si>
  <si>
    <t xml:space="preserve">gi|152071985|gb|EDN69307.1|</t>
  </si>
  <si>
    <t xml:space="preserve">Unigene49524_All</t>
  </si>
  <si>
    <t xml:space="preserve">gi|519001964|ref|WP_020157839.1|</t>
  </si>
  <si>
    <t xml:space="preserve">Unigene49527_All</t>
  </si>
  <si>
    <t xml:space="preserve">gi|493946739|ref|WP_006890673.1|</t>
  </si>
  <si>
    <t xml:space="preserve">Unigene49544_All</t>
  </si>
  <si>
    <t xml:space="preserve">gi|517814561|ref|WP_018984769.1|</t>
  </si>
  <si>
    <t xml:space="preserve">Unigene49582_All</t>
  </si>
  <si>
    <t xml:space="preserve">gi|518778040|ref|WP_019935329.1|</t>
  </si>
  <si>
    <t xml:space="preserve">Unigene49583_All</t>
  </si>
  <si>
    <t xml:space="preserve">gi|518706584|ref|WP_019867681.1|</t>
  </si>
  <si>
    <t xml:space="preserve">"K00647</t>
  </si>
  <si>
    <t xml:space="preserve">3-oxoacyl-[acyl-carrier-protein] synthase I [EC:2.3.1.41]"</t>
  </si>
  <si>
    <t xml:space="preserve">Unigene49625_All</t>
  </si>
  <si>
    <t xml:space="preserve">gi|519005190|ref|WP_020161065.1|</t>
  </si>
  <si>
    <t xml:space="preserve">"K03769</t>
  </si>
  <si>
    <t xml:space="preserve">Unigene49640_All</t>
  </si>
  <si>
    <t xml:space="preserve">gi|518704464|ref|WP_019865561.1|</t>
  </si>
  <si>
    <t xml:space="preserve">Unigene49664_All</t>
  </si>
  <si>
    <t xml:space="preserve">gi|357406680|ref|YP_004918604.1|</t>
  </si>
  <si>
    <t xml:space="preserve">Unigene49681_All</t>
  </si>
  <si>
    <t xml:space="preserve">gi|493411055|ref|WP_006367020.1|</t>
  </si>
  <si>
    <t xml:space="preserve">Unigene49694_All</t>
  </si>
  <si>
    <t xml:space="preserve">gi|28872599|ref|NP_795218.1|</t>
  </si>
  <si>
    <t xml:space="preserve">"K01588</t>
  </si>
  <si>
    <t xml:space="preserve">5-(carboxyamino)imidazole ribonucleotide mutase [EC:5.4.99.18]"</t>
  </si>
  <si>
    <t xml:space="preserve">Unigene49704_All</t>
  </si>
  <si>
    <t xml:space="preserve">gi|119899724|ref|YP_934937.1|</t>
  </si>
  <si>
    <t xml:space="preserve">Unigene49887_All</t>
  </si>
  <si>
    <t xml:space="preserve">gi|300114048|ref|YP_003760623.1|</t>
  </si>
  <si>
    <t xml:space="preserve">Unigene49966_All</t>
  </si>
  <si>
    <t xml:space="preserve">gi|20092068|ref|NP_618143.1|</t>
  </si>
  <si>
    <t xml:space="preserve">"K01750</t>
  </si>
  <si>
    <t xml:space="preserve">ornithine cyclodeaminase [EC:4.3.1.12]"</t>
  </si>
  <si>
    <t xml:space="preserve">Unigene49988_All</t>
  </si>
  <si>
    <t xml:space="preserve">gi|491644767|ref|WP_005502294.1|</t>
  </si>
  <si>
    <t xml:space="preserve">Unigene50073_All</t>
  </si>
  <si>
    <t xml:space="preserve">gi|333922860|ref|YP_004496440.1|</t>
  </si>
  <si>
    <t xml:space="preserve">Unigene50074_All</t>
  </si>
  <si>
    <t xml:space="preserve">gi|516451364|ref|WP_017840276.1|</t>
  </si>
  <si>
    <t xml:space="preserve">Unigene50103_All</t>
  </si>
  <si>
    <t xml:space="preserve">gi|333984283|ref|YP_004513493.1|</t>
  </si>
  <si>
    <t xml:space="preserve">"K05879</t>
  </si>
  <si>
    <t xml:space="preserve">dihydroxyacetone kinase, C-terminal domain [EC:2.7.1.-]"</t>
  </si>
  <si>
    <t xml:space="preserve">Unigene50104_All</t>
  </si>
  <si>
    <t xml:space="preserve">gi|519003918|ref|WP_020159793.1|</t>
  </si>
  <si>
    <t xml:space="preserve">Unigene50145_All</t>
  </si>
  <si>
    <t xml:space="preserve">gi|525853930|ref|YP_008270569.1|</t>
  </si>
  <si>
    <t xml:space="preserve">"K08313</t>
  </si>
  <si>
    <t xml:space="preserve">Unigene50151_All</t>
  </si>
  <si>
    <t xml:space="preserve">gi|516449921|ref|WP_017838833.1|</t>
  </si>
  <si>
    <t xml:space="preserve">Unigene50163_All</t>
  </si>
  <si>
    <t xml:space="preserve">gi|357406049|ref|YP_004917973.1|</t>
  </si>
  <si>
    <t xml:space="preserve">Unigene50173_All</t>
  </si>
  <si>
    <t xml:space="preserve">gi|491284843|ref|WP_005142882.1|</t>
  </si>
  <si>
    <t xml:space="preserve">Unigene50174_All</t>
  </si>
  <si>
    <t xml:space="preserve">gi|494078941|ref|WP_007020990.1|</t>
  </si>
  <si>
    <t xml:space="preserve">Unigene50175_All</t>
  </si>
  <si>
    <t xml:space="preserve">gi|558565740|ref|WP_023495882.1|</t>
  </si>
  <si>
    <t xml:space="preserve">Unigene50201_All</t>
  </si>
  <si>
    <t xml:space="preserve">gi|558566168|ref|WP_023496285.1|</t>
  </si>
  <si>
    <t xml:space="preserve">Unigene50229_All</t>
  </si>
  <si>
    <t xml:space="preserve">gi|522051354|ref|WP_020562563.1|</t>
  </si>
  <si>
    <t xml:space="preserve">Unigene50310_All</t>
  </si>
  <si>
    <t xml:space="preserve">Unigene50370_All</t>
  </si>
  <si>
    <t xml:space="preserve">gi|284008040|emb|CBA74148.1|</t>
  </si>
  <si>
    <t xml:space="preserve">Unigene50376_All</t>
  </si>
  <si>
    <t xml:space="preserve">gi|518706884|ref|WP_019867981.1|</t>
  </si>
  <si>
    <t xml:space="preserve">Unigene50396_All</t>
  </si>
  <si>
    <t xml:space="preserve">gi|489732082|ref|WP_003636197.1|</t>
  </si>
  <si>
    <t xml:space="preserve">Unigene50432_All</t>
  </si>
  <si>
    <t xml:space="preserve">gi|333982007|ref|YP_004511217.1|</t>
  </si>
  <si>
    <t xml:space="preserve">"K03925</t>
  </si>
  <si>
    <t xml:space="preserve">Unigene50438_All</t>
  </si>
  <si>
    <t xml:space="preserve">gi|308049339|ref|YP_003912905.1|</t>
  </si>
  <si>
    <t xml:space="preserve">Unigene50467_All</t>
  </si>
  <si>
    <t xml:space="preserve">gi|517216246|ref|WP_018405064.1|</t>
  </si>
  <si>
    <t xml:space="preserve">Unigene50474_All</t>
  </si>
  <si>
    <t xml:space="preserve">gi|302887574|ref|XP_003042675.1|</t>
  </si>
  <si>
    <t xml:space="preserve">Unigene50496_All</t>
  </si>
  <si>
    <t xml:space="preserve">gi|476416921|ref|YP_007546839.1|</t>
  </si>
  <si>
    <t xml:space="preserve">Unigene50502_All</t>
  </si>
  <si>
    <t xml:space="preserve">gi|519105149|ref|WP_020261024.1|</t>
  </si>
  <si>
    <t xml:space="preserve">Unigene50599_All</t>
  </si>
  <si>
    <t xml:space="preserve">gi|491402987|ref|WP_005260832.1|</t>
  </si>
  <si>
    <t xml:space="preserve">Unigene50624_All</t>
  </si>
  <si>
    <t xml:space="preserve">gi|291614831|ref|YP_003524988.1|</t>
  </si>
  <si>
    <t xml:space="preserve">"K06886</t>
  </si>
  <si>
    <t xml:space="preserve">Unigene50788_All</t>
  </si>
  <si>
    <t xml:space="preserve">gi|493815184|ref|WP_006762793.1|</t>
  </si>
  <si>
    <t xml:space="preserve">Unigene50800_All</t>
  </si>
  <si>
    <t xml:space="preserve">gi|56552830|ref|YP_163669.1|</t>
  </si>
  <si>
    <t xml:space="preserve">Unigene50804_All</t>
  </si>
  <si>
    <t xml:space="preserve">gi|492776809|ref|WP_005960960.1|</t>
  </si>
  <si>
    <t xml:space="preserve">Unigene50881_All</t>
  </si>
  <si>
    <t xml:space="preserve">gi|517816073|ref|WP_018986281.1|</t>
  </si>
  <si>
    <t xml:space="preserve">Unigene50882_All</t>
  </si>
  <si>
    <t xml:space="preserve">gi|530669753|dbj|BAN68169.1|</t>
  </si>
  <si>
    <t xml:space="preserve">"K02906</t>
  </si>
  <si>
    <t xml:space="preserve">large subunit ribosomal protein L3"</t>
  </si>
  <si>
    <t xml:space="preserve">Unigene50973_All</t>
  </si>
  <si>
    <t xml:space="preserve">gi|495628971|ref|WP_008353550.1|</t>
  </si>
  <si>
    <t xml:space="preserve">Unigene51032_All</t>
  </si>
  <si>
    <t xml:space="preserve">gi|493691362|ref|WP_006641366.1|</t>
  </si>
  <si>
    <t xml:space="preserve">Unigene51060_All</t>
  </si>
  <si>
    <t xml:space="preserve">gi|497566321|ref|WP_009880505.1|</t>
  </si>
  <si>
    <t xml:space="preserve">Unigene51062_All</t>
  </si>
  <si>
    <t xml:space="preserve">gi|494475304|ref|WP_007264782.1|</t>
  </si>
  <si>
    <t xml:space="preserve">Unigene51072_All</t>
  </si>
  <si>
    <t xml:space="preserve">gi|519002362|ref|WP_020158237.1|</t>
  </si>
  <si>
    <t xml:space="preserve">"K01902</t>
  </si>
  <si>
    <t xml:space="preserve">succinyl-CoA synthetase alpha subunit [EC:6.2.1.5]"</t>
  </si>
  <si>
    <t xml:space="preserve">Unigene51184_All</t>
  </si>
  <si>
    <t xml:space="preserve">gi|516451849|ref|WP_017840761.1|</t>
  </si>
  <si>
    <t xml:space="preserve">Unigene51185_All</t>
  </si>
  <si>
    <t xml:space="preserve">gi|495523728|ref|WP_008248373.1|</t>
  </si>
  <si>
    <t xml:space="preserve">Unigene51186_All</t>
  </si>
  <si>
    <t xml:space="preserve">gi|325981802|ref|YP_004294204.1|</t>
  </si>
  <si>
    <t xml:space="preserve">Unigene51224_All</t>
  </si>
  <si>
    <t xml:space="preserve">gi|517784068|ref|WP_018954276.1|</t>
  </si>
  <si>
    <t xml:space="preserve">Unigene51289_All</t>
  </si>
  <si>
    <t xml:space="preserve">gi|497083950|ref|WP_009464123.1|</t>
  </si>
  <si>
    <t xml:space="preserve">Unigene51320_All</t>
  </si>
  <si>
    <t xml:space="preserve">gi|82703910|ref|YP_413475.1|</t>
  </si>
  <si>
    <t xml:space="preserve">Unigene51568_All</t>
  </si>
  <si>
    <t xml:space="preserve">gi|487484465|ref|WP_001699583.1|</t>
  </si>
  <si>
    <t xml:space="preserve">"K01920</t>
  </si>
  <si>
    <t xml:space="preserve">glutathione synthase [EC:6.3.2.3]"</t>
  </si>
  <si>
    <t xml:space="preserve">Unigene51569_All</t>
  </si>
  <si>
    <t xml:space="preserve">gi|333984616|ref|YP_004513826.1|</t>
  </si>
  <si>
    <t xml:space="preserve">Unigene51570_All</t>
  </si>
  <si>
    <t xml:space="preserve">gi|152983841|ref|YP_001345902.1|</t>
  </si>
  <si>
    <t xml:space="preserve">Unigene51582_All</t>
  </si>
  <si>
    <t xml:space="preserve">gi|551333375|ref|WP_022952812.1|</t>
  </si>
  <si>
    <t xml:space="preserve">"K07113</t>
  </si>
  <si>
    <t xml:space="preserve">Unigene51615_All</t>
  </si>
  <si>
    <t xml:space="preserve">gi|495904942|ref|WP_008629521.1|</t>
  </si>
  <si>
    <t xml:space="preserve">Unigene51622_All</t>
  </si>
  <si>
    <t xml:space="preserve">gi|389840786|ref|YP_006342870.1|</t>
  </si>
  <si>
    <t xml:space="preserve">Unigene51846_All</t>
  </si>
  <si>
    <t xml:space="preserve">gi|515933843|ref|WP_017364426.1|</t>
  </si>
  <si>
    <t xml:space="preserve">"K00517</t>
  </si>
  <si>
    <t xml:space="preserve">[EC:1.14.-.-]"</t>
  </si>
  <si>
    <t xml:space="preserve">Unigene51965_All</t>
  </si>
  <si>
    <t xml:space="preserve">Unigene52235_All</t>
  </si>
  <si>
    <t xml:space="preserve">Unigene52236_All</t>
  </si>
  <si>
    <t xml:space="preserve">gi|295694798|ref|YP_003588036.1|</t>
  </si>
  <si>
    <t xml:space="preserve">Unigene52466_All</t>
  </si>
  <si>
    <t xml:space="preserve">gi|497898460|ref|WP_010212616.1|</t>
  </si>
  <si>
    <t xml:space="preserve">Unigene52467_All</t>
  </si>
  <si>
    <t xml:space="preserve">gi|516453688|ref|WP_017842600.1|</t>
  </si>
  <si>
    <t xml:space="preserve">Unigene52495_All</t>
  </si>
  <si>
    <t xml:space="preserve">gi|375255250|ref|YP_005014417.1|</t>
  </si>
  <si>
    <t xml:space="preserve">Unigene52496_All</t>
  </si>
  <si>
    <t xml:space="preserve">gi|383789705|ref|YP_005474279.1|</t>
  </si>
  <si>
    <t xml:space="preserve">Unigene52501_All</t>
  </si>
  <si>
    <t xml:space="preserve">gi|510838343|ref|WP_016209789.1|</t>
  </si>
  <si>
    <t xml:space="preserve">Unigene52593_All</t>
  </si>
  <si>
    <t xml:space="preserve">gi|493670735|ref|WP_006621077.1|</t>
  </si>
  <si>
    <t xml:space="preserve">Unigene52594_All</t>
  </si>
  <si>
    <t xml:space="preserve">gi|490973876|ref|WP_004835667.1|</t>
  </si>
  <si>
    <t xml:space="preserve">Unigene52807_All</t>
  </si>
  <si>
    <t xml:space="preserve">gi|517156971|ref|WP_018345789.1|</t>
  </si>
  <si>
    <t xml:space="preserve">Unigene52808_All</t>
  </si>
  <si>
    <t xml:space="preserve">gi|553801514|ref|WP_023131837.1|</t>
  </si>
  <si>
    <t xml:space="preserve">Unigene52826_All</t>
  </si>
  <si>
    <t xml:space="preserve">gi|517350374|ref|WP_018525866.1|</t>
  </si>
  <si>
    <t xml:space="preserve">Unigene52827_All</t>
  </si>
  <si>
    <t xml:space="preserve">gi|406961375|gb|EKD88117.1|</t>
  </si>
  <si>
    <t xml:space="preserve">Unigene52893_All</t>
  </si>
  <si>
    <t xml:space="preserve">gi|519053235|ref|WP_020209110.1|</t>
  </si>
  <si>
    <t xml:space="preserve">Unigene52930_All</t>
  </si>
  <si>
    <t xml:space="preserve">gi|551327652|ref|WP_022947095.1|</t>
  </si>
  <si>
    <t xml:space="preserve">Unigene52941_All</t>
  </si>
  <si>
    <t xml:space="preserve">gi|522054134|ref|WP_020565343.1|</t>
  </si>
  <si>
    <t xml:space="preserve">"K02890</t>
  </si>
  <si>
    <t xml:space="preserve">large subunit ribosomal protein L22"</t>
  </si>
  <si>
    <t xml:space="preserve">Unigene52957_All</t>
  </si>
  <si>
    <t xml:space="preserve">gi|563568278|ref|WP_023773769.1|</t>
  </si>
  <si>
    <t xml:space="preserve">Unigene52973_All</t>
  </si>
  <si>
    <t xml:space="preserve">gi|387126092|ref|YP_006294697.1|</t>
  </si>
  <si>
    <t xml:space="preserve">Unigene52980_All</t>
  </si>
  <si>
    <t xml:space="preserve">gi|493520197|ref|WP_006474347.1|</t>
  </si>
  <si>
    <t xml:space="preserve">Unigene52981_All</t>
  </si>
  <si>
    <t xml:space="preserve">gi|517859655|ref|WP_019029863.1|</t>
  </si>
  <si>
    <t xml:space="preserve">"K07003</t>
  </si>
  <si>
    <t xml:space="preserve">Unigene52984_All</t>
  </si>
  <si>
    <t xml:space="preserve">gi|515886107|ref|WP_017316690.1|</t>
  </si>
  <si>
    <t xml:space="preserve">Unigene52991_All</t>
  </si>
  <si>
    <t xml:space="preserve">gi|522051676|ref|WP_020562885.1|</t>
  </si>
  <si>
    <t xml:space="preserve">Unigene53004_All</t>
  </si>
  <si>
    <t xml:space="preserve">gi|333984284|ref|YP_004513494.1|</t>
  </si>
  <si>
    <t xml:space="preserve">"K05878</t>
  </si>
  <si>
    <t xml:space="preserve">dihydroxyacetone kinase, N-terminal domain [EC:2.7.1.-]"</t>
  </si>
  <si>
    <t xml:space="preserve">Unigene53013_All</t>
  </si>
  <si>
    <t xml:space="preserve">gi|516452474|ref|WP_017841386.1|</t>
  </si>
  <si>
    <t xml:space="preserve">"K09117</t>
  </si>
  <si>
    <t xml:space="preserve">Unigene53015_All</t>
  </si>
  <si>
    <t xml:space="preserve">gi|491512652|ref|WP_005370286.1|</t>
  </si>
  <si>
    <t xml:space="preserve">"K02437</t>
  </si>
  <si>
    <t xml:space="preserve">glycine cleavage system H protein"</t>
  </si>
  <si>
    <t xml:space="preserve">Unigene53022_All</t>
  </si>
  <si>
    <t xml:space="preserve">gi|521970937|ref|WP_020482208.1|</t>
  </si>
  <si>
    <t xml:space="preserve">"K05966</t>
  </si>
  <si>
    <t xml:space="preserve">triphosphoribosyl-dephospho-CoA synthase [EC:2.7.8.25]"</t>
  </si>
  <si>
    <t xml:space="preserve">Unigene53044_All</t>
  </si>
  <si>
    <t xml:space="preserve">gi|392409177|ref|YP_006445784.1|</t>
  </si>
  <si>
    <t xml:space="preserve">Unigene53063_All</t>
  </si>
  <si>
    <t xml:space="preserve">gi|339485998|ref|YP_004700526.1|</t>
  </si>
  <si>
    <t xml:space="preserve">Unigene53074_All</t>
  </si>
  <si>
    <t xml:space="preserve">gi|496439448|ref|WP_009148293.1|</t>
  </si>
  <si>
    <t xml:space="preserve">Unigene53080_All</t>
  </si>
  <si>
    <t xml:space="preserve">gi|333983230|ref|YP_004512440.1|</t>
  </si>
  <si>
    <t xml:space="preserve">Unigene53095_All</t>
  </si>
  <si>
    <t xml:space="preserve">gi|558566519|ref|WP_023496604.1|</t>
  </si>
  <si>
    <t xml:space="preserve">Unigene53098_All</t>
  </si>
  <si>
    <t xml:space="preserve">gi|489032746|ref|WP_002943124.1|</t>
  </si>
  <si>
    <t xml:space="preserve">Unigene53134_All</t>
  </si>
  <si>
    <t xml:space="preserve">gi|493948155|ref|WP_006892073.1|</t>
  </si>
  <si>
    <t xml:space="preserve">Unigene53140_All</t>
  </si>
  <si>
    <t xml:space="preserve">gi|558564584|ref|WP_023494778.1|</t>
  </si>
  <si>
    <t xml:space="preserve">Unigene53143_All</t>
  </si>
  <si>
    <t xml:space="preserve">gi|317127375|ref|YP_004093657.1|</t>
  </si>
  <si>
    <t xml:space="preserve">Unigene53144_All</t>
  </si>
  <si>
    <t xml:space="preserve">gi|488761053|ref|WP_002684262.1|</t>
  </si>
  <si>
    <t xml:space="preserve">"K06213</t>
  </si>
  <si>
    <t xml:space="preserve">Unigene53145_All</t>
  </si>
  <si>
    <t xml:space="preserve">gi|522050421|ref|WP_020561630.1|</t>
  </si>
  <si>
    <t xml:space="preserve">Unigene53181_All</t>
  </si>
  <si>
    <t xml:space="preserve">gi|333986017|ref|YP_004515227.1|</t>
  </si>
  <si>
    <t xml:space="preserve">Unigene53188_All</t>
  </si>
  <si>
    <t xml:space="preserve">gi|521972549|ref|WP_020483820.1|</t>
  </si>
  <si>
    <t xml:space="preserve">Unigene53278_All</t>
  </si>
  <si>
    <t xml:space="preserve">gi|522051717|ref|WP_020562926.1|</t>
  </si>
  <si>
    <t xml:space="preserve">Unigene53302_All</t>
  </si>
  <si>
    <t xml:space="preserve">gi|522053540|ref|WP_020564749.1|</t>
  </si>
  <si>
    <t xml:space="preserve">Unigene53306_All</t>
  </si>
  <si>
    <t xml:space="preserve">gi|521972537|ref|WP_020483808.1|</t>
  </si>
  <si>
    <t xml:space="preserve">Unigene53318_All</t>
  </si>
  <si>
    <t xml:space="preserve">gi|517704558|ref|WP_018874766.1|</t>
  </si>
  <si>
    <t xml:space="preserve">Unigene53322_All</t>
  </si>
  <si>
    <t xml:space="preserve">Unigene53327_All</t>
  </si>
  <si>
    <t xml:space="preserve">gi|490817508|ref|WP_004679612.1|</t>
  </si>
  <si>
    <t xml:space="preserve">Unigene53328_All</t>
  </si>
  <si>
    <t xml:space="preserve">gi|518463146|ref|WP_019633353.1|</t>
  </si>
  <si>
    <t xml:space="preserve">"K00373</t>
  </si>
  <si>
    <t xml:space="preserve">nitrate reductase 1, delta subunit"</t>
  </si>
  <si>
    <t xml:space="preserve">Unigene53337_All</t>
  </si>
  <si>
    <t xml:space="preserve">gi|521973002|ref|WP_020484273.1|</t>
  </si>
  <si>
    <t xml:space="preserve">Unigene53358_All</t>
  </si>
  <si>
    <t xml:space="preserve">gi|487925590|ref|WP_001999056.1|</t>
  </si>
  <si>
    <t xml:space="preserve">Unigene53373_All</t>
  </si>
  <si>
    <t xml:space="preserve">gi|493945652|ref|WP_006889612.1|</t>
  </si>
  <si>
    <t xml:space="preserve">Unigene53437_All</t>
  </si>
  <si>
    <t xml:space="preserve">gi|544787671|ref|WP_021210058.1|</t>
  </si>
  <si>
    <t xml:space="preserve">Unigene53463_All</t>
  </si>
  <si>
    <t xml:space="preserve">gi|488796726|ref|WP_002709132.1|</t>
  </si>
  <si>
    <t xml:space="preserve">Unigene53465_All</t>
  </si>
  <si>
    <t xml:space="preserve">gi|378724946|gb|AFC35252.1|</t>
  </si>
  <si>
    <t xml:space="preserve">"K00613</t>
  </si>
  <si>
    <t xml:space="preserve">glycine amidinotransferase [EC:2.1.4.1]"</t>
  </si>
  <si>
    <t xml:space="preserve">Unigene53471_All</t>
  </si>
  <si>
    <t xml:space="preserve">gi|558564765|ref|WP_023494949.1|</t>
  </si>
  <si>
    <t xml:space="preserve">Unigene53473_All</t>
  </si>
  <si>
    <t xml:space="preserve">Unigene53478_All</t>
  </si>
  <si>
    <t xml:space="preserve">gi|522050835|ref|WP_020562044.1|</t>
  </si>
  <si>
    <t xml:space="preserve">Unigene53482_All</t>
  </si>
  <si>
    <t xml:space="preserve">gi|516703637|ref|WP_018053656.1|</t>
  </si>
  <si>
    <t xml:space="preserve">"K02460</t>
  </si>
  <si>
    <t xml:space="preserve">general secretion pathway protein K"</t>
  </si>
  <si>
    <t xml:space="preserve">Unigene53483_All</t>
  </si>
  <si>
    <t xml:space="preserve">gi|107021846|ref|YP_620173.1|</t>
  </si>
  <si>
    <t xml:space="preserve">Unigene53486_All</t>
  </si>
  <si>
    <t xml:space="preserve">gi|448243331|ref|YP_007407384.1|</t>
  </si>
  <si>
    <t xml:space="preserve">"K00228</t>
  </si>
  <si>
    <t xml:space="preserve">coproporphyrinogen III oxidase [EC:1.3.3.3]"</t>
  </si>
  <si>
    <t xml:space="preserve">Unigene53503_All</t>
  </si>
  <si>
    <t xml:space="preserve">Unigene53504_All</t>
  </si>
  <si>
    <t xml:space="preserve">gi|514965162|ref|WP_016653472.1|</t>
  </si>
  <si>
    <t xml:space="preserve">Unigene53508_All</t>
  </si>
  <si>
    <t xml:space="preserve">gi|517158368|ref|WP_018347186.1|</t>
  </si>
  <si>
    <t xml:space="preserve">Unigene53533_All</t>
  </si>
  <si>
    <t xml:space="preserve">gi|516394440|ref|WP_017783838.1|</t>
  </si>
  <si>
    <t xml:space="preserve">"K05539</t>
  </si>
  <si>
    <t xml:space="preserve">Unigene53540_All</t>
  </si>
  <si>
    <t xml:space="preserve">gi|524845853|gb|AGR34145.1|</t>
  </si>
  <si>
    <t xml:space="preserve">Unigene53554_All</t>
  </si>
  <si>
    <t xml:space="preserve">gi|518704774|ref|WP_019865871.1|</t>
  </si>
  <si>
    <t xml:space="preserve">"K01866</t>
  </si>
  <si>
    <t xml:space="preserve">tyrosyl-tRNA synthetase [EC:6.1.1.1]"</t>
  </si>
  <si>
    <t xml:space="preserve">Unigene53568_All</t>
  </si>
  <si>
    <t xml:space="preserve">gi|492850184|ref|WP_006004138.1|</t>
  </si>
  <si>
    <t xml:space="preserve">Unigene53600_All</t>
  </si>
  <si>
    <t xml:space="preserve">Unigene53601_All</t>
  </si>
  <si>
    <t xml:space="preserve">gi|490408727|ref|WP_004282040.1|</t>
  </si>
  <si>
    <t xml:space="preserve">Unigene53610_All</t>
  </si>
  <si>
    <t xml:space="preserve">gi|522053587|ref|WP_020564796.1|</t>
  </si>
  <si>
    <t xml:space="preserve">"K00075</t>
  </si>
  <si>
    <t xml:space="preserve">UDP-N-acetylmuramate dehydrogenase [EC:1.1.1.158]"</t>
  </si>
  <si>
    <t xml:space="preserve">Unigene53634_All</t>
  </si>
  <si>
    <t xml:space="preserve">gi|326795044|ref|YP_004312864.1|</t>
  </si>
  <si>
    <t xml:space="preserve">Unigene53639_All</t>
  </si>
  <si>
    <t xml:space="preserve">gi|518823301|ref|WP_019979255.1|</t>
  </si>
  <si>
    <t xml:space="preserve">Unigene53640_All</t>
  </si>
  <si>
    <t xml:space="preserve">gi|493925068|ref|WP_006869892.1|</t>
  </si>
  <si>
    <t xml:space="preserve">Unigene53648_All</t>
  </si>
  <si>
    <t xml:space="preserve">gi|516453085|ref|WP_017841997.1|</t>
  </si>
  <si>
    <t xml:space="preserve">Unigene53649_All</t>
  </si>
  <si>
    <t xml:space="preserve">gi|518333052|ref|WP_019503259.1|</t>
  </si>
  <si>
    <t xml:space="preserve">Unigene53657_All</t>
  </si>
  <si>
    <t xml:space="preserve">gi|29654798|ref|NP_820490.1|</t>
  </si>
  <si>
    <t xml:space="preserve">Unigene53702_All</t>
  </si>
  <si>
    <t xml:space="preserve">gi|491992428|ref|WP_005709854.1|</t>
  </si>
  <si>
    <t xml:space="preserve">Unigene53704_All</t>
  </si>
  <si>
    <t xml:space="preserve">gi|519005261|ref|WP_020161136.1|</t>
  </si>
  <si>
    <t xml:space="preserve">"K03799</t>
  </si>
  <si>
    <t xml:space="preserve">Unigene53724_All</t>
  </si>
  <si>
    <t xml:space="preserve">gi|495085369|ref|WP_007810193.1|</t>
  </si>
  <si>
    <t xml:space="preserve">Unigene53738_All</t>
  </si>
  <si>
    <t xml:space="preserve">gi|494889709|ref|WP_007615755.1|</t>
  </si>
  <si>
    <t xml:space="preserve">Unigene53742_All</t>
  </si>
  <si>
    <t xml:space="preserve">gi|517703526|ref|WP_018873734.1|</t>
  </si>
  <si>
    <t xml:space="preserve">Unigene53756_All</t>
  </si>
  <si>
    <t xml:space="preserve">gi|493948887|ref|WP_006892796.1|</t>
  </si>
  <si>
    <t xml:space="preserve">Unigene53760_All</t>
  </si>
  <si>
    <t xml:space="preserve">Unigene53775_All</t>
  </si>
  <si>
    <t xml:space="preserve">gi|518876428|ref|WP_020032303.1|</t>
  </si>
  <si>
    <t xml:space="preserve">Unigene53776_All</t>
  </si>
  <si>
    <t xml:space="preserve">gi|357406686|ref|YP_004918610.1|</t>
  </si>
  <si>
    <t xml:space="preserve">"K02867</t>
  </si>
  <si>
    <t xml:space="preserve">large subunit ribosomal protein L11"</t>
  </si>
  <si>
    <t xml:space="preserve">Unigene53777_All</t>
  </si>
  <si>
    <t xml:space="preserve">gi|559186730|ref|WP_023566467.1|</t>
  </si>
  <si>
    <t xml:space="preserve">"K02112</t>
  </si>
  <si>
    <t xml:space="preserve">F-type H+-transporting ATPase subunit beta [EC:3.6.3.14]"</t>
  </si>
  <si>
    <t xml:space="preserve">Unigene53779_All</t>
  </si>
  <si>
    <t xml:space="preserve">gi|518704272|ref|WP_019865369.1|</t>
  </si>
  <si>
    <t xml:space="preserve">Unigene53799_All</t>
  </si>
  <si>
    <t xml:space="preserve">gi|518705903|ref|WP_019867000.1|</t>
  </si>
  <si>
    <t xml:space="preserve">"K00348</t>
  </si>
  <si>
    <t xml:space="preserve">Unigene53815_All</t>
  </si>
  <si>
    <t xml:space="preserve">gi|78188561|ref|YP_378899.1|</t>
  </si>
  <si>
    <t xml:space="preserve">Unigene53822_All</t>
  </si>
  <si>
    <t xml:space="preserve">gi|517226945|ref|WP_018415763.1|</t>
  </si>
  <si>
    <t xml:space="preserve">Unigene53836_All</t>
  </si>
  <si>
    <t xml:space="preserve">gi|476412298|ref|YP_007542216.1|</t>
  </si>
  <si>
    <t xml:space="preserve">"K00033</t>
  </si>
  <si>
    <t xml:space="preserve">6-phosphogluconate dehydrogenase [EC:1.1.1.44]"</t>
  </si>
  <si>
    <t xml:space="preserve">Unigene53859_All</t>
  </si>
  <si>
    <t xml:space="preserve">gi|557398597|ref|WP_023409992.1|</t>
  </si>
  <si>
    <t xml:space="preserve">Unigene53870_All</t>
  </si>
  <si>
    <t xml:space="preserve">gi|493949977|ref|WP_006893869.1|</t>
  </si>
  <si>
    <t xml:space="preserve">Unigene53885_All</t>
  </si>
  <si>
    <t xml:space="preserve">gi|557411999|ref|WP_023414358.1|</t>
  </si>
  <si>
    <t xml:space="preserve">Unigene53886_All</t>
  </si>
  <si>
    <t xml:space="preserve">gi|494059772|ref|WP_007001855.1|</t>
  </si>
  <si>
    <t xml:space="preserve">Unigene53894_All</t>
  </si>
  <si>
    <t xml:space="preserve">gi|491363167|ref|WP_005221079.1|</t>
  </si>
  <si>
    <t xml:space="preserve">Unigene53897_All</t>
  </si>
  <si>
    <t xml:space="preserve">gi|522050475|ref|WP_020561684.1|</t>
  </si>
  <si>
    <t xml:space="preserve">Unigene53908_All</t>
  </si>
  <si>
    <t xml:space="preserve">gi|515935652|ref|WP_017366235.1|</t>
  </si>
  <si>
    <t xml:space="preserve">"K02536</t>
  </si>
  <si>
    <t xml:space="preserve">UDP-3-O-[3-hydroxymyristoyl] glucosamine N-acyltransferase [EC:2.3.1.191]"</t>
  </si>
  <si>
    <t xml:space="preserve">Unigene53947_All</t>
  </si>
  <si>
    <t xml:space="preserve">gi|487609405|ref|WP_001734205.1|</t>
  </si>
  <si>
    <t xml:space="preserve">Unigene53953_All</t>
  </si>
  <si>
    <t xml:space="preserve">gi|551328856|ref|WP_022948299.1|</t>
  </si>
  <si>
    <t xml:space="preserve">"K02372</t>
  </si>
  <si>
    <t xml:space="preserve">3-hydroxyacyl-[acyl-carrier-protein] dehydratase [EC:4.2.1.59]"</t>
  </si>
  <si>
    <t xml:space="preserve">Unigene53993_All</t>
  </si>
  <si>
    <t xml:space="preserve">gi|519002260|ref|WP_020158135.1|</t>
  </si>
  <si>
    <t xml:space="preserve">Unigene53998_All</t>
  </si>
  <si>
    <t xml:space="preserve">gi|387126475|ref|YP_006295080.1|</t>
  </si>
  <si>
    <t xml:space="preserve">"K06995</t>
  </si>
  <si>
    <t xml:space="preserve">Unigene54016_All</t>
  </si>
  <si>
    <t xml:space="preserve">gi|330811308|ref|YP_004355770.1|</t>
  </si>
  <si>
    <t xml:space="preserve">"K09780</t>
  </si>
  <si>
    <t xml:space="preserve">Unigene54037_All</t>
  </si>
  <si>
    <t xml:space="preserve">gi|516450861|ref|WP_017839773.1|</t>
  </si>
  <si>
    <t xml:space="preserve">"K09747</t>
  </si>
  <si>
    <t xml:space="preserve">Unigene54039_All</t>
  </si>
  <si>
    <t xml:space="preserve">gi|52697060|gb|AAU86267.1|</t>
  </si>
  <si>
    <t xml:space="preserve">Unigene54045_All</t>
  </si>
  <si>
    <t xml:space="preserve">gi|491516736|ref|WP_005374368.1|</t>
  </si>
  <si>
    <t xml:space="preserve">Unigene54054_All</t>
  </si>
  <si>
    <t xml:space="preserve">gi|117924414|ref|YP_865031.1|</t>
  </si>
  <si>
    <t xml:space="preserve">Unigene54111_All</t>
  </si>
  <si>
    <t xml:space="preserve">gi|489706700|ref|WP_003610837.1|</t>
  </si>
  <si>
    <t xml:space="preserve">Unigene54118_All</t>
  </si>
  <si>
    <t xml:space="preserve">gi|521974112|ref|WP_020485383.1|</t>
  </si>
  <si>
    <t xml:space="preserve">Unigene54129_All</t>
  </si>
  <si>
    <t xml:space="preserve">gi|518706592|ref|WP_019867689.1|</t>
  </si>
  <si>
    <t xml:space="preserve">Unigene54147_All</t>
  </si>
  <si>
    <t xml:space="preserve">gi|544668770|ref|WP_021102121.1|</t>
  </si>
  <si>
    <t xml:space="preserve">Unigene54169_All</t>
  </si>
  <si>
    <t xml:space="preserve">gi|491513246|ref|WP_005370880.1|</t>
  </si>
  <si>
    <t xml:space="preserve">Unigene54173_All</t>
  </si>
  <si>
    <t xml:space="preserve">gi|53803936|ref|YP_114412.1|</t>
  </si>
  <si>
    <t xml:space="preserve">"K04087</t>
  </si>
  <si>
    <t xml:space="preserve">Unigene54176_All</t>
  </si>
  <si>
    <t xml:space="preserve">gi|495519985|ref|WP_008244630.1|</t>
  </si>
  <si>
    <t xml:space="preserve">Unigene54185_All</t>
  </si>
  <si>
    <t xml:space="preserve">gi|518781121|ref|WP_019938410.1|</t>
  </si>
  <si>
    <t xml:space="preserve">"K03768</t>
  </si>
  <si>
    <t xml:space="preserve">Unigene54187_All</t>
  </si>
  <si>
    <t xml:space="preserve">gi|518706515|ref|WP_019867612.1|</t>
  </si>
  <si>
    <t xml:space="preserve">Unigene54250_All</t>
  </si>
  <si>
    <t xml:space="preserve">gi|300115591|ref|YP_003762166.1|</t>
  </si>
  <si>
    <t xml:space="preserve">"K02114</t>
  </si>
  <si>
    <t xml:space="preserve">F-type H+-transporting ATPase subunit epsilon [EC:3.6.3.14]"</t>
  </si>
  <si>
    <t xml:space="preserve">Unigene54255_All</t>
  </si>
  <si>
    <t xml:space="preserve">gi|522054113|ref|WP_020565322.1|</t>
  </si>
  <si>
    <t xml:space="preserve">Unigene54264_All</t>
  </si>
  <si>
    <t xml:space="preserve">gi|521970715|ref|WP_020481986.1|</t>
  </si>
  <si>
    <t xml:space="preserve">"K02887</t>
  </si>
  <si>
    <t xml:space="preserve">large subunit ribosomal protein L20"</t>
  </si>
  <si>
    <t xml:space="preserve">Unigene54286_All</t>
  </si>
  <si>
    <t xml:space="preserve">gi|390939998|ref|YP_006403735.1|</t>
  </si>
  <si>
    <t xml:space="preserve">"K00123</t>
  </si>
  <si>
    <t xml:space="preserve">formate dehydrogenase, alpha subunit [EC:1.2.1.2]"</t>
  </si>
  <si>
    <t xml:space="preserve">Unigene54303_All</t>
  </si>
  <si>
    <t xml:space="preserve">gi|75909919|ref|YP_324215.1|</t>
  </si>
  <si>
    <t xml:space="preserve">"K00134</t>
  </si>
  <si>
    <t xml:space="preserve">glyceraldehyde 3-phosphate dehydrogenase [EC:1.2.1.12]"</t>
  </si>
  <si>
    <t xml:space="preserve">Unigene54318_All</t>
  </si>
  <si>
    <t xml:space="preserve">gi|494096987|ref|WP_007037796.1|</t>
  </si>
  <si>
    <t xml:space="preserve">Unigene54338_All</t>
  </si>
  <si>
    <t xml:space="preserve">gi|519003319|ref|WP_020159194.1|</t>
  </si>
  <si>
    <t xml:space="preserve">"K02601</t>
  </si>
  <si>
    <t xml:space="preserve">Unigene54351_All</t>
  </si>
  <si>
    <t xml:space="preserve">gi|333982403|ref|YP_004511613.1|</t>
  </si>
  <si>
    <t xml:space="preserve">"K00201</t>
  </si>
  <si>
    <t xml:space="preserve">formylmethanofuran dehydrogenase subunit B [EC:1.2.99.5]"</t>
  </si>
  <si>
    <t xml:space="preserve">Unigene54353_All</t>
  </si>
  <si>
    <t xml:space="preserve">gi|268634726|gb|ACZ16575.1|</t>
  </si>
  <si>
    <t xml:space="preserve">Unigene54376_All</t>
  </si>
  <si>
    <t xml:space="preserve">gi|521972996|ref|WP_020484267.1|</t>
  </si>
  <si>
    <t xml:space="preserve">Unigene54434_All</t>
  </si>
  <si>
    <t xml:space="preserve">gi|498339482|ref|WP_010653638.1|</t>
  </si>
  <si>
    <t xml:space="preserve">Unigene54463_All</t>
  </si>
  <si>
    <t xml:space="preserve">gi|521973772|ref|WP_020485043.1|</t>
  </si>
  <si>
    <t xml:space="preserve">Unigene54503_All</t>
  </si>
  <si>
    <t xml:space="preserve">gi|494514274|ref|WP_007303732.1|</t>
  </si>
  <si>
    <t xml:space="preserve">"K01153</t>
  </si>
  <si>
    <t xml:space="preserve">Unigene54516_All</t>
  </si>
  <si>
    <t xml:space="preserve">gi|557400484|ref|WP_023410656.1|</t>
  </si>
  <si>
    <t xml:space="preserve">Unigene54549_All</t>
  </si>
  <si>
    <t xml:space="preserve">gi|492853433|ref|WP_006007387.1|</t>
  </si>
  <si>
    <t xml:space="preserve">Unigene54551_All</t>
  </si>
  <si>
    <t xml:space="preserve">gi|492151733|ref|WP_005763878.1|</t>
  </si>
  <si>
    <t xml:space="preserve">"K01571</t>
  </si>
  <si>
    <t xml:space="preserve">oxaloacetate decarboxylase, alpha subunit [EC:4.1.1.3]"</t>
  </si>
  <si>
    <t xml:space="preserve">Unigene54560_All</t>
  </si>
  <si>
    <t xml:space="preserve">gi|494887252|ref|WP_007613299.1|</t>
  </si>
  <si>
    <t xml:space="preserve">Unigene54562_All</t>
  </si>
  <si>
    <t xml:space="preserve">gi|357407233|ref|YP_004919157.1|</t>
  </si>
  <si>
    <t xml:space="preserve">"K00036</t>
  </si>
  <si>
    <t xml:space="preserve">glucose-6-phosphate 1-dehydrogenase [EC:1.1.1.49]"</t>
  </si>
  <si>
    <t xml:space="preserve">Unigene54577_All</t>
  </si>
  <si>
    <t xml:space="preserve">gi|302880059|ref|YP_003848623.1|</t>
  </si>
  <si>
    <t xml:space="preserve">Unigene54591_All</t>
  </si>
  <si>
    <t xml:space="preserve">gi|516450188|ref|WP_017839100.1|</t>
  </si>
  <si>
    <t xml:space="preserve">Unigene54599_All</t>
  </si>
  <si>
    <t xml:space="preserve">gi|519006734|ref|WP_020162609.1|</t>
  </si>
  <si>
    <t xml:space="preserve">Unigene54619_All</t>
  </si>
  <si>
    <t xml:space="preserve">gi|292493380|ref|YP_003528819.1|</t>
  </si>
  <si>
    <t xml:space="preserve">Unigene54674_All</t>
  </si>
  <si>
    <t xml:space="preserve">gi|519001687|ref|WP_020157562.1|</t>
  </si>
  <si>
    <t xml:space="preserve">Unigene54702_All</t>
  </si>
  <si>
    <t xml:space="preserve">gi|522053015|ref|WP_020564224.1|</t>
  </si>
  <si>
    <t xml:space="preserve">"K01057</t>
  </si>
  <si>
    <t xml:space="preserve">6-phosphogluconolactonase [EC:3.1.1.31]"</t>
  </si>
  <si>
    <t xml:space="preserve">Unigene54720_All</t>
  </si>
  <si>
    <t xml:space="preserve">gi|490559518|ref|WP_004424578.1|</t>
  </si>
  <si>
    <t xml:space="preserve">Unigene54724_All</t>
  </si>
  <si>
    <t xml:space="preserve">gi|497523109|ref|WP_009837307.1|</t>
  </si>
  <si>
    <t xml:space="preserve">Unigene54729_All</t>
  </si>
  <si>
    <t xml:space="preserve">gi|558565895|ref|WP_023496029.1|</t>
  </si>
  <si>
    <t xml:space="preserve">Unigene54751_All</t>
  </si>
  <si>
    <t xml:space="preserve">gi|516452016|ref|WP_017840928.1|</t>
  </si>
  <si>
    <t xml:space="preserve">Unigene54763_All</t>
  </si>
  <si>
    <t xml:space="preserve">gi|492973745|ref|WP_006074480.1|</t>
  </si>
  <si>
    <t xml:space="preserve">"K14058</t>
  </si>
  <si>
    <t xml:space="preserve">Unigene54764_All</t>
  </si>
  <si>
    <t xml:space="preserve">gi|558565430|ref|WP_023495588.1|</t>
  </si>
  <si>
    <t xml:space="preserve">"K09903</t>
  </si>
  <si>
    <t xml:space="preserve">uridylate kinase [EC:2.7.4.22]"</t>
  </si>
  <si>
    <t xml:space="preserve">Unigene54766_All</t>
  </si>
  <si>
    <t xml:space="preserve">gi|333982156|ref|YP_004511366.1|</t>
  </si>
  <si>
    <t xml:space="preserve">Unigene54772_All</t>
  </si>
  <si>
    <t xml:space="preserve">gi|515934975|ref|WP_017365558.1|</t>
  </si>
  <si>
    <t xml:space="preserve">"K09858</t>
  </si>
  <si>
    <t xml:space="preserve">Unigene54773_All</t>
  </si>
  <si>
    <t xml:space="preserve">gi|518703815|ref|WP_019864938.1|</t>
  </si>
  <si>
    <t xml:space="preserve">Unigene54774_All</t>
  </si>
  <si>
    <t xml:space="preserve">gi|357405842|ref|YP_004917766.1|</t>
  </si>
  <si>
    <t xml:space="preserve">"K02469</t>
  </si>
  <si>
    <t xml:space="preserve">Unigene54793_All</t>
  </si>
  <si>
    <t xml:space="preserve">gi|476416389|ref|YP_007546307.1|</t>
  </si>
  <si>
    <t xml:space="preserve">Unigene548_All</t>
  </si>
  <si>
    <t xml:space="preserve">gi|494033854|ref|WP_006975987.1|</t>
  </si>
  <si>
    <t xml:space="preserve">Unigene54804_All</t>
  </si>
  <si>
    <t xml:space="preserve">gi|489393663|ref|WP_003300186.1|</t>
  </si>
  <si>
    <t xml:space="preserve">"K00368</t>
  </si>
  <si>
    <t xml:space="preserve">nitrite reductase (NO-forming) [EC:1.7.2.1]"</t>
  </si>
  <si>
    <t xml:space="preserve">Unigene54809_All</t>
  </si>
  <si>
    <t xml:space="preserve">gi|46360321|gb|AAS88985.1|</t>
  </si>
  <si>
    <t xml:space="preserve">"K10713</t>
  </si>
  <si>
    <t xml:space="preserve">formaldehyde-activating enzyme [EC:4.3.-.-]"</t>
  </si>
  <si>
    <t xml:space="preserve">Unigene54810_All</t>
  </si>
  <si>
    <t xml:space="preserve">gi|522051325|ref|WP_020562534.1|</t>
  </si>
  <si>
    <t xml:space="preserve">"K01419</t>
  </si>
  <si>
    <t xml:space="preserve">Unigene54847_All</t>
  </si>
  <si>
    <t xml:space="preserve">gi|547941616|ref|WP_022342913.1|</t>
  </si>
  <si>
    <t xml:space="preserve">Unigene54849_All</t>
  </si>
  <si>
    <t xml:space="preserve">gi|357406681|ref|YP_004918605.1|</t>
  </si>
  <si>
    <t xml:space="preserve">Unigene54857_All</t>
  </si>
  <si>
    <t xml:space="preserve">gi|491512744|ref|WP_005370378.1|</t>
  </si>
  <si>
    <t xml:space="preserve">"K02956</t>
  </si>
  <si>
    <t xml:space="preserve">small subunit ribosomal protein S15"</t>
  </si>
  <si>
    <t xml:space="preserve">Unigene54861_All</t>
  </si>
  <si>
    <t xml:space="preserve">gi|495565730|ref|WP_008290309.1|</t>
  </si>
  <si>
    <t xml:space="preserve">Unigene54875_All</t>
  </si>
  <si>
    <t xml:space="preserve">gi|91775315|ref|YP_545071.1|</t>
  </si>
  <si>
    <t xml:space="preserve">"K01807</t>
  </si>
  <si>
    <t xml:space="preserve">ribose 5-phosphate isomerase A [EC:5.3.1.6]"</t>
  </si>
  <si>
    <t xml:space="preserve">Unigene54882_All</t>
  </si>
  <si>
    <t xml:space="preserve">gi|495518011|ref|WP_008242656.1|</t>
  </si>
  <si>
    <t xml:space="preserve">Unigene54903_All</t>
  </si>
  <si>
    <t xml:space="preserve">gi|521971841|ref|WP_020483112.1|</t>
  </si>
  <si>
    <t xml:space="preserve">Unigene54914_All</t>
  </si>
  <si>
    <t xml:space="preserve">gi|544643197|ref|WP_021077546.1|</t>
  </si>
  <si>
    <t xml:space="preserve">Unigene54935_All</t>
  </si>
  <si>
    <t xml:space="preserve">gi|493949194|ref|WP_006893098.1|</t>
  </si>
  <si>
    <t xml:space="preserve">"K03544</t>
  </si>
  <si>
    <t xml:space="preserve">ATP-dependent Clp protease ATP-binding subunit ClpX"</t>
  </si>
  <si>
    <t xml:space="preserve">Unigene54943_All</t>
  </si>
  <si>
    <t xml:space="preserve">gi|499126814|ref|WP_010855652.1|</t>
  </si>
  <si>
    <t xml:space="preserve">Unigene54948_All</t>
  </si>
  <si>
    <t xml:space="preserve">gi|493946473|ref|WP_006890415.1|</t>
  </si>
  <si>
    <t xml:space="preserve">"K02860</t>
  </si>
  <si>
    <t xml:space="preserve">Unigene55016_All</t>
  </si>
  <si>
    <t xml:space="preserve">gi|518704465|ref|WP_019865562.1|</t>
  </si>
  <si>
    <t xml:space="preserve">Unigene55031_All</t>
  </si>
  <si>
    <t xml:space="preserve">gi|357404385|ref|YP_004916309.1|</t>
  </si>
  <si>
    <t xml:space="preserve">Unigene55038_All</t>
  </si>
  <si>
    <t xml:space="preserve">gi|550975371|ref|WP_022723585.1|</t>
  </si>
  <si>
    <t xml:space="preserve">Unigene55039_All</t>
  </si>
  <si>
    <t xml:space="preserve">gi|494012170|ref|WP_006954568.1|</t>
  </si>
  <si>
    <t xml:space="preserve">Unigene55042_All</t>
  </si>
  <si>
    <t xml:space="preserve">gi|53804425|ref|YP_113947.1|</t>
  </si>
  <si>
    <t xml:space="preserve">Unigene55064_All</t>
  </si>
  <si>
    <t xml:space="preserve">gi|544916830|ref|WP_021326506.1|</t>
  </si>
  <si>
    <t xml:space="preserve">Unigene55071_All</t>
  </si>
  <si>
    <t xml:space="preserve">gi|53719920|ref|YP_108906.1|</t>
  </si>
  <si>
    <t xml:space="preserve">"K00371</t>
  </si>
  <si>
    <t xml:space="preserve">nitrate reductase 1, beta subunit [EC:1.7.99.4]"</t>
  </si>
  <si>
    <t xml:space="preserve">Unigene55072_All</t>
  </si>
  <si>
    <t xml:space="preserve">gi|522050414|ref|WP_020561623.1|</t>
  </si>
  <si>
    <t xml:space="preserve">"K01626</t>
  </si>
  <si>
    <t xml:space="preserve">3-deoxy-7-phosphoheptulonate synthase [EC:2.5.1.54]"</t>
  </si>
  <si>
    <t xml:space="preserve">Unigene55102_All</t>
  </si>
  <si>
    <t xml:space="preserve">gi|120435693|ref|YP_861379.1|</t>
  </si>
  <si>
    <t xml:space="preserve">"K00540</t>
  </si>
  <si>
    <t xml:space="preserve">Unigene55116_All</t>
  </si>
  <si>
    <t xml:space="preserve">gi|476410204|ref|YP_007528030.1|</t>
  </si>
  <si>
    <t xml:space="preserve">Unigene55118_All</t>
  </si>
  <si>
    <t xml:space="preserve">gi|257091751|ref|YP_003165392.1|</t>
  </si>
  <si>
    <t xml:space="preserve">Unigene55120_All</t>
  </si>
  <si>
    <t xml:space="preserve">gi|516450448|ref|WP_017839360.1|</t>
  </si>
  <si>
    <t xml:space="preserve">"K00215</t>
  </si>
  <si>
    <t xml:space="preserve">dihydrodipicolinate reductase [EC:1.3.1.26]"</t>
  </si>
  <si>
    <t xml:space="preserve">Unigene55134_All</t>
  </si>
  <si>
    <t xml:space="preserve">gi|146342413|ref|YP_001207461.1|</t>
  </si>
  <si>
    <t xml:space="preserve">"K01362</t>
  </si>
  <si>
    <t xml:space="preserve">Unigene55152_All</t>
  </si>
  <si>
    <t xml:space="preserve">gi|516352468|ref|WP_017742501.1|</t>
  </si>
  <si>
    <t xml:space="preserve">Unigene55153_All</t>
  </si>
  <si>
    <t xml:space="preserve">gi|357404054|ref|YP_004915978.1|</t>
  </si>
  <si>
    <t xml:space="preserve">Unigene55170_All</t>
  </si>
  <si>
    <t xml:space="preserve">gi|357406912|ref|YP_004918836.1|</t>
  </si>
  <si>
    <t xml:space="preserve">Unigene55174_All</t>
  </si>
  <si>
    <t xml:space="preserve">gi|521994451|ref|WP_020505722.1|</t>
  </si>
  <si>
    <t xml:space="preserve">Unigene55186_All</t>
  </si>
  <si>
    <t xml:space="preserve">gi|357405391|ref|YP_004917315.1|</t>
  </si>
  <si>
    <t xml:space="preserve">Unigene55209_All</t>
  </si>
  <si>
    <t xml:space="preserve">gi|516451688|ref|WP_017840600.1|</t>
  </si>
  <si>
    <t xml:space="preserve">Unigene55215_All</t>
  </si>
  <si>
    <t xml:space="preserve">gi|78484904|ref|YP_390829.1|</t>
  </si>
  <si>
    <t xml:space="preserve">"K03438</t>
  </si>
  <si>
    <t xml:space="preserve">Unigene55216_All</t>
  </si>
  <si>
    <t xml:space="preserve">gi|517436618|ref|WP_018607503.1|</t>
  </si>
  <si>
    <t xml:space="preserve">Unigene55223_All</t>
  </si>
  <si>
    <t xml:space="preserve">gi|333985138|ref|YP_004514348.1|</t>
  </si>
  <si>
    <t xml:space="preserve">"K01069</t>
  </si>
  <si>
    <t xml:space="preserve">hydroxyacylglutathione hydrolase [EC:3.1.2.6]"</t>
  </si>
  <si>
    <t xml:space="preserve">Unigene55232_All</t>
  </si>
  <si>
    <t xml:space="preserve">gi|557393687|ref|WP_023408917.1|</t>
  </si>
  <si>
    <t xml:space="preserve">Unigene55239_All</t>
  </si>
  <si>
    <t xml:space="preserve">gi|156977800|ref|YP_001448706.1|</t>
  </si>
  <si>
    <t xml:space="preserve">Unigene55243_All</t>
  </si>
  <si>
    <t xml:space="preserve">gi|357406663|ref|YP_004918587.1|</t>
  </si>
  <si>
    <t xml:space="preserve">"K02931</t>
  </si>
  <si>
    <t xml:space="preserve">large subunit ribosomal protein L5"</t>
  </si>
  <si>
    <t xml:space="preserve">Unigene55249_All</t>
  </si>
  <si>
    <t xml:space="preserve">gi|407715787|ref|YP_006837067.1|</t>
  </si>
  <si>
    <t xml:space="preserve">"K00347</t>
  </si>
  <si>
    <t xml:space="preserve">Unigene55255_All</t>
  </si>
  <si>
    <t xml:space="preserve">gi|516565773|ref|WP_017940959.1|</t>
  </si>
  <si>
    <t xml:space="preserve">Unigene55275_All</t>
  </si>
  <si>
    <t xml:space="preserve">gi|522051120|ref|WP_020562329.1|</t>
  </si>
  <si>
    <t xml:space="preserve">"K03106</t>
  </si>
  <si>
    <t xml:space="preserve">signal recognition particle subunit SRP54"</t>
  </si>
  <si>
    <t xml:space="preserve">Unigene55276_All</t>
  </si>
  <si>
    <t xml:space="preserve">gi|517454323|ref|WP_018625108.1|</t>
  </si>
  <si>
    <t xml:space="preserve">"K03043</t>
  </si>
  <si>
    <t xml:space="preserve">DNA-directed RNA polymerase subunit beta [EC:2.7.7.6]"</t>
  </si>
  <si>
    <t xml:space="preserve">Unigene55293_All</t>
  </si>
  <si>
    <t xml:space="preserve">gi|498323063|ref|WP_010637219.1|</t>
  </si>
  <si>
    <t xml:space="preserve">"K03273</t>
  </si>
  <si>
    <t xml:space="preserve">D-glycero-D-manno-heptose 1,7-bisphosphate phosphatase [EC:3.1.3.82 3.1.3.83]"</t>
  </si>
  <si>
    <t xml:space="preserve">Unigene55296_All</t>
  </si>
  <si>
    <t xml:space="preserve">gi|517081818|ref|WP_018270636.1|</t>
  </si>
  <si>
    <t xml:space="preserve">Unigene55297_All</t>
  </si>
  <si>
    <t xml:space="preserve">gi|404264014|gb|EJZ29387.1|</t>
  </si>
  <si>
    <t xml:space="preserve">"K07734</t>
  </si>
  <si>
    <t xml:space="preserve">Unigene55314_All</t>
  </si>
  <si>
    <t xml:space="preserve">gi|550912774|ref|WP_022665774.1|</t>
  </si>
  <si>
    <t xml:space="preserve">"K02027</t>
  </si>
  <si>
    <t xml:space="preserve">Unigene55315_All</t>
  </si>
  <si>
    <t xml:space="preserve">gi|519003910|ref|WP_020159785.1|</t>
  </si>
  <si>
    <t xml:space="preserve">Unigene55337_All</t>
  </si>
  <si>
    <t xml:space="preserve">gi|518484756|ref|WP_019654963.1|</t>
  </si>
  <si>
    <t xml:space="preserve">Unigene55367_All</t>
  </si>
  <si>
    <t xml:space="preserve">gi|497407510|ref|WP_009721708.1|</t>
  </si>
  <si>
    <t xml:space="preserve">"K06020</t>
  </si>
  <si>
    <t xml:space="preserve">Unigene55385_All</t>
  </si>
  <si>
    <t xml:space="preserve">gi|516031653|ref|WP_017462236.1|</t>
  </si>
  <si>
    <t xml:space="preserve">Unigene55401_All</t>
  </si>
  <si>
    <t xml:space="preserve">gi|498358112|ref|WP_010672268.1|</t>
  </si>
  <si>
    <t xml:space="preserve">"K03497</t>
  </si>
  <si>
    <t xml:space="preserve">Unigene55412_All</t>
  </si>
  <si>
    <t xml:space="preserve">gi|212636513|ref|YP_002313038.1|</t>
  </si>
  <si>
    <t xml:space="preserve">Unigene55432_All</t>
  </si>
  <si>
    <t xml:space="preserve">gi|493697526|ref|WP_006647359.1|</t>
  </si>
  <si>
    <t xml:space="preserve">Unigene55436_All</t>
  </si>
  <si>
    <t xml:space="preserve">gi|120555709|ref|YP_960060.1|</t>
  </si>
  <si>
    <t xml:space="preserve">Unigene555_All</t>
  </si>
  <si>
    <t xml:space="preserve">gi|61680609|pdb|1YEW|A</t>
  </si>
  <si>
    <t xml:space="preserve">"K08684</t>
  </si>
  <si>
    <t xml:space="preserve">Unigene55500_All</t>
  </si>
  <si>
    <t xml:space="preserve">gi|333982308|ref|YP_004511518.1|</t>
  </si>
  <si>
    <t xml:space="preserve">"K04079</t>
  </si>
  <si>
    <t xml:space="preserve">molecular chaperone HtpG"</t>
  </si>
  <si>
    <t xml:space="preserve">Unigene55510_All</t>
  </si>
  <si>
    <t xml:space="preserve">gi|517851876|ref|WP_019022084.1|</t>
  </si>
  <si>
    <t xml:space="preserve">Unigene55536_All</t>
  </si>
  <si>
    <t xml:space="preserve">gi|516705412|ref|WP_018054721.1|</t>
  </si>
  <si>
    <t xml:space="preserve">Unigene55544_All</t>
  </si>
  <si>
    <t xml:space="preserve">gi|496321077|ref|WP_009030255.1|</t>
  </si>
  <si>
    <t xml:space="preserve">"K02058</t>
  </si>
  <si>
    <t xml:space="preserve">Unigene55549_All</t>
  </si>
  <si>
    <t xml:space="preserve">gi|521973414|ref|WP_020484685.1|</t>
  </si>
  <si>
    <t xml:space="preserve">Unigene55555_All</t>
  </si>
  <si>
    <t xml:space="preserve">gi|53802406|ref|YP_112930.1|</t>
  </si>
  <si>
    <t xml:space="preserve">Unigene55573_All</t>
  </si>
  <si>
    <t xml:space="preserve">gi|357406623|ref|YP_004918547.1|</t>
  </si>
  <si>
    <t xml:space="preserve">Unigene55580_All</t>
  </si>
  <si>
    <t xml:space="preserve">gi|515935294|ref|WP_017365877.1|</t>
  </si>
  <si>
    <t xml:space="preserve">Unigene55596_All</t>
  </si>
  <si>
    <t xml:space="preserve">gi|357406828|ref|YP_004918752.1|</t>
  </si>
  <si>
    <t xml:space="preserve">Unigene55621_All</t>
  </si>
  <si>
    <t xml:space="preserve">gi|521971015|ref|WP_020482286.1|</t>
  </si>
  <si>
    <t xml:space="preserve">"K03711</t>
  </si>
  <si>
    <t xml:space="preserve">Unigene55625_All</t>
  </si>
  <si>
    <t xml:space="preserve">gi|496255062|ref|WP_008968447.1|</t>
  </si>
  <si>
    <t xml:space="preserve">"K00343</t>
  </si>
  <si>
    <t xml:space="preserve">NADH-quinone oxidoreductase subunit N [EC:1.6.5.3]"</t>
  </si>
  <si>
    <t xml:space="preserve">Unigene55629_All</t>
  </si>
  <si>
    <t xml:space="preserve">gi|511762493|ref|WP_016395690.1|</t>
  </si>
  <si>
    <t xml:space="preserve">"K01940</t>
  </si>
  <si>
    <t xml:space="preserve">argininosuccinate synthase [EC:6.3.4.5]"</t>
  </si>
  <si>
    <t xml:space="preserve">Unigene55631_All</t>
  </si>
  <si>
    <t xml:space="preserve">gi|494451904|ref|WP_007242904.1|</t>
  </si>
  <si>
    <t xml:space="preserve">"K01883</t>
  </si>
  <si>
    <t xml:space="preserve">cysteinyl-tRNA synthetase [EC:6.1.1.16]"</t>
  </si>
  <si>
    <t xml:space="preserve">Unigene55632_All</t>
  </si>
  <si>
    <t xml:space="preserve">gi|544641808|ref|WP_021076167.1|</t>
  </si>
  <si>
    <t xml:space="preserve">"K01426</t>
  </si>
  <si>
    <t xml:space="preserve">amidase [EC:3.5.1.4]"</t>
  </si>
  <si>
    <t xml:space="preserve">Unigene55641_All</t>
  </si>
  <si>
    <t xml:space="preserve">gi|517044422|ref|WP_018233240.1|</t>
  </si>
  <si>
    <t xml:space="preserve">Unigene55648_All</t>
  </si>
  <si>
    <t xml:space="preserve">gi|357406851|ref|YP_004918775.1|</t>
  </si>
  <si>
    <t xml:space="preserve">"K00939</t>
  </si>
  <si>
    <t xml:space="preserve">adenylate kinase [EC:2.7.4.3]"</t>
  </si>
  <si>
    <t xml:space="preserve">Unigene55655_All</t>
  </si>
  <si>
    <t xml:space="preserve">gi|308807138|ref|XP_003080880.1|</t>
  </si>
  <si>
    <t xml:space="preserve">Unigene55662_All</t>
  </si>
  <si>
    <t xml:space="preserve">gi|496253551|ref|WP_008966936.1|</t>
  </si>
  <si>
    <t xml:space="preserve">Unigene55688_All</t>
  </si>
  <si>
    <t xml:space="preserve">gi|521078752|ref|WP_020409659.1|</t>
  </si>
  <si>
    <t xml:space="preserve">"K03092</t>
  </si>
  <si>
    <t xml:space="preserve">RNA polymerase sigma-54 factor"</t>
  </si>
  <si>
    <t xml:space="preserve">Unigene55691_All</t>
  </si>
  <si>
    <t xml:space="preserve">gi|518452266|ref|WP_019622473.1|</t>
  </si>
  <si>
    <t xml:space="preserve">Unigene55696_All</t>
  </si>
  <si>
    <t xml:space="preserve">gi|515297478|ref|WP_016843250.1|</t>
  </si>
  <si>
    <t xml:space="preserve">"K01555</t>
  </si>
  <si>
    <t xml:space="preserve">fumarylacetoacetase [EC:3.7.1.2]"</t>
  </si>
  <si>
    <t xml:space="preserve">Unigene55698_All</t>
  </si>
  <si>
    <t xml:space="preserve">gi|77460821|ref|YP_350328.1|</t>
  </si>
  <si>
    <t xml:space="preserve">"K01892</t>
  </si>
  <si>
    <t xml:space="preserve">histidyl-tRNA synthetase [EC:6.1.1.21]"</t>
  </si>
  <si>
    <t xml:space="preserve">Unigene55701_All</t>
  </si>
  <si>
    <t xml:space="preserve">gi|493373079|ref|WP_006329392.1|</t>
  </si>
  <si>
    <t xml:space="preserve">Unigene55708_All</t>
  </si>
  <si>
    <t xml:space="preserve">gi|498186266|ref|WP_010500422.1|</t>
  </si>
  <si>
    <t xml:space="preserve">Unigene55709_All</t>
  </si>
  <si>
    <t xml:space="preserve">gi|27383246|ref|NP_774775.1|</t>
  </si>
  <si>
    <t xml:space="preserve">Unigene55724_All</t>
  </si>
  <si>
    <t xml:space="preserve">gi|384215492|ref|YP_005606658.1|</t>
  </si>
  <si>
    <t xml:space="preserve">Unigene55728_All</t>
  </si>
  <si>
    <t xml:space="preserve">gi|440285615|ref|YP_007338380.1|</t>
  </si>
  <si>
    <t xml:space="preserve">"K00057</t>
  </si>
  <si>
    <t xml:space="preserve">glycerol-3-phosphate dehydrogenase (NAD(P)+) [EC:1.1.1.94]"</t>
  </si>
  <si>
    <t xml:space="preserve">Unigene55736_All</t>
  </si>
  <si>
    <t xml:space="preserve">gi|516452769|ref|WP_017841681.1|</t>
  </si>
  <si>
    <t xml:space="preserve">Unigene55754_All</t>
  </si>
  <si>
    <t xml:space="preserve">gi|495610799|ref|WP_008335378.1|</t>
  </si>
  <si>
    <t xml:space="preserve">Unigene55755_All</t>
  </si>
  <si>
    <t xml:space="preserve">gi|516703724|ref|WP_018053696.1|</t>
  </si>
  <si>
    <t xml:space="preserve">Unigene55757_All</t>
  </si>
  <si>
    <t xml:space="preserve">gi|492888967|ref|WP_006023429.1|</t>
  </si>
  <si>
    <t xml:space="preserve">Unigene55780_All</t>
  </si>
  <si>
    <t xml:space="preserve">gi|53803721|ref|YP_114438.1|</t>
  </si>
  <si>
    <t xml:space="preserve">"K07040</t>
  </si>
  <si>
    <t xml:space="preserve">Unigene55784_All</t>
  </si>
  <si>
    <t xml:space="preserve">gi|374294526|ref|YP_005044717.1|</t>
  </si>
  <si>
    <t xml:space="preserve">Unigene55794_All</t>
  </si>
  <si>
    <t xml:space="preserve">gi|519003990|ref|WP_020159865.1|</t>
  </si>
  <si>
    <t xml:space="preserve">Unigene55803_All</t>
  </si>
  <si>
    <t xml:space="preserve">gi|459290340|ref|YP_007513497.1|</t>
  </si>
  <si>
    <t xml:space="preserve">"K03743</t>
  </si>
  <si>
    <t xml:space="preserve">Unigene55806_All</t>
  </si>
  <si>
    <t xml:space="preserve">gi|519004480|ref|WP_020160355.1|</t>
  </si>
  <si>
    <t xml:space="preserve">Unigene55811_All</t>
  </si>
  <si>
    <t xml:space="preserve">gi|522171448|ref|WP_020680072.1|</t>
  </si>
  <si>
    <t xml:space="preserve">"K02453</t>
  </si>
  <si>
    <t xml:space="preserve">general secretion pathway protein D"</t>
  </si>
  <si>
    <t xml:space="preserve">Unigene55852_All</t>
  </si>
  <si>
    <t xml:space="preserve">gi|515301967|ref|WP_016844868.1|</t>
  </si>
  <si>
    <t xml:space="preserve">Unigene55853_All</t>
  </si>
  <si>
    <t xml:space="preserve">gi|519290152|gb|EPN57887.1|</t>
  </si>
  <si>
    <t xml:space="preserve">Unigene55858_All</t>
  </si>
  <si>
    <t xml:space="preserve">gi|493839236|ref|WP_006786392.1|</t>
  </si>
  <si>
    <t xml:space="preserve">"K06189</t>
  </si>
  <si>
    <t xml:space="preserve">Unigene55867_All</t>
  </si>
  <si>
    <t xml:space="preserve">gi|496271466|ref|WP_008983504.1|</t>
  </si>
  <si>
    <t xml:space="preserve">"K01625</t>
  </si>
  <si>
    <t xml:space="preserve">2-dehydro-3-deoxyphosphogluconate aldolase / 4-hydroxy-2-oxoglutarate aldolase [EC:4.1.2.14 4.1.3.16]"</t>
  </si>
  <si>
    <t xml:space="preserve">Unigene55876_All</t>
  </si>
  <si>
    <t xml:space="preserve">gi|493947504|ref|WP_006891431.1|</t>
  </si>
  <si>
    <t xml:space="preserve">Unigene55885_All</t>
  </si>
  <si>
    <t xml:space="preserve">gi|493946247|ref|WP_006890195.1|</t>
  </si>
  <si>
    <t xml:space="preserve">"K09710</t>
  </si>
  <si>
    <t xml:space="preserve">Unigene55891_All</t>
  </si>
  <si>
    <t xml:space="preserve">gi|357406693|ref|YP_004918617.1|</t>
  </si>
  <si>
    <t xml:space="preserve">Unigene55906_All</t>
  </si>
  <si>
    <t xml:space="preserve">gi|515934788|ref|WP_017365371.1|</t>
  </si>
  <si>
    <t xml:space="preserve">"K01649</t>
  </si>
  <si>
    <t xml:space="preserve">2-isopropylmalate synthase [EC:2.3.3.13]"</t>
  </si>
  <si>
    <t xml:space="preserve">Unigene55911_All</t>
  </si>
  <si>
    <t xml:space="preserve">gi|558873485|ref|WP_023529179.1|</t>
  </si>
  <si>
    <t xml:space="preserve">Unigene55921_All</t>
  </si>
  <si>
    <t xml:space="preserve">gi|333984634|ref|YP_004513844.1|</t>
  </si>
  <si>
    <t xml:space="preserve">Unigene55949_All</t>
  </si>
  <si>
    <t xml:space="preserve">gi|117923334|ref|YP_863951.1|</t>
  </si>
  <si>
    <t xml:space="preserve">Unigene55951_All</t>
  </si>
  <si>
    <t xml:space="preserve">gi|522050451|ref|WP_020561660.1|</t>
  </si>
  <si>
    <t xml:space="preserve">"K01496</t>
  </si>
  <si>
    <t xml:space="preserve">phosphoribosyl-AMP cyclohydrolase [EC:3.5.4.19]"</t>
  </si>
  <si>
    <t xml:space="preserve">Unigene55958_All</t>
  </si>
  <si>
    <t xml:space="preserve">gi|404268106|gb|EJZ32649.1|</t>
  </si>
  <si>
    <t xml:space="preserve">Unigene55965_All</t>
  </si>
  <si>
    <t xml:space="preserve">gi|507525307|ref|YP_008046920.1|</t>
  </si>
  <si>
    <t xml:space="preserve">"K03590</t>
  </si>
  <si>
    <t xml:space="preserve">cell division protein FtsA"</t>
  </si>
  <si>
    <t xml:space="preserve">Unigene55973_All</t>
  </si>
  <si>
    <t xml:space="preserve">gi|451948912|ref|YP_007469507.1|</t>
  </si>
  <si>
    <t xml:space="preserve">Unigene55974_All</t>
  </si>
  <si>
    <t xml:space="preserve">gi|497449992|ref|WP_009764190.1|</t>
  </si>
  <si>
    <t xml:space="preserve">Unigene55994_All</t>
  </si>
  <si>
    <t xml:space="preserve">gi|544646453|ref|WP_021080768.1|</t>
  </si>
  <si>
    <t xml:space="preserve">"K02033</t>
  </si>
  <si>
    <t xml:space="preserve">Unigene56002_All</t>
  </si>
  <si>
    <t xml:space="preserve">gi|490470970|ref|WP_004341470.1|</t>
  </si>
  <si>
    <t xml:space="preserve">Unigene56021_All</t>
  </si>
  <si>
    <t xml:space="preserve">gi|357404634|ref|YP_004916558.1|</t>
  </si>
  <si>
    <t xml:space="preserve">"K00362</t>
  </si>
  <si>
    <t xml:space="preserve">nitrite reductase (NAD(P)H) large subunit [EC:1.7.1.4]"</t>
  </si>
  <si>
    <t xml:space="preserve">Unigene56033_All</t>
  </si>
  <si>
    <t xml:space="preserve">gi|495559822|ref|WP_008284401.1|</t>
  </si>
  <si>
    <t xml:space="preserve">Unigene56041_All</t>
  </si>
  <si>
    <t xml:space="preserve">gi|517471735|ref|WP_018642423.1|</t>
  </si>
  <si>
    <t xml:space="preserve">Unigene56048_All</t>
  </si>
  <si>
    <t xml:space="preserve">gi|91978281|ref|YP_570940.1|</t>
  </si>
  <si>
    <t xml:space="preserve">"K06162</t>
  </si>
  <si>
    <t xml:space="preserve">Unigene56052_All</t>
  </si>
  <si>
    <t xml:space="preserve">gi|494887208|ref|WP_007613255.1|</t>
  </si>
  <si>
    <t xml:space="preserve">Unigene56058_All</t>
  </si>
  <si>
    <t xml:space="preserve">gi|496166916|ref|WP_008891423.1|</t>
  </si>
  <si>
    <t xml:space="preserve">Unigene56068_All</t>
  </si>
  <si>
    <t xml:space="preserve">gi|544641644|ref|WP_021076003.1|</t>
  </si>
  <si>
    <t xml:space="preserve">"K07110</t>
  </si>
  <si>
    <t xml:space="preserve">Unigene56075_All</t>
  </si>
  <si>
    <t xml:space="preserve">gi|494269140|ref|WP_007155637.1|</t>
  </si>
  <si>
    <t xml:space="preserve">"K01259</t>
  </si>
  <si>
    <t xml:space="preserve">proline iminopeptidase [EC:3.4.11.5]"</t>
  </si>
  <si>
    <t xml:space="preserve">Unigene56077_All</t>
  </si>
  <si>
    <t xml:space="preserve">gi|316931567|ref|YP_004106549.1|</t>
  </si>
  <si>
    <t xml:space="preserve">"K06168</t>
  </si>
  <si>
    <t xml:space="preserve">Unigene56092_All</t>
  </si>
  <si>
    <t xml:space="preserve">gi|496247641|ref|WP_008961026.1|</t>
  </si>
  <si>
    <t xml:space="preserve">"K02066</t>
  </si>
  <si>
    <t xml:space="preserve">Unigene56096_All</t>
  </si>
  <si>
    <t xml:space="preserve">gi|383773647|ref|YP_005452713.1|</t>
  </si>
  <si>
    <t xml:space="preserve">Unigene56099_All</t>
  </si>
  <si>
    <t xml:space="preserve">gi|496218306|ref|WP_008932343.1|</t>
  </si>
  <si>
    <t xml:space="preserve">"K02108</t>
  </si>
  <si>
    <t xml:space="preserve">F-type H+-transporting ATPase subunit a [EC:3.6.3.14]"</t>
  </si>
  <si>
    <t xml:space="preserve">Unigene56110_All</t>
  </si>
  <si>
    <t xml:space="preserve">gi|459288880|ref|YP_007512037.1|</t>
  </si>
  <si>
    <t xml:space="preserve">"K01998</t>
  </si>
  <si>
    <t xml:space="preserve">branched-chain amino acid transport system permease protein"</t>
  </si>
  <si>
    <t xml:space="preserve">Unigene56114_All</t>
  </si>
  <si>
    <t xml:space="preserve">gi|511757247|ref|WP_016390562.1|</t>
  </si>
  <si>
    <t xml:space="preserve">Unigene56122_All</t>
  </si>
  <si>
    <t xml:space="preserve">gi|148253354|ref|YP_001237939.1|</t>
  </si>
  <si>
    <t xml:space="preserve">"K00303</t>
  </si>
  <si>
    <t xml:space="preserve">sarcosine oxidase, subunit beta [EC:1.5.3.1]"</t>
  </si>
  <si>
    <t xml:space="preserve">Unigene56125_All</t>
  </si>
  <si>
    <t xml:space="preserve">gi|517268262|ref|WP_018457080.1|</t>
  </si>
  <si>
    <t xml:space="preserve">"K03719</t>
  </si>
  <si>
    <t xml:space="preserve">Unigene56138_All</t>
  </si>
  <si>
    <t xml:space="preserve">gi|157165286|ref|YP_001466388.1|</t>
  </si>
  <si>
    <t xml:space="preserve">Unigene56146_All</t>
  </si>
  <si>
    <t xml:space="preserve">gi|357406121|ref|YP_004918045.1|</t>
  </si>
  <si>
    <t xml:space="preserve">Unigene56151_All</t>
  </si>
  <si>
    <t xml:space="preserve">gi|529065670|ref|YP_008374833.1|</t>
  </si>
  <si>
    <t xml:space="preserve">Unigene56155_All</t>
  </si>
  <si>
    <t xml:space="preserve">gi|493664399|ref|WP_006615655.1|</t>
  </si>
  <si>
    <t xml:space="preserve">Unigene56157_All</t>
  </si>
  <si>
    <t xml:space="preserve">gi|27380134|ref|NP_771663.1|</t>
  </si>
  <si>
    <t xml:space="preserve">Unigene56164_All</t>
  </si>
  <si>
    <t xml:space="preserve">gi|505584582|ref|WP_015677158.1|</t>
  </si>
  <si>
    <t xml:space="preserve">"K03716</t>
  </si>
  <si>
    <t xml:space="preserve">Unigene56165_All</t>
  </si>
  <si>
    <t xml:space="preserve">gi|333982402|ref|YP_004511612.1|</t>
  </si>
  <si>
    <t xml:space="preserve">"K00200</t>
  </si>
  <si>
    <t xml:space="preserve">formylmethanofuran dehydrogenase subunit A [EC:1.2.99.5]"</t>
  </si>
  <si>
    <t xml:space="preserve">Unigene56171_All</t>
  </si>
  <si>
    <t xml:space="preserve">gi|390951322|ref|YP_006415081.1|</t>
  </si>
  <si>
    <t xml:space="preserve">"K01845</t>
  </si>
  <si>
    <t xml:space="preserve">glutamate-1-semialdehyde 2,1-aminomutase [EC:5.4.3.8]"</t>
  </si>
  <si>
    <t xml:space="preserve">Unigene56172_All</t>
  </si>
  <si>
    <t xml:space="preserve">gi|558583194|ref|WP_023496642.1|</t>
  </si>
  <si>
    <t xml:space="preserve">"K02470</t>
  </si>
  <si>
    <t xml:space="preserve">Unigene56178_All</t>
  </si>
  <si>
    <t xml:space="preserve">gi|333986171|ref|YP_004515381.1|</t>
  </si>
  <si>
    <t xml:space="preserve">"K07019</t>
  </si>
  <si>
    <t xml:space="preserve">Unigene56179_All</t>
  </si>
  <si>
    <t xml:space="preserve">gi|410471231|ref|YP_006894512.1|</t>
  </si>
  <si>
    <t xml:space="preserve">Unigene56182_All</t>
  </si>
  <si>
    <t xml:space="preserve">gi|431931850|ref|YP_007244896.1|</t>
  </si>
  <si>
    <t xml:space="preserve">"K06186</t>
  </si>
  <si>
    <t xml:space="preserve">Unigene56188_All</t>
  </si>
  <si>
    <t xml:space="preserve">gi|517857052|ref|WP_019027260.1|</t>
  </si>
  <si>
    <t xml:space="preserve">"K02528</t>
  </si>
  <si>
    <t xml:space="preserve">Unigene56194_All</t>
  </si>
  <si>
    <t xml:space="preserve">gi|496316605|ref|WP_009025783.1|</t>
  </si>
  <si>
    <t xml:space="preserve">Unigene56195_All</t>
  </si>
  <si>
    <t xml:space="preserve">gi|86747184|ref|YP_483680.1|</t>
  </si>
  <si>
    <t xml:space="preserve">Unigene56202_All</t>
  </si>
  <si>
    <t xml:space="preserve">gi|544647459|ref|WP_021081755.1|</t>
  </si>
  <si>
    <t xml:space="preserve">Unigene56205_All</t>
  </si>
  <si>
    <t xml:space="preserve">gi|551332093|ref|WP_022951530.1|</t>
  </si>
  <si>
    <t xml:space="preserve">Unigene56213_All</t>
  </si>
  <si>
    <t xml:space="preserve">gi|518703234|ref|WP_019864395.1|</t>
  </si>
  <si>
    <t xml:space="preserve">Unigene56216_All</t>
  </si>
  <si>
    <t xml:space="preserve">gi|404271840|gb|EJZ35613.1|</t>
  </si>
  <si>
    <t xml:space="preserve">"K01995</t>
  </si>
  <si>
    <t xml:space="preserve">branched-chain amino acid transport system ATP-binding protein"</t>
  </si>
  <si>
    <t xml:space="preserve">Unigene56224_All</t>
  </si>
  <si>
    <t xml:space="preserve">gi|518705514|ref|WP_019866611.1|</t>
  </si>
  <si>
    <t xml:space="preserve">"K00133</t>
  </si>
  <si>
    <t xml:space="preserve">aspartate-semialdehyde dehydrogenase [EC:1.2.1.11]"</t>
  </si>
  <si>
    <t xml:space="preserve">Unigene56225_All</t>
  </si>
  <si>
    <t xml:space="preserve">gi|516451521|ref|WP_017840433.1|</t>
  </si>
  <si>
    <t xml:space="preserve">Unigene56232_All</t>
  </si>
  <si>
    <t xml:space="preserve">gi|493947191|ref|WP_006891121.1|</t>
  </si>
  <si>
    <t xml:space="preserve">Unigene56238_All</t>
  </si>
  <si>
    <t xml:space="preserve">gi|517267630|ref|WP_018456448.1|</t>
  </si>
  <si>
    <t xml:space="preserve">Unigene56249_All</t>
  </si>
  <si>
    <t xml:space="preserve">gi|517119276|ref|WP_018308094.1|</t>
  </si>
  <si>
    <t xml:space="preserve">"K00485</t>
  </si>
  <si>
    <t xml:space="preserve">dimethylaniline monooxygenase (N-oxide forming) [EC:1.14.13.8]"</t>
  </si>
  <si>
    <t xml:space="preserve">Unigene56255_All</t>
  </si>
  <si>
    <t xml:space="preserve">gi|488761016|ref|WP_002684225.1|</t>
  </si>
  <si>
    <t xml:space="preserve">"K01091</t>
  </si>
  <si>
    <t xml:space="preserve">phosphoglycolate phosphatase [EC:3.1.3.18]"</t>
  </si>
  <si>
    <t xml:space="preserve">Unigene56256_All</t>
  </si>
  <si>
    <t xml:space="preserve">gi|491516577|ref|WP_005374209.1|</t>
  </si>
  <si>
    <t xml:space="preserve">Unigene56264_All</t>
  </si>
  <si>
    <t xml:space="preserve">gi|522051705|ref|WP_020562914.1|</t>
  </si>
  <si>
    <t xml:space="preserve">Unigene56267_All</t>
  </si>
  <si>
    <t xml:space="preserve">gi|218778321|ref|YP_002429639.1|</t>
  </si>
  <si>
    <t xml:space="preserve">Unigene56272_All</t>
  </si>
  <si>
    <t xml:space="preserve">gi|496257301|ref|WP_008970686.1|</t>
  </si>
  <si>
    <t xml:space="preserve">"K01523</t>
  </si>
  <si>
    <t xml:space="preserve">phosphoribosyl-ATP pyrophosphohydrolase [EC:3.6.1.31]"</t>
  </si>
  <si>
    <t xml:space="preserve">Unigene56275_All</t>
  </si>
  <si>
    <t xml:space="preserve">gi|518703060|ref|WP_019864232.1|</t>
  </si>
  <si>
    <t xml:space="preserve">Unigene56282_All</t>
  </si>
  <si>
    <t xml:space="preserve">gi|516452041|ref|WP_017840953.1|</t>
  </si>
  <si>
    <t xml:space="preserve">"K03595</t>
  </si>
  <si>
    <t xml:space="preserve">Unigene56288_All</t>
  </si>
  <si>
    <t xml:space="preserve">gi|517264425|ref|WP_018453243.1|</t>
  </si>
  <si>
    <t xml:space="preserve">Unigene56291_All</t>
  </si>
  <si>
    <t xml:space="preserve">gi|517479751|ref|WP_018650334.1|</t>
  </si>
  <si>
    <t xml:space="preserve">"K03615</t>
  </si>
  <si>
    <t xml:space="preserve">Unigene56303_All</t>
  </si>
  <si>
    <t xml:space="preserve">gi|494886532|ref|WP_007612580.1|</t>
  </si>
  <si>
    <t xml:space="preserve">"K13015</t>
  </si>
  <si>
    <t xml:space="preserve">Unigene56309_All</t>
  </si>
  <si>
    <t xml:space="preserve">gi|146340628|ref|YP_001205676.1|</t>
  </si>
  <si>
    <t xml:space="preserve">Unigene56315_All</t>
  </si>
  <si>
    <t xml:space="preserve">gi|518778022|ref|WP_019935311.1|</t>
  </si>
  <si>
    <t xml:space="preserve">"K02899</t>
  </si>
  <si>
    <t xml:space="preserve">large subunit ribosomal protein L27"</t>
  </si>
  <si>
    <t xml:space="preserve">Unigene56317_All</t>
  </si>
  <si>
    <t xml:space="preserve">gi|75675320|ref|YP_317741.1|</t>
  </si>
  <si>
    <t xml:space="preserve">Unigene56327_All</t>
  </si>
  <si>
    <t xml:space="preserve">gi|519002229|ref|WP_020158104.1|</t>
  </si>
  <si>
    <t xml:space="preserve">Unigene56335_All</t>
  </si>
  <si>
    <t xml:space="preserve">gi|515893665|ref|WP_017324248.1|</t>
  </si>
  <si>
    <t xml:space="preserve">Unigene56338_All</t>
  </si>
  <si>
    <t xml:space="preserve">gi|516450262|ref|WP_017839174.1|</t>
  </si>
  <si>
    <t xml:space="preserve">Unigene56347_All</t>
  </si>
  <si>
    <t xml:space="preserve">gi|146337267|ref|YP_001202315.1|</t>
  </si>
  <si>
    <t xml:space="preserve">"K05788</t>
  </si>
  <si>
    <t xml:space="preserve">Unigene56368_All</t>
  </si>
  <si>
    <t xml:space="preserve">gi|522051139|ref|WP_020562348.1|</t>
  </si>
  <si>
    <t xml:space="preserve">Unigene56373_All</t>
  </si>
  <si>
    <t xml:space="preserve">gi|497226642|ref|WP_009540904.1|</t>
  </si>
  <si>
    <t xml:space="preserve">"K07180</t>
  </si>
  <si>
    <t xml:space="preserve">Unigene56376_All</t>
  </si>
  <si>
    <t xml:space="preserve">gi|517265241|ref|WP_018454059.1|</t>
  </si>
  <si>
    <t xml:space="preserve">Unigene56378_All</t>
  </si>
  <si>
    <t xml:space="preserve">gi|497484276|ref|WP_009798474.1|</t>
  </si>
  <si>
    <t xml:space="preserve">"K03407</t>
  </si>
  <si>
    <t xml:space="preserve">two-component system, chemotaxis family, sensor kinase CheA [EC:2.7.13.3]"</t>
  </si>
  <si>
    <t xml:space="preserve">Unigene56380_All</t>
  </si>
  <si>
    <t xml:space="preserve">gi|521973287|ref|WP_020484558.1|</t>
  </si>
  <si>
    <t xml:space="preserve">Unigene56384_All</t>
  </si>
  <si>
    <t xml:space="preserve">gi|493661375|ref|WP_006612701.1|</t>
  </si>
  <si>
    <t xml:space="preserve">"K00989</t>
  </si>
  <si>
    <t xml:space="preserve">Unigene56400_All</t>
  </si>
  <si>
    <t xml:space="preserve">gi|402773989|ref|YP_006593526.1|</t>
  </si>
  <si>
    <t xml:space="preserve">"K03271</t>
  </si>
  <si>
    <t xml:space="preserve">D-sedoheptulose 7-phosphate isomerase [EC:5.3.1.28]"</t>
  </si>
  <si>
    <t xml:space="preserve">Unigene56402_All</t>
  </si>
  <si>
    <t xml:space="preserve">gi|494882786|ref|WP_007608836.1|</t>
  </si>
  <si>
    <t xml:space="preserve">"K03549</t>
  </si>
  <si>
    <t xml:space="preserve">Unigene56405_All</t>
  </si>
  <si>
    <t xml:space="preserve">gi|496440805|ref|WP_009149650.1|</t>
  </si>
  <si>
    <t xml:space="preserve">"K00147</t>
  </si>
  <si>
    <t xml:space="preserve">glutamate-5-semialdehyde dehydrogenase [EC:1.2.1.41]"</t>
  </si>
  <si>
    <t xml:space="preserve">Unigene56413_All</t>
  </si>
  <si>
    <t xml:space="preserve">gi|492769044|ref|WP_005959195.1|</t>
  </si>
  <si>
    <t xml:space="preserve">"K03613</t>
  </si>
  <si>
    <t xml:space="preserve">Unigene56434_All</t>
  </si>
  <si>
    <t xml:space="preserve">gi|404497210|ref|YP_006721316.1|</t>
  </si>
  <si>
    <t xml:space="preserve">Unigene56444_All</t>
  </si>
  <si>
    <t xml:space="preserve">gi|495410058|ref|WP_008134756.1|</t>
  </si>
  <si>
    <t xml:space="preserve">Unigene56446_All</t>
  </si>
  <si>
    <t xml:space="preserve">gi|498151179|ref|WP_010465335.1|</t>
  </si>
  <si>
    <t xml:space="preserve">"K08303</t>
  </si>
  <si>
    <t xml:space="preserve">putative protease [EC:3.4.-.-]"</t>
  </si>
  <si>
    <t xml:space="preserve">Unigene56447_All</t>
  </si>
  <si>
    <t xml:space="preserve">gi|522172307|ref|WP_020680856.1|</t>
  </si>
  <si>
    <t xml:space="preserve">"K07340</t>
  </si>
  <si>
    <t xml:space="preserve">Unigene56449_All</t>
  </si>
  <si>
    <t xml:space="preserve">gi|515292725|ref|WP_016841616.1|</t>
  </si>
  <si>
    <t xml:space="preserve">Unigene56457_All</t>
  </si>
  <si>
    <t xml:space="preserve">gi|519047795|ref|WP_020203670.1|</t>
  </si>
  <si>
    <t xml:space="preserve">Unigene56468_All</t>
  </si>
  <si>
    <t xml:space="preserve">gi|383775082|ref|YP_005454151.1|</t>
  </si>
  <si>
    <t xml:space="preserve">Unigene56472_All</t>
  </si>
  <si>
    <t xml:space="preserve">gi|544643901|ref|WP_021078239.1|</t>
  </si>
  <si>
    <t xml:space="preserve">Unigene56473_All</t>
  </si>
  <si>
    <t xml:space="preserve">gi|115522567|ref|YP_779478.1|</t>
  </si>
  <si>
    <t xml:space="preserve">"K00425</t>
  </si>
  <si>
    <t xml:space="preserve">cytochrome d ubiquinol oxidase subunit I [EC:1.10.3.-]"</t>
  </si>
  <si>
    <t xml:space="preserve">Unigene56480_All</t>
  </si>
  <si>
    <t xml:space="preserve">gi|494102501|ref|WP_007043290.1|</t>
  </si>
  <si>
    <t xml:space="preserve">Unigene56485_All</t>
  </si>
  <si>
    <t xml:space="preserve">gi|549452232|ref|YP_008600871.1|</t>
  </si>
  <si>
    <t xml:space="preserve">"K11106</t>
  </si>
  <si>
    <t xml:space="preserve">Unigene56490_All</t>
  </si>
  <si>
    <t xml:space="preserve">gi|489684065|ref|WP_003588287.1|</t>
  </si>
  <si>
    <t xml:space="preserve">Unigene56507_All</t>
  </si>
  <si>
    <t xml:space="preserve">gi|518844876|ref|WP_020000766.1|</t>
  </si>
  <si>
    <t xml:space="preserve">Unigene56509_All</t>
  </si>
  <si>
    <t xml:space="preserve">gi|383774406|ref|YP_005453473.1|</t>
  </si>
  <si>
    <t xml:space="preserve">"K11472</t>
  </si>
  <si>
    <t xml:space="preserve">glycolate oxidase FAD binding subunit"</t>
  </si>
  <si>
    <t xml:space="preserve">Unigene56517_All</t>
  </si>
  <si>
    <t xml:space="preserve">gi|78062424|ref|YP_372332.1|</t>
  </si>
  <si>
    <t xml:space="preserve">"K08070</t>
  </si>
  <si>
    <t xml:space="preserve">Unigene56518_All</t>
  </si>
  <si>
    <t xml:space="preserve">gi|515308335|ref|WP_016847386.1|</t>
  </si>
  <si>
    <t xml:space="preserve">Unigene56521_All</t>
  </si>
  <si>
    <t xml:space="preserve">gi|538344993|ref|YP_008493824.1|</t>
  </si>
  <si>
    <t xml:space="preserve">"K00128</t>
  </si>
  <si>
    <t xml:space="preserve">aldehyde dehydrogenase (NAD+) [EC:1.2.1.3]"</t>
  </si>
  <si>
    <t xml:space="preserve">Unigene56525_All</t>
  </si>
  <si>
    <t xml:space="preserve">gi|516867205|ref|WP_018137823.1|</t>
  </si>
  <si>
    <t xml:space="preserve">"K07175</t>
  </si>
  <si>
    <t xml:space="preserve">Unigene56526_All</t>
  </si>
  <si>
    <t xml:space="preserve">gi|516927052|ref|WP_018169852.1|</t>
  </si>
  <si>
    <t xml:space="preserve">Unigene56532_All</t>
  </si>
  <si>
    <t xml:space="preserve">gi|384213888|ref|YP_005605051.1|</t>
  </si>
  <si>
    <t xml:space="preserve">"K08738</t>
  </si>
  <si>
    <t xml:space="preserve">cytochrome c"</t>
  </si>
  <si>
    <t xml:space="preserve">Unigene56539_All</t>
  </si>
  <si>
    <t xml:space="preserve">gi|517083258|ref|WP_018272076.1|</t>
  </si>
  <si>
    <t xml:space="preserve">Unigene56541_All</t>
  </si>
  <si>
    <t xml:space="preserve">gi|544648333|ref|WP_021082596.1|</t>
  </si>
  <si>
    <t xml:space="preserve">"K05813</t>
  </si>
  <si>
    <t xml:space="preserve">sn-glycerol 3-phosphate transport system substrate-binding protein"</t>
  </si>
  <si>
    <t xml:space="preserve">Unigene56542_All</t>
  </si>
  <si>
    <t xml:space="preserve">gi|518567892|ref|WP_019738099.1|</t>
  </si>
  <si>
    <t xml:space="preserve">"K00496</t>
  </si>
  <si>
    <t xml:space="preserve">alkane 1-monooxygenase [EC:1.14.15.3]"</t>
  </si>
  <si>
    <t xml:space="preserve">Unigene56555_All</t>
  </si>
  <si>
    <t xml:space="preserve">gi|197106120|ref|YP_002131497.1|</t>
  </si>
  <si>
    <t xml:space="preserve">"K02482</t>
  </si>
  <si>
    <t xml:space="preserve">Unigene56557_All</t>
  </si>
  <si>
    <t xml:space="preserve">gi|494878432|ref|WP_007604521.1|</t>
  </si>
  <si>
    <t xml:space="preserve">"K00626</t>
  </si>
  <si>
    <t xml:space="preserve">acetyl-CoA C-acetyltransferase [EC:2.3.1.9]"</t>
  </si>
  <si>
    <t xml:space="preserve">Unigene56560_All</t>
  </si>
  <si>
    <t xml:space="preserve">gi|496319323|ref|WP_009028501.1|</t>
  </si>
  <si>
    <t xml:space="preserve">Unigene56564_All</t>
  </si>
  <si>
    <t xml:space="preserve">gi|384218897|ref|YP_005610063.1|</t>
  </si>
  <si>
    <t xml:space="preserve">"K01874</t>
  </si>
  <si>
    <t xml:space="preserve">methionyl-tRNA synthetase [EC:6.1.1.10]"</t>
  </si>
  <si>
    <t xml:space="preserve">Unigene56569_All</t>
  </si>
  <si>
    <t xml:space="preserve">gi|523699818|ref|WP_020818061.1|</t>
  </si>
  <si>
    <t xml:space="preserve">Unigene56570_All</t>
  </si>
  <si>
    <t xml:space="preserve">gi|253998719|ref|YP_003050782.1|</t>
  </si>
  <si>
    <t xml:space="preserve">"K06148</t>
  </si>
  <si>
    <t xml:space="preserve">ATP-binding cassette, subfamily C, bacterial"</t>
  </si>
  <si>
    <t xml:space="preserve">Unigene56571_All</t>
  </si>
  <si>
    <t xml:space="preserve">gi|83310813|ref|YP_421077.1|</t>
  </si>
  <si>
    <t xml:space="preserve">Unigene56574_All</t>
  </si>
  <si>
    <t xml:space="preserve">gi|459287774|ref|YP_007510931.1|</t>
  </si>
  <si>
    <t xml:space="preserve">"K07289</t>
  </si>
  <si>
    <t xml:space="preserve">Unigene56582_All</t>
  </si>
  <si>
    <t xml:space="preserve">gi|496257804|ref|WP_008971189.1|</t>
  </si>
  <si>
    <t xml:space="preserve">"K01692</t>
  </si>
  <si>
    <t xml:space="preserve">enoyl-CoA hydratase [EC:4.2.1.17]"</t>
  </si>
  <si>
    <t xml:space="preserve">Unigene56591_All</t>
  </si>
  <si>
    <t xml:space="preserve">gi|493946709|ref|WP_006890645.1|</t>
  </si>
  <si>
    <t xml:space="preserve">"K03695</t>
  </si>
  <si>
    <t xml:space="preserve">Unigene56601_All</t>
  </si>
  <si>
    <t xml:space="preserve">gi|493664142|ref|WP_006615401.1|</t>
  </si>
  <si>
    <t xml:space="preserve">Unigene56608_All</t>
  </si>
  <si>
    <t xml:space="preserve">gi|517474504|ref|WP_018645099.1|</t>
  </si>
  <si>
    <t xml:space="preserve">"K01719</t>
  </si>
  <si>
    <t xml:space="preserve">uroporphyrinogen-III synthase [EC:4.2.1.75]"</t>
  </si>
  <si>
    <t xml:space="preserve">Unigene56612_All</t>
  </si>
  <si>
    <t xml:space="preserve">gi|383772359|ref|YP_005451425.1|</t>
  </si>
  <si>
    <t xml:space="preserve">Unigene56622_All</t>
  </si>
  <si>
    <t xml:space="preserve">gi|544647517|ref|WP_021081812.1|</t>
  </si>
  <si>
    <t xml:space="preserve">Unigene56686_All</t>
  </si>
  <si>
    <t xml:space="preserve">gi|518278285|ref|WP_019448493.1|</t>
  </si>
  <si>
    <t xml:space="preserve">Unigene56810_All</t>
  </si>
  <si>
    <t xml:space="preserve">gi|489272248|ref|WP_003179968.1|</t>
  </si>
  <si>
    <t xml:space="preserve">Unigene56812_All</t>
  </si>
  <si>
    <t xml:space="preserve">gi|489742764|ref|WP_003646813.1|</t>
  </si>
  <si>
    <t xml:space="preserve">Unigene56813_All</t>
  </si>
  <si>
    <t xml:space="preserve">gi|511096309|ref|WP_016326779.1|</t>
  </si>
  <si>
    <t xml:space="preserve">Unigene56934_All</t>
  </si>
  <si>
    <t xml:space="preserve">gi|507077930|ref|WP_016148701.1|</t>
  </si>
  <si>
    <t xml:space="preserve">Unigene57053_All</t>
  </si>
  <si>
    <t xml:space="preserve">gi|517270624|ref|WP_018459442.1|</t>
  </si>
  <si>
    <t xml:space="preserve">Unigene57093_All</t>
  </si>
  <si>
    <t xml:space="preserve">gi|495218947|ref|WP_007943723.1|</t>
  </si>
  <si>
    <t xml:space="preserve">Unigene57371_All</t>
  </si>
  <si>
    <t xml:space="preserve">gi|493848933|ref|WP_006795905.1|</t>
  </si>
  <si>
    <t xml:space="preserve">Unigene57412_All</t>
  </si>
  <si>
    <t xml:space="preserve">gi|383771554|ref|YP_005450619.1|</t>
  </si>
  <si>
    <t xml:space="preserve">"K07245</t>
  </si>
  <si>
    <t xml:space="preserve">Unigene57413_All</t>
  </si>
  <si>
    <t xml:space="preserve">gi|516024456|ref|WP_017455039.1|</t>
  </si>
  <si>
    <t xml:space="preserve">Unigene57414_All</t>
  </si>
  <si>
    <t xml:space="preserve">gi|330819766|ref|YP_004348628.1|</t>
  </si>
  <si>
    <t xml:space="preserve">Unigene57417_All</t>
  </si>
  <si>
    <t xml:space="preserve">gi|493662011|ref|WP_006613315.1|</t>
  </si>
  <si>
    <t xml:space="preserve">"K01567</t>
  </si>
  <si>
    <t xml:space="preserve">Unigene57420_All</t>
  </si>
  <si>
    <t xml:space="preserve">gi|148251798|ref|YP_001236383.1|</t>
  </si>
  <si>
    <t xml:space="preserve">Unigene57434_All</t>
  </si>
  <si>
    <t xml:space="preserve">gi|494657911|ref|WP_007415855.1|</t>
  </si>
  <si>
    <t xml:space="preserve">Unigene57438_All</t>
  </si>
  <si>
    <t xml:space="preserve">gi|496253713|ref|WP_008967098.1|</t>
  </si>
  <si>
    <t xml:space="preserve">Unigene57442_All</t>
  </si>
  <si>
    <t xml:space="preserve">gi|316935415|ref|YP_004110397.1|</t>
  </si>
  <si>
    <t xml:space="preserve">Unigene57445_All</t>
  </si>
  <si>
    <t xml:space="preserve">gi|515292198|ref|WP_016841424.1|</t>
  </si>
  <si>
    <t xml:space="preserve">"K10805</t>
  </si>
  <si>
    <t xml:space="preserve">acyl-CoA thioesterase II [EC:3.1.2.-]"</t>
  </si>
  <si>
    <t xml:space="preserve">Unigene57446_All</t>
  </si>
  <si>
    <t xml:space="preserve">gi|544641748|ref|WP_021076107.1|</t>
  </si>
  <si>
    <t xml:space="preserve">"K11534</t>
  </si>
  <si>
    <t xml:space="preserve">Unigene57447_All</t>
  </si>
  <si>
    <t xml:space="preserve">gi|550975188|ref|WP_022723402.1|</t>
  </si>
  <si>
    <t xml:space="preserve">Unigene57451_All</t>
  </si>
  <si>
    <t xml:space="preserve">gi|148253275|ref|YP_001237860.1|</t>
  </si>
  <si>
    <t xml:space="preserve">"K00794</t>
  </si>
  <si>
    <t xml:space="preserve">6,7-dimethyl-8-ribityllumazine synthase [EC:2.5.1.78]"</t>
  </si>
  <si>
    <t xml:space="preserve">Unigene57452_All</t>
  </si>
  <si>
    <t xml:space="preserve">gi|209883526|ref|YP_002287383.1|</t>
  </si>
  <si>
    <t xml:space="preserve">"K03650</t>
  </si>
  <si>
    <t xml:space="preserve">Unigene57453_All</t>
  </si>
  <si>
    <t xml:space="preserve">gi|515308855|ref|WP_016847612.1|</t>
  </si>
  <si>
    <t xml:space="preserve">Unigene57454_All</t>
  </si>
  <si>
    <t xml:space="preserve">gi|316936040|ref|YP_004111022.1|</t>
  </si>
  <si>
    <t xml:space="preserve">"K01644</t>
  </si>
  <si>
    <t xml:space="preserve">citrate lyase subunit beta / citryl-CoA lyase [EC:4.1.3.6 4.1.3.34]"</t>
  </si>
  <si>
    <t xml:space="preserve">Unigene57457_All</t>
  </si>
  <si>
    <t xml:space="preserve">gi|92115757|ref|YP_575486.1|</t>
  </si>
  <si>
    <t xml:space="preserve">Unigene57460_All</t>
  </si>
  <si>
    <t xml:space="preserve">gi|517477555|ref|WP_018648139.1|</t>
  </si>
  <si>
    <t xml:space="preserve">Unigene57464_All</t>
  </si>
  <si>
    <t xml:space="preserve">gi|495413102|ref|WP_008137800.1|</t>
  </si>
  <si>
    <t xml:space="preserve">Unigene57465_All</t>
  </si>
  <si>
    <t xml:space="preserve">gi|517083801|ref|WP_018272619.1|</t>
  </si>
  <si>
    <t xml:space="preserve">Unigene57466_All</t>
  </si>
  <si>
    <t xml:space="preserve">gi|459287058|ref|YP_007510215.1|</t>
  </si>
  <si>
    <t xml:space="preserve">Unigene57467_All</t>
  </si>
  <si>
    <t xml:space="preserve">gi|517268280|ref|WP_018457098.1|</t>
  </si>
  <si>
    <t xml:space="preserve">Unigene57468_All</t>
  </si>
  <si>
    <t xml:space="preserve">gi|384219810|ref|YP_005610976.1|</t>
  </si>
  <si>
    <t xml:space="preserve">Unigene57471_All</t>
  </si>
  <si>
    <t xml:space="preserve">gi|493589182|ref|WP_006542103.1|</t>
  </si>
  <si>
    <t xml:space="preserve">Unigene57472_All</t>
  </si>
  <si>
    <t xml:space="preserve">gi|148251807|ref|YP_001236392.1|</t>
  </si>
  <si>
    <t xml:space="preserve">"K08281</t>
  </si>
  <si>
    <t xml:space="preserve">nicotinamidase/pyrazinamidase [EC:3.5.1.19 3.5.1.-]"</t>
  </si>
  <si>
    <t xml:space="preserve">Unigene57479_All</t>
  </si>
  <si>
    <t xml:space="preserve">gi|517269780|ref|WP_018458598.1|</t>
  </si>
  <si>
    <t xml:space="preserve">"K00058</t>
  </si>
  <si>
    <t xml:space="preserve">D-3-phosphoglycerate dehydrogenase [EC:1.1.1.95]"</t>
  </si>
  <si>
    <t xml:space="preserve">Unigene57481_All</t>
  </si>
  <si>
    <t xml:space="preserve">gi|192288944|ref|YP_001989549.1|</t>
  </si>
  <si>
    <t xml:space="preserve">"K07823</t>
  </si>
  <si>
    <t xml:space="preserve">3-oxoadipyl-CoA thiolase [EC:2.3.1.174]"</t>
  </si>
  <si>
    <t xml:space="preserve">Unigene57489_All</t>
  </si>
  <si>
    <t xml:space="preserve">gi|75676904|ref|YP_319325.1|</t>
  </si>
  <si>
    <t xml:space="preserve">"K03562</t>
  </si>
  <si>
    <t xml:space="preserve">Unigene57499_All</t>
  </si>
  <si>
    <t xml:space="preserve">gi|198283340|ref|YP_002219661.1|</t>
  </si>
  <si>
    <t xml:space="preserve">Unigene57508_All</t>
  </si>
  <si>
    <t xml:space="preserve">gi|119896868|ref|YP_932081.1|</t>
  </si>
  <si>
    <t xml:space="preserve">Unigene57512_All</t>
  </si>
  <si>
    <t xml:space="preserve">gi|494882496|ref|WP_007608546.1|</t>
  </si>
  <si>
    <t xml:space="preserve">"K01834</t>
  </si>
  <si>
    <t xml:space="preserve">2,3-bisphosphoglycerate-dependent phosphoglycerate mutase [EC:5.4.2.1]"</t>
  </si>
  <si>
    <t xml:space="preserve">Unigene57513_All</t>
  </si>
  <si>
    <t xml:space="preserve">gi|115522671|ref|YP_779582.1|</t>
  </si>
  <si>
    <t xml:space="preserve">"K03217</t>
  </si>
  <si>
    <t xml:space="preserve">preprotein translocase subunit YidC"</t>
  </si>
  <si>
    <t xml:space="preserve">Unigene57514_All</t>
  </si>
  <si>
    <t xml:space="preserve">gi|494879818|ref|WP_007605870.1|</t>
  </si>
  <si>
    <t xml:space="preserve">Unigene57531_All</t>
  </si>
  <si>
    <t xml:space="preserve">gi|493661475|ref|WP_006612798.1|</t>
  </si>
  <si>
    <t xml:space="preserve">"K05993</t>
  </si>
  <si>
    <t xml:space="preserve">Unigene57549_All</t>
  </si>
  <si>
    <t xml:space="preserve">gi|404270703|gb|EJZ34719.1|</t>
  </si>
  <si>
    <t xml:space="preserve">Unigene57550_All</t>
  </si>
  <si>
    <t xml:space="preserve">gi|496250661|ref|WP_008964046.1|</t>
  </si>
  <si>
    <t xml:space="preserve">Unigene57554_All</t>
  </si>
  <si>
    <t xml:space="preserve">gi|78067294|ref|YP_370063.1|</t>
  </si>
  <si>
    <t xml:space="preserve">Unigene57555_All</t>
  </si>
  <si>
    <t xml:space="preserve">gi|494878419|ref|WP_007604508.1|</t>
  </si>
  <si>
    <t xml:space="preserve">Unigene57556_All</t>
  </si>
  <si>
    <t xml:space="preserve">gi|383768661|ref|YP_005447724.1|</t>
  </si>
  <si>
    <t xml:space="preserve">Unigene57567_All</t>
  </si>
  <si>
    <t xml:space="preserve">gi|497485303|ref|WP_009799501.1|</t>
  </si>
  <si>
    <t xml:space="preserve">Unigene57568_All</t>
  </si>
  <si>
    <t xml:space="preserve">gi|496256520|ref|WP_008969905.1|</t>
  </si>
  <si>
    <t xml:space="preserve">Unigene57573_All</t>
  </si>
  <si>
    <t xml:space="preserve">gi|494866172|ref|WP_007592270.1|</t>
  </si>
  <si>
    <t xml:space="preserve">Unigene57574_All</t>
  </si>
  <si>
    <t xml:space="preserve">gi|494867529|ref|WP_007593626.1|</t>
  </si>
  <si>
    <t xml:space="preserve">Unigene57575_All</t>
  </si>
  <si>
    <t xml:space="preserve">gi|495415990|ref|WP_008140688.1|</t>
  </si>
  <si>
    <t xml:space="preserve">Unigene57590_All</t>
  </si>
  <si>
    <t xml:space="preserve">gi|517132249|ref|WP_018321067.1|</t>
  </si>
  <si>
    <t xml:space="preserve">Unigene57597_All</t>
  </si>
  <si>
    <t xml:space="preserve">gi|514392293|ref|WP_016553175.1|</t>
  </si>
  <si>
    <t xml:space="preserve">Unigene57598_All</t>
  </si>
  <si>
    <t xml:space="preserve">gi|372487013|ref|YP_005026578.1|</t>
  </si>
  <si>
    <t xml:space="preserve">Unigene57600_All</t>
  </si>
  <si>
    <t xml:space="preserve">gi|459287573|ref|YP_007510730.1|</t>
  </si>
  <si>
    <t xml:space="preserve">Unigene57619_All</t>
  </si>
  <si>
    <t xml:space="preserve">gi|91976224|ref|YP_568883.1|</t>
  </si>
  <si>
    <t xml:space="preserve">Unigene57622_All</t>
  </si>
  <si>
    <t xml:space="preserve">gi|27382522|ref|NP_774051.1|</t>
  </si>
  <si>
    <t xml:space="preserve">Unigene57627_All</t>
  </si>
  <si>
    <t xml:space="preserve">gi|497486741|ref|WP_009800939.1|</t>
  </si>
  <si>
    <t xml:space="preserve">Unigene57629_All</t>
  </si>
  <si>
    <t xml:space="preserve">gi|496317848|ref|WP_009027026.1|</t>
  </si>
  <si>
    <t xml:space="preserve">"K03100</t>
  </si>
  <si>
    <t xml:space="preserve">signal peptidase I [EC:3.4.21.89]"</t>
  </si>
  <si>
    <t xml:space="preserve">Unigene57639_All</t>
  </si>
  <si>
    <t xml:space="preserve">gi|404265071|gb|EJZ30231.1|</t>
  </si>
  <si>
    <t xml:space="preserve">Unigene57647_All</t>
  </si>
  <si>
    <t xml:space="preserve">gi|522041541|ref|WP_020552750.1|</t>
  </si>
  <si>
    <t xml:space="preserve">Unigene57660_All</t>
  </si>
  <si>
    <t xml:space="preserve">gi|495415026|ref|WP_008139724.1|</t>
  </si>
  <si>
    <t xml:space="preserve">Unigene57661_All</t>
  </si>
  <si>
    <t xml:space="preserve">gi|517472326|ref|WP_018643010.1|</t>
  </si>
  <si>
    <t xml:space="preserve">Unigene57662_All</t>
  </si>
  <si>
    <t xml:space="preserve">gi|291617055|ref|YP_003519797.1|</t>
  </si>
  <si>
    <t xml:space="preserve">Unigene57667_All</t>
  </si>
  <si>
    <t xml:space="preserve">gi|494872128|ref|WP_007598224.1|</t>
  </si>
  <si>
    <t xml:space="preserve">Unigene57675_All</t>
  </si>
  <si>
    <t xml:space="preserve">gi|494879418|ref|WP_007605498.1|</t>
  </si>
  <si>
    <t xml:space="preserve">Unigene57677_All</t>
  </si>
  <si>
    <t xml:space="preserve">gi|384222084|ref|YP_005613250.1|</t>
  </si>
  <si>
    <t xml:space="preserve">"K13896</t>
  </si>
  <si>
    <t xml:space="preserve">microcin C transport system ATP-binding protein"</t>
  </si>
  <si>
    <t xml:space="preserve">Unigene57717_All</t>
  </si>
  <si>
    <t xml:space="preserve">gi|488798499|ref|WP_002710905.1|</t>
  </si>
  <si>
    <t xml:space="preserve">Unigene57744_All</t>
  </si>
  <si>
    <t xml:space="preserve">gi|494867828|ref|WP_007593925.1|</t>
  </si>
  <si>
    <t xml:space="preserve">Unigene57750_All</t>
  </si>
  <si>
    <t xml:space="preserve">gi|27383052|ref|NP_774581.1|</t>
  </si>
  <si>
    <t xml:space="preserve">"K01269</t>
  </si>
  <si>
    <t xml:space="preserve">Unigene57751_All</t>
  </si>
  <si>
    <t xml:space="preserve">gi|496249390|ref|WP_008962775.1|</t>
  </si>
  <si>
    <t xml:space="preserve">Unigene57753_All</t>
  </si>
  <si>
    <t xml:space="preserve">gi|192291303|ref|YP_001991908.1|</t>
  </si>
  <si>
    <t xml:space="preserve">Unigene57759_All</t>
  </si>
  <si>
    <t xml:space="preserve">gi|496259221|ref|WP_008972606.1|</t>
  </si>
  <si>
    <t xml:space="preserve">"K02036</t>
  </si>
  <si>
    <t xml:space="preserve">phosphate transport system ATP-binding protein [EC:3.6.3.27]"</t>
  </si>
  <si>
    <t xml:space="preserve">Unigene57760_All</t>
  </si>
  <si>
    <t xml:space="preserve">gi|305696572|gb|ADM67447.1|</t>
  </si>
  <si>
    <t xml:space="preserve">Unigene57761_All</t>
  </si>
  <si>
    <t xml:space="preserve">gi|146341412|ref|YP_001206460.1|</t>
  </si>
  <si>
    <t xml:space="preserve">"K00609</t>
  </si>
  <si>
    <t xml:space="preserve">aspartate carbamoyltransferase catalytic subunit [EC:2.1.3.2]"</t>
  </si>
  <si>
    <t xml:space="preserve">Unigene57764_All</t>
  </si>
  <si>
    <t xml:space="preserve">gi|494879382|ref|WP_007605470.1|</t>
  </si>
  <si>
    <t xml:space="preserve">Unigene57767_All</t>
  </si>
  <si>
    <t xml:space="preserve">gi|517267336|ref|WP_018456154.1|</t>
  </si>
  <si>
    <t xml:space="preserve">Unigene57768_All</t>
  </si>
  <si>
    <t xml:space="preserve">gi|316932594|ref|YP_004107576.1|</t>
  </si>
  <si>
    <t xml:space="preserve">Unigene57778_All</t>
  </si>
  <si>
    <t xml:space="preserve">gi|516640489|ref|WP_018012068.1|</t>
  </si>
  <si>
    <t xml:space="preserve">"K00372</t>
  </si>
  <si>
    <t xml:space="preserve">nitrate reductase catalytic subunit [EC:1.7.99.4]"</t>
  </si>
  <si>
    <t xml:space="preserve">Unigene57779_All</t>
  </si>
  <si>
    <t xml:space="preserve">gi|517083276|ref|WP_018272094.1|</t>
  </si>
  <si>
    <t xml:space="preserve">Unigene57782_All</t>
  </si>
  <si>
    <t xml:space="preserve">gi|496250630|ref|WP_008964015.1|</t>
  </si>
  <si>
    <t xml:space="preserve">Unigene57784_All</t>
  </si>
  <si>
    <t xml:space="preserve">gi|493370005|ref|WP_006326338.1|</t>
  </si>
  <si>
    <t xml:space="preserve">"K01992</t>
  </si>
  <si>
    <t xml:space="preserve">Unigene57789_All</t>
  </si>
  <si>
    <t xml:space="preserve">gi|384214702|ref|YP_005605866.1|</t>
  </si>
  <si>
    <t xml:space="preserve">Unigene57798_All</t>
  </si>
  <si>
    <t xml:space="preserve">gi|478180217|ref|YP_007701290.1|</t>
  </si>
  <si>
    <t xml:space="preserve">"K02025</t>
  </si>
  <si>
    <t xml:space="preserve">Unigene57799_All</t>
  </si>
  <si>
    <t xml:space="preserve">gi|517134499|ref|WP_018323317.1|</t>
  </si>
  <si>
    <t xml:space="preserve">"K03529</t>
  </si>
  <si>
    <t xml:space="preserve">Unigene57803_All</t>
  </si>
  <si>
    <t xml:space="preserve">gi|517083328|ref|WP_018272146.1|</t>
  </si>
  <si>
    <t xml:space="preserve">"K02864</t>
  </si>
  <si>
    <t xml:space="preserve">large subunit ribosomal protein L10"</t>
  </si>
  <si>
    <t xml:space="preserve">Unigene57804_All</t>
  </si>
  <si>
    <t xml:space="preserve">gi|493551930|ref|WP_006505565.1|</t>
  </si>
  <si>
    <t xml:space="preserve">Unigene57806_All</t>
  </si>
  <si>
    <t xml:space="preserve">gi|544645069|ref|WP_021079397.1|</t>
  </si>
  <si>
    <t xml:space="preserve">Unigene57807_All</t>
  </si>
  <si>
    <t xml:space="preserve">gi|496251004|ref|WP_008964389.1|</t>
  </si>
  <si>
    <t xml:space="preserve">Unigene57809_All</t>
  </si>
  <si>
    <t xml:space="preserve">gi|494862297|ref|WP_007588397.1|</t>
  </si>
  <si>
    <t xml:space="preserve">"K03296</t>
  </si>
  <si>
    <t xml:space="preserve">Unigene57810_All</t>
  </si>
  <si>
    <t xml:space="preserve">gi|493542271|ref|WP_006496136.1|</t>
  </si>
  <si>
    <t xml:space="preserve">Unigene57811_All</t>
  </si>
  <si>
    <t xml:space="preserve">gi|517080456|ref|WP_018269274.1|</t>
  </si>
  <si>
    <t xml:space="preserve">Unigene57813_All</t>
  </si>
  <si>
    <t xml:space="preserve">gi|384213879|ref|YP_005605042.1|</t>
  </si>
  <si>
    <t xml:space="preserve">Unigene57816_All</t>
  </si>
  <si>
    <t xml:space="preserve">gi|544700846|ref|WP_021131942.1|</t>
  </si>
  <si>
    <t xml:space="preserve">"K03088</t>
  </si>
  <si>
    <t xml:space="preserve">Unigene57820_All</t>
  </si>
  <si>
    <t xml:space="preserve">gi|488798705|ref|WP_002711111.1|</t>
  </si>
  <si>
    <t xml:space="preserve">Unigene57824_All</t>
  </si>
  <si>
    <t xml:space="preserve">gi|517264876|ref|WP_018453694.1|</t>
  </si>
  <si>
    <t xml:space="preserve">"K01733</t>
  </si>
  <si>
    <t xml:space="preserve">threonine synthase [EC:4.2.3.1]"</t>
  </si>
  <si>
    <t xml:space="preserve">Unigene57825_All</t>
  </si>
  <si>
    <t xml:space="preserve">gi|544645175|ref|WP_021079502.1|</t>
  </si>
  <si>
    <t xml:space="preserve">Unigene57836_All</t>
  </si>
  <si>
    <t xml:space="preserve">gi|494874450|ref|WP_007600545.1|</t>
  </si>
  <si>
    <t xml:space="preserve">"K02412</t>
  </si>
  <si>
    <t xml:space="preserve">flagellum-specific ATP synthase [EC:3.6.3.14]"</t>
  </si>
  <si>
    <t xml:space="preserve">Unigene57841_All</t>
  </si>
  <si>
    <t xml:space="preserve">gi|517134580|ref|WP_018323398.1|</t>
  </si>
  <si>
    <t xml:space="preserve">"K04761</t>
  </si>
  <si>
    <t xml:space="preserve">Unigene57846_All</t>
  </si>
  <si>
    <t xml:space="preserve">gi|494877542|ref|WP_007603631.1|</t>
  </si>
  <si>
    <t xml:space="preserve">"K00099</t>
  </si>
  <si>
    <t xml:space="preserve">1-deoxy-D-xylulose-5-phosphate reductoisomerase [EC:1.1.1.267]"</t>
  </si>
  <si>
    <t xml:space="preserve">Unigene57847_All</t>
  </si>
  <si>
    <t xml:space="preserve">gi|563494642|ref|WP_023713314.1|</t>
  </si>
  <si>
    <t xml:space="preserve">Unigene57849_All</t>
  </si>
  <si>
    <t xml:space="preserve">gi|517470096|ref|WP_018640795.1|</t>
  </si>
  <si>
    <t xml:space="preserve">"K02051</t>
  </si>
  <si>
    <t xml:space="preserve">Unigene57852_All</t>
  </si>
  <si>
    <t xml:space="preserve">gi|290243031|ref|YP_003494701.1|</t>
  </si>
  <si>
    <t xml:space="preserve">Unigene57855_All</t>
  </si>
  <si>
    <t xml:space="preserve">gi|515305651|ref|WP_016846213.1|</t>
  </si>
  <si>
    <t xml:space="preserve">"K07045</t>
  </si>
  <si>
    <t xml:space="preserve">Unigene57856_All</t>
  </si>
  <si>
    <t xml:space="preserve">gi|488800029|ref|WP_002712435.1|</t>
  </si>
  <si>
    <t xml:space="preserve">"K07161</t>
  </si>
  <si>
    <t xml:space="preserve">Unigene57859_All</t>
  </si>
  <si>
    <t xml:space="preserve">gi|515547133|ref|WP_016980117.1|</t>
  </si>
  <si>
    <t xml:space="preserve">Unigene57864_All</t>
  </si>
  <si>
    <t xml:space="preserve">gi|494865470|ref|WP_007591568.1|</t>
  </si>
  <si>
    <t xml:space="preserve">Unigene57869_All</t>
  </si>
  <si>
    <t xml:space="preserve">gi|86751560|ref|YP_488056.1|</t>
  </si>
  <si>
    <t xml:space="preserve">Unigene57872_All</t>
  </si>
  <si>
    <t xml:space="preserve">gi|491426921|ref|WP_005284716.1|</t>
  </si>
  <si>
    <t xml:space="preserve">"K01756</t>
  </si>
  <si>
    <t xml:space="preserve">adenylosuccinate lyase [EC:4.3.2.2]"</t>
  </si>
  <si>
    <t xml:space="preserve">Unigene57876_All</t>
  </si>
  <si>
    <t xml:space="preserve">gi|544646017|ref|WP_021080335.1|</t>
  </si>
  <si>
    <t xml:space="preserve">Unigene57878_All</t>
  </si>
  <si>
    <t xml:space="preserve">gi|493663632|ref|WP_006614903.1|</t>
  </si>
  <si>
    <t xml:space="preserve">"K01455</t>
  </si>
  <si>
    <t xml:space="preserve">formamidase [EC:3.5.1.49]"</t>
  </si>
  <si>
    <t xml:space="preserve">Unigene57880_All</t>
  </si>
  <si>
    <t xml:space="preserve">gi|518026194|ref|WP_019196402.1|</t>
  </si>
  <si>
    <t xml:space="preserve">Unigene57881_All</t>
  </si>
  <si>
    <t xml:space="preserve">gi|544647043|ref|WP_021081349.1|</t>
  </si>
  <si>
    <t xml:space="preserve">Unigene58069_All</t>
  </si>
  <si>
    <t xml:space="preserve">gi|550965642|ref|WP_022713951.1|</t>
  </si>
  <si>
    <t xml:space="preserve">Unigene58172_All</t>
  </si>
  <si>
    <t xml:space="preserve">gi|544645865|ref|WP_021080185.1|</t>
  </si>
  <si>
    <t xml:space="preserve">Unigene58310_All</t>
  </si>
  <si>
    <t xml:space="preserve">gi|86749354|ref|YP_485850.1|</t>
  </si>
  <si>
    <t xml:space="preserve">Unigene58359_All</t>
  </si>
  <si>
    <t xml:space="preserve">gi|494880264|ref|WP_007606314.1|</t>
  </si>
  <si>
    <t xml:space="preserve">Unigene58368_All</t>
  </si>
  <si>
    <t xml:space="preserve">gi|494869161|ref|WP_007595258.1|</t>
  </si>
  <si>
    <t xml:space="preserve">"K03862</t>
  </si>
  <si>
    <t xml:space="preserve">vanillate monooxygenase [EC:1.14.13.82]"</t>
  </si>
  <si>
    <t xml:space="preserve">Unigene58448_All</t>
  </si>
  <si>
    <t xml:space="preserve">gi|86748469|ref|YP_484965.1|</t>
  </si>
  <si>
    <t xml:space="preserve">"K01897</t>
  </si>
  <si>
    <t xml:space="preserve">long-chain acyl-CoA synthetase [EC:6.2.1.3]"</t>
  </si>
  <si>
    <t xml:space="preserve">Unigene58636_All</t>
  </si>
  <si>
    <t xml:space="preserve">gi|384214789|ref|YP_005605953.1|</t>
  </si>
  <si>
    <t xml:space="preserve">Unigene58637_All</t>
  </si>
  <si>
    <t xml:space="preserve">gi|383774977|ref|YP_005454046.1|</t>
  </si>
  <si>
    <t xml:space="preserve">Unigene58648_All</t>
  </si>
  <si>
    <t xml:space="preserve">gi|494883067|ref|WP_007609117.1|</t>
  </si>
  <si>
    <t xml:space="preserve">Unigene58665_All</t>
  </si>
  <si>
    <t xml:space="preserve">gi|488705293|ref|WP_002629262.1|</t>
  </si>
  <si>
    <t xml:space="preserve">Unigene58707_All</t>
  </si>
  <si>
    <t xml:space="preserve">gi|492877047|ref|WP_006019663.1|</t>
  </si>
  <si>
    <t xml:space="preserve">Unigene58719_All</t>
  </si>
  <si>
    <t xml:space="preserve">gi|496500256|ref|WP_009208539.1|</t>
  </si>
  <si>
    <t xml:space="preserve">"K09927</t>
  </si>
  <si>
    <t xml:space="preserve">Unigene58730_All</t>
  </si>
  <si>
    <t xml:space="preserve">gi|146337480|ref|YP_001202528.1|</t>
  </si>
  <si>
    <t xml:space="preserve">Unigene58744_All</t>
  </si>
  <si>
    <t xml:space="preserve">gi|515287115|ref|WP_016840037.1|</t>
  </si>
  <si>
    <t xml:space="preserve">"K06147</t>
  </si>
  <si>
    <t xml:space="preserve">Unigene58832_All</t>
  </si>
  <si>
    <t xml:space="preserve">gi|516783676|ref|WP_018099674.1|</t>
  </si>
  <si>
    <t xml:space="preserve">Unigene58850_All</t>
  </si>
  <si>
    <t xml:space="preserve">gi|118474117|ref|YP_891267.1|</t>
  </si>
  <si>
    <t xml:space="preserve">"K02948</t>
  </si>
  <si>
    <t xml:space="preserve">small subunit ribosomal protein S11"</t>
  </si>
  <si>
    <t xml:space="preserve">Unigene58877_All</t>
  </si>
  <si>
    <t xml:space="preserve">gi|91782358|ref|YP_557564.1|</t>
  </si>
  <si>
    <t xml:space="preserve">"K03566</t>
  </si>
  <si>
    <t xml:space="preserve">Unigene58908_All</t>
  </si>
  <si>
    <t xml:space="preserve">gi|493659084|ref|WP_006610469.1|</t>
  </si>
  <si>
    <t xml:space="preserve">Unigene58926_All</t>
  </si>
  <si>
    <t xml:space="preserve">gi|494877853|ref|WP_007603942.1|</t>
  </si>
  <si>
    <t xml:space="preserve">"K01696</t>
  </si>
  <si>
    <t xml:space="preserve">tryptophan synthase beta chain [EC:4.2.1.20]"</t>
  </si>
  <si>
    <t xml:space="preserve">Unigene58963_All</t>
  </si>
  <si>
    <t xml:space="preserve">gi|496248635|ref|WP_008962020.1|</t>
  </si>
  <si>
    <t xml:space="preserve">"K02050</t>
  </si>
  <si>
    <t xml:space="preserve">Unigene58972_All</t>
  </si>
  <si>
    <t xml:space="preserve">gi|493356702|ref|WP_006313263.1|</t>
  </si>
  <si>
    <t xml:space="preserve">Unigene59020_All</t>
  </si>
  <si>
    <t xml:space="preserve">gi|518894388|ref|WP_020050263.1|</t>
  </si>
  <si>
    <t xml:space="preserve">"K02026</t>
  </si>
  <si>
    <t xml:space="preserve">Unigene59031_All</t>
  </si>
  <si>
    <t xml:space="preserve">gi|494878544|ref|WP_007604633.1|</t>
  </si>
  <si>
    <t xml:space="preserve">Unigene59040_All</t>
  </si>
  <si>
    <t xml:space="preserve">gi|398353937|ref|YP_006399401.1|</t>
  </si>
  <si>
    <t xml:space="preserve">Unigene59102_All</t>
  </si>
  <si>
    <t xml:space="preserve">gi|90422309|ref|YP_530679.1|</t>
  </si>
  <si>
    <t xml:space="preserve">Unigene59112_All</t>
  </si>
  <si>
    <t xml:space="preserve">gi|493148003|ref|WP_006160913.1|</t>
  </si>
  <si>
    <t xml:space="preserve">"K07239</t>
  </si>
  <si>
    <t xml:space="preserve">Unigene59163_All</t>
  </si>
  <si>
    <t xml:space="preserve">gi|161525915|ref|YP_001580927.1|</t>
  </si>
  <si>
    <t xml:space="preserve">Unigene59192_All</t>
  </si>
  <si>
    <t xml:space="preserve">gi|517082252|ref|WP_018271070.1|</t>
  </si>
  <si>
    <t xml:space="preserve">Unigene59223_All</t>
  </si>
  <si>
    <t xml:space="preserve">gi|518465172|ref|WP_019635379.1|</t>
  </si>
  <si>
    <t xml:space="preserve">Unigene59245_All</t>
  </si>
  <si>
    <t xml:space="preserve">gi|493660965|ref|WP_006612300.1|</t>
  </si>
  <si>
    <t xml:space="preserve">Unigene59246_All</t>
  </si>
  <si>
    <t xml:space="preserve">gi|544645469|ref|WP_021079794.1|</t>
  </si>
  <si>
    <t xml:space="preserve">Unigene5929_All</t>
  </si>
  <si>
    <t xml:space="preserve">gi|494489255|ref|WP_007278726.1|</t>
  </si>
  <si>
    <t xml:space="preserve">Unigene59303_All</t>
  </si>
  <si>
    <t xml:space="preserve">gi|92116948|ref|YP_576677.1|</t>
  </si>
  <si>
    <t xml:space="preserve">"K02420</t>
  </si>
  <si>
    <t xml:space="preserve">flagellar biosynthetic protein FliQ"</t>
  </si>
  <si>
    <t xml:space="preserve">Unigene59325_All</t>
  </si>
  <si>
    <t xml:space="preserve">gi|2598221|emb|CAA69952.1|</t>
  </si>
  <si>
    <t xml:space="preserve">"K00117</t>
  </si>
  <si>
    <t xml:space="preserve">quinoprotein glucose dehydrogenase [EC:1.1.5.2]"</t>
  </si>
  <si>
    <t xml:space="preserve">Unigene59378_All</t>
  </si>
  <si>
    <t xml:space="preserve">gi|384217044|ref|YP_005608210.1|</t>
  </si>
  <si>
    <t xml:space="preserve">"K09686</t>
  </si>
  <si>
    <t xml:space="preserve">antibiotic transport system permease protein"</t>
  </si>
  <si>
    <t xml:space="preserve">Unigene59386_All</t>
  </si>
  <si>
    <t xml:space="preserve">gi|488492573|ref|WP_002536017.1|</t>
  </si>
  <si>
    <t xml:space="preserve">Unigene59439_All</t>
  </si>
  <si>
    <t xml:space="preserve">gi|152982731|ref|YP_001354058.1|</t>
  </si>
  <si>
    <t xml:space="preserve">Unigene59442_All</t>
  </si>
  <si>
    <t xml:space="preserve">gi|495414862|ref|WP_008139560.1|</t>
  </si>
  <si>
    <t xml:space="preserve">Unigene59471_All</t>
  </si>
  <si>
    <t xml:space="preserve">gi|492883892|ref|WP_006021814.1|</t>
  </si>
  <si>
    <t xml:space="preserve">"K08177</t>
  </si>
  <si>
    <t xml:space="preserve">Unigene59504_All</t>
  </si>
  <si>
    <t xml:space="preserve">gi|15811172|gb|AAL08844.1|AF308673_2</t>
  </si>
  <si>
    <t xml:space="preserve">Unigene59621_All</t>
  </si>
  <si>
    <t xml:space="preserve">gi|407715650|ref|YP_006836930.1|</t>
  </si>
  <si>
    <t xml:space="preserve">Unigene60027_All</t>
  </si>
  <si>
    <t xml:space="preserve">gi|447177716|ref|WP_001254972.1|</t>
  </si>
  <si>
    <t xml:space="preserve">Unigene60732_All</t>
  </si>
  <si>
    <t xml:space="preserve">gi|556453881|ref|WP_023313998.1|</t>
  </si>
  <si>
    <t xml:space="preserve">Unigene60852_All</t>
  </si>
  <si>
    <t xml:space="preserve">gi|492906083|ref|WP_006036489.1|</t>
  </si>
  <si>
    <t xml:space="preserve">Unigene60908_All</t>
  </si>
  <si>
    <t xml:space="preserve">gi|404267823|gb|EJZ32422.1|</t>
  </si>
  <si>
    <t xml:space="preserve">"K00825</t>
  </si>
  <si>
    <t xml:space="preserve">kynurenine/2-aminoadipate aminotransferase [EC:2.6.1.7 2.6.1.39]"</t>
  </si>
  <si>
    <t xml:space="preserve">Unigene61088_All</t>
  </si>
  <si>
    <t xml:space="preserve">gi|488143519|ref|WP_002214727.1|</t>
  </si>
  <si>
    <t xml:space="preserve">Unigene61112_All</t>
  </si>
  <si>
    <t xml:space="preserve">gi|90425729|ref|YP_534099.1|</t>
  </si>
  <si>
    <t xml:space="preserve">"K02016</t>
  </si>
  <si>
    <t xml:space="preserve">iron complex transport system substrate-binding protein"</t>
  </si>
  <si>
    <t xml:space="preserve">Unigene61167_All</t>
  </si>
  <si>
    <t xml:space="preserve">gi|91974697|ref|YP_567356.1|</t>
  </si>
  <si>
    <t xml:space="preserve">Unigene61226_All</t>
  </si>
  <si>
    <t xml:space="preserve">gi|384214826|ref|YP_005605990.1|</t>
  </si>
  <si>
    <t xml:space="preserve">Unigene61234_All</t>
  </si>
  <si>
    <t xml:space="preserve">gi|91977939|ref|YP_570598.1|</t>
  </si>
  <si>
    <t xml:space="preserve">"K13810</t>
  </si>
  <si>
    <t xml:space="preserve">transaldolase / glucose-6-phosphate isomerase [EC:2.2.1.2 5.3.1.9]"</t>
  </si>
  <si>
    <t xml:space="preserve">Unigene61284_All</t>
  </si>
  <si>
    <t xml:space="preserve">gi|517126805|ref|WP_018315623.1|</t>
  </si>
  <si>
    <t xml:space="preserve">Unigene61313_All</t>
  </si>
  <si>
    <t xml:space="preserve">gi|220921408|ref|YP_002496709.1|</t>
  </si>
  <si>
    <t xml:space="preserve">"K02014</t>
  </si>
  <si>
    <t xml:space="preserve">Unigene61333_All</t>
  </si>
  <si>
    <t xml:space="preserve">gi|494872251|ref|WP_007598347.1|</t>
  </si>
  <si>
    <t xml:space="preserve">Unigene61335_All</t>
  </si>
  <si>
    <t xml:space="preserve">gi|518697875|ref|WP_019859413.1|</t>
  </si>
  <si>
    <t xml:space="preserve">"K10440</t>
  </si>
  <si>
    <t xml:space="preserve">ribose transport system permease protein"</t>
  </si>
  <si>
    <t xml:space="preserve">Unigene61403_All</t>
  </si>
  <si>
    <t xml:space="preserve">gi|491711590|ref|WP_005557480.1|</t>
  </si>
  <si>
    <t xml:space="preserve">"K02237</t>
  </si>
  <si>
    <t xml:space="preserve">Unigene61428_All</t>
  </si>
  <si>
    <t xml:space="preserve">gi|495418566|ref|WP_008143263.1|</t>
  </si>
  <si>
    <t xml:space="preserve">Unigene61441_All</t>
  </si>
  <si>
    <t xml:space="preserve">gi|496252955|ref|WP_008966340.1|</t>
  </si>
  <si>
    <t xml:space="preserve">Unigene61466_All</t>
  </si>
  <si>
    <t xml:space="preserve">gi|494885617|ref|WP_007611665.1|</t>
  </si>
  <si>
    <t xml:space="preserve">Unigene61475_All</t>
  </si>
  <si>
    <t xml:space="preserve">gi|493727156|ref|WP_006676510.1|</t>
  </si>
  <si>
    <t xml:space="preserve">Unigene61535_All</t>
  </si>
  <si>
    <t xml:space="preserve">gi|544644370|ref|WP_021078704.1|</t>
  </si>
  <si>
    <t xml:space="preserve">Unigene61548_All</t>
  </si>
  <si>
    <t xml:space="preserve">gi|192288479|ref|YP_001989084.1|</t>
  </si>
  <si>
    <t xml:space="preserve">"K00356</t>
  </si>
  <si>
    <t xml:space="preserve">NADH dehydrogenase [EC:1.6.99.3]"</t>
  </si>
  <si>
    <t xml:space="preserve">Unigene61549_All</t>
  </si>
  <si>
    <t xml:space="preserve">gi|497485100|ref|WP_009799298.1|</t>
  </si>
  <si>
    <t xml:space="preserve">Unigene61592_All</t>
  </si>
  <si>
    <t xml:space="preserve">gi|384215668|ref|YP_005606834.1|</t>
  </si>
  <si>
    <t xml:space="preserve">Unigene61598_All</t>
  </si>
  <si>
    <t xml:space="preserve">gi|330822789|ref|YP_004386092.1|</t>
  </si>
  <si>
    <t xml:space="preserve">"K07068</t>
  </si>
  <si>
    <t xml:space="preserve">Unigene61601_All</t>
  </si>
  <si>
    <t xml:space="preserve">gi|517129084|ref|WP_018317902.1|</t>
  </si>
  <si>
    <t xml:space="preserve">Unigene61613_All</t>
  </si>
  <si>
    <t xml:space="preserve">gi|384220858|ref|YP_005612024.1|</t>
  </si>
  <si>
    <t xml:space="preserve">Unigene61626_All</t>
  </si>
  <si>
    <t xml:space="preserve">gi|383768478|ref|YP_005447541.1|</t>
  </si>
  <si>
    <t xml:space="preserve">Unigene61637_All</t>
  </si>
  <si>
    <t xml:space="preserve">gi|563499199|ref|WP_023717110.1|</t>
  </si>
  <si>
    <t xml:space="preserve">Unigene61642_All</t>
  </si>
  <si>
    <t xml:space="preserve">gi|492581590|ref|WP_005893520.1|</t>
  </si>
  <si>
    <t xml:space="preserve">Unigene61648_All</t>
  </si>
  <si>
    <t xml:space="preserve">gi|496252649|ref|WP_008966034.1|</t>
  </si>
  <si>
    <t xml:space="preserve">Unigene61661_All</t>
  </si>
  <si>
    <t xml:space="preserve">gi|564007503|ref|WP_023833657.1|</t>
  </si>
  <si>
    <t xml:space="preserve">Unigene61667_All</t>
  </si>
  <si>
    <t xml:space="preserve">gi|517129916|ref|WP_018318734.1|</t>
  </si>
  <si>
    <t xml:space="preserve">Unigene61680_All</t>
  </si>
  <si>
    <t xml:space="preserve">gi|493516823|ref|WP_006471066.1|</t>
  </si>
  <si>
    <t xml:space="preserve">Unigene61685_All</t>
  </si>
  <si>
    <t xml:space="preserve">gi|493808548|ref|WP_006756275.1|</t>
  </si>
  <si>
    <t xml:space="preserve">Unigene61692_All</t>
  </si>
  <si>
    <t xml:space="preserve">gi|517265775|ref|WP_018454593.1|</t>
  </si>
  <si>
    <t xml:space="preserve">"K03406</t>
  </si>
  <si>
    <t xml:space="preserve">methyl-accepting chemotaxis protein"</t>
  </si>
  <si>
    <t xml:space="preserve">Unigene61708_All</t>
  </si>
  <si>
    <t xml:space="preserve">gi|544642999|ref|WP_021077350.1|</t>
  </si>
  <si>
    <t xml:space="preserve">"K01552</t>
  </si>
  <si>
    <t xml:space="preserve">Unigene61747_All</t>
  </si>
  <si>
    <t xml:space="preserve">gi|497483274|ref|WP_009797472.1|</t>
  </si>
  <si>
    <t xml:space="preserve">"K05805</t>
  </si>
  <si>
    <t xml:space="preserve">Unigene61750_All</t>
  </si>
  <si>
    <t xml:space="preserve">gi|496316757|ref|WP_009025935.1|</t>
  </si>
  <si>
    <t xml:space="preserve">Unigene61755_All</t>
  </si>
  <si>
    <t xml:space="preserve">gi|492881566|ref|WP_006021156.1|</t>
  </si>
  <si>
    <t xml:space="preserve">Unigene61763_All</t>
  </si>
  <si>
    <t xml:space="preserve">gi|91975981|ref|YP_568640.1|</t>
  </si>
  <si>
    <t xml:space="preserve">"K00119</t>
  </si>
  <si>
    <t xml:space="preserve">[EC:1.1.99.-]"</t>
  </si>
  <si>
    <t xml:space="preserve">Unigene61764_All</t>
  </si>
  <si>
    <t xml:space="preserve">gi|517084994|ref|WP_018273812.1|</t>
  </si>
  <si>
    <t xml:space="preserve">Unigene61774_All</t>
  </si>
  <si>
    <t xml:space="preserve">gi|148257966|ref|YP_001242551.1|</t>
  </si>
  <si>
    <t xml:space="preserve">Unigene61784_All</t>
  </si>
  <si>
    <t xml:space="preserve">gi|497420965|ref|WP_009735163.1|</t>
  </si>
  <si>
    <t xml:space="preserve">Unigene61788_All</t>
  </si>
  <si>
    <t xml:space="preserve">gi|544645560|ref|WP_021079884.1|</t>
  </si>
  <si>
    <t xml:space="preserve">"K01876</t>
  </si>
  <si>
    <t xml:space="preserve">aspartyl-tRNA synthetase [EC:6.1.1.12]"</t>
  </si>
  <si>
    <t xml:space="preserve">Unigene61812_All</t>
  </si>
  <si>
    <t xml:space="preserve">gi|544644740|ref|WP_021079070.1|</t>
  </si>
  <si>
    <t xml:space="preserve">"K11752</t>
  </si>
  <si>
    <t xml:space="preserve">diaminohydroxyphosphoribosylaminopyrimidine deaminase / 5-amino-6-(5-phosphoribosylamino)uracil reductase [EC:3.5.4.26 1.1.1.193]"</t>
  </si>
  <si>
    <t xml:space="preserve">Unigene61818_All</t>
  </si>
  <si>
    <t xml:space="preserve">gi|515290204|ref|WP_016840601.1|</t>
  </si>
  <si>
    <t xml:space="preserve">"K00528</t>
  </si>
  <si>
    <t xml:space="preserve">Unigene61822_All</t>
  </si>
  <si>
    <t xml:space="preserve">gi|544644986|ref|WP_021079315.1|</t>
  </si>
  <si>
    <t xml:space="preserve">Unigene61824_All</t>
  </si>
  <si>
    <t xml:space="preserve">gi|517477357|ref|WP_018647941.1|</t>
  </si>
  <si>
    <t xml:space="preserve">Unigene61836_All</t>
  </si>
  <si>
    <t xml:space="preserve">gi|493659517|ref|WP_006610890.1|</t>
  </si>
  <si>
    <t xml:space="preserve">Unigene61841_All</t>
  </si>
  <si>
    <t xml:space="preserve">gi|384218589|ref|YP_005609755.1|</t>
  </si>
  <si>
    <t xml:space="preserve">Unigene61847_All</t>
  </si>
  <si>
    <t xml:space="preserve">gi|495404790|ref|WP_008129489.1|</t>
  </si>
  <si>
    <t xml:space="preserve">"K07025</t>
  </si>
  <si>
    <t xml:space="preserve">Unigene61848_All</t>
  </si>
  <si>
    <t xml:space="preserve">gi|493377214|ref|WP_006333501.1|</t>
  </si>
  <si>
    <t xml:space="preserve">"K03885</t>
  </si>
  <si>
    <t xml:space="preserve">Unigene61851_All</t>
  </si>
  <si>
    <t xml:space="preserve">gi|494878524|ref|WP_007604613.1|</t>
  </si>
  <si>
    <t xml:space="preserve">"K02298</t>
  </si>
  <si>
    <t xml:space="preserve">cytochrome o ubiquinol oxidase subunit I [EC:1.10.3.-]"</t>
  </si>
  <si>
    <t xml:space="preserve">Unigene61853_All</t>
  </si>
  <si>
    <t xml:space="preserve">gi|387789303|ref|YP_006254368.1|</t>
  </si>
  <si>
    <t xml:space="preserve">Unigene61859_All</t>
  </si>
  <si>
    <t xml:space="preserve">gi|167646769|ref|YP_001684432.1|</t>
  </si>
  <si>
    <t xml:space="preserve">Unigene61860_All</t>
  </si>
  <si>
    <t xml:space="preserve">gi|517268970|ref|WP_018457788.1|</t>
  </si>
  <si>
    <t xml:space="preserve">"K09969</t>
  </si>
  <si>
    <t xml:space="preserve">general L-amino acid transport system substrate-binding protein"</t>
  </si>
  <si>
    <t xml:space="preserve">Unigene61862_All</t>
  </si>
  <si>
    <t xml:space="preserve">gi|494867875|ref|WP_007593972.1|</t>
  </si>
  <si>
    <t xml:space="preserve">Unigene61865_All</t>
  </si>
  <si>
    <t xml:space="preserve">gi|495401354|ref|WP_008126053.1|</t>
  </si>
  <si>
    <t xml:space="preserve">Unigene61866_All</t>
  </si>
  <si>
    <t xml:space="preserve">gi|544647660|ref|WP_021081948.1|</t>
  </si>
  <si>
    <t xml:space="preserve">"K00023</t>
  </si>
  <si>
    <t xml:space="preserve">acetoacetyl-CoA reductase [EC:1.1.1.36]"</t>
  </si>
  <si>
    <t xml:space="preserve">Unigene61873_All</t>
  </si>
  <si>
    <t xml:space="preserve">gi|517083865|ref|WP_018272683.1|</t>
  </si>
  <si>
    <t xml:space="preserve">Unigene61874_All</t>
  </si>
  <si>
    <t xml:space="preserve">gi|90421558|ref|YP_529928.1|</t>
  </si>
  <si>
    <t xml:space="preserve">"K01077</t>
  </si>
  <si>
    <t xml:space="preserve">alkaline phosphatase [EC:3.1.3.1]"</t>
  </si>
  <si>
    <t xml:space="preserve">Unigene61876_All</t>
  </si>
  <si>
    <t xml:space="preserve">gi|489262701|ref|WP_003170554.1|</t>
  </si>
  <si>
    <t xml:space="preserve">"K03205</t>
  </si>
  <si>
    <t xml:space="preserve">type IV secretion system protein VirD4"</t>
  </si>
  <si>
    <t xml:space="preserve">Unigene61892_All</t>
  </si>
  <si>
    <t xml:space="preserve">gi|75674815|ref|YP_317236.1|</t>
  </si>
  <si>
    <t xml:space="preserve">Unigene61896_All</t>
  </si>
  <si>
    <t xml:space="preserve">gi|544645819|ref|WP_021080140.1|</t>
  </si>
  <si>
    <t xml:space="preserve">"K13021</t>
  </si>
  <si>
    <t xml:space="preserve">Unigene61897_All</t>
  </si>
  <si>
    <t xml:space="preserve">gi|404272059|gb|EJZ35782.1|</t>
  </si>
  <si>
    <t xml:space="preserve">"K01716</t>
  </si>
  <si>
    <t xml:space="preserve">Unigene61901_All</t>
  </si>
  <si>
    <t xml:space="preserve">gi|209883377|ref|YP_002287234.1|</t>
  </si>
  <si>
    <t xml:space="preserve">Unigene61904_All</t>
  </si>
  <si>
    <t xml:space="preserve">gi|517131661|ref|WP_018320479.1|</t>
  </si>
  <si>
    <t xml:space="preserve">"K03642</t>
  </si>
  <si>
    <t xml:space="preserve">Unigene61906_All</t>
  </si>
  <si>
    <t xml:space="preserve">gi|494869585|ref|WP_007595682.1|</t>
  </si>
  <si>
    <t xml:space="preserve">Unigene61917_All</t>
  </si>
  <si>
    <t xml:space="preserve">gi|86747527|ref|YP_484023.1|</t>
  </si>
  <si>
    <t xml:space="preserve">"K08304</t>
  </si>
  <si>
    <t xml:space="preserve">Unigene61924_All</t>
  </si>
  <si>
    <t xml:space="preserve">gi|518939059|ref|WP_020094934.1|</t>
  </si>
  <si>
    <t xml:space="preserve">Unigene61926_All</t>
  </si>
  <si>
    <t xml:space="preserve">gi|517265835|ref|WP_018454653.1|</t>
  </si>
  <si>
    <t xml:space="preserve">"K01638</t>
  </si>
  <si>
    <t xml:space="preserve">malate synthase [EC:2.3.3.9]"</t>
  </si>
  <si>
    <t xml:space="preserve">Unigene61932_All</t>
  </si>
  <si>
    <t xml:space="preserve">gi|496115960|ref|WP_008840467.1|</t>
  </si>
  <si>
    <t xml:space="preserve">"K07303</t>
  </si>
  <si>
    <t xml:space="preserve">Unigene61933_All</t>
  </si>
  <si>
    <t xml:space="preserve">gi|527203623|gb|EPS70027.1|</t>
  </si>
  <si>
    <t xml:space="preserve">Unigene61934_All</t>
  </si>
  <si>
    <t xml:space="preserve">gi|517080147|ref|WP_018268965.1|</t>
  </si>
  <si>
    <t xml:space="preserve">Unigene61936_All</t>
  </si>
  <si>
    <t xml:space="preserve">gi|494888160|ref|WP_007614206.1|</t>
  </si>
  <si>
    <t xml:space="preserve">"K00111</t>
  </si>
  <si>
    <t xml:space="preserve">glycerol-3-phosphate dehydrogenase [EC:1.1.5.3]"</t>
  </si>
  <si>
    <t xml:space="preserve">Unigene61937_All</t>
  </si>
  <si>
    <t xml:space="preserve">gi|493660724|ref|WP_006612066.1|</t>
  </si>
  <si>
    <t xml:space="preserve">"K01768</t>
  </si>
  <si>
    <t xml:space="preserve">adenylate cyclase [EC:4.6.1.1]"</t>
  </si>
  <si>
    <t xml:space="preserve">Unigene61940_All</t>
  </si>
  <si>
    <t xml:space="preserve">gi|515296919|ref|WP_016843058.1|</t>
  </si>
  <si>
    <t xml:space="preserve">Unigene61942_All</t>
  </si>
  <si>
    <t xml:space="preserve">gi|27377906|ref|NP_769435.1|</t>
  </si>
  <si>
    <t xml:space="preserve">Unigene61943_All</t>
  </si>
  <si>
    <t xml:space="preserve">gi|493228509|ref|WP_006205840.1|</t>
  </si>
  <si>
    <t xml:space="preserve">Unigene61945_All</t>
  </si>
  <si>
    <t xml:space="preserve">gi|517082637|ref|WP_018271455.1|</t>
  </si>
  <si>
    <t xml:space="preserve">Unigene61949_All</t>
  </si>
  <si>
    <t xml:space="preserve">gi|563445275|ref|WP_023672113.1|</t>
  </si>
  <si>
    <t xml:space="preserve">"K03628</t>
  </si>
  <si>
    <t xml:space="preserve">transcription termination factor Rho"</t>
  </si>
  <si>
    <t xml:space="preserve">Unigene61952_All</t>
  </si>
  <si>
    <t xml:space="preserve">gi|494888940|ref|WP_007614986.1|</t>
  </si>
  <si>
    <t xml:space="preserve">Unigene61960_All</t>
  </si>
  <si>
    <t xml:space="preserve">gi|518026468|ref|WP_019196676.1|</t>
  </si>
  <si>
    <t xml:space="preserve">Unigene61968_All</t>
  </si>
  <si>
    <t xml:space="preserve">gi|86747395|ref|YP_483891.1|</t>
  </si>
  <si>
    <t xml:space="preserve">Unigene61972_All</t>
  </si>
  <si>
    <t xml:space="preserve">gi|497485405|ref|WP_009799603.1|</t>
  </si>
  <si>
    <t xml:space="preserve">"K03684</t>
  </si>
  <si>
    <t xml:space="preserve">Unigene61978_All</t>
  </si>
  <si>
    <t xml:space="preserve">gi|404268836|gb|EJZ33228.1|</t>
  </si>
  <si>
    <t xml:space="preserve">Unigene61983_All</t>
  </si>
  <si>
    <t xml:space="preserve">gi|404270341|gb|EJZ34427.1|</t>
  </si>
  <si>
    <t xml:space="preserve">Unigene61984_All</t>
  </si>
  <si>
    <t xml:space="preserve">gi|517081046|ref|WP_018269864.1|</t>
  </si>
  <si>
    <t xml:space="preserve">Unigene61985_All</t>
  </si>
  <si>
    <t xml:space="preserve">gi|495419927|ref|WP_008144624.1|</t>
  </si>
  <si>
    <t xml:space="preserve">"K01459</t>
  </si>
  <si>
    <t xml:space="preserve">Unigene61996_All</t>
  </si>
  <si>
    <t xml:space="preserve">gi|384222336|ref|YP_005613502.1|</t>
  </si>
  <si>
    <t xml:space="preserve">Unigene62002_All</t>
  </si>
  <si>
    <t xml:space="preserve">gi|493659920|ref|WP_006611283.1|</t>
  </si>
  <si>
    <t xml:space="preserve">"K01918</t>
  </si>
  <si>
    <t xml:space="preserve">pantoate--beta-alanine ligase [EC:6.3.2.1]"</t>
  </si>
  <si>
    <t xml:space="preserve">Unigene62012_All</t>
  </si>
  <si>
    <t xml:space="preserve">gi|497484436|ref|WP_009798634.1|</t>
  </si>
  <si>
    <t xml:space="preserve">"K00620</t>
  </si>
  <si>
    <t xml:space="preserve">glutamate N-acetyltransferase / amino-acid N-acetyltransferase [EC:2.3.1.35 2.3.1.1]"</t>
  </si>
  <si>
    <t xml:space="preserve">Unigene62016_All</t>
  </si>
  <si>
    <t xml:space="preserve">gi|544648270|ref|WP_021082533.1|</t>
  </si>
  <si>
    <t xml:space="preserve">Unigene62021_All</t>
  </si>
  <si>
    <t xml:space="preserve">gi|496500546|ref|WP_009208829.1|</t>
  </si>
  <si>
    <t xml:space="preserve">Unigene62028_All</t>
  </si>
  <si>
    <t xml:space="preserve">gi|497727544|ref|WP_010041728.1|</t>
  </si>
  <si>
    <t xml:space="preserve">Unigene62030_All</t>
  </si>
  <si>
    <t xml:space="preserve">gi|488806610|ref|WP_002719016.1|</t>
  </si>
  <si>
    <t xml:space="preserve">Unigene62036_All</t>
  </si>
  <si>
    <t xml:space="preserve">gi|516121154|ref|WP_017551734.1|</t>
  </si>
  <si>
    <t xml:space="preserve">"K07667</t>
  </si>
  <si>
    <t xml:space="preserve">two-component system, OmpR family, KDP operon response regulator KdpE"</t>
  </si>
  <si>
    <t xml:space="preserve">Unigene62041_All</t>
  </si>
  <si>
    <t xml:space="preserve">gi|86748840|ref|YP_485336.1|</t>
  </si>
  <si>
    <t xml:space="preserve">"K03735</t>
  </si>
  <si>
    <t xml:space="preserve">ethanolamine ammonia-lyase large subunit [EC:4.3.1.7]"</t>
  </si>
  <si>
    <t xml:space="preserve">Unigene62042_All</t>
  </si>
  <si>
    <t xml:space="preserve">gi|550974936|ref|WP_022723150.1|</t>
  </si>
  <si>
    <t xml:space="preserve">"K00457</t>
  </si>
  <si>
    <t xml:space="preserve">4-hydroxyphenylpyruvate dioxygenase [EC:1.13.11.27]"</t>
  </si>
  <si>
    <t xml:space="preserve">Unigene62053_All</t>
  </si>
  <si>
    <t xml:space="preserve">gi|517080492|ref|WP_018269310.1|</t>
  </si>
  <si>
    <t xml:space="preserve">"K03686</t>
  </si>
  <si>
    <t xml:space="preserve">Unigene62055_All</t>
  </si>
  <si>
    <t xml:space="preserve">gi|497462107|ref|WP_009776305.1|</t>
  </si>
  <si>
    <t xml:space="preserve">Unigene62060_All</t>
  </si>
  <si>
    <t xml:space="preserve">gi|495438958|ref|WP_008163653.1|</t>
  </si>
  <si>
    <t xml:space="preserve">"K09687</t>
  </si>
  <si>
    <t xml:space="preserve">antibiotic transport system ATP-binding protein"</t>
  </si>
  <si>
    <t xml:space="preserve">Unigene62065_All</t>
  </si>
  <si>
    <t xml:space="preserve">gi|383770339|ref|YP_005449402.1|</t>
  </si>
  <si>
    <t xml:space="preserve">Unigene62069_All</t>
  </si>
  <si>
    <t xml:space="preserve">gi|384218535|ref|YP_005609701.1|</t>
  </si>
  <si>
    <t xml:space="preserve">"K02357</t>
  </si>
  <si>
    <t xml:space="preserve">Unigene62075_All</t>
  </si>
  <si>
    <t xml:space="preserve">gi|404268061|gb|EJZ32611.1|</t>
  </si>
  <si>
    <t xml:space="preserve">Unigene62078_All</t>
  </si>
  <si>
    <t xml:space="preserve">gi|494869628|ref|WP_007595725.1|</t>
  </si>
  <si>
    <t xml:space="preserve">"K05343</t>
  </si>
  <si>
    <t xml:space="preserve">maltose alpha-D-glucosyltransferase/ alpha-amylase [EC:5.4.99.16 3.2.1.1]"</t>
  </si>
  <si>
    <t xml:space="preserve">Unigene62080_All</t>
  </si>
  <si>
    <t xml:space="preserve">gi|492889533|ref|WP_006023613.1|</t>
  </si>
  <si>
    <t xml:space="preserve">Unigene62081_All</t>
  </si>
  <si>
    <t xml:space="preserve">gi|73537593|ref|YP_297960.1|</t>
  </si>
  <si>
    <t xml:space="preserve">Unigene62083_All</t>
  </si>
  <si>
    <t xml:space="preserve">gi|494873582|ref|WP_007599677.1|</t>
  </si>
  <si>
    <t xml:space="preserve">"K00481</t>
  </si>
  <si>
    <t xml:space="preserve">p-hydroxybenzoate 3-monooxygenase [EC:1.14.13.2]"</t>
  </si>
  <si>
    <t xml:space="preserve">Unigene62096_All</t>
  </si>
  <si>
    <t xml:space="preserve">gi|493662392|ref|WP_006613690.1|</t>
  </si>
  <si>
    <t xml:space="preserve">"K00494</t>
  </si>
  <si>
    <t xml:space="preserve">alkanal monooxygenase alpha chain [EC:1.14.14.3]"</t>
  </si>
  <si>
    <t xml:space="preserve">Unigene62104_All</t>
  </si>
  <si>
    <t xml:space="preserve">gi|209544904|ref|YP_002277133.1|</t>
  </si>
  <si>
    <t xml:space="preserve">Unigene62110_All</t>
  </si>
  <si>
    <t xml:space="preserve">gi|171061017|ref|YP_001793366.1|</t>
  </si>
  <si>
    <t xml:space="preserve">Unigene62117_All</t>
  </si>
  <si>
    <t xml:space="preserve">gi|494870888|ref|WP_007596984.1|</t>
  </si>
  <si>
    <t xml:space="preserve">"K01560</t>
  </si>
  <si>
    <t xml:space="preserve">2-haloacid dehalogenase [EC:3.8.1.2]"</t>
  </si>
  <si>
    <t xml:space="preserve">Unigene62119_All</t>
  </si>
  <si>
    <t xml:space="preserve">gi|563496417|ref|WP_023714403.1|</t>
  </si>
  <si>
    <t xml:space="preserve">Unigene62121_All</t>
  </si>
  <si>
    <t xml:space="preserve">gi|384215294|ref|YP_005606460.1|</t>
  </si>
  <si>
    <t xml:space="preserve">Unigene62128_All</t>
  </si>
  <si>
    <t xml:space="preserve">gi|550974947|ref|WP_022723161.1|</t>
  </si>
  <si>
    <t xml:space="preserve">"K06164</t>
  </si>
  <si>
    <t xml:space="preserve">Unigene62129_All</t>
  </si>
  <si>
    <t xml:space="preserve">gi|517265033|ref|WP_018453851.1|</t>
  </si>
  <si>
    <t xml:space="preserve">Unigene62135_All</t>
  </si>
  <si>
    <t xml:space="preserve">gi|518026160|ref|WP_019196368.1|</t>
  </si>
  <si>
    <t xml:space="preserve">Unigene62138_All</t>
  </si>
  <si>
    <t xml:space="preserve">gi|517083308|ref|WP_018272126.1|</t>
  </si>
  <si>
    <t xml:space="preserve">Unigene62140_All</t>
  </si>
  <si>
    <t xml:space="preserve">gi|86748931|ref|YP_485427.1|</t>
  </si>
  <si>
    <t xml:space="preserve">Unigene62147_All</t>
  </si>
  <si>
    <t xml:space="preserve">gi|27376571|ref|NP_768100.1|</t>
  </si>
  <si>
    <t xml:space="preserve">"K03189</t>
  </si>
  <si>
    <t xml:space="preserve">Unigene62153_All</t>
  </si>
  <si>
    <t xml:space="preserve">gi|496317461|ref|WP_009026639.1|</t>
  </si>
  <si>
    <t xml:space="preserve">Unigene62165_All</t>
  </si>
  <si>
    <t xml:space="preserve">gi|39937585|ref|NP_949861.1|</t>
  </si>
  <si>
    <t xml:space="preserve">"K06287</t>
  </si>
  <si>
    <t xml:space="preserve">Unigene62166_All</t>
  </si>
  <si>
    <t xml:space="preserve">gi|209886603|ref|YP_002290460.1|</t>
  </si>
  <si>
    <t xml:space="preserve">"K00573</t>
  </si>
  <si>
    <t xml:space="preserve">Unigene62169_All</t>
  </si>
  <si>
    <t xml:space="preserve">gi|544642270|ref|WP_021076626.1|</t>
  </si>
  <si>
    <t xml:space="preserve">Unigene62173_All</t>
  </si>
  <si>
    <t xml:space="preserve">gi|384214381|ref|YP_005605544.1|</t>
  </si>
  <si>
    <t xml:space="preserve">"K10773</t>
  </si>
  <si>
    <t xml:space="preserve">endonuclease III [EC:4.2.99.18]"</t>
  </si>
  <si>
    <t xml:space="preserve">Unigene62174_All</t>
  </si>
  <si>
    <t xml:space="preserve">gi|495419529|ref|WP_008144226.1|</t>
  </si>
  <si>
    <t xml:space="preserve">Unigene62179_All</t>
  </si>
  <si>
    <t xml:space="preserve">gi|39936659|ref|NP_948935.1|</t>
  </si>
  <si>
    <t xml:space="preserve">Unigene62184_All</t>
  </si>
  <si>
    <t xml:space="preserve">gi|27383029|ref|NP_774558.1|</t>
  </si>
  <si>
    <t xml:space="preserve">"K02032</t>
  </si>
  <si>
    <t xml:space="preserve">Unigene62187_All</t>
  </si>
  <si>
    <t xml:space="preserve">gi|496316615|ref|WP_009025793.1|</t>
  </si>
  <si>
    <t xml:space="preserve">"K00817</t>
  </si>
  <si>
    <t xml:space="preserve">histidinol-phosphate aminotransferase [EC:2.6.1.9]"</t>
  </si>
  <si>
    <t xml:space="preserve">Unigene62191_All</t>
  </si>
  <si>
    <t xml:space="preserve">gi|544643771|ref|WP_021078110.1|</t>
  </si>
  <si>
    <t xml:space="preserve">Unigene62193_All</t>
  </si>
  <si>
    <t xml:space="preserve">gi|494872542|ref|WP_007598637.1|</t>
  </si>
  <si>
    <t xml:space="preserve">Unigene62194_All</t>
  </si>
  <si>
    <t xml:space="preserve">gi|563845407|ref|WP_023802381.1|</t>
  </si>
  <si>
    <t xml:space="preserve">Unigene62197_All</t>
  </si>
  <si>
    <t xml:space="preserve">gi|517127667|ref|WP_018316485.1|</t>
  </si>
  <si>
    <t xml:space="preserve">"K04762</t>
  </si>
  <si>
    <t xml:space="preserve">Unigene62202_All</t>
  </si>
  <si>
    <t xml:space="preserve">gi|496261158|ref|WP_008974543.1|</t>
  </si>
  <si>
    <t xml:space="preserve">"K04097</t>
  </si>
  <si>
    <t xml:space="preserve">Unigene62205_All</t>
  </si>
  <si>
    <t xml:space="preserve">gi|154243702|ref|YP_001409275.1|</t>
  </si>
  <si>
    <t xml:space="preserve">Unigene62207_All</t>
  </si>
  <si>
    <t xml:space="preserve">gi|72160680|ref|YP_288337.1|</t>
  </si>
  <si>
    <t xml:space="preserve">Unigene62210_All</t>
  </si>
  <si>
    <t xml:space="preserve">gi|495416752|ref|WP_008141450.1|</t>
  </si>
  <si>
    <t xml:space="preserve">"K00248</t>
  </si>
  <si>
    <t xml:space="preserve">butyryl-CoA dehydrogenase [EC:1.3.8.1]"</t>
  </si>
  <si>
    <t xml:space="preserve">Unigene62215_All</t>
  </si>
  <si>
    <t xml:space="preserve">gi|544645099|ref|WP_021079427.1|</t>
  </si>
  <si>
    <t xml:space="preserve">Unigene62220_All</t>
  </si>
  <si>
    <t xml:space="preserve">gi|544645266|ref|WP_021079593.1|</t>
  </si>
  <si>
    <t xml:space="preserve">Unigene62224_All</t>
  </si>
  <si>
    <t xml:space="preserve">gi|517475866|ref|WP_018646452.1|</t>
  </si>
  <si>
    <t xml:space="preserve">"K09987</t>
  </si>
  <si>
    <t xml:space="preserve">Unigene62230_All</t>
  </si>
  <si>
    <t xml:space="preserve">gi|494873100|ref|WP_007599195.1|</t>
  </si>
  <si>
    <t xml:space="preserve">Unigene62231_All</t>
  </si>
  <si>
    <t xml:space="preserve">gi|494945863|ref|WP_007671891.1|</t>
  </si>
  <si>
    <t xml:space="preserve">Unigene62234_All</t>
  </si>
  <si>
    <t xml:space="preserve">gi|490221611|ref|WP_004119981.1|</t>
  </si>
  <si>
    <t xml:space="preserve">Unigene62237_All</t>
  </si>
  <si>
    <t xml:space="preserve">gi|494881326|ref|WP_007607376.1|</t>
  </si>
  <si>
    <t xml:space="preserve">"K00275</t>
  </si>
  <si>
    <t xml:space="preserve">pyridoxamine 5'-phosphate oxidase [EC:1.4.3.5]"</t>
  </si>
  <si>
    <t xml:space="preserve">Unigene62245_All</t>
  </si>
  <si>
    <t xml:space="preserve">gi|544647581|ref|WP_021081873.1|</t>
  </si>
  <si>
    <t xml:space="preserve">Unigene62246_All</t>
  </si>
  <si>
    <t xml:space="preserve">gi|517130050|ref|WP_018318868.1|</t>
  </si>
  <si>
    <t xml:space="preserve">"K00658</t>
  </si>
  <si>
    <t xml:space="preserve">2-oxoglutarate dehydrogenase E2 component (dihydrolipoamide succinyltransferase) [EC:2.3.1.61]"</t>
  </si>
  <si>
    <t xml:space="preserve">Unigene62248_All</t>
  </si>
  <si>
    <t xml:space="preserve">gi|518025446|ref|WP_019195654.1|</t>
  </si>
  <si>
    <t xml:space="preserve">Unigene62249_All</t>
  </si>
  <si>
    <t xml:space="preserve">gi|86750036|ref|YP_486532.1|</t>
  </si>
  <si>
    <t xml:space="preserve">"K06894</t>
  </si>
  <si>
    <t xml:space="preserve">Unigene62250_All</t>
  </si>
  <si>
    <t xml:space="preserve">gi|496697249|ref|WP_009338792.1|</t>
  </si>
  <si>
    <t xml:space="preserve">Unigene62254_All</t>
  </si>
  <si>
    <t xml:space="preserve">gi|544642060|ref|WP_021076417.1|</t>
  </si>
  <si>
    <t xml:space="preserve">Unigene62256_All</t>
  </si>
  <si>
    <t xml:space="preserve">gi|384219969|ref|YP_005611135.1|</t>
  </si>
  <si>
    <t xml:space="preserve">Unigene62257_All</t>
  </si>
  <si>
    <t xml:space="preserve">gi|91975592|ref|YP_568251.1|</t>
  </si>
  <si>
    <t xml:space="preserve">Unigene62258_All</t>
  </si>
  <si>
    <t xml:space="preserve">gi|497421048|ref|WP_009735246.1|</t>
  </si>
  <si>
    <t xml:space="preserve">"K07507</t>
  </si>
  <si>
    <t xml:space="preserve">Unigene62261_All</t>
  </si>
  <si>
    <t xml:space="preserve">gi|27378345|ref|NP_769874.1|</t>
  </si>
  <si>
    <t xml:space="preserve">"K02035</t>
  </si>
  <si>
    <t xml:space="preserve">Unigene62265_All</t>
  </si>
  <si>
    <t xml:space="preserve">gi|75675969|ref|YP_318390.1|</t>
  </si>
  <si>
    <t xml:space="preserve">"K03118</t>
  </si>
  <si>
    <t xml:space="preserve">sec-independent protein translocase protein TatC"</t>
  </si>
  <si>
    <t xml:space="preserve">Unigene62266_All</t>
  </si>
  <si>
    <t xml:space="preserve">gi|459287430|ref|YP_007510587.1|</t>
  </si>
  <si>
    <t xml:space="preserve">"K00875</t>
  </si>
  <si>
    <t xml:space="preserve">D-ribulokinase [EC:2.7.1.47]"</t>
  </si>
  <si>
    <t xml:space="preserve">Unigene62267_All</t>
  </si>
  <si>
    <t xml:space="preserve">gi|192288803|ref|YP_001989408.1|</t>
  </si>
  <si>
    <t xml:space="preserve">"K06180</t>
  </si>
  <si>
    <t xml:space="preserve">Unigene62269_All</t>
  </si>
  <si>
    <t xml:space="preserve">gi|39934998|ref|NP_947274.1|</t>
  </si>
  <si>
    <t xml:space="preserve">Unigene62272_All</t>
  </si>
  <si>
    <t xml:space="preserve">gi|517266233|ref|WP_018455051.1|</t>
  </si>
  <si>
    <t xml:space="preserve">Unigene62276_All</t>
  </si>
  <si>
    <t xml:space="preserve">gi|148241037|ref|YP_001220538.1|</t>
  </si>
  <si>
    <t xml:space="preserve">Unigene62277_All</t>
  </si>
  <si>
    <t xml:space="preserve">gi|90426312|ref|YP_534682.1|</t>
  </si>
  <si>
    <t xml:space="preserve">"K08970</t>
  </si>
  <si>
    <t xml:space="preserve">Unigene62278_All</t>
  </si>
  <si>
    <t xml:space="preserve">gi|493659388|ref|WP_006610767.1|</t>
  </si>
  <si>
    <t xml:space="preserve">"K00640</t>
  </si>
  <si>
    <t xml:space="preserve">serine O-acetyltransferase [EC:2.3.1.30]"</t>
  </si>
  <si>
    <t xml:space="preserve">Unigene62281_All</t>
  </si>
  <si>
    <t xml:space="preserve">gi|518025124|ref|WP_019195332.1|</t>
  </si>
  <si>
    <t xml:space="preserve">"K01534</t>
  </si>
  <si>
    <t xml:space="preserve">Unigene62282_All</t>
  </si>
  <si>
    <t xml:space="preserve">gi|497484138|ref|WP_009798336.1|</t>
  </si>
  <si>
    <t xml:space="preserve">Unigene62283_All</t>
  </si>
  <si>
    <t xml:space="preserve">gi|515800712|ref|WP_017231467.1|</t>
  </si>
  <si>
    <t xml:space="preserve">"K08369</t>
  </si>
  <si>
    <t xml:space="preserve">Unigene62285_All</t>
  </si>
  <si>
    <t xml:space="preserve">gi|27381873|ref|NP_773402.1|</t>
  </si>
  <si>
    <t xml:space="preserve">Unigene62287_All</t>
  </si>
  <si>
    <t xml:space="preserve">gi|497421634|ref|WP_009735832.1|</t>
  </si>
  <si>
    <t xml:space="preserve">"K01847</t>
  </si>
  <si>
    <t xml:space="preserve">methylmalonyl-CoA mutase [EC:5.4.99.2]"</t>
  </si>
  <si>
    <t xml:space="preserve">Unigene62293_All</t>
  </si>
  <si>
    <t xml:space="preserve">gi|209885187|ref|YP_002289044.1|</t>
  </si>
  <si>
    <t xml:space="preserve">Unigene62294_All</t>
  </si>
  <si>
    <t xml:space="preserve">gi|170742827|ref|YP_001771482.1|</t>
  </si>
  <si>
    <t xml:space="preserve">"K08482</t>
  </si>
  <si>
    <t xml:space="preserve">Unigene62296_All</t>
  </si>
  <si>
    <t xml:space="preserve">gi|459287699|ref|YP_007510856.1|</t>
  </si>
  <si>
    <t xml:space="preserve">"K12972</t>
  </si>
  <si>
    <t xml:space="preserve">gyoxylate/hydroxypyruvate reductase A [EC:1.1.1.79 1.1.1.81]"</t>
  </si>
  <si>
    <t xml:space="preserve">Unigene62299_All</t>
  </si>
  <si>
    <t xml:space="preserve">gi|493658100|ref|WP_006609501.1|</t>
  </si>
  <si>
    <t xml:space="preserve">Unigene62301_All</t>
  </si>
  <si>
    <t xml:space="preserve">gi|316931601|ref|YP_004106583.1|</t>
  </si>
  <si>
    <t xml:space="preserve">Unigene62303_All</t>
  </si>
  <si>
    <t xml:space="preserve">gi|431931483|ref|YP_007244529.1|</t>
  </si>
  <si>
    <t xml:space="preserve">Unigene62305_All</t>
  </si>
  <si>
    <t xml:space="preserve">gi|493657933|ref|WP_006609338.1|</t>
  </si>
  <si>
    <t xml:space="preserve">"K00773</t>
  </si>
  <si>
    <t xml:space="preserve">Unigene62306_All</t>
  </si>
  <si>
    <t xml:space="preserve">gi|493661059|ref|WP_006612391.1|</t>
  </si>
  <si>
    <t xml:space="preserve">"K01828</t>
  </si>
  <si>
    <t xml:space="preserve">Unigene62308_All</t>
  </si>
  <si>
    <t xml:space="preserve">gi|544811323|ref|WP_021228172.1|</t>
  </si>
  <si>
    <t xml:space="preserve">Unigene62311_All</t>
  </si>
  <si>
    <t xml:space="preserve">gi|6671367|gb|AAF23177.1|AF217196_1</t>
  </si>
  <si>
    <t xml:space="preserve">"K03274</t>
  </si>
  <si>
    <t xml:space="preserve">ADP-L-glycero-D-manno-heptose 6-epimerase [EC:5.1.3.20]"</t>
  </si>
  <si>
    <t xml:space="preserve">Unigene62320_All</t>
  </si>
  <si>
    <t xml:space="preserve">gi|495418516|ref|WP_008143213.1|</t>
  </si>
  <si>
    <t xml:space="preserve">Unigene62321_All</t>
  </si>
  <si>
    <t xml:space="preserve">gi|182676813|ref|YP_001830921.1|</t>
  </si>
  <si>
    <t xml:space="preserve">Unigene62322_All</t>
  </si>
  <si>
    <t xml:space="preserve">gi|497422291|ref|WP_009736489.1|</t>
  </si>
  <si>
    <t xml:space="preserve">Unigene62326_All</t>
  </si>
  <si>
    <t xml:space="preserve">gi|488800325|ref|WP_002712731.1|</t>
  </si>
  <si>
    <t xml:space="preserve">Unigene62329_All</t>
  </si>
  <si>
    <t xml:space="preserve">gi|494884462|ref|WP_007610510.1|</t>
  </si>
  <si>
    <t xml:space="preserve">"K00821</t>
  </si>
  <si>
    <t xml:space="preserve">acetylornithine/N-succinyldiaminopimelate aminotransferase [EC:2.6.1.11 2.6.1.17]"</t>
  </si>
  <si>
    <t xml:space="preserve">Unigene62330_All</t>
  </si>
  <si>
    <t xml:space="preserve">gi|384220567|ref|YP_005611733.1|</t>
  </si>
  <si>
    <t xml:space="preserve">"K00681</t>
  </si>
  <si>
    <t xml:space="preserve">gamma-glutamyltranspeptidase [EC:2.3.2.2]"</t>
  </si>
  <si>
    <t xml:space="preserve">Unigene62333_All</t>
  </si>
  <si>
    <t xml:space="preserve">gi|517477579|ref|WP_018648163.1|</t>
  </si>
  <si>
    <t xml:space="preserve">Unigene62335_All</t>
  </si>
  <si>
    <t xml:space="preserve">gi|404271444|gb|EJZ35304.1|</t>
  </si>
  <si>
    <t xml:space="preserve">"K02022</t>
  </si>
  <si>
    <t xml:space="preserve">Unigene62341_All</t>
  </si>
  <si>
    <t xml:space="preserve">gi|498282055|ref|WP_010596211.1|</t>
  </si>
  <si>
    <t xml:space="preserve">Unigene62342_All</t>
  </si>
  <si>
    <t xml:space="preserve">gi|493658158|ref|WP_006609558.1|</t>
  </si>
  <si>
    <t xml:space="preserve">Unigene62344_All</t>
  </si>
  <si>
    <t xml:space="preserve">gi|496322404|ref|WP_009031582.1|</t>
  </si>
  <si>
    <t xml:space="preserve">"K00765</t>
  </si>
  <si>
    <t xml:space="preserve">ATP phosphoribosyltransferase [EC:2.4.2.17]"</t>
  </si>
  <si>
    <t xml:space="preserve">Unigene62345_All</t>
  </si>
  <si>
    <t xml:space="preserve">gi|517520146|ref|WP_018690354.1|</t>
  </si>
  <si>
    <t xml:space="preserve">Unigene62348_All</t>
  </si>
  <si>
    <t xml:space="preserve">gi|459293281|ref|YP_007516438.1|</t>
  </si>
  <si>
    <t xml:space="preserve">Unigene62349_All</t>
  </si>
  <si>
    <t xml:space="preserve">gi|544644139|ref|WP_021078475.1|</t>
  </si>
  <si>
    <t xml:space="preserve">Unigene62359_All</t>
  </si>
  <si>
    <t xml:space="preserve">gi|146343366|ref|YP_001208414.1|</t>
  </si>
  <si>
    <t xml:space="preserve">Unigene62365_All</t>
  </si>
  <si>
    <t xml:space="preserve">gi|494871973|ref|WP_007598069.1|</t>
  </si>
  <si>
    <t xml:space="preserve">Unigene62371_All</t>
  </si>
  <si>
    <t xml:space="preserve">gi|497421410|ref|WP_009735608.1|</t>
  </si>
  <si>
    <t xml:space="preserve">"K03379</t>
  </si>
  <si>
    <t xml:space="preserve">cyclohexanone monooxygenase [EC:1.14.13.22]"</t>
  </si>
  <si>
    <t xml:space="preserve">Unigene62374_All</t>
  </si>
  <si>
    <t xml:space="preserve">gi|316931421|ref|YP_004106403.1|</t>
  </si>
  <si>
    <t xml:space="preserve">Unigene62376_All</t>
  </si>
  <si>
    <t xml:space="preserve">gi|544643336|ref|WP_021077684.1|</t>
  </si>
  <si>
    <t xml:space="preserve">Unigene62377_All</t>
  </si>
  <si>
    <t xml:space="preserve">gi|517475671|ref|WP_018646258.1|</t>
  </si>
  <si>
    <t xml:space="preserve">"K01087</t>
  </si>
  <si>
    <t xml:space="preserve">trehalose 6-phosphate phosphatase [EC:3.1.3.12]"</t>
  </si>
  <si>
    <t xml:space="preserve">Unigene62379_All</t>
  </si>
  <si>
    <t xml:space="preserve">gi|459293475|ref|YP_007516632.1|</t>
  </si>
  <si>
    <t xml:space="preserve">Unigene62382_All</t>
  </si>
  <si>
    <t xml:space="preserve">gi|544643207|ref|WP_021077556.1|</t>
  </si>
  <si>
    <t xml:space="preserve">"K03446</t>
  </si>
  <si>
    <t xml:space="preserve">Unigene62384_All</t>
  </si>
  <si>
    <t xml:space="preserve">gi|544647136|ref|WP_021081439.1|</t>
  </si>
  <si>
    <t xml:space="preserve">Unigene62385_All</t>
  </si>
  <si>
    <t xml:space="preserve">gi|517265645|ref|WP_018454463.1|</t>
  </si>
  <si>
    <t xml:space="preserve">Unigene62389_All</t>
  </si>
  <si>
    <t xml:space="preserve">gi|544643359|ref|WP_021077707.1|</t>
  </si>
  <si>
    <t xml:space="preserve">Unigene62394_All</t>
  </si>
  <si>
    <t xml:space="preserve">gi|517080557|ref|WP_018269375.1|</t>
  </si>
  <si>
    <t xml:space="preserve">Unigene62395_All</t>
  </si>
  <si>
    <t xml:space="preserve">gi|544644962|ref|WP_021079291.1|</t>
  </si>
  <si>
    <t xml:space="preserve">"K05367</t>
  </si>
  <si>
    <t xml:space="preserve">penicillin-binding protein 1C [EC:2.4.1.-]"</t>
  </si>
  <si>
    <t xml:space="preserve">Unigene62398_All</t>
  </si>
  <si>
    <t xml:space="preserve">gi|492877033|ref|WP_006019656.1|</t>
  </si>
  <si>
    <t xml:space="preserve">"K01599</t>
  </si>
  <si>
    <t xml:space="preserve">uroporphyrinogen decarboxylase [EC:4.1.1.37]"</t>
  </si>
  <si>
    <t xml:space="preserve">Unigene62399_All</t>
  </si>
  <si>
    <t xml:space="preserve">gi|515291117|ref|WP_016841065.1|</t>
  </si>
  <si>
    <t xml:space="preserve">Unigene62404_All</t>
  </si>
  <si>
    <t xml:space="preserve">gi|459291011|ref|YP_007514168.1|</t>
  </si>
  <si>
    <t xml:space="preserve">Unigene62405_All</t>
  </si>
  <si>
    <t xml:space="preserve">gi|496250277|ref|WP_008963662.1|</t>
  </si>
  <si>
    <t xml:space="preserve">Unigene62407_All</t>
  </si>
  <si>
    <t xml:space="preserve">gi|517083567|ref|WP_018272385.1|</t>
  </si>
  <si>
    <t xml:space="preserve">Unigene62409_All</t>
  </si>
  <si>
    <t xml:space="preserve">gi|492887394|ref|WP_006022922.1|</t>
  </si>
  <si>
    <t xml:space="preserve">"K07577</t>
  </si>
  <si>
    <t xml:space="preserve">Unigene62410_All</t>
  </si>
  <si>
    <t xml:space="preserve">gi|148255759|ref|YP_001240344.1|</t>
  </si>
  <si>
    <t xml:space="preserve">"K04094</t>
  </si>
  <si>
    <t xml:space="preserve">Unigene62413_All</t>
  </si>
  <si>
    <t xml:space="preserve">gi|146340757|ref|YP_001205805.1|</t>
  </si>
  <si>
    <t xml:space="preserve">"K02023</t>
  </si>
  <si>
    <t xml:space="preserve">Unigene62414_All</t>
  </si>
  <si>
    <t xml:space="preserve">gi|494870610|ref|WP_007596706.1|</t>
  </si>
  <si>
    <t xml:space="preserve">Unigene62415_All</t>
  </si>
  <si>
    <t xml:space="preserve">gi|544644218|ref|WP_021078553.1|</t>
  </si>
  <si>
    <t xml:space="preserve">"K08602</t>
  </si>
  <si>
    <t xml:space="preserve">Unigene62420_All</t>
  </si>
  <si>
    <t xml:space="preserve">gi|517127452|ref|WP_018316270.1|</t>
  </si>
  <si>
    <t xml:space="preserve">"K07058</t>
  </si>
  <si>
    <t xml:space="preserve">Unigene62421_All</t>
  </si>
  <si>
    <t xml:space="preserve">gi|494648350|ref|WP_007406294.1|</t>
  </si>
  <si>
    <t xml:space="preserve">Unigene62423_All</t>
  </si>
  <si>
    <t xml:space="preserve">gi|515297931|ref|WP_016843376.1|</t>
  </si>
  <si>
    <t xml:space="preserve">Unigene62426_All</t>
  </si>
  <si>
    <t xml:space="preserve">gi|78060288|ref|YP_366863.1|</t>
  </si>
  <si>
    <t xml:space="preserve">Unigene62438_All</t>
  </si>
  <si>
    <t xml:space="preserve">gi|459293463|ref|YP_007516620.1|</t>
  </si>
  <si>
    <t xml:space="preserve">"K00568</t>
  </si>
  <si>
    <t xml:space="preserve">2-polyprenyl-6-hydroxyphenyl methylase / 3-demethylubiquinone-9 3-methyltransferase [EC:2.1.1.222 2.1.1.64]"</t>
  </si>
  <si>
    <t xml:space="preserve">Unigene62440_All</t>
  </si>
  <si>
    <t xml:space="preserve">gi|517082484|ref|WP_018271302.1|</t>
  </si>
  <si>
    <t xml:space="preserve">"K01255</t>
  </si>
  <si>
    <t xml:space="preserve">leucyl aminopeptidase [EC:3.4.11.1]"</t>
  </si>
  <si>
    <t xml:space="preserve">Unigene62446_All</t>
  </si>
  <si>
    <t xml:space="preserve">gi|496696959|ref|WP_009338502.1|</t>
  </si>
  <si>
    <t xml:space="preserve">Unigene62450_All</t>
  </si>
  <si>
    <t xml:space="preserve">gi|517809608|ref|WP_018979816.1|</t>
  </si>
  <si>
    <t xml:space="preserve">Unigene62453_All</t>
  </si>
  <si>
    <t xml:space="preserve">gi|407689969|ref|YP_006813554.1|</t>
  </si>
  <si>
    <t xml:space="preserve">Unigene62454_All</t>
  </si>
  <si>
    <t xml:space="preserve">gi|517470881|ref|WP_018641574.1|</t>
  </si>
  <si>
    <t xml:space="preserve">"K00873</t>
  </si>
  <si>
    <t xml:space="preserve">pyruvate kinase [EC:2.7.1.40]"</t>
  </si>
  <si>
    <t xml:space="preserve">Unigene62455_All</t>
  </si>
  <si>
    <t xml:space="preserve">gi|517477054|ref|WP_018647638.1|</t>
  </si>
  <si>
    <t xml:space="preserve">"K02232</t>
  </si>
  <si>
    <t xml:space="preserve">adenosylcobyric acid synthase [EC:6.3.5.10]"</t>
  </si>
  <si>
    <t xml:space="preserve">Unigene62461_All</t>
  </si>
  <si>
    <t xml:space="preserve">gi|544645885|ref|WP_021080205.1|</t>
  </si>
  <si>
    <t xml:space="preserve">Unigene62462_All</t>
  </si>
  <si>
    <t xml:space="preserve">gi|27379307|ref|NP_770836.1|</t>
  </si>
  <si>
    <t xml:space="preserve">Unigene62463_All</t>
  </si>
  <si>
    <t xml:space="preserve">gi|495411168|ref|WP_008135866.1|</t>
  </si>
  <si>
    <t xml:space="preserve">Unigene62467_All</t>
  </si>
  <si>
    <t xml:space="preserve">gi|319795092|ref|YP_004156732.1|</t>
  </si>
  <si>
    <t xml:space="preserve">Unigene62469_All</t>
  </si>
  <si>
    <t xml:space="preserve">gi|494884269|ref|WP_007610318.1|</t>
  </si>
  <si>
    <t xml:space="preserve">Unigene62473_All</t>
  </si>
  <si>
    <t xml:space="preserve">gi|497421853|ref|WP_009736051.1|</t>
  </si>
  <si>
    <t xml:space="preserve">"K04485</t>
  </si>
  <si>
    <t xml:space="preserve">Unigene62475_All</t>
  </si>
  <si>
    <t xml:space="preserve">gi|39934766|ref|NP_947042.1|</t>
  </si>
  <si>
    <t xml:space="preserve">"K07006</t>
  </si>
  <si>
    <t xml:space="preserve">Unigene62477_All</t>
  </si>
  <si>
    <t xml:space="preserve">gi|496699526|ref|WP_009341069.1|</t>
  </si>
  <si>
    <t xml:space="preserve">Unigene62479_All</t>
  </si>
  <si>
    <t xml:space="preserve">gi|544644670|ref|WP_021079001.1|</t>
  </si>
  <si>
    <t xml:space="preserve">Unigene62483_All</t>
  </si>
  <si>
    <t xml:space="preserve">gi|316932990|ref|YP_004107972.1|</t>
  </si>
  <si>
    <t xml:space="preserve">Unigene62487_All</t>
  </si>
  <si>
    <t xml:space="preserve">gi|383768402|ref|YP_005447465.1|</t>
  </si>
  <si>
    <t xml:space="preserve">Unigene62489_All</t>
  </si>
  <si>
    <t xml:space="preserve">gi|218777926|ref|YP_002429244.1|</t>
  </si>
  <si>
    <t xml:space="preserve">Unigene62490_All</t>
  </si>
  <si>
    <t xml:space="preserve">gi|404266470|gb|EJZ31348.1|</t>
  </si>
  <si>
    <t xml:space="preserve">Unigene62491_All</t>
  </si>
  <si>
    <t xml:space="preserve">gi|110634775|ref|YP_674983.1|</t>
  </si>
  <si>
    <t xml:space="preserve">Unigene62494_All</t>
  </si>
  <si>
    <t xml:space="preserve">gi|515299772|ref|WP_016844072.1|</t>
  </si>
  <si>
    <t xml:space="preserve">"K04083</t>
  </si>
  <si>
    <t xml:space="preserve">Unigene62496_All</t>
  </si>
  <si>
    <t xml:space="preserve">gi|544643994|ref|WP_021078331.1|</t>
  </si>
  <si>
    <t xml:space="preserve">Unigene62497_All</t>
  </si>
  <si>
    <t xml:space="preserve">gi|496252415|ref|WP_008965800.1|</t>
  </si>
  <si>
    <t xml:space="preserve">Unigene62499_All</t>
  </si>
  <si>
    <t xml:space="preserve">gi|496255628|ref|WP_008969013.1|</t>
  </si>
  <si>
    <t xml:space="preserve">"K02454</t>
  </si>
  <si>
    <t xml:space="preserve">general secretion pathway protein E"</t>
  </si>
  <si>
    <t xml:space="preserve">Unigene62500_All</t>
  </si>
  <si>
    <t xml:space="preserve">gi|148255134|ref|YP_001239719.1|</t>
  </si>
  <si>
    <t xml:space="preserve">Unigene62501_All</t>
  </si>
  <si>
    <t xml:space="preserve">gi|148254187|ref|YP_001238772.1|</t>
  </si>
  <si>
    <t xml:space="preserve">"K00082</t>
  </si>
  <si>
    <t xml:space="preserve">5-amino-6-(5-phosphoribosylamino)uracil reductase [EC:1.1.1.193]"</t>
  </si>
  <si>
    <t xml:space="preserve">Unigene62503_All</t>
  </si>
  <si>
    <t xml:space="preserve">gi|518026242|ref|WP_019196450.1|</t>
  </si>
  <si>
    <t xml:space="preserve">Unigene62504_All</t>
  </si>
  <si>
    <t xml:space="preserve">gi|27382401|ref|NP_773930.1|</t>
  </si>
  <si>
    <t xml:space="preserve">"K00484</t>
  </si>
  <si>
    <t xml:space="preserve">4-hydroxyphenylacetate-3-monooxygenase small chain [EC:1.14.14.9]"</t>
  </si>
  <si>
    <t xml:space="preserve">Unigene62507_All</t>
  </si>
  <si>
    <t xml:space="preserve">gi|521035892|gb|EPQ17673.1|</t>
  </si>
  <si>
    <t xml:space="preserve">Unigene62508_All</t>
  </si>
  <si>
    <t xml:space="preserve">gi|404272010|gb|EJZ35744.1|</t>
  </si>
  <si>
    <t xml:space="preserve">Unigene62509_All</t>
  </si>
  <si>
    <t xml:space="preserve">gi|384215951|ref|YP_005607117.1|</t>
  </si>
  <si>
    <t xml:space="preserve">Unigene62511_All</t>
  </si>
  <si>
    <t xml:space="preserve">gi|496319899|ref|WP_009029077.1|</t>
  </si>
  <si>
    <t xml:space="preserve">"K13581</t>
  </si>
  <si>
    <t xml:space="preserve">modification methylase [EC:2.1.1.72]"</t>
  </si>
  <si>
    <t xml:space="preserve">Unigene62512_All</t>
  </si>
  <si>
    <t xml:space="preserve">gi|517129894|ref|WP_018318712.1|</t>
  </si>
  <si>
    <t xml:space="preserve">Unigene62517_All</t>
  </si>
  <si>
    <t xml:space="preserve">gi|496248235|ref|WP_008961620.1|</t>
  </si>
  <si>
    <t xml:space="preserve">Unigene62518_All</t>
  </si>
  <si>
    <t xml:space="preserve">gi|517271451|ref|WP_018460269.1|</t>
  </si>
  <si>
    <t xml:space="preserve">"K01338</t>
  </si>
  <si>
    <t xml:space="preserve">ATP-dependent Lon protease [EC:3.4.21.53]"</t>
  </si>
  <si>
    <t xml:space="preserve">Unigene62519_All</t>
  </si>
  <si>
    <t xml:space="preserve">gi|495204203|ref|WP_007928984.1|</t>
  </si>
  <si>
    <t xml:space="preserve">Unigene62523_All</t>
  </si>
  <si>
    <t xml:space="preserve">gi|493660121|ref|WP_006611477.1|</t>
  </si>
  <si>
    <t xml:space="preserve">"K01778</t>
  </si>
  <si>
    <t xml:space="preserve">diaminopimelate epimerase [EC:5.1.1.7]"</t>
  </si>
  <si>
    <t xml:space="preserve">Unigene62524_All</t>
  </si>
  <si>
    <t xml:space="preserve">gi|27376633|ref|NP_768162.1|</t>
  </si>
  <si>
    <t xml:space="preserve">"K00927</t>
  </si>
  <si>
    <t xml:space="preserve">phosphoglycerate kinase [EC:2.7.2.3]"</t>
  </si>
  <si>
    <t xml:space="preserve">Unigene62526_All</t>
  </si>
  <si>
    <t xml:space="preserve">gi|544642157|ref|WP_021076513.1|</t>
  </si>
  <si>
    <t xml:space="preserve">Unigene62527_All</t>
  </si>
  <si>
    <t xml:space="preserve">gi|494057619|ref|WP_006999704.1|</t>
  </si>
  <si>
    <t xml:space="preserve">"K03294</t>
  </si>
  <si>
    <t xml:space="preserve">Unigene62528_All</t>
  </si>
  <si>
    <t xml:space="preserve">gi|544647096|ref|WP_021081400.1|</t>
  </si>
  <si>
    <t xml:space="preserve">Unigene62529_All</t>
  </si>
  <si>
    <t xml:space="preserve">gi|27377813|ref|NP_769342.1|</t>
  </si>
  <si>
    <t xml:space="preserve">Unigene62532_All</t>
  </si>
  <si>
    <t xml:space="preserve">gi|404262605|gb|EJZ28400.1|</t>
  </si>
  <si>
    <t xml:space="preserve">Unigene62533_All</t>
  </si>
  <si>
    <t xml:space="preserve">gi|517080885|ref|WP_018269703.1|</t>
  </si>
  <si>
    <t xml:space="preserve">Unigene62536_All</t>
  </si>
  <si>
    <t xml:space="preserve">gi|148252165|ref|YP_001236750.1|</t>
  </si>
  <si>
    <t xml:space="preserve">"K00451</t>
  </si>
  <si>
    <t xml:space="preserve">homogentisate 1,2-dioxygenase [EC:1.13.11.5]"</t>
  </si>
  <si>
    <t xml:space="preserve">Unigene62538_All</t>
  </si>
  <si>
    <t xml:space="preserve">gi|517267202|ref|WP_018456020.1|</t>
  </si>
  <si>
    <t xml:space="preserve">Unigene62547_All</t>
  </si>
  <si>
    <t xml:space="preserve">gi|492219787|ref|WP_005779509.1|</t>
  </si>
  <si>
    <t xml:space="preserve">Unigene62551_All</t>
  </si>
  <si>
    <t xml:space="preserve">gi|496322169|ref|WP_009031347.1|</t>
  </si>
  <si>
    <t xml:space="preserve">Unigene62552_All</t>
  </si>
  <si>
    <t xml:space="preserve">gi|498504660|ref|WP_010805339.1|</t>
  </si>
  <si>
    <t xml:space="preserve">Unigene62553_All</t>
  </si>
  <si>
    <t xml:space="preserve">gi|384214445|ref|YP_005605608.1|</t>
  </si>
  <si>
    <t xml:space="preserve">"K05815</t>
  </si>
  <si>
    <t xml:space="preserve">sn-glycerol 3-phosphate transport system permease protein"</t>
  </si>
  <si>
    <t xml:space="preserve">Unigene62554_All</t>
  </si>
  <si>
    <t xml:space="preserve">gi|384215587|ref|YP_005606753.1|</t>
  </si>
  <si>
    <t xml:space="preserve">Unigene62555_All</t>
  </si>
  <si>
    <t xml:space="preserve">gi|517134676|ref|WP_018323494.1|</t>
  </si>
  <si>
    <t xml:space="preserve">"K01591</t>
  </si>
  <si>
    <t xml:space="preserve">orotidine-5'-phosphate decarboxylase [EC:4.1.1.23]"</t>
  </si>
  <si>
    <t xml:space="preserve">Unigene62556_All</t>
  </si>
  <si>
    <t xml:space="preserve">gi|544641775|ref|WP_021076134.1|</t>
  </si>
  <si>
    <t xml:space="preserve">Unigene62557_All</t>
  </si>
  <si>
    <t xml:space="preserve">gi|489707575|ref|WP_003611712.1|</t>
  </si>
  <si>
    <t xml:space="preserve">Unigene62560_All</t>
  </si>
  <si>
    <t xml:space="preserve">gi|544642212|ref|WP_021076568.1|</t>
  </si>
  <si>
    <t xml:space="preserve">"K03286</t>
  </si>
  <si>
    <t xml:space="preserve">Unigene62566_All</t>
  </si>
  <si>
    <t xml:space="preserve">gi|519018163|ref|WP_020174038.1|</t>
  </si>
  <si>
    <t xml:space="preserve">Unigene62568_All</t>
  </si>
  <si>
    <t xml:space="preserve">gi|495868351|ref|WP_008592930.1|</t>
  </si>
  <si>
    <t xml:space="preserve">Unigene62569_All</t>
  </si>
  <si>
    <t xml:space="preserve">gi|517265540|ref|WP_018454358.1|</t>
  </si>
  <si>
    <t xml:space="preserve">Unigene62571_All</t>
  </si>
  <si>
    <t xml:space="preserve">gi|489992370|ref|WP_003895427.1|</t>
  </si>
  <si>
    <t xml:space="preserve">"K01473</t>
  </si>
  <si>
    <t xml:space="preserve">N-methylhydantoinase A [EC:3.5.2.14]"</t>
  </si>
  <si>
    <t xml:space="preserve">Unigene62574_All</t>
  </si>
  <si>
    <t xml:space="preserve">gi|383772464|ref|YP_005451530.1|</t>
  </si>
  <si>
    <t xml:space="preserve">Unigene62576_All</t>
  </si>
  <si>
    <t xml:space="preserve">gi|517265649|ref|WP_018454467.1|</t>
  </si>
  <si>
    <t xml:space="preserve">Unigene62580_All</t>
  </si>
  <si>
    <t xml:space="preserve">gi|518027390|ref|WP_019197598.1|</t>
  </si>
  <si>
    <t xml:space="preserve">"K00599</t>
  </si>
  <si>
    <t xml:space="preserve">[EC:2.1.1.-]"</t>
  </si>
  <si>
    <t xml:space="preserve">Unigene62582_All</t>
  </si>
  <si>
    <t xml:space="preserve">gi|518231360|ref|WP_019401568.1|</t>
  </si>
  <si>
    <t xml:space="preserve">"K02029</t>
  </si>
  <si>
    <t xml:space="preserve">Unigene62583_All</t>
  </si>
  <si>
    <t xml:space="preserve">gi|544643755|ref|WP_021078094.1|</t>
  </si>
  <si>
    <t xml:space="preserve">Unigene62587_All</t>
  </si>
  <si>
    <t xml:space="preserve">gi|378951514|ref|YP_005209002.1|</t>
  </si>
  <si>
    <t xml:space="preserve">"K03457</t>
  </si>
  <si>
    <t xml:space="preserve">Unigene62590_All</t>
  </si>
  <si>
    <t xml:space="preserve">gi|490984321|ref|WP_004846063.1|</t>
  </si>
  <si>
    <t xml:space="preserve">Unigene62592_All</t>
  </si>
  <si>
    <t xml:space="preserve">gi|384218201|ref|YP_005609367.1|</t>
  </si>
  <si>
    <t xml:space="preserve">"K08978</t>
  </si>
  <si>
    <t xml:space="preserve">Unigene62594_All</t>
  </si>
  <si>
    <t xml:space="preserve">gi|518406536|ref|WP_019576743.1|</t>
  </si>
  <si>
    <t xml:space="preserve">Unigene62595_All</t>
  </si>
  <si>
    <t xml:space="preserve">gi|565406251|gb|ETF00592.1|</t>
  </si>
  <si>
    <t xml:space="preserve">Unigene62597_All</t>
  </si>
  <si>
    <t xml:space="preserve">gi|563859759|ref|WP_023803993.1|</t>
  </si>
  <si>
    <t xml:space="preserve">Unigene62598_All</t>
  </si>
  <si>
    <t xml:space="preserve">gi|517270853|ref|WP_018459671.1|</t>
  </si>
  <si>
    <t xml:space="preserve">Unigene62599_All</t>
  </si>
  <si>
    <t xml:space="preserve">gi|549450655|ref|YP_008599295.1|</t>
  </si>
  <si>
    <t xml:space="preserve">Unigene62601_All</t>
  </si>
  <si>
    <t xml:space="preserve">gi|492875471|ref|WP_006018897.1|</t>
  </si>
  <si>
    <t xml:space="preserve">"K02389</t>
  </si>
  <si>
    <t xml:space="preserve">flagellar basal-body rod modification protein FlgD"</t>
  </si>
  <si>
    <t xml:space="preserve">Unigene62603_All</t>
  </si>
  <si>
    <t xml:space="preserve">gi|517476007|ref|WP_018646592.1|</t>
  </si>
  <si>
    <t xml:space="preserve">"K02282</t>
  </si>
  <si>
    <t xml:space="preserve">Unigene62604_All</t>
  </si>
  <si>
    <t xml:space="preserve">gi|404267890|gb|EJZ32475.1|</t>
  </si>
  <si>
    <t xml:space="preserve">Unigene62606_All</t>
  </si>
  <si>
    <t xml:space="preserve">gi|115524141|ref|YP_781052.1|</t>
  </si>
  <si>
    <t xml:space="preserve">Unigene62607_All</t>
  </si>
  <si>
    <t xml:space="preserve">gi|384215524|ref|YP_005606690.1|</t>
  </si>
  <si>
    <t xml:space="preserve">"K03703</t>
  </si>
  <si>
    <t xml:space="preserve">excinuclease ABC subunit C"</t>
  </si>
  <si>
    <t xml:space="preserve">Unigene62609_All</t>
  </si>
  <si>
    <t xml:space="preserve">gi|517082063|ref|WP_018270881.1|</t>
  </si>
  <si>
    <t xml:space="preserve">Unigene62613_All</t>
  </si>
  <si>
    <t xml:space="preserve">gi|383772344|ref|YP_005451410.1|</t>
  </si>
  <si>
    <t xml:space="preserve">"K00375</t>
  </si>
  <si>
    <t xml:space="preserve">Unigene62617_All</t>
  </si>
  <si>
    <t xml:space="preserve">gi|494981812|ref|WP_007707836.1|</t>
  </si>
  <si>
    <t xml:space="preserve">"K10254</t>
  </si>
  <si>
    <t xml:space="preserve">Unigene62618_All</t>
  </si>
  <si>
    <t xml:space="preserve">gi|544642722|ref|WP_021077075.1|</t>
  </si>
  <si>
    <t xml:space="preserve">Unigene62619_All</t>
  </si>
  <si>
    <t xml:space="preserve">gi|146340893|ref|YP_001205941.1|</t>
  </si>
  <si>
    <t xml:space="preserve">"K02034</t>
  </si>
  <si>
    <t xml:space="preserve">Unigene62620_All</t>
  </si>
  <si>
    <t xml:space="preserve">gi|516886031|ref|WP_018147840.1|</t>
  </si>
  <si>
    <t xml:space="preserve">Unigene62622_All</t>
  </si>
  <si>
    <t xml:space="preserve">gi|495414107|ref|WP_008138805.1|</t>
  </si>
  <si>
    <t xml:space="preserve">Unigene62623_All</t>
  </si>
  <si>
    <t xml:space="preserve">gi|27381602|ref|NP_773131.1|</t>
  </si>
  <si>
    <t xml:space="preserve">Unigene62625_All</t>
  </si>
  <si>
    <t xml:space="preserve">gi|493663356|ref|WP_006614636.1|</t>
  </si>
  <si>
    <t xml:space="preserve">"K09795</t>
  </si>
  <si>
    <t xml:space="preserve">Unigene62626_All</t>
  </si>
  <si>
    <t xml:space="preserve">gi|86747715|ref|YP_484211.1|</t>
  </si>
  <si>
    <t xml:space="preserve">Unigene62629_All</t>
  </si>
  <si>
    <t xml:space="preserve">gi|384221101|ref|YP_005612267.1|</t>
  </si>
  <si>
    <t xml:space="preserve">Unigene62633_All</t>
  </si>
  <si>
    <t xml:space="preserve">gi|492875543|ref|WP_006018935.1|</t>
  </si>
  <si>
    <t xml:space="preserve">"K11177</t>
  </si>
  <si>
    <t xml:space="preserve">xanthine dehydrogenase YagR molybdenum-binding subunit [EC:1.17.1.4]"</t>
  </si>
  <si>
    <t xml:space="preserve">Unigene62634_All</t>
  </si>
  <si>
    <t xml:space="preserve">gi|90423018|ref|YP_531388.1|</t>
  </si>
  <si>
    <t xml:space="preserve">"K02391</t>
  </si>
  <si>
    <t xml:space="preserve">flagellar basal-body rod protein FlgF"</t>
  </si>
  <si>
    <t xml:space="preserve">Unigene62635_All</t>
  </si>
  <si>
    <t xml:space="preserve">gi|496317781|ref|WP_009026959.1|</t>
  </si>
  <si>
    <t xml:space="preserve">"K01826</t>
  </si>
  <si>
    <t xml:space="preserve">5-carboxymethyl-2-hydroxymuconate isomerase [EC:5.3.3.10]"</t>
  </si>
  <si>
    <t xml:space="preserve">Unigene62703_All</t>
  </si>
  <si>
    <t xml:space="preserve">gi|493636240|ref|WP_006588044.1|</t>
  </si>
  <si>
    <t xml:space="preserve">Unigene633_All</t>
  </si>
  <si>
    <t xml:space="preserve">gi|434393037|ref|YP_007127984.1|</t>
  </si>
  <si>
    <t xml:space="preserve">"K06917</t>
  </si>
  <si>
    <t xml:space="preserve">Unigene634_All</t>
  </si>
  <si>
    <t xml:space="preserve">gi|495467086|ref|WP_008191777.1|</t>
  </si>
  <si>
    <t xml:space="preserve">Unigene63525_All</t>
  </si>
  <si>
    <t xml:space="preserve">gi|556104757|gb|ESO93409.1|</t>
  </si>
  <si>
    <t xml:space="preserve">Unigene66547_All</t>
  </si>
  <si>
    <t xml:space="preserve">gi|4775489|emb|CAB42616.1|</t>
  </si>
  <si>
    <t xml:space="preserve">Unigene68037_All</t>
  </si>
  <si>
    <t xml:space="preserve">gi|522093901|ref|WP_020605110.1|</t>
  </si>
  <si>
    <t xml:space="preserve">Unigene68252_All</t>
  </si>
  <si>
    <t xml:space="preserve">gi|28373835|pdb|1N0Q|A</t>
  </si>
  <si>
    <t xml:space="preserve">Unigene68310_All</t>
  </si>
  <si>
    <t xml:space="preserve">gi|404272006|gb|EJZ35741.1|</t>
  </si>
  <si>
    <t xml:space="preserve">Unigene68449_All</t>
  </si>
  <si>
    <t xml:space="preserve">gi|563550814|ref|WP_023756615.1|</t>
  </si>
  <si>
    <t xml:space="preserve">Unigene68465_All</t>
  </si>
  <si>
    <t xml:space="preserve">gi|517471734|ref|WP_018642422.1|</t>
  </si>
  <si>
    <t xml:space="preserve">Unigene68534_All</t>
  </si>
  <si>
    <t xml:space="preserve">gi|384215064|ref|YP_005606229.1|</t>
  </si>
  <si>
    <t xml:space="preserve">"K07080</t>
  </si>
  <si>
    <t xml:space="preserve">Unigene68642_All</t>
  </si>
  <si>
    <t xml:space="preserve">gi|544646540|ref|WP_021080853.1|</t>
  </si>
  <si>
    <t xml:space="preserve">Unigene68688_All</t>
  </si>
  <si>
    <t xml:space="preserve">gi|517265811|ref|WP_018454629.1|</t>
  </si>
  <si>
    <t xml:space="preserve">"K00963</t>
  </si>
  <si>
    <t xml:space="preserve">UTP--glucose-1-phosphate uridylyltransferase [EC:2.7.7.9]"</t>
  </si>
  <si>
    <t xml:space="preserve">Unigene68690_All</t>
  </si>
  <si>
    <t xml:space="preserve">gi|517472334|ref|WP_018643018.1|</t>
  </si>
  <si>
    <t xml:space="preserve">Unigene7047_All</t>
  </si>
  <si>
    <t xml:space="preserve">gi|78776779|ref|YP_393094.1|</t>
  </si>
  <si>
    <t xml:space="preserve">"K03272</t>
  </si>
  <si>
    <t xml:space="preserve">D-beta-D-heptose 7-phosphate kinase / D-beta-D-heptose 1-phosphate adenosyltransferase [EC:2.7.1.167 2.7.7.70]"</t>
  </si>
  <si>
    <t xml:space="preserve">Unigene7660_All</t>
  </si>
  <si>
    <t xml:space="preserve">gi|410500777|ref|YP_006939101.1|</t>
  </si>
  <si>
    <t xml:space="preserve">Unigene7938_All</t>
  </si>
  <si>
    <t xml:space="preserve">gi|146342530|ref|YP_001207578.1|</t>
  </si>
  <si>
    <t xml:space="preserve">Unigene8007_All</t>
  </si>
  <si>
    <t xml:space="preserve">gi|517584526|ref|WP_018754734.1|</t>
  </si>
  <si>
    <t xml:space="preserve">Unigene817_All</t>
  </si>
  <si>
    <t xml:space="preserve">"K07482</t>
  </si>
  <si>
    <t xml:space="preserve">Unigene8180_All</t>
  </si>
  <si>
    <t xml:space="preserve">gi|115525524|ref|YP_782435.1|</t>
  </si>
  <si>
    <t xml:space="preserve">Unigene8276_All</t>
  </si>
  <si>
    <t xml:space="preserve">gi|542097647|ref|WP_021014187.1|</t>
  </si>
  <si>
    <t xml:space="preserve">Unigene8554_All</t>
  </si>
  <si>
    <t xml:space="preserve">Unigene8556_All</t>
  </si>
  <si>
    <t xml:space="preserve">gi|384217335|ref|YP_005608501.1|</t>
  </si>
  <si>
    <t xml:space="preserve">"K09181</t>
  </si>
  <si>
    <t xml:space="preserve">Unigene8867_All</t>
  </si>
  <si>
    <t xml:space="preserve">"K07726</t>
  </si>
  <si>
    <t xml:space="preserve">Unigene9907_All</t>
  </si>
  <si>
    <t xml:space="preserve">gi|495297529|ref|WP_008022281.1|</t>
  </si>
  <si>
    <t xml:space="preserve">Bacteria</t>
  </si>
  <si>
    <t xml:space="preserve">Bacteroidetes</t>
  </si>
  <si>
    <t xml:space="preserve">Flavobacteriaceae</t>
  </si>
  <si>
    <t xml:space="preserve">Lentisphaera araneosa</t>
  </si>
  <si>
    <t xml:space="preserve">Verrucomicrobia</t>
  </si>
  <si>
    <t xml:space="preserve">Cyanobacteria</t>
  </si>
  <si>
    <t xml:space="preserve">Oscillatoriophycideae</t>
  </si>
  <si>
    <t xml:space="preserve">Chroococcales</t>
  </si>
  <si>
    <t xml:space="preserve">Oscillatoriales</t>
  </si>
  <si>
    <t xml:space="preserve">Leptolyngbya</t>
  </si>
  <si>
    <t xml:space="preserve">environmental samples &lt;Bacteria&gt;</t>
  </si>
  <si>
    <t xml:space="preserve">uncultured bacterium</t>
  </si>
  <si>
    <t xml:space="preserve">Firmicutes</t>
  </si>
  <si>
    <t xml:space="preserve">Bacilli</t>
  </si>
  <si>
    <t xml:space="preserve">Bacillales</t>
  </si>
  <si>
    <t xml:space="preserve">Paenibacillaceae</t>
  </si>
  <si>
    <t xml:space="preserve">Paenibacillus</t>
  </si>
  <si>
    <t xml:space="preserve">Staphylococcus epidermidis</t>
  </si>
  <si>
    <t xml:space="preserve">Lactobacillus</t>
  </si>
  <si>
    <t xml:space="preserve">Clostridia</t>
  </si>
  <si>
    <t xml:space="preserve">Clostridiales</t>
  </si>
  <si>
    <t xml:space="preserve">Heliobacterium modesticaldum Ice1</t>
  </si>
  <si>
    <t xml:space="preserve">Lachnospiraceae bacterium 3-2</t>
  </si>
  <si>
    <t xml:space="preserve">Desulfotomaculum ruminis DSM 2154</t>
  </si>
  <si>
    <t xml:space="preserve">Proteobacteria</t>
  </si>
  <si>
    <t xml:space="preserve">Alphaproteobacteria</t>
  </si>
  <si>
    <t xml:space="preserve">Rhizobiales</t>
  </si>
  <si>
    <t xml:space="preserve">Bradyrhizobiaceae</t>
  </si>
  <si>
    <t xml:space="preserve">Afipia</t>
  </si>
  <si>
    <t xml:space="preserve">Afipia broomeae</t>
  </si>
  <si>
    <t xml:space="preserve">Afipia clevelandensis</t>
  </si>
  <si>
    <t xml:space="preserve">Bradyrhizobium</t>
  </si>
  <si>
    <t xml:space="preserve">Bradyrhizobium elkanii</t>
  </si>
  <si>
    <t xml:space="preserve">Bradyrhizobium japonicum</t>
  </si>
  <si>
    <t xml:space="preserve">Bradyrhizobium sp. BTAi1</t>
  </si>
  <si>
    <t xml:space="preserve">Bradyrhizobium sp. WSM1253</t>
  </si>
  <si>
    <t xml:space="preserve">Nitrobacter hamburgensis X14</t>
  </si>
  <si>
    <t xml:space="preserve">Oligotropha carboxidovorans OM5</t>
  </si>
  <si>
    <t xml:space="preserve">Rhodopseudomonas palustris</t>
  </si>
  <si>
    <t xml:space="preserve">Rhizobiaceae</t>
  </si>
  <si>
    <t xml:space="preserve">Rhizobium/Agrobacterium group</t>
  </si>
  <si>
    <t xml:space="preserve">Rhodobacteraceae</t>
  </si>
  <si>
    <t xml:space="preserve">Magnetospirillum gryphiswaldense MSR-1</t>
  </si>
  <si>
    <t xml:space="preserve">Rhodospirillum photometricum DSM 122</t>
  </si>
  <si>
    <t xml:space="preserve">Anaplasmataceae</t>
  </si>
  <si>
    <t xml:space="preserve">Betaproteobacteria</t>
  </si>
  <si>
    <t xml:space="preserve">Burkholderiales</t>
  </si>
  <si>
    <t xml:space="preserve">Burkholderiaceae</t>
  </si>
  <si>
    <t xml:space="preserve">Burkholderia</t>
  </si>
  <si>
    <t xml:space="preserve">Burkholderia thailandensis</t>
  </si>
  <si>
    <t xml:space="preserve">Pandoraea sp. SD6-2</t>
  </si>
  <si>
    <t xml:space="preserve">Comamonadaceae</t>
  </si>
  <si>
    <t xml:space="preserve">Nitrosomonas</t>
  </si>
  <si>
    <t xml:space="preserve">Nitrosomonas sp. Is79A3</t>
  </si>
  <si>
    <t xml:space="preserve">Deltaproteobacteria</t>
  </si>
  <si>
    <t xml:space="preserve">Myxococcales</t>
  </si>
  <si>
    <t xml:space="preserve">Epsilonproteobacteria</t>
  </si>
  <si>
    <t xml:space="preserve">Campylobacterales</t>
  </si>
  <si>
    <t xml:space="preserve">Gammaproteobacteria</t>
  </si>
  <si>
    <t xml:space="preserve">Alteromonadales</t>
  </si>
  <si>
    <t xml:space="preserve">Teredinibacter turnerae</t>
  </si>
  <si>
    <t xml:space="preserve">Chromatiales</t>
  </si>
  <si>
    <t xml:space="preserve">Enterobacteriaceae</t>
  </si>
  <si>
    <t xml:space="preserve">Escherichia</t>
  </si>
  <si>
    <t xml:space="preserve">Escherichia coli</t>
  </si>
  <si>
    <t xml:space="preserve">Legionella</t>
  </si>
  <si>
    <t xml:space="preserve">Legionella drancourtii</t>
  </si>
  <si>
    <t xml:space="preserve">Methylococcaceae</t>
  </si>
  <si>
    <t xml:space="preserve">Methylobacter</t>
  </si>
  <si>
    <t xml:space="preserve">Methylobacter marinus</t>
  </si>
  <si>
    <t xml:space="preserve">Methylobacter sp. UW 659-2-H10</t>
  </si>
  <si>
    <t xml:space="preserve">Methylobacter tundripaludum</t>
  </si>
  <si>
    <t xml:space="preserve">Methylococcus capsulatus str. Bath</t>
  </si>
  <si>
    <t xml:space="preserve">Methylomicrobium</t>
  </si>
  <si>
    <t xml:space="preserve">Methylomicrobium alcaliphilum 20Z</t>
  </si>
  <si>
    <t xml:space="preserve">Methylomicrobium buryatense</t>
  </si>
  <si>
    <t xml:space="preserve">Methylomonas</t>
  </si>
  <si>
    <t xml:space="preserve">Methylomonas methanica MC09</t>
  </si>
  <si>
    <t xml:space="preserve">Methylomonas sp. MK1</t>
  </si>
  <si>
    <t xml:space="preserve">Methylosarcina fibrata</t>
  </si>
  <si>
    <t xml:space="preserve">Oceanospirillales</t>
  </si>
  <si>
    <t xml:space="preserve">Pseudomonadales</t>
  </si>
  <si>
    <t xml:space="preserve">Pseudomonas</t>
  </si>
  <si>
    <t xml:space="preserve">Beggiatoa</t>
  </si>
  <si>
    <t xml:space="preserve">Beggiatoa sp. PS</t>
  </si>
  <si>
    <t xml:space="preserve">Vibrio</t>
  </si>
  <si>
    <t xml:space="preserve">unclassified Zetaproteobacteria</t>
  </si>
  <si>
    <t xml:space="preserve">Spirochaeta africana DSM 8902</t>
  </si>
  <si>
    <t xml:space="preserve">Treponema</t>
  </si>
  <si>
    <t xml:space="preserve"> "K13810 - transaldolase / glucose-6-phosphate isomerase [EC:2.2.1.2 5.3.1.9]"</t>
  </si>
  <si>
    <t xml:space="preserve"> "K01803 - triosephosphate isomerase (TIM) [EC:5.3.1.1]"</t>
  </si>
  <si>
    <t xml:space="preserve"> "K00134 - glyceraldehyde 3-phosphate dehydrogenase [EC:1.2.1.12]"</t>
  </si>
  <si>
    <t xml:space="preserve"> "K00927 - phosphoglycerate kinase [EC:2.7.2.3]"</t>
  </si>
  <si>
    <t xml:space="preserve"> "K01834 - 2,3-bisphosphoglycerate-dependent phosphoglycerate mutase [EC:5.4.2.1]"</t>
  </si>
  <si>
    <t xml:space="preserve"> "K00873 - pyruvate kinase [EC:2.7.1.40]"</t>
  </si>
  <si>
    <t xml:space="preserve"> "K00382 - dihydrolipoamide dehydrogenase [EC:1.8.1.4]"</t>
  </si>
  <si>
    <t xml:space="preserve"> "K00114 - alcohol dehydrogenase (cytochrome c) [EC:1.1.2.8]"</t>
  </si>
  <si>
    <t xml:space="preserve"> "K00128 - aldehyde dehydrogenase (NAD+) [EC:1.2.1.3]"</t>
  </si>
  <si>
    <t xml:space="preserve"> "K01895 - acetyl-CoA synthetase [EC:6.2.1.1]"</t>
  </si>
  <si>
    <t xml:space="preserve"> "K01835 - phosphoglucomutase [EC:5.4.2.2]"</t>
  </si>
  <si>
    <t xml:space="preserve"> "K01610 - phosphoenolpyruvate carboxykinase (ATP) [EC:4.1.1.49]"</t>
  </si>
  <si>
    <t xml:space="preserve"> "K00658 - 2-oxoglutarate dehydrogenase E2 component (dihydrolipoamide succinyltransferase) [EC:2.3.1.61]"</t>
  </si>
  <si>
    <t xml:space="preserve"> "K01902 - succinyl-CoA synthetase alpha subunit [EC:6.2.1.5]"</t>
  </si>
  <si>
    <t xml:space="preserve"> "K01644 - citrate lyase subunit beta / citryl-CoA lyase [EC:4.1.3.6 4.1.3.34]"</t>
  </si>
  <si>
    <t xml:space="preserve"> "K00036 - glucose-6-phosphate 1-dehydrogenase [EC:1.1.1.49]"</t>
  </si>
  <si>
    <t xml:space="preserve"> "K01057 - 6-phosphogluconolactonase [EC:3.1.1.31]"</t>
  </si>
  <si>
    <t xml:space="preserve"> "K00033 - 6-phosphogluconate dehydrogenase [EC:1.1.1.44]"</t>
  </si>
  <si>
    <t xml:space="preserve"> "K01783 - ribulose-phosphate 3-epimerase [EC:5.1.3.1]"</t>
  </si>
  <si>
    <t xml:space="preserve"> "K00615 - transketolase [EC:2.2.1.1]"</t>
  </si>
  <si>
    <t xml:space="preserve"> "K00616 - transaldolase [EC:2.2.1.2]"</t>
  </si>
  <si>
    <t xml:space="preserve"> "K01807 - ribose 5-phosphate isomerase A [EC:5.3.1.6]"</t>
  </si>
  <si>
    <t xml:space="preserve"> "K13831 - 3-hexulose-6-phosphate synthase / 6-phospho-3-hexuloisomerase [EC:4.1.2.43 5.3.1.27]"</t>
  </si>
  <si>
    <t xml:space="preserve"> "K00948 - ribose-phosphate pyrophosphokinase [EC:2.7.6.1]"</t>
  </si>
  <si>
    <t xml:space="preserve"> "K01625 - 2-dehydro-3-deoxyphosphogluconate aldolase / 4-hydroxy-2-oxoglutarate aldolase [EC:4.1.2.14 4.1.3.16]"</t>
  </si>
  <si>
    <t xml:space="preserve"> "K00117 - quinoprotein glucose dehydrogenase [EC:1.1.5.2]"</t>
  </si>
  <si>
    <t xml:space="preserve"> "K01053 - gluconolactonase [EC:3.1.1.17]"</t>
  </si>
  <si>
    <t xml:space="preserve"> "K00851 - gluconokinase [EC:2.7.1.12]"</t>
  </si>
  <si>
    <t xml:space="preserve"> "K00963 - UTP--glucose-1-phosphate uridylyltransferase [EC:2.7.7.9]"</t>
  </si>
  <si>
    <t xml:space="preserve"> "K00875 - D-ribulokinase [EC:2.7.1.47]"</t>
  </si>
  <si>
    <t xml:space="preserve"> "K01087 - trehalose 6-phosphate phosphatase [EC:3.1.3.12]"</t>
  </si>
  <si>
    <t xml:space="preserve"> "K05343 - maltose alpha-D-glucosyltransferase/ alpha-amylase [EC:5.4.99.16 3.2.1.1]"</t>
  </si>
  <si>
    <t xml:space="preserve"> "K00975 - glucose-1-phosphate adenylyltransferase [EC:2.7.7.27]"</t>
  </si>
  <si>
    <t xml:space="preserve"> "K00703 - starch synthase [EC:2.4.1.21]"</t>
  </si>
  <si>
    <t xml:space="preserve"> "K00700 - 1,4-alpha-glucan branching enzyme [EC:2.4.1.18]"</t>
  </si>
  <si>
    <t xml:space="preserve"> "K00688 - starch phosphorylase [EC:2.4.1.1]"</t>
  </si>
  <si>
    <t xml:space="preserve"> "K01791 - UDP-N-acetylglucosamine 2-epimerase [EC:5.1.3.14]"</t>
  </si>
  <si>
    <t xml:space="preserve"> "K00790 - UDP-N-acetylglucosamine 1-carboxyvinyltransferase [EC:2.5.1.7]"</t>
  </si>
  <si>
    <t xml:space="preserve"> "K00075 - UDP-N-acetylmuramate dehydrogenase [EC:1.1.1.158]"</t>
  </si>
  <si>
    <t xml:space="preserve"> "K01962 - acetyl-CoA carboxylase carboxyl transferase subunit alpha [EC:6.4.1.2]"</t>
  </si>
  <si>
    <t xml:space="preserve"> "K01961 - acetyl-CoA carboxylase, biotin carboxylase subunit [EC:6.4.1.2 6.3.4.14]"</t>
  </si>
  <si>
    <t xml:space="preserve"> "K01069 - hydroxyacylglutathione hydrolase [EC:3.1.2.6]"</t>
  </si>
  <si>
    <t xml:space="preserve"> "K12972 - gyoxylate/hydroxypyruvate reductase A [EC:1.1.1.79 1.1.1.81]"</t>
  </si>
  <si>
    <t xml:space="preserve"> "K01571 - oxaloacetate decarboxylase, alpha subunit [EC:4.1.1.3]"</t>
  </si>
  <si>
    <t xml:space="preserve"> "K01638 - malate synthase [EC:2.3.3.9]"</t>
  </si>
  <si>
    <t xml:space="preserve"> "K00626 - acetyl-CoA C-acetyltransferase [EC:2.3.1.9]"</t>
  </si>
  <si>
    <t xml:space="preserve"> "K01649 - 2-isopropylmalate synthase [EC:2.3.3.13]"</t>
  </si>
  <si>
    <t xml:space="preserve"> "K00023 - acetoacetyl-CoA reductase [EC:1.1.1.36]"</t>
  </si>
  <si>
    <t xml:space="preserve"> "K01847 - methylmalonyl-CoA mutase [EC:5.4.99.2]"</t>
  </si>
  <si>
    <t xml:space="preserve"> "K00104 - glycolate oxidase [EC:1.1.3.15]"</t>
  </si>
  <si>
    <t xml:space="preserve"> "K11472 - glycolate oxidase FAD binding subunit"</t>
  </si>
  <si>
    <t xml:space="preserve"> "K01091 - phosphoglycolate phosphatase [EC:3.1.3.18]"</t>
  </si>
  <si>
    <t xml:space="preserve"> "K02437 - glycine cleavage system H protein"</t>
  </si>
  <si>
    <t xml:space="preserve"> "K00123 - formate dehydrogenase, alpha subunit [EC:1.2.1.2]"</t>
  </si>
  <si>
    <t xml:space="preserve"> "K01455 - formamidase [EC:3.5.1.49]"</t>
  </si>
  <si>
    <t xml:space="preserve"> "K01692 - enoyl-CoA hydratase [EC:4.2.1.17]"</t>
  </si>
  <si>
    <t xml:space="preserve"> "K00248 - butyryl-CoA dehydrogenase [EC:1.3.8.1]"</t>
  </si>
  <si>
    <t xml:space="preserve"> "K01652 - acetolactate synthase I/II/III large subunit [EC:2.2.1.6]"</t>
  </si>
  <si>
    <t xml:space="preserve"> "K00343 - NADH-quinone oxidoreductase subunit N [EC:1.6.5.3]"</t>
  </si>
  <si>
    <t xml:space="preserve"> "K00356 - NADH dehydrogenase [EC:1.6.99.3]"</t>
  </si>
  <si>
    <t xml:space="preserve"> "K03885 - NADH dehydrogenase [EC:1.6.99.3]"</t>
  </si>
  <si>
    <t xml:space="preserve"> "K00411 - ubiquinol-cytochrome c reductase iron-sulfur subunit [EC:1.10.2.2]"</t>
  </si>
  <si>
    <t xml:space="preserve"> "K00412 - ubiquinol-cytochrome c reductase cytochrome b subunit"</t>
  </si>
  <si>
    <t xml:space="preserve"> "K02274 - cytochrome c oxidase subunit I [EC:1.9.3.1]"</t>
  </si>
  <si>
    <t xml:space="preserve"> "K02275 - cytochrome c oxidase subunit II [EC:1.9.3.1]"</t>
  </si>
  <si>
    <t xml:space="preserve"> "K02298 - cytochrome o ubiquinol oxidase subunit I [EC:1.10.3.-]"</t>
  </si>
  <si>
    <t xml:space="preserve"> "K00425 - cytochrome d ubiquinol oxidase subunit I [EC:1.10.3.-]"</t>
  </si>
  <si>
    <t xml:space="preserve"> "K02114 - F-type H+-transporting ATPase subunit epsilon [EC:3.6.3.14]"</t>
  </si>
  <si>
    <t xml:space="preserve"> "K02112 - F-type H+-transporting ATPase subunit beta [EC:3.6.3.14]"</t>
  </si>
  <si>
    <t xml:space="preserve"> "K02115 - F-type H+-transporting ATPase subunit gamma [EC:3.6.3.14]"</t>
  </si>
  <si>
    <t xml:space="preserve"> "K02111 - F-type H+-transporting ATPase subunit alpha [EC:3.6.3.14]"</t>
  </si>
  <si>
    <t xml:space="preserve"> "K02109 - F-type H+-transporting ATPase subunit b [EC:3.6.3.14]"</t>
  </si>
  <si>
    <t xml:space="preserve"> "K02108 - F-type H+-transporting ATPase subunit a [EC:3.6.3.14]"</t>
  </si>
  <si>
    <t xml:space="preserve"> "K00855 - phosphoribulokinase [EC:2.7.1.19]"</t>
  </si>
  <si>
    <t xml:space="preserve"> "K03737 - putative pyruvate-flavodoxin oxidoreductase [EC:1.2.7.-]"</t>
  </si>
  <si>
    <t xml:space="preserve"> "K00485 - dimethylaniline monooxygenase (N-oxide forming) [EC:1.14.13.8]"</t>
  </si>
  <si>
    <t xml:space="preserve"> "K00200 - formylmethanofuran dehydrogenase subunit A [EC:1.2.99.5]"</t>
  </si>
  <si>
    <t xml:space="preserve"> "K00201 - formylmethanofuran dehydrogenase subunit B [EC:1.2.99.5]"</t>
  </si>
  <si>
    <t xml:space="preserve"> "K10713 - formaldehyde-activating enzyme [EC:4.3.-.-]"</t>
  </si>
  <si>
    <t xml:space="preserve"> "K00058 - D-3-phosphoglycerate dehydrogenase [EC:1.1.1.95]"</t>
  </si>
  <si>
    <t xml:space="preserve"> "K00370 - nitrate reductase 1, alpha subunit [EC:1.7.99.4]"</t>
  </si>
  <si>
    <t xml:space="preserve"> "K00371 - nitrate reductase 1, beta subunit [EC:1.7.99.4]"</t>
  </si>
  <si>
    <t xml:space="preserve"> "K00374 - nitrate reductase 1, gamma subunit [EC:1.7.99.4]"</t>
  </si>
  <si>
    <t xml:space="preserve"> "K00373 - nitrate reductase 1, delta subunit"</t>
  </si>
  <si>
    <t xml:space="preserve"> "K00372 - nitrate reductase catalytic subunit [EC:1.7.99.4]"</t>
  </si>
  <si>
    <t xml:space="preserve"> "K00362 - nitrite reductase (NAD(P)H) large subunit [EC:1.7.1.4]"</t>
  </si>
  <si>
    <t xml:space="preserve"> "K00368 - nitrite reductase (NO-forming) [EC:1.7.2.1]"</t>
  </si>
  <si>
    <t xml:space="preserve"> "K04561 - nitric oxide reductase subunit B [EC:1.7.2.5]"</t>
  </si>
  <si>
    <t xml:space="preserve"> "K00265 - glutamate synthase (NADPH/NADH) large chain [EC:1.4.1.13 1.4.1.14]"</t>
  </si>
  <si>
    <t xml:space="preserve"> "K00381 - sulfite reductase (NADPH) hemoprotein beta-component [EC:1.8.1.2]"</t>
  </si>
  <si>
    <t xml:space="preserve"> "K00640 - serine O-acetyltransferase [EC:2.3.1.30]"</t>
  </si>
  <si>
    <t xml:space="preserve"> "K00647 - 3-oxoacyl-[acyl-carrier-protein] synthase I [EC:2.3.1.41]"</t>
  </si>
  <si>
    <t xml:space="preserve"> "K09458 - 3-oxoacyl-[acyl-carrier-protein] synthase II [EC:2.3.1.179]"</t>
  </si>
  <si>
    <t xml:space="preserve"> "K01716 - 3-hydroxyacyl-[acyl-carrier-protein] dehydratase [EC:4.2.1.59]"</t>
  </si>
  <si>
    <t xml:space="preserve"> "K02372 - 3-hydroxyacyl-[acyl-carrier-protein] dehydratase [EC:4.2.1.59]"</t>
  </si>
  <si>
    <t xml:space="preserve"> "K01897 - long-chain acyl-CoA synthetase [EC:6.2.1.3]"</t>
  </si>
  <si>
    <t xml:space="preserve"> "K00496 - alkane 1-monooxygenase [EC:1.14.15.3]"</t>
  </si>
  <si>
    <t xml:space="preserve"> "K05878 - dihydroxyacetone kinase, N-terminal domain [EC:2.7.1.-]"</t>
  </si>
  <si>
    <t xml:space="preserve"> "K05879 - dihydroxyacetone kinase, C-terminal domain [EC:2.7.1.-]"</t>
  </si>
  <si>
    <t xml:space="preserve"> "K03621 - glycerol-3-phosphate acyltransferase PlsX [EC:2.3.1.15]"</t>
  </si>
  <si>
    <t xml:space="preserve"> "K00057 - glycerol-3-phosphate dehydrogenase (NAD(P)+) [EC:1.1.1.94]"</t>
  </si>
  <si>
    <t xml:space="preserve"> "K00111 - glycerol-3-phosphate dehydrogenase [EC:1.1.5.3]"</t>
  </si>
  <si>
    <t xml:space="preserve"> "K03735 - ethanolamine ammonia-lyase large subunit [EC:4.3.1.7]"</t>
  </si>
  <si>
    <t xml:space="preserve"> "K00681 - gamma-glutamyltranspeptidase [EC:2.3.2.2]"</t>
  </si>
  <si>
    <t xml:space="preserve"> "K10805 - acyl-CoA thioesterase II [EC:3.1.2.-]"</t>
  </si>
  <si>
    <t xml:space="preserve"> "K01933 - phosphoribosylformylglycinamidine cyclo-ligase [EC:6.3.3.1]"</t>
  </si>
  <si>
    <t xml:space="preserve"> "K01588 - 5-(carboxyamino)imidazole ribonucleotide mutase [EC:5.4.99.18]"</t>
  </si>
  <si>
    <t xml:space="preserve"> "K01756 - adenylosuccinate lyase [EC:4.3.2.2]"</t>
  </si>
  <si>
    <t xml:space="preserve"> "K11177 - xanthine dehydrogenase YagR molybdenum-binding subunit [EC:1.17.1.4]"</t>
  </si>
  <si>
    <t xml:space="preserve"> "K03043 - DNA-directed RNA polymerase subunit beta [EC:2.7.7.6]"</t>
  </si>
  <si>
    <t xml:space="preserve"> "K03046 - DNA-directed RNA polymerase subunit beta' [EC:2.7.7.6]"</t>
  </si>
  <si>
    <t xml:space="preserve"> "K00951 - GTP pyrophosphokinase [EC:2.7.6.5]"</t>
  </si>
  <si>
    <t xml:space="preserve"> "K01768 - adenylate cyclase [EC:4.6.1.1]"</t>
  </si>
  <si>
    <t xml:space="preserve"> "K01939 - adenylosuccinate synthase [EC:6.3.4.4]"</t>
  </si>
  <si>
    <t xml:space="preserve"> "K00939 - adenylate kinase [EC:2.7.4.3]"</t>
  </si>
  <si>
    <t xml:space="preserve"> "K00962 - polyribonucleotide nucleotidyltransferase [EC:2.7.7.8]"</t>
  </si>
  <si>
    <t xml:space="preserve"> "K00609 - aspartate carbamoyltransferase catalytic subunit [EC:2.1.3.2]"</t>
  </si>
  <si>
    <t xml:space="preserve"> "K01591 - orotidine-5'-phosphate decarboxylase [EC:4.1.1.23]"</t>
  </si>
  <si>
    <t xml:space="preserve"> "K09903 - uridylate kinase [EC:2.7.4.22]"</t>
  </si>
  <si>
    <t xml:space="preserve"> "K01940 - argininosuccinate synthase [EC:6.3.4.5]"</t>
  </si>
  <si>
    <t xml:space="preserve"> "K01755 - argininosuccinate lyase [EC:4.3.2.1]"</t>
  </si>
  <si>
    <t xml:space="preserve"> "K00133 - aspartate-semialdehyde dehydrogenase [EC:1.2.1.11]"</t>
  </si>
  <si>
    <t xml:space="preserve"> "K02204 - homoserine kinase type II [EC:2.7.1.39]"</t>
  </si>
  <si>
    <t xml:space="preserve"> "K01733 - threonine synthase [EC:4.2.3.1]"</t>
  </si>
  <si>
    <t xml:space="preserve"> "K00274 - monoamine oxidase [EC:1.4.3.4]"</t>
  </si>
  <si>
    <t xml:space="preserve"> "K00281 - glycine dehydrogenase [EC:1.4.4.2]"</t>
  </si>
  <si>
    <t xml:space="preserve"> "K00613 - glycine amidinotransferase [EC:2.1.4.1]"</t>
  </si>
  <si>
    <t xml:space="preserve"> "K00303 - sarcosine oxidase, subunit beta [EC:1.5.3.1]"</t>
  </si>
  <si>
    <t xml:space="preserve"> "K01696 - tryptophan synthase beta chain [EC:4.2.1.20]"</t>
  </si>
  <si>
    <t xml:space="preserve"> "K00052 - 3-isopropylmalate dehydrogenase [EC:1.1.1.85]"</t>
  </si>
  <si>
    <t xml:space="preserve"> "K00215 - dihydrodipicolinate reductase [EC:1.3.1.26]"</t>
  </si>
  <si>
    <t xml:space="preserve"> "K00674 - 2,3,4,5-tetrahydropyridine-2-carboxylate N-succinyltransferase [EC:2.3.1.117]"</t>
  </si>
  <si>
    <t xml:space="preserve"> "K00821 - acetylornithine/N-succinyldiaminopimelate aminotransferase [EC:2.6.1.11 2.6.1.17]"</t>
  </si>
  <si>
    <t xml:space="preserve"> "K01778 - diaminopimelate epimerase [EC:5.1.1.7]"</t>
  </si>
  <si>
    <t xml:space="preserve"> "K00825 - kynurenine/2-aminoadipate aminotransferase [EC:2.6.1.7 2.6.1.39]"</t>
  </si>
  <si>
    <t xml:space="preserve"> "K01473 - N-methylhydantoinase A [EC:3.5.2.14]"</t>
  </si>
  <si>
    <t xml:space="preserve"> "K01426 - amidase [EC:3.5.1.4]"</t>
  </si>
  <si>
    <t xml:space="preserve"> "K01750 - ornithine cyclodeaminase [EC:4.3.1.12]"</t>
  </si>
  <si>
    <t xml:space="preserve"> "K00147 - glutamate-5-semialdehyde dehydrogenase [EC:1.2.1.41]"</t>
  </si>
  <si>
    <t xml:space="preserve"> "K01259 - proline iminopeptidase [EC:3.4.11.5]"</t>
  </si>
  <si>
    <t xml:space="preserve"> "K00620 - glutamate N-acetyltransferase / amino-acid N-acetyltransferase [EC:2.3.1.35 2.3.1.1]"</t>
  </si>
  <si>
    <t xml:space="preserve"> "K00765 - ATP phosphoribosyltransferase [EC:2.4.2.17]"</t>
  </si>
  <si>
    <t xml:space="preserve"> "K01523 - phosphoribosyl-ATP pyrophosphohydrolase [EC:3.6.1.31]"</t>
  </si>
  <si>
    <t xml:space="preserve"> "K01496 - phosphoribosyl-AMP cyclohydrolase [EC:3.5.4.19]"</t>
  </si>
  <si>
    <t xml:space="preserve"> "K01814 - phosphoribosylformimino-5-aminoimidazole carboxamide ribotide isomerase [EC:5.3.1.16]"</t>
  </si>
  <si>
    <t xml:space="preserve"> "K00817 - histidinol-phosphate aminotransferase [EC:2.6.1.9]"</t>
  </si>
  <si>
    <t xml:space="preserve"> "K00599 - [EC:2.1.1.-]"</t>
  </si>
  <si>
    <t xml:space="preserve"> "K00457 - 4-hydroxyphenylpyruvate dioxygenase [EC:1.13.11.27]"</t>
  </si>
  <si>
    <t xml:space="preserve"> "K00451 - homogentisate 1,2-dioxygenase [EC:1.13.11.5]"</t>
  </si>
  <si>
    <t xml:space="preserve"> "K01555 - fumarylacetoacetase [EC:3.7.1.2]"</t>
  </si>
  <si>
    <t xml:space="preserve"> "K00484 - 4-hydroxyphenylacetate-3-monooxygenase small chain [EC:1.14.14.9]"</t>
  </si>
  <si>
    <t xml:space="preserve"> "K01826 - 5-carboxymethyl-2-hydroxymuconate isomerase [EC:5.3.3.10]"</t>
  </si>
  <si>
    <t xml:space="preserve"> "K01626 - 3-deoxy-7-phosphoheptulonate synthase [EC:2.5.1.54]"</t>
  </si>
  <si>
    <t xml:space="preserve"> "K01657 - anthranilate synthase component I [EC:4.1.3.27]"</t>
  </si>
  <si>
    <t xml:space="preserve"> "K00766 - anthranilate phosphoribosyltransferase [EC:2.4.2.18]"</t>
  </si>
  <si>
    <t xml:space="preserve"> "K01918 - pantoate--beta-alanine ligase [EC:6.3.2.1]"</t>
  </si>
  <si>
    <t xml:space="preserve"> "K00119 - [EC:1.1.99.-]"</t>
  </si>
  <si>
    <t xml:space="preserve"> "K01874 - methionyl-tRNA synthetase [EC:6.1.1.10]"</t>
  </si>
  <si>
    <t xml:space="preserve"> "K01920 - glutathione synthase [EC:6.3.2.3]"</t>
  </si>
  <si>
    <t xml:space="preserve"> "K01255 - leucyl aminopeptidase [EC:3.4.11.1]"</t>
  </si>
  <si>
    <t xml:space="preserve"> "K00799 - glutathione S-transferase [EC:2.5.1.18]"</t>
  </si>
  <si>
    <t xml:space="preserve"> "K04097 - glutathione S-transferase [EC:2.5.1.18]"</t>
  </si>
  <si>
    <t xml:space="preserve"> "K02535 - UDP-3-O-[3-hydroxymyristoyl] N-acetylglucosamine deacetylase [EC:3.5.1.108]"</t>
  </si>
  <si>
    <t xml:space="preserve"> "K02536 - UDP-3-O-[3-hydroxymyristoyl] glucosamine N-acyltransferase [EC:2.3.1.191]"</t>
  </si>
  <si>
    <t xml:space="preserve"> "K03271 - D-sedoheptulose 7-phosphate isomerase [EC:5.3.1.28]"</t>
  </si>
  <si>
    <t xml:space="preserve"> "K03272 - D-beta-D-heptose 7-phosphate kinase / D-beta-D-heptose 1-phosphate adenosyltransferase [EC:2.7.1.167 2.7.7.70]"</t>
  </si>
  <si>
    <t xml:space="preserve"> "K03273 - D-glycero-D-manno-heptose 1,7-bisphosphate phosphatase [EC:3.1.3.82 3.1.3.83]"</t>
  </si>
  <si>
    <t xml:space="preserve"> "K03274 - ADP-L-glycero-D-manno-heptose 6-epimerase [EC:5.1.3.20]"</t>
  </si>
  <si>
    <t xml:space="preserve"> "K05367 - penicillin-binding protein 1C [EC:2.4.1.-]"</t>
  </si>
  <si>
    <t xml:space="preserve"> "K03587 - cell division protein FtsI (penicillin-binding protein 3) [EC:2.4.1.129]"</t>
  </si>
  <si>
    <t xml:space="preserve"> "K00082 - 5-amino-6-(5-phosphoribosylamino)uracil reductase [EC:1.1.1.193]"</t>
  </si>
  <si>
    <t xml:space="preserve"> "K11752 - diaminohydroxyphosphoribosylaminopyrimidine deaminase / 5-amino-6-(5-phosphoribosylamino)uracil reductase [EC:3.5.4.26 1.1.1.193]"</t>
  </si>
  <si>
    <t xml:space="preserve"> "K02858 - 3,4-dihydroxy 2-butanone 4-phosphate synthase [EC:4.1.99.12]"</t>
  </si>
  <si>
    <t xml:space="preserve"> "K00794 - 6,7-dimethyl-8-ribityllumazine synthase [EC:2.5.1.78]"</t>
  </si>
  <si>
    <t xml:space="preserve"> "K00275 - pyridoxamine 5'-phosphate oxidase [EC:1.4.3.5]"</t>
  </si>
  <si>
    <t xml:space="preserve"> "K08281 - nicotinamidase/pyrazinamidase [EC:3.5.1.19 3.5.1.-]"</t>
  </si>
  <si>
    <t xml:space="preserve"> "K01077 - alkaline phosphatase [EC:3.1.3.1]"</t>
  </si>
  <si>
    <t xml:space="preserve"> "K01845 - glutamate-1-semialdehyde 2,1-aminomutase [EC:5.4.3.8]"</t>
  </si>
  <si>
    <t xml:space="preserve"> "K01719 - uroporphyrinogen-III synthase [EC:4.2.1.75]"</t>
  </si>
  <si>
    <t xml:space="preserve"> "K01599 - uroporphyrinogen decarboxylase [EC:4.1.1.37]"</t>
  </si>
  <si>
    <t xml:space="preserve"> "K00228 - coproporphyrinogen III oxidase [EC:1.3.3.3]"</t>
  </si>
  <si>
    <t xml:space="preserve"> "K03394 - precorrin-2/cobalt-factor-2 C20-methyltransferase [EC:2.1.1.130 2.1.1.151]"</t>
  </si>
  <si>
    <t xml:space="preserve"> "K02232 - adenosylcobyric acid synthase [EC:6.3.5.10]"</t>
  </si>
  <si>
    <t xml:space="preserve"> "K00568 - 2-polyprenyl-6-hydroxyphenyl methylase / 3-demethylubiquinone-9 3-methyltransferase [EC:2.1.1.222 2.1.1.64]"</t>
  </si>
  <si>
    <t xml:space="preserve"> "K03183 - ubiquinone/menaquinone biosynthesis methyltransferase [EC:2.1.1.163 2.1.1.201]"</t>
  </si>
  <si>
    <t xml:space="preserve"> "K00099 - 1-deoxy-D-xylulose-5-phosphate reductoisomerase [EC:1.1.1.267]"</t>
  </si>
  <si>
    <t xml:space="preserve"> "K00919 - 4-diphosphocytidyl-2-C-methyl-D-erythritol kinase [EC:2.7.1.148]"</t>
  </si>
  <si>
    <t xml:space="preserve"> "K00517 - [EC:1.14.-.-]"</t>
  </si>
  <si>
    <t xml:space="preserve"> "K00257 - [EC:1.3.99.-]"</t>
  </si>
  <si>
    <t xml:space="preserve"> "K07823 - 3-oxoadipyl-CoA thiolase [EC:2.3.1.174]"</t>
  </si>
  <si>
    <t xml:space="preserve"> "K00481 - p-hydroxybenzoate 3-monooxygenase [EC:1.14.13.2]"</t>
  </si>
  <si>
    <t xml:space="preserve"> "K03862 - vanillate monooxygenase [EC:1.14.13.82]"</t>
  </si>
  <si>
    <t xml:space="preserve"> "K01560 - 2-haloacid dehalogenase [EC:3.8.1.2]"</t>
  </si>
  <si>
    <t xml:space="preserve"> "K03379 - cyclohexanone monooxygenase [EC:1.14.13.22]"</t>
  </si>
  <si>
    <t xml:space="preserve"> "K02945 - small subunit ribosomal protein S1"</t>
  </si>
  <si>
    <t xml:space="preserve"> "K02967 - small subunit ribosomal protein S2"</t>
  </si>
  <si>
    <t xml:space="preserve"> "K02986 - small subunit ribosomal protein S4"</t>
  </si>
  <si>
    <t xml:space="preserve"> "K02990 - small subunit ribosomal protein S6"</t>
  </si>
  <si>
    <t xml:space="preserve"> "K02948 - small subunit ribosomal protein S11"</t>
  </si>
  <si>
    <t xml:space="preserve"> "K02956 - small subunit ribosomal protein S15"</t>
  </si>
  <si>
    <t xml:space="preserve"> "K02863 - large subunit ribosomal protein L1"</t>
  </si>
  <si>
    <t xml:space="preserve"> "K02886 - large subunit ribosomal protein L2"</t>
  </si>
  <si>
    <t xml:space="preserve"> "K02906 - large subunit ribosomal protein L3"</t>
  </si>
  <si>
    <t xml:space="preserve"> "K02931 - large subunit ribosomal protein L5"</t>
  </si>
  <si>
    <t xml:space="preserve"> "K02935 - large subunit ribosomal protein L7/L12"</t>
  </si>
  <si>
    <t xml:space="preserve"> "K02864 - large subunit ribosomal protein L10"</t>
  </si>
  <si>
    <t xml:space="preserve"> "K02867 - large subunit ribosomal protein L11"</t>
  </si>
  <si>
    <t xml:space="preserve"> "K02871 - large subunit ribosomal protein L13"</t>
  </si>
  <si>
    <t xml:space="preserve"> "K02874 - large subunit ribosomal protein L14"</t>
  </si>
  <si>
    <t xml:space="preserve"> "K02887 - large subunit ribosomal protein L20"</t>
  </si>
  <si>
    <t xml:space="preserve"> "K02890 - large subunit ribosomal protein L22"</t>
  </si>
  <si>
    <t xml:space="preserve"> "K02897 - large subunit ribosomal protein L25"</t>
  </si>
  <si>
    <t xml:space="preserve"> "K02899 - large subunit ribosomal protein L27"</t>
  </si>
  <si>
    <t xml:space="preserve"> "K02902 - large subunit ribosomal protein L28"</t>
  </si>
  <si>
    <t xml:space="preserve"> "K02904 - large subunit ribosomal protein L29"</t>
  </si>
  <si>
    <t xml:space="preserve"> "K02433 - aspartyl-tRNA(Asn)/glutamyl-tRNA (Gln) amidotransferase subunit A [EC:6.3.5.6 6.3.5.7]"</t>
  </si>
  <si>
    <t xml:space="preserve"> "K01876 - aspartyl-tRNA synthetase [EC:6.1.1.12]"</t>
  </si>
  <si>
    <t xml:space="preserve"> "K01883 - cysteinyl-tRNA synthetase [EC:6.1.1.16]"</t>
  </si>
  <si>
    <t xml:space="preserve"> "K01870 - isoleucyl-tRNA synthetase [EC:6.1.1.5]"</t>
  </si>
  <si>
    <t xml:space="preserve"> "K01892 - histidyl-tRNA synthetase [EC:6.1.1.21]"</t>
  </si>
  <si>
    <t xml:space="preserve"> "K01866 - tyrosyl-tRNA synthetase [EC:6.1.1.1]"</t>
  </si>
  <si>
    <t xml:space="preserve"> "K03076 - preprotein translocase subunit SecY"</t>
  </si>
  <si>
    <t xml:space="preserve"> "K03217 - preprotein translocase subunit YidC"</t>
  </si>
  <si>
    <t xml:space="preserve"> "K03071 - preprotein translocase subunit SecB"</t>
  </si>
  <si>
    <t xml:space="preserve"> "K03106 - signal recognition particle subunit SRP54"</t>
  </si>
  <si>
    <t xml:space="preserve"> "K03118 - sec-independent protein translocase protein TatC"</t>
  </si>
  <si>
    <t xml:space="preserve"> "K03100 - signal peptidase I [EC:3.4.21.89]"</t>
  </si>
  <si>
    <t xml:space="preserve"> "K04079 - molecular chaperone HtpG"</t>
  </si>
  <si>
    <t xml:space="preserve"> "K11927 - ATP-dependent RNA helicase RhlE [EC:3.6.4.13]"</t>
  </si>
  <si>
    <t xml:space="preserve"> "K12573 - ribonuclease R [EC:3.1.-.-]"</t>
  </si>
  <si>
    <t xml:space="preserve"> "K05592 - ATP-dependent RNA helicase DeaD [EC:3.6.4.13]"</t>
  </si>
  <si>
    <t xml:space="preserve"> "K03628 - transcription termination factor Rho"</t>
  </si>
  <si>
    <t xml:space="preserve"> "K04043 - molecular chaperone DnaK"</t>
  </si>
  <si>
    <t xml:space="preserve"> "K04077 - chaperonin GroEL"</t>
  </si>
  <si>
    <t xml:space="preserve"> "K02316 - DNA primase [EC:2.7.7.-]"</t>
  </si>
  <si>
    <t xml:space="preserve"> "K10773 - endonuclease III [EC:4.2.99.18]"</t>
  </si>
  <si>
    <t xml:space="preserve"> "K03723 - transcription-repair coupling factor (superfamily II helicase) [EC:3.6.4.-]"</t>
  </si>
  <si>
    <t xml:space="preserve"> "K03703 - excinuclease ABC subunit C"</t>
  </si>
  <si>
    <t xml:space="preserve"> "K06187 - recombination protein RecR"</t>
  </si>
  <si>
    <t xml:space="preserve"> "K05813 - sn-glycerol 3-phosphate transport system substrate-binding protein"</t>
  </si>
  <si>
    <t xml:space="preserve"> "K05815 - sn-glycerol 3-phosphate transport system permease protein"</t>
  </si>
  <si>
    <t xml:space="preserve"> "K10440 - ribose transport system permease protein"</t>
  </si>
  <si>
    <t xml:space="preserve"> "K02036 - phosphate transport system ATP-binding protein [EC:3.6.3.27]"</t>
  </si>
  <si>
    <t xml:space="preserve"> "K09969 - general L-amino acid transport system substrate-binding protein"</t>
  </si>
  <si>
    <t xml:space="preserve"> "K01999 - branched-chain amino acid transport system substrate-binding protein"</t>
  </si>
  <si>
    <t xml:space="preserve"> "K01998 - branched-chain amino acid transport system permease protein"</t>
  </si>
  <si>
    <t xml:space="preserve"> "K01995 - branched-chain amino acid transport system ATP-binding protein"</t>
  </si>
  <si>
    <t xml:space="preserve"> "K13896 - microcin C transport system ATP-binding protein"</t>
  </si>
  <si>
    <t xml:space="preserve"> "K02016 - iron complex transport system substrate-binding protein"</t>
  </si>
  <si>
    <t xml:space="preserve"> "K09686 - antibiotic transport system permease protein"</t>
  </si>
  <si>
    <t xml:space="preserve"> "K09687 - antibiotic transport system ATP-binding protein"</t>
  </si>
  <si>
    <t xml:space="preserve"> "K06148 - ATP-binding cassette, subfamily C, bacterial"</t>
  </si>
  <si>
    <t xml:space="preserve"> "K02453 - general secretion pathway protein D"</t>
  </si>
  <si>
    <t xml:space="preserve"> "K02455 - general secretion pathway protein F"</t>
  </si>
  <si>
    <t xml:space="preserve"> "K02456 - general secretion pathway protein G"</t>
  </si>
  <si>
    <t xml:space="preserve"> "K02460 - general secretion pathway protein K"</t>
  </si>
  <si>
    <t xml:space="preserve"> "K02454 - general secretion pathway protein E"</t>
  </si>
  <si>
    <t xml:space="preserve"> "K03205 - type IV secretion system protein VirD4"</t>
  </si>
  <si>
    <t xml:space="preserve"> "K07667 - two-component system, OmpR family, KDP operon response regulator KdpE"</t>
  </si>
  <si>
    <t xml:space="preserve"> "K05966 - triphosphoribosyl-dephospho-CoA synthase [EC:2.7.8.25]"</t>
  </si>
  <si>
    <t xml:space="preserve"> "K03563 - carbon storage regulator"</t>
  </si>
  <si>
    <t xml:space="preserve"> "K03092 - RNA polymerase sigma-54 factor"</t>
  </si>
  <si>
    <t xml:space="preserve"> "K03406 - methyl-accepting chemotaxis protein"</t>
  </si>
  <si>
    <t xml:space="preserve"> "K03407 - two-component system, chemotaxis family, sensor kinase CheA [EC:2.7.13.3]"</t>
  </si>
  <si>
    <t xml:space="preserve"> "K00494 - alkanal monooxygenase alpha chain [EC:1.14.14.3]"</t>
  </si>
  <si>
    <t xml:space="preserve"> "K08738 - cytochrome c"</t>
  </si>
  <si>
    <t xml:space="preserve"> "K04564 - superoxide dismutase, Fe-Mn family [EC:1.15.1.1]"</t>
  </si>
  <si>
    <t xml:space="preserve"> "K02420 - flagellar biosynthetic protein FliQ"</t>
  </si>
  <si>
    <t xml:space="preserve"> "K02389 - flagellar basal-body rod modification protein FlgD"</t>
  </si>
  <si>
    <t xml:space="preserve"> "K02412 - flagellum-specific ATP synthase [EC:3.6.3.14]"</t>
  </si>
  <si>
    <t xml:space="preserve"> "K02391 - flagellar basal-body rod protein FlgF"</t>
  </si>
  <si>
    <t xml:space="preserve"> "K13581 - modification methylase [EC:2.1.1.72]"</t>
  </si>
  <si>
    <t xml:space="preserve"> "K01338 - ATP-dependent Lon protease [EC:3.4.21.53]"</t>
  </si>
  <si>
    <t xml:space="preserve"> "K03531 - cell division protein FtsZ"</t>
  </si>
  <si>
    <t xml:space="preserve"> "K03590 - cell division protein FtsA"</t>
  </si>
  <si>
    <t xml:space="preserve"> "K03544 - ATP-dependent Clp protease ATP-binding subunit ClpX"</t>
  </si>
  <si>
    <t xml:space="preserve"> "K01358 - ATP-dependent Clp protease, protease subunit [EC:3.4.21.92]"</t>
  </si>
  <si>
    <t xml:space="preserve"> "K02358 - elongation factor Tu"</t>
  </si>
  <si>
    <t xml:space="preserve"> "K03087 - RNA polymerase nonessential primary-like sigma factor"</t>
  </si>
  <si>
    <t xml:space="preserve"> "K08303 - putative protease [EC:3.4.-.-]"</t>
  </si>
  <si>
    <t xml:space="preserve"> "K03596 - GTP-binding protein LepA"</t>
  </si>
  <si>
    <t xml:space="preserve"> "K00346"</t>
  </si>
  <si>
    <t xml:space="preserve"> "K00347"</t>
  </si>
  <si>
    <t xml:space="preserve"> "K00348"</t>
  </si>
  <si>
    <t xml:space="preserve"> "K00349"</t>
  </si>
  <si>
    <t xml:space="preserve"> "K00350"</t>
  </si>
  <si>
    <t xml:space="preserve"> "K00351"</t>
  </si>
  <si>
    <t xml:space="preserve"> "K00375"</t>
  </si>
  <si>
    <t xml:space="preserve"> "K00428"</t>
  </si>
  <si>
    <t xml:space="preserve"> "K00528"</t>
  </si>
  <si>
    <t xml:space="preserve"> "K00540"</t>
  </si>
  <si>
    <t xml:space="preserve"> "K00554"</t>
  </si>
  <si>
    <t xml:space="preserve"> "K00573"</t>
  </si>
  <si>
    <t xml:space="preserve"> "K00666"</t>
  </si>
  <si>
    <t xml:space="preserve"> "K00773"</t>
  </si>
  <si>
    <t xml:space="preserve"> "K00989"</t>
  </si>
  <si>
    <t xml:space="preserve"> "K01153"</t>
  </si>
  <si>
    <t xml:space="preserve"> "K01269"</t>
  </si>
  <si>
    <t xml:space="preserve"> "K01362"</t>
  </si>
  <si>
    <t xml:space="preserve"> "K01419"</t>
  </si>
  <si>
    <t xml:space="preserve"> "K01459"</t>
  </si>
  <si>
    <t xml:space="preserve"> "K01516"</t>
  </si>
  <si>
    <t xml:space="preserve"> "K01533"</t>
  </si>
  <si>
    <t xml:space="preserve"> "K01534"</t>
  </si>
  <si>
    <t xml:space="preserve"> "K01552"</t>
  </si>
  <si>
    <t xml:space="preserve"> "K01567"</t>
  </si>
  <si>
    <t xml:space="preserve"> "K01828"</t>
  </si>
  <si>
    <t xml:space="preserve"> "K01992"</t>
  </si>
  <si>
    <t xml:space="preserve"> "K02014"</t>
  </si>
  <si>
    <t xml:space="preserve"> "K02022"</t>
  </si>
  <si>
    <t xml:space="preserve"> "K02023"</t>
  </si>
  <si>
    <t xml:space="preserve"> "K02025"</t>
  </si>
  <si>
    <t xml:space="preserve"> "K02026"</t>
  </si>
  <si>
    <t xml:space="preserve"> "K02027"</t>
  </si>
  <si>
    <t xml:space="preserve"> "K02029"</t>
  </si>
  <si>
    <t xml:space="preserve"> "K02032"</t>
  </si>
  <si>
    <t xml:space="preserve"> "K02033"</t>
  </si>
  <si>
    <t xml:space="preserve"> "K02034"</t>
  </si>
  <si>
    <t xml:space="preserve"> "K02035"</t>
  </si>
  <si>
    <t xml:space="preserve"> "K02050"</t>
  </si>
  <si>
    <t xml:space="preserve"> "K02051"</t>
  </si>
  <si>
    <t xml:space="preserve"> "K02058"</t>
  </si>
  <si>
    <t xml:space="preserve"> "K02066"</t>
  </si>
  <si>
    <t xml:space="preserve"> "K02078"</t>
  </si>
  <si>
    <t xml:space="preserve"> "K02116"</t>
  </si>
  <si>
    <t xml:space="preserve"> "K02237"</t>
  </si>
  <si>
    <t xml:space="preserve"> "K02282"</t>
  </si>
  <si>
    <t xml:space="preserve"> "K02355"</t>
  </si>
  <si>
    <t xml:space="preserve"> "K02356"</t>
  </si>
  <si>
    <t xml:space="preserve"> "K02357"</t>
  </si>
  <si>
    <t xml:space="preserve"> "K02469"</t>
  </si>
  <si>
    <t xml:space="preserve"> "K02470"</t>
  </si>
  <si>
    <t xml:space="preserve"> "K02482"</t>
  </si>
  <si>
    <t xml:space="preserve"> "K02519"</t>
  </si>
  <si>
    <t xml:space="preserve"> "K02520"</t>
  </si>
  <si>
    <t xml:space="preserve"> "K02528"</t>
  </si>
  <si>
    <t xml:space="preserve"> "K02533"</t>
  </si>
  <si>
    <t xml:space="preserve"> "K02601"</t>
  </si>
  <si>
    <t xml:space="preserve"> "K02836"</t>
  </si>
  <si>
    <t xml:space="preserve"> "K02837"</t>
  </si>
  <si>
    <t xml:space="preserve"> "K02860"</t>
  </si>
  <si>
    <t xml:space="preserve"> "K03086"</t>
  </si>
  <si>
    <t xml:space="preserve"> "K03088"</t>
  </si>
  <si>
    <t xml:space="preserve"> "K03189"</t>
  </si>
  <si>
    <t xml:space="preserve"> "K03218"</t>
  </si>
  <si>
    <t xml:space="preserve"> "K03286"</t>
  </si>
  <si>
    <t xml:space="preserve"> "K03294"</t>
  </si>
  <si>
    <t xml:space="preserve"> "K03296"</t>
  </si>
  <si>
    <t xml:space="preserve"> "K03320"</t>
  </si>
  <si>
    <t xml:space="preserve"> "K03327"</t>
  </si>
  <si>
    <t xml:space="preserve"> "K03386"</t>
  </si>
  <si>
    <t xml:space="preserve"> "K03427"</t>
  </si>
  <si>
    <t xml:space="preserve"> "K03438"</t>
  </si>
  <si>
    <t xml:space="preserve"> "K03446"</t>
  </si>
  <si>
    <t xml:space="preserve"> "K03457"</t>
  </si>
  <si>
    <t xml:space="preserve"> "K03466"</t>
  </si>
  <si>
    <t xml:space="preserve"> "K03496"</t>
  </si>
  <si>
    <t xml:space="preserve"> "K03497"</t>
  </si>
  <si>
    <t xml:space="preserve"> "K03529"</t>
  </si>
  <si>
    <t xml:space="preserve"> "K03530"</t>
  </si>
  <si>
    <t xml:space="preserve"> "K03536"</t>
  </si>
  <si>
    <t xml:space="preserve"> "K03545"</t>
  </si>
  <si>
    <t xml:space="preserve"> "K03549"</t>
  </si>
  <si>
    <t xml:space="preserve"> "K03562"</t>
  </si>
  <si>
    <t xml:space="preserve"> "K03566"</t>
  </si>
  <si>
    <t xml:space="preserve"> "K03569"</t>
  </si>
  <si>
    <t xml:space="preserve"> "K03595"</t>
  </si>
  <si>
    <t xml:space="preserve"> "K03600"</t>
  </si>
  <si>
    <t xml:space="preserve"> "K03613"</t>
  </si>
  <si>
    <t xml:space="preserve"> "K03615"</t>
  </si>
  <si>
    <t xml:space="preserve"> "K03642"</t>
  </si>
  <si>
    <t xml:space="preserve"> "K03650"</t>
  </si>
  <si>
    <t xml:space="preserve"> "K03665"</t>
  </si>
  <si>
    <t xml:space="preserve"> "K03684"</t>
  </si>
  <si>
    <t xml:space="preserve"> "K03686"</t>
  </si>
  <si>
    <t xml:space="preserve"> "K03687"</t>
  </si>
  <si>
    <t xml:space="preserve"> "K03695"</t>
  </si>
  <si>
    <t xml:space="preserve"> "K03704"</t>
  </si>
  <si>
    <t xml:space="preserve"> "K03711"</t>
  </si>
  <si>
    <t xml:space="preserve"> "K03716"</t>
  </si>
  <si>
    <t xml:space="preserve"> "K03719"</t>
  </si>
  <si>
    <t xml:space="preserve"> "K03743"</t>
  </si>
  <si>
    <t xml:space="preserve"> "K03750"</t>
  </si>
  <si>
    <t xml:space="preserve"> "K03768"</t>
  </si>
  <si>
    <t xml:space="preserve"> "K03769"</t>
  </si>
  <si>
    <t xml:space="preserve"> "K03797"</t>
  </si>
  <si>
    <t xml:space="preserve"> "K03798"</t>
  </si>
  <si>
    <t xml:space="preserve"> "K03799"</t>
  </si>
  <si>
    <t xml:space="preserve"> "K03925"</t>
  </si>
  <si>
    <t xml:space="preserve"> "K04083"</t>
  </si>
  <si>
    <t xml:space="preserve"> "K04087"</t>
  </si>
  <si>
    <t xml:space="preserve"> "K04088"</t>
  </si>
  <si>
    <t xml:space="preserve"> "K04094"</t>
  </si>
  <si>
    <t xml:space="preserve"> "K04485"</t>
  </si>
  <si>
    <t xml:space="preserve"> "K04761"</t>
  </si>
  <si>
    <t xml:space="preserve"> "K04762"</t>
  </si>
  <si>
    <t xml:space="preserve"> "K04764"</t>
  </si>
  <si>
    <t xml:space="preserve"> "K04773"</t>
  </si>
  <si>
    <t xml:space="preserve"> "K05524"</t>
  </si>
  <si>
    <t xml:space="preserve"> "K05539"</t>
  </si>
  <si>
    <t xml:space="preserve"> "K05788"</t>
  </si>
  <si>
    <t xml:space="preserve"> "K05805"</t>
  </si>
  <si>
    <t xml:space="preserve"> "K05952"</t>
  </si>
  <si>
    <t xml:space="preserve"> "K05993"</t>
  </si>
  <si>
    <t xml:space="preserve"> "K06020"</t>
  </si>
  <si>
    <t xml:space="preserve"> "K06137"</t>
  </si>
  <si>
    <t xml:space="preserve"> "K06147"</t>
  </si>
  <si>
    <t xml:space="preserve"> "K06162"</t>
  </si>
  <si>
    <t xml:space="preserve"> "K06164"</t>
  </si>
  <si>
    <t xml:space="preserve"> "K06168"</t>
  </si>
  <si>
    <t xml:space="preserve"> "K06180"</t>
  </si>
  <si>
    <t xml:space="preserve"> "K06186"</t>
  </si>
  <si>
    <t xml:space="preserve"> "K06188"</t>
  </si>
  <si>
    <t xml:space="preserve"> "K06189"</t>
  </si>
  <si>
    <t xml:space="preserve"> "K06190"</t>
  </si>
  <si>
    <t xml:space="preserve"> "K06194"</t>
  </si>
  <si>
    <t xml:space="preserve"> "K06199"</t>
  </si>
  <si>
    <t xml:space="preserve"> "K06207"</t>
  </si>
  <si>
    <t xml:space="preserve"> "K06213"</t>
  </si>
  <si>
    <t xml:space="preserve"> "K06287"</t>
  </si>
  <si>
    <t xml:space="preserve"> "K06886"</t>
  </si>
  <si>
    <t xml:space="preserve"> "K06890"</t>
  </si>
  <si>
    <t xml:space="preserve"> "K06894"</t>
  </si>
  <si>
    <t xml:space="preserve"> "K06917"</t>
  </si>
  <si>
    <t xml:space="preserve"> "K06948"</t>
  </si>
  <si>
    <t xml:space="preserve"> "K06995"</t>
  </si>
  <si>
    <t xml:space="preserve"> "K07003"</t>
  </si>
  <si>
    <t xml:space="preserve"> "K07006"</t>
  </si>
  <si>
    <t xml:space="preserve"> "K07011"</t>
  </si>
  <si>
    <t xml:space="preserve"> "K07019"</t>
  </si>
  <si>
    <t xml:space="preserve"> "K07025"</t>
  </si>
  <si>
    <t xml:space="preserve"> "K07040"</t>
  </si>
  <si>
    <t xml:space="preserve"> "K07045"</t>
  </si>
  <si>
    <t xml:space="preserve"> "K07047"</t>
  </si>
  <si>
    <t xml:space="preserve"> "K07058"</t>
  </si>
  <si>
    <t xml:space="preserve"> "K07068"</t>
  </si>
  <si>
    <t xml:space="preserve"> "K07080"</t>
  </si>
  <si>
    <t xml:space="preserve"> "K07110"</t>
  </si>
  <si>
    <t xml:space="preserve"> "K07113"</t>
  </si>
  <si>
    <t xml:space="preserve"> "K07126"</t>
  </si>
  <si>
    <t xml:space="preserve"> "K07140"</t>
  </si>
  <si>
    <t xml:space="preserve"> "K07161"</t>
  </si>
  <si>
    <t xml:space="preserve"> "K07175"</t>
  </si>
  <si>
    <t xml:space="preserve"> "K07180"</t>
  </si>
  <si>
    <t xml:space="preserve"> "K07239"</t>
  </si>
  <si>
    <t xml:space="preserve"> "K07245"</t>
  </si>
  <si>
    <t xml:space="preserve"> "K07289"</t>
  </si>
  <si>
    <t xml:space="preserve"> "K07303"</t>
  </si>
  <si>
    <t xml:space="preserve"> "K07339"</t>
  </si>
  <si>
    <t xml:space="preserve"> "K07340"</t>
  </si>
  <si>
    <t xml:space="preserve"> "K07482"</t>
  </si>
  <si>
    <t xml:space="preserve"> "K07485"</t>
  </si>
  <si>
    <t xml:space="preserve"> "K07491"</t>
  </si>
  <si>
    <t xml:space="preserve"> "K07497"</t>
  </si>
  <si>
    <t xml:space="preserve"> "K07507"</t>
  </si>
  <si>
    <t xml:space="preserve"> "K07577"</t>
  </si>
  <si>
    <t xml:space="preserve"> "K07726"</t>
  </si>
  <si>
    <t xml:space="preserve"> "K07734"</t>
  </si>
  <si>
    <t xml:space="preserve"> "K07736"</t>
  </si>
  <si>
    <t xml:space="preserve"> "K08070"</t>
  </si>
  <si>
    <t xml:space="preserve"> "K08177"</t>
  </si>
  <si>
    <t xml:space="preserve"> "K08304"</t>
  </si>
  <si>
    <t xml:space="preserve"> "K08313"</t>
  </si>
  <si>
    <t xml:space="preserve"> "K08369"</t>
  </si>
  <si>
    <t xml:space="preserve"> "K08482"</t>
  </si>
  <si>
    <t xml:space="preserve"> "K08602"</t>
  </si>
  <si>
    <t xml:space="preserve"> "K08684"</t>
  </si>
  <si>
    <t xml:space="preserve"> "K08970"</t>
  </si>
  <si>
    <t xml:space="preserve"> "K08978"</t>
  </si>
  <si>
    <t xml:space="preserve"> "K09015"</t>
  </si>
  <si>
    <t xml:space="preserve"> "K09117"</t>
  </si>
  <si>
    <t xml:space="preserve"> "K09181"</t>
  </si>
  <si>
    <t xml:space="preserve"> "K09710"</t>
  </si>
  <si>
    <t xml:space="preserve"> "K09747"</t>
  </si>
  <si>
    <t xml:space="preserve"> "K09780"</t>
  </si>
  <si>
    <t xml:space="preserve"> "K09795"</t>
  </si>
  <si>
    <t xml:space="preserve"> "K09803"</t>
  </si>
  <si>
    <t xml:space="preserve"> "K09858"</t>
  </si>
  <si>
    <t xml:space="preserve"> "K09912"</t>
  </si>
  <si>
    <t xml:space="preserve"> "K09927"</t>
  </si>
  <si>
    <t xml:space="preserve"> "K09987"</t>
  </si>
  <si>
    <t xml:space="preserve"> "K10254"</t>
  </si>
  <si>
    <t xml:space="preserve"> "K11106"</t>
  </si>
  <si>
    <t xml:space="preserve"> "K11534"</t>
  </si>
  <si>
    <t xml:space="preserve"> "K13015"</t>
  </si>
  <si>
    <t xml:space="preserve"> "K13021"</t>
  </si>
  <si>
    <t xml:space="preserve"> "K13278"</t>
  </si>
  <si>
    <t xml:space="preserve"> "K14058"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6875" defaultRowHeight="15.7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0" width="39.56"/>
    <col collapsed="false" customWidth="true" hidden="false" outlineLevel="0" max="4" min="4" style="0" width="39.85"/>
    <col collapsed="false" customWidth="true" hidden="false" outlineLevel="0" max="5" min="5" style="0" width="9.99"/>
    <col collapsed="false" customWidth="true" hidden="false" outlineLevel="0" max="6" min="6" style="0" width="127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.75" hidden="false" customHeight="false" outlineLevel="0" collapsed="false">
      <c r="A2" s="0" t="s">
        <v>6</v>
      </c>
      <c r="B2" s="0" t="s">
        <v>7</v>
      </c>
      <c r="C2" s="0" t="n">
        <v>50.4</v>
      </c>
      <c r="D2" s="0" t="str">
        <f aca="false">VLOOKUP(A2,Sheet1!$A$1:$B$1500,2,FALSE())</f>
        <v>Chroococcales</v>
      </c>
      <c r="E2" s="0" t="e">
        <f aca="false">NA()</f>
        <v>#N/A</v>
      </c>
      <c r="F2" s="0" t="e">
        <f aca="false">NA()</f>
        <v>#N/A</v>
      </c>
    </row>
    <row r="3" customFormat="false" ht="15.75" hidden="false" customHeight="false" outlineLevel="0" collapsed="false">
      <c r="A3" s="0" t="s">
        <v>8</v>
      </c>
      <c r="B3" s="0" t="s">
        <v>9</v>
      </c>
      <c r="C3" s="0" t="n">
        <v>52</v>
      </c>
      <c r="D3" s="0" t="str">
        <f aca="false">VLOOKUP(A3,Sheet1!$A$1:$B$1500,2,FALSE())</f>
        <v>Methylococcaceae</v>
      </c>
      <c r="E3" s="0" t="e">
        <f aca="false">NA()</f>
        <v>#N/A</v>
      </c>
      <c r="F3" s="0" t="e">
        <f aca="false">NA()</f>
        <v>#N/A</v>
      </c>
    </row>
    <row r="4" customFormat="false" ht="15.75" hidden="false" customHeight="false" outlineLevel="0" collapsed="false">
      <c r="A4" s="0" t="s">
        <v>10</v>
      </c>
      <c r="B4" s="0" t="s">
        <v>11</v>
      </c>
      <c r="C4" s="0" t="n">
        <v>84.3</v>
      </c>
      <c r="D4" s="0" t="str">
        <f aca="false">VLOOKUP(A4,Sheet1!$A$1:$B$1500,2,FALSE())</f>
        <v>Methylococcaceae</v>
      </c>
      <c r="E4" s="0" t="e">
        <f aca="false">NA()</f>
        <v>#N/A</v>
      </c>
      <c r="F4" s="0" t="e">
        <f aca="false">NA()</f>
        <v>#N/A</v>
      </c>
    </row>
    <row r="5" customFormat="false" ht="15.75" hidden="false" customHeight="false" outlineLevel="0" collapsed="false">
      <c r="A5" s="0" t="s">
        <v>12</v>
      </c>
      <c r="B5" s="0" t="s">
        <v>13</v>
      </c>
      <c r="C5" s="0" t="n">
        <v>174</v>
      </c>
      <c r="D5" s="0" t="str">
        <f aca="false">VLOOKUP(A5,Sheet1!$A$1:$B$1500,2,FALSE())</f>
        <v>Rhodobacteraceae</v>
      </c>
      <c r="E5" s="0" t="e">
        <f aca="false">NA()</f>
        <v>#N/A</v>
      </c>
      <c r="F5" s="0" t="e">
        <f aca="false">NA()</f>
        <v>#N/A</v>
      </c>
    </row>
    <row r="6" customFormat="false" ht="15.75" hidden="false" customHeight="false" outlineLevel="0" collapsed="false">
      <c r="A6" s="0" t="s">
        <v>14</v>
      </c>
      <c r="B6" s="0" t="s">
        <v>15</v>
      </c>
      <c r="C6" s="0" t="n">
        <v>174</v>
      </c>
      <c r="D6" s="0" t="str">
        <f aca="false">VLOOKUP(A6,Sheet1!$A$1:$B$1500,2,FALSE())</f>
        <v>Bacteria</v>
      </c>
      <c r="E6" s="0" t="e">
        <f aca="false">NA()</f>
        <v>#N/A</v>
      </c>
      <c r="F6" s="0" t="e">
        <f aca="false">NA()</f>
        <v>#N/A</v>
      </c>
    </row>
    <row r="7" customFormat="false" ht="15.75" hidden="false" customHeight="false" outlineLevel="0" collapsed="false">
      <c r="A7" s="0" t="s">
        <v>16</v>
      </c>
      <c r="B7" s="0" t="s">
        <v>17</v>
      </c>
      <c r="C7" s="0" t="n">
        <v>138</v>
      </c>
      <c r="D7" s="0" t="str">
        <f aca="false">VLOOKUP(A7,Sheet1!$A$1:$B$1500,2,FALSE())</f>
        <v>Bacteria</v>
      </c>
      <c r="E7" s="0" t="e">
        <f aca="false">NA()</f>
        <v>#N/A</v>
      </c>
      <c r="F7" s="0" t="e">
        <f aca="false">NA()</f>
        <v>#N/A</v>
      </c>
    </row>
    <row r="8" customFormat="false" ht="15.75" hidden="false" customHeight="false" outlineLevel="0" collapsed="false">
      <c r="A8" s="0" t="s">
        <v>18</v>
      </c>
      <c r="B8" s="0" t="s">
        <v>19</v>
      </c>
      <c r="C8" s="0" t="n">
        <v>86.3</v>
      </c>
      <c r="D8" s="0" t="str">
        <f aca="false">VLOOKUP(A8,Sheet1!$A$1:$B$1500,2,FALSE())</f>
        <v>Gammaproteobacteria</v>
      </c>
      <c r="E8" s="0" t="s">
        <v>20</v>
      </c>
      <c r="F8" s="0" t="s">
        <v>21</v>
      </c>
    </row>
    <row r="9" customFormat="false" ht="15.75" hidden="false" customHeight="false" outlineLevel="0" collapsed="false">
      <c r="A9" s="0" t="s">
        <v>22</v>
      </c>
      <c r="B9" s="0" t="s">
        <v>23</v>
      </c>
      <c r="C9" s="0" t="n">
        <v>63.2</v>
      </c>
      <c r="D9" s="0" t="str">
        <f aca="false">VLOOKUP(A9,Sheet1!$A$1:$B$1500,2,FALSE())</f>
        <v>Methylococcaceae</v>
      </c>
      <c r="E9" s="0" t="s">
        <v>20</v>
      </c>
      <c r="F9" s="0" t="s">
        <v>21</v>
      </c>
    </row>
    <row r="10" customFormat="false" ht="15.75" hidden="false" customHeight="false" outlineLevel="0" collapsed="false">
      <c r="A10" s="0" t="s">
        <v>24</v>
      </c>
      <c r="B10" s="0" t="s">
        <v>25</v>
      </c>
      <c r="C10" s="0" t="n">
        <v>55.5</v>
      </c>
      <c r="D10" s="0" t="str">
        <f aca="false">VLOOKUP(A10,Sheet1!$A$1:$B$1500,2,FALSE())</f>
        <v>Bradyrhizobium elkanii</v>
      </c>
      <c r="E10" s="0" t="e">
        <f aca="false">NA()</f>
        <v>#N/A</v>
      </c>
      <c r="F10" s="0" t="e">
        <f aca="false">NA()</f>
        <v>#N/A</v>
      </c>
    </row>
    <row r="11" customFormat="false" ht="15.75" hidden="false" customHeight="false" outlineLevel="0" collapsed="false">
      <c r="A11" s="0" t="s">
        <v>26</v>
      </c>
      <c r="B11" s="0" t="s">
        <v>27</v>
      </c>
      <c r="C11" s="0" t="n">
        <v>53.9</v>
      </c>
      <c r="D11" s="0" t="str">
        <f aca="false">VLOOKUP(A11,Sheet1!$A$1:$B$1500,2,FALSE())</f>
        <v>Nitrobacter hamburgensis X14</v>
      </c>
      <c r="E11" s="0" t="e">
        <f aca="false">NA()</f>
        <v>#N/A</v>
      </c>
      <c r="F11" s="0" t="e">
        <f aca="false">NA()</f>
        <v>#N/A</v>
      </c>
    </row>
    <row r="12" customFormat="false" ht="15.75" hidden="false" customHeight="false" outlineLevel="0" collapsed="false">
      <c r="A12" s="0" t="s">
        <v>28</v>
      </c>
      <c r="B12" s="0" t="s">
        <v>27</v>
      </c>
      <c r="C12" s="0" t="n">
        <v>53.9</v>
      </c>
      <c r="D12" s="0" t="str">
        <f aca="false">VLOOKUP(A12,Sheet1!$A$1:$B$1500,2,FALSE())</f>
        <v>Proteobacteria</v>
      </c>
      <c r="E12" s="0" t="e">
        <f aca="false">NA()</f>
        <v>#N/A</v>
      </c>
      <c r="F12" s="0" t="e">
        <f aca="false">NA()</f>
        <v>#N/A</v>
      </c>
    </row>
    <row r="13" customFormat="false" ht="15.75" hidden="false" customHeight="false" outlineLevel="0" collapsed="false">
      <c r="A13" s="0" t="s">
        <v>29</v>
      </c>
      <c r="B13" s="0" t="s">
        <v>30</v>
      </c>
      <c r="C13" s="0" t="n">
        <v>55.1</v>
      </c>
      <c r="D13" s="0" t="str">
        <f aca="false">VLOOKUP(A13,Sheet1!$A$1:$B$1500,2,FALSE())</f>
        <v>Methylococcaceae</v>
      </c>
      <c r="E13" s="0" t="s">
        <v>31</v>
      </c>
      <c r="F13" s="0" t="s">
        <v>32</v>
      </c>
    </row>
    <row r="14" customFormat="false" ht="15.75" hidden="false" customHeight="false" outlineLevel="0" collapsed="false">
      <c r="A14" s="0" t="s">
        <v>33</v>
      </c>
      <c r="B14" s="0" t="s">
        <v>34</v>
      </c>
      <c r="C14" s="0" t="n">
        <v>87</v>
      </c>
      <c r="D14" s="0" t="str">
        <f aca="false">VLOOKUP(A14,Sheet1!$A$1:$B$1500,2,FALSE())</f>
        <v>Methylococcaceae</v>
      </c>
      <c r="E14" s="0" t="s">
        <v>31</v>
      </c>
      <c r="F14" s="0" t="s">
        <v>32</v>
      </c>
    </row>
    <row r="15" customFormat="false" ht="15.75" hidden="false" customHeight="false" outlineLevel="0" collapsed="false">
      <c r="A15" s="0" t="s">
        <v>35</v>
      </c>
      <c r="B15" s="0" t="s">
        <v>36</v>
      </c>
      <c r="C15" s="0" t="n">
        <v>140</v>
      </c>
      <c r="D15" s="0" t="str">
        <f aca="false">VLOOKUP(A15,Sheet1!$A$1:$B$1500,2,FALSE())</f>
        <v>Proteobacteria</v>
      </c>
      <c r="E15" s="0" t="e">
        <f aca="false">NA()</f>
        <v>#N/A</v>
      </c>
      <c r="F15" s="0" t="e">
        <f aca="false">NA()</f>
        <v>#N/A</v>
      </c>
    </row>
    <row r="16" customFormat="false" ht="15.75" hidden="false" customHeight="false" outlineLevel="0" collapsed="false">
      <c r="A16" s="0" t="s">
        <v>37</v>
      </c>
      <c r="B16" s="0" t="s">
        <v>38</v>
      </c>
      <c r="C16" s="0" t="n">
        <v>199</v>
      </c>
      <c r="D16" s="0" t="str">
        <f aca="false">VLOOKUP(A16,Sheet1!$A$1:$B$1500,2,FALSE())</f>
        <v>Proteobacteria</v>
      </c>
      <c r="E16" s="0" t="e">
        <f aca="false">NA()</f>
        <v>#N/A</v>
      </c>
      <c r="F16" s="0" t="e">
        <f aca="false">NA()</f>
        <v>#N/A</v>
      </c>
    </row>
    <row r="17" customFormat="false" ht="15.75" hidden="false" customHeight="false" outlineLevel="0" collapsed="false">
      <c r="A17" s="0" t="s">
        <v>39</v>
      </c>
      <c r="B17" s="0" t="s">
        <v>40</v>
      </c>
      <c r="C17" s="0" t="n">
        <v>77.4</v>
      </c>
      <c r="D17" s="0" t="str">
        <f aca="false">VLOOKUP(A17,Sheet1!$A$1:$B$1500,2,FALSE())</f>
        <v>Methylococcaceae</v>
      </c>
      <c r="E17" s="0" t="e">
        <f aca="false">NA()</f>
        <v>#N/A</v>
      </c>
      <c r="F17" s="0" t="e">
        <f aca="false">NA()</f>
        <v>#N/A</v>
      </c>
    </row>
    <row r="18" customFormat="false" ht="15.75" hidden="false" customHeight="false" outlineLevel="0" collapsed="false">
      <c r="A18" s="0" t="s">
        <v>41</v>
      </c>
      <c r="B18" s="0" t="s">
        <v>42</v>
      </c>
      <c r="C18" s="0" t="n">
        <v>67.8</v>
      </c>
      <c r="D18" s="0" t="str">
        <f aca="false">VLOOKUP(A18,Sheet1!$A$1:$B$1500,2,FALSE())</f>
        <v>Bacteria</v>
      </c>
      <c r="E18" s="0" t="e">
        <f aca="false">NA()</f>
        <v>#N/A</v>
      </c>
      <c r="F18" s="0" t="e">
        <f aca="false">NA()</f>
        <v>#N/A</v>
      </c>
    </row>
    <row r="19" customFormat="false" ht="15.75" hidden="false" customHeight="false" outlineLevel="0" collapsed="false">
      <c r="A19" s="0" t="s">
        <v>43</v>
      </c>
      <c r="B19" s="0" t="s">
        <v>44</v>
      </c>
      <c r="C19" s="0" t="n">
        <v>68.9</v>
      </c>
      <c r="D19" s="0" t="str">
        <f aca="false">VLOOKUP(A19,Sheet1!$A$1:$B$1500,2,FALSE())</f>
        <v>Bacteria</v>
      </c>
      <c r="E19" s="0" t="e">
        <f aca="false">NA()</f>
        <v>#N/A</v>
      </c>
      <c r="F19" s="0" t="e">
        <f aca="false">NA()</f>
        <v>#N/A</v>
      </c>
    </row>
    <row r="20" customFormat="false" ht="15.75" hidden="false" customHeight="false" outlineLevel="0" collapsed="false">
      <c r="A20" s="0" t="s">
        <v>45</v>
      </c>
      <c r="B20" s="0" t="s">
        <v>46</v>
      </c>
      <c r="C20" s="0" t="n">
        <v>256</v>
      </c>
      <c r="D20" s="0" t="str">
        <f aca="false">VLOOKUP(A20,Sheet1!$A$1:$B$1500,2,FALSE())</f>
        <v>Clostridiales</v>
      </c>
      <c r="E20" s="0" t="e">
        <f aca="false">NA()</f>
        <v>#N/A</v>
      </c>
      <c r="F20" s="0" t="e">
        <f aca="false">NA()</f>
        <v>#N/A</v>
      </c>
    </row>
    <row r="21" customFormat="false" ht="15.75" hidden="false" customHeight="false" outlineLevel="0" collapsed="false">
      <c r="A21" s="0" t="s">
        <v>47</v>
      </c>
      <c r="B21" s="0" t="s">
        <v>48</v>
      </c>
      <c r="C21" s="0" t="n">
        <v>53.5</v>
      </c>
      <c r="D21" s="0" t="str">
        <f aca="false">VLOOKUP(A21,Sheet1!$A$1:$B$1500,2,FALSE())</f>
        <v>Teredinibacter turnerae</v>
      </c>
      <c r="E21" s="0" t="e">
        <f aca="false">NA()</f>
        <v>#N/A</v>
      </c>
      <c r="F21" s="0" t="e">
        <f aca="false">NA()</f>
        <v>#N/A</v>
      </c>
    </row>
    <row r="22" customFormat="false" ht="15.75" hidden="false" customHeight="false" outlineLevel="0" collapsed="false">
      <c r="A22" s="0" t="s">
        <v>49</v>
      </c>
      <c r="B22" s="0" t="s">
        <v>50</v>
      </c>
      <c r="C22" s="0" t="n">
        <v>49.3</v>
      </c>
      <c r="D22" s="0" t="str">
        <f aca="false">VLOOKUP(A22,Sheet1!$A$1:$B$1500,2,FALSE())</f>
        <v>Teredinibacter turnerae</v>
      </c>
      <c r="E22" s="0" t="e">
        <f aca="false">NA()</f>
        <v>#N/A</v>
      </c>
      <c r="F22" s="0" t="e">
        <f aca="false">NA()</f>
        <v>#N/A</v>
      </c>
    </row>
    <row r="23" customFormat="false" ht="15.75" hidden="false" customHeight="false" outlineLevel="0" collapsed="false">
      <c r="A23" s="0" t="s">
        <v>51</v>
      </c>
      <c r="B23" s="0" t="s">
        <v>52</v>
      </c>
      <c r="C23" s="0" t="n">
        <v>926</v>
      </c>
      <c r="D23" s="0" t="str">
        <f aca="false">VLOOKUP(A23,Sheet1!$A$1:$B$1500,2,FALSE())</f>
        <v>Proteobacteria</v>
      </c>
      <c r="E23" s="0" t="s">
        <v>53</v>
      </c>
      <c r="F23" s="0" t="s">
        <v>54</v>
      </c>
    </row>
    <row r="24" customFormat="false" ht="15.75" hidden="false" customHeight="false" outlineLevel="0" collapsed="false">
      <c r="A24" s="0" t="s">
        <v>55</v>
      </c>
      <c r="B24" s="0" t="s">
        <v>52</v>
      </c>
      <c r="C24" s="0" t="n">
        <v>926</v>
      </c>
      <c r="D24" s="0" t="str">
        <f aca="false">VLOOKUP(A24,Sheet1!$A$1:$B$1500,2,FALSE())</f>
        <v>Proteobacteria</v>
      </c>
      <c r="E24" s="0" t="s">
        <v>53</v>
      </c>
      <c r="F24" s="0" t="s">
        <v>54</v>
      </c>
    </row>
    <row r="25" customFormat="false" ht="15.75" hidden="false" customHeight="false" outlineLevel="0" collapsed="false">
      <c r="A25" s="0" t="s">
        <v>56</v>
      </c>
      <c r="B25" s="0" t="s">
        <v>57</v>
      </c>
      <c r="C25" s="0" t="n">
        <v>36.2</v>
      </c>
      <c r="D25" s="0" t="str">
        <f aca="false">VLOOKUP(A25,Sheet1!$A$1:$B$1500,2,FALSE())</f>
        <v>Escherichia coli</v>
      </c>
      <c r="E25" s="0" t="e">
        <f aca="false">NA()</f>
        <v>#N/A</v>
      </c>
      <c r="F25" s="0" t="e">
        <f aca="false">NA()</f>
        <v>#N/A</v>
      </c>
    </row>
    <row r="26" customFormat="false" ht="15.75" hidden="false" customHeight="false" outlineLevel="0" collapsed="false">
      <c r="A26" s="0" t="s">
        <v>58</v>
      </c>
      <c r="B26" s="0" t="s">
        <v>59</v>
      </c>
      <c r="C26" s="0" t="n">
        <v>70.1</v>
      </c>
      <c r="D26" s="0" t="str">
        <f aca="false">VLOOKUP(A26,Sheet1!$A$1:$B$1500,2,FALSE())</f>
        <v>Escherichia coli</v>
      </c>
      <c r="E26" s="0" t="e">
        <f aca="false">NA()</f>
        <v>#N/A</v>
      </c>
      <c r="F26" s="0" t="e">
        <f aca="false">NA()</f>
        <v>#N/A</v>
      </c>
    </row>
    <row r="27" customFormat="false" ht="15.75" hidden="false" customHeight="false" outlineLevel="0" collapsed="false">
      <c r="A27" s="0" t="s">
        <v>60</v>
      </c>
      <c r="B27" s="0" t="s">
        <v>61</v>
      </c>
      <c r="C27" s="0" t="n">
        <v>161</v>
      </c>
      <c r="D27" s="0" t="str">
        <f aca="false">VLOOKUP(A27,Sheet1!$A$1:$B$1500,2,FALSE())</f>
        <v>Methylococcaceae</v>
      </c>
      <c r="E27" s="0" t="e">
        <f aca="false">NA()</f>
        <v>#N/A</v>
      </c>
      <c r="F27" s="0" t="e">
        <f aca="false">NA()</f>
        <v>#N/A</v>
      </c>
    </row>
    <row r="28" customFormat="false" ht="15.75" hidden="false" customHeight="false" outlineLevel="0" collapsed="false">
      <c r="A28" s="0" t="s">
        <v>62</v>
      </c>
      <c r="B28" s="0" t="s">
        <v>63</v>
      </c>
      <c r="C28" s="0" t="n">
        <v>125</v>
      </c>
      <c r="D28" s="0" t="str">
        <f aca="false">VLOOKUP(A28,Sheet1!$A$1:$B$1500,2,FALSE())</f>
        <v>Proteobacteria</v>
      </c>
      <c r="E28" s="0" t="s">
        <v>64</v>
      </c>
      <c r="F28" s="0" t="s">
        <v>65</v>
      </c>
    </row>
    <row r="29" customFormat="false" ht="15.75" hidden="false" customHeight="false" outlineLevel="0" collapsed="false">
      <c r="A29" s="0" t="s">
        <v>66</v>
      </c>
      <c r="B29" s="0" t="s">
        <v>67</v>
      </c>
      <c r="C29" s="0" t="n">
        <v>57</v>
      </c>
      <c r="D29" s="0" t="str">
        <f aca="false">VLOOKUP(A29,Sheet1!$A$1:$B$1500,2,FALSE())</f>
        <v>Rhizobiaceae</v>
      </c>
      <c r="E29" s="0" t="e">
        <f aca="false">NA()</f>
        <v>#N/A</v>
      </c>
      <c r="F29" s="0" t="e">
        <f aca="false">NA()</f>
        <v>#N/A</v>
      </c>
    </row>
    <row r="30" customFormat="false" ht="15.75" hidden="false" customHeight="false" outlineLevel="0" collapsed="false">
      <c r="A30" s="0" t="s">
        <v>68</v>
      </c>
      <c r="B30" s="0" t="s">
        <v>69</v>
      </c>
      <c r="C30" s="0" t="n">
        <v>59.7</v>
      </c>
      <c r="D30" s="0" t="str">
        <f aca="false">VLOOKUP(A30,Sheet1!$A$1:$B$1500,2,FALSE())</f>
        <v>Burkholderia thailandensis</v>
      </c>
      <c r="E30" s="0" t="e">
        <f aca="false">NA()</f>
        <v>#N/A</v>
      </c>
      <c r="F30" s="0" t="e">
        <f aca="false">NA()</f>
        <v>#N/A</v>
      </c>
    </row>
    <row r="31" customFormat="false" ht="15.75" hidden="false" customHeight="false" outlineLevel="0" collapsed="false">
      <c r="A31" s="0" t="s">
        <v>70</v>
      </c>
      <c r="B31" s="0" t="s">
        <v>71</v>
      </c>
      <c r="C31" s="0" t="n">
        <v>48.5</v>
      </c>
      <c r="D31" s="0" t="str">
        <f aca="false">VLOOKUP(A31,Sheet1!$A$1:$B$1500,2,FALSE())</f>
        <v>Burkholderia thailandensis</v>
      </c>
      <c r="E31" s="0" t="e">
        <f aca="false">NA()</f>
        <v>#N/A</v>
      </c>
      <c r="F31" s="0" t="e">
        <f aca="false">NA()</f>
        <v>#N/A</v>
      </c>
    </row>
    <row r="32" customFormat="false" ht="15.75" hidden="false" customHeight="false" outlineLevel="0" collapsed="false">
      <c r="A32" s="0" t="s">
        <v>72</v>
      </c>
      <c r="B32" s="0" t="s">
        <v>73</v>
      </c>
      <c r="C32" s="0" t="n">
        <v>89.7</v>
      </c>
      <c r="D32" s="0" t="str">
        <f aca="false">VLOOKUP(A32,Sheet1!$A$1:$B$1500,2,FALSE())</f>
        <v>Pseudomonas</v>
      </c>
      <c r="E32" s="0" t="e">
        <f aca="false">NA()</f>
        <v>#N/A</v>
      </c>
      <c r="F32" s="0" t="e">
        <f aca="false">NA()</f>
        <v>#N/A</v>
      </c>
    </row>
    <row r="33" customFormat="false" ht="15.75" hidden="false" customHeight="false" outlineLevel="0" collapsed="false">
      <c r="A33" s="0" t="s">
        <v>74</v>
      </c>
      <c r="B33" s="0" t="s">
        <v>75</v>
      </c>
      <c r="C33" s="0" t="n">
        <v>127</v>
      </c>
      <c r="D33" s="0" t="str">
        <f aca="false">VLOOKUP(A33,Sheet1!$A$1:$B$1500,2,FALSE())</f>
        <v>Enterobacteriaceae</v>
      </c>
      <c r="E33" s="0" t="e">
        <f aca="false">NA()</f>
        <v>#N/A</v>
      </c>
      <c r="F33" s="0" t="e">
        <f aca="false">NA()</f>
        <v>#N/A</v>
      </c>
    </row>
    <row r="34" customFormat="false" ht="15.75" hidden="false" customHeight="false" outlineLevel="0" collapsed="false">
      <c r="A34" s="0" t="s">
        <v>76</v>
      </c>
      <c r="B34" s="0" t="s">
        <v>77</v>
      </c>
      <c r="C34" s="0" t="n">
        <v>101</v>
      </c>
      <c r="D34" s="0" t="str">
        <f aca="false">VLOOKUP(A34,Sheet1!$A$1:$B$1500,2,FALSE())</f>
        <v>Verrucomicrobia</v>
      </c>
      <c r="E34" s="0" t="e">
        <f aca="false">NA()</f>
        <v>#N/A</v>
      </c>
      <c r="F34" s="0" t="e">
        <f aca="false">NA()</f>
        <v>#N/A</v>
      </c>
    </row>
    <row r="35" customFormat="false" ht="15.75" hidden="false" customHeight="false" outlineLevel="0" collapsed="false">
      <c r="A35" s="0" t="s">
        <v>78</v>
      </c>
      <c r="B35" s="0" t="s">
        <v>79</v>
      </c>
      <c r="C35" s="0" t="n">
        <v>57.8</v>
      </c>
      <c r="D35" s="0" t="str">
        <f aca="false">VLOOKUP(A35,Sheet1!$A$1:$B$1500,2,FALSE())</f>
        <v>Oscillatoriales</v>
      </c>
      <c r="E35" s="0" t="e">
        <f aca="false">NA()</f>
        <v>#N/A</v>
      </c>
      <c r="F35" s="0" t="e">
        <f aca="false">NA()</f>
        <v>#N/A</v>
      </c>
    </row>
    <row r="36" customFormat="false" ht="15.75" hidden="false" customHeight="false" outlineLevel="0" collapsed="false">
      <c r="A36" s="0" t="s">
        <v>80</v>
      </c>
      <c r="B36" s="0" t="s">
        <v>81</v>
      </c>
      <c r="C36" s="0" t="n">
        <v>52</v>
      </c>
      <c r="D36" s="0" t="str">
        <f aca="false">VLOOKUP(A36,Sheet1!$A$1:$B$1500,2,FALSE())</f>
        <v>Bacteroidetes</v>
      </c>
      <c r="E36" s="0" t="e">
        <f aca="false">NA()</f>
        <v>#N/A</v>
      </c>
      <c r="F36" s="0" t="e">
        <f aca="false">NA()</f>
        <v>#N/A</v>
      </c>
    </row>
    <row r="37" customFormat="false" ht="15.75" hidden="false" customHeight="false" outlineLevel="0" collapsed="false">
      <c r="A37" s="0" t="s">
        <v>82</v>
      </c>
      <c r="B37" s="0" t="s">
        <v>83</v>
      </c>
      <c r="C37" s="0" t="n">
        <v>226</v>
      </c>
      <c r="D37" s="0" t="str">
        <f aca="false">VLOOKUP(A37,Sheet1!$A$1:$B$1500,2,FALSE())</f>
        <v>Gammaproteobacteria</v>
      </c>
      <c r="E37" s="0" t="e">
        <f aca="false">NA()</f>
        <v>#N/A</v>
      </c>
      <c r="F37" s="0" t="e">
        <f aca="false">NA()</f>
        <v>#N/A</v>
      </c>
    </row>
    <row r="38" customFormat="false" ht="15.75" hidden="false" customHeight="false" outlineLevel="0" collapsed="false">
      <c r="A38" s="0" t="s">
        <v>84</v>
      </c>
      <c r="B38" s="0" t="s">
        <v>85</v>
      </c>
      <c r="C38" s="0" t="n">
        <v>309</v>
      </c>
      <c r="D38" s="0" t="str">
        <f aca="false">VLOOKUP(A38,Sheet1!$A$1:$B$1500,2,FALSE())</f>
        <v>Methylococcaceae</v>
      </c>
      <c r="E38" s="0" t="s">
        <v>86</v>
      </c>
      <c r="F38" s="0" t="s">
        <v>87</v>
      </c>
    </row>
    <row r="39" customFormat="false" ht="15.75" hidden="false" customHeight="false" outlineLevel="0" collapsed="false">
      <c r="A39" s="0" t="s">
        <v>88</v>
      </c>
      <c r="B39" s="0" t="s">
        <v>85</v>
      </c>
      <c r="C39" s="0" t="n">
        <v>342</v>
      </c>
      <c r="D39" s="0" t="str">
        <f aca="false">VLOOKUP(A39,Sheet1!$A$1:$B$1500,2,FALSE())</f>
        <v>Methylococcaceae</v>
      </c>
      <c r="E39" s="0" t="e">
        <f aca="false">NA()</f>
        <v>#N/A</v>
      </c>
      <c r="F39" s="0" t="e">
        <f aca="false">NA()</f>
        <v>#N/A</v>
      </c>
    </row>
    <row r="40" customFormat="false" ht="15.75" hidden="false" customHeight="false" outlineLevel="0" collapsed="false">
      <c r="A40" s="0" t="s">
        <v>89</v>
      </c>
      <c r="B40" s="0" t="s">
        <v>90</v>
      </c>
      <c r="C40" s="0" t="n">
        <v>212</v>
      </c>
      <c r="D40" s="0" t="str">
        <f aca="false">VLOOKUP(A40,Sheet1!$A$1:$B$1500,2,FALSE())</f>
        <v>Gammaproteobacteria</v>
      </c>
      <c r="E40" s="0" t="s">
        <v>91</v>
      </c>
      <c r="F40" s="0" t="s">
        <v>92</v>
      </c>
    </row>
    <row r="41" customFormat="false" ht="15.75" hidden="false" customHeight="false" outlineLevel="0" collapsed="false">
      <c r="A41" s="0" t="s">
        <v>93</v>
      </c>
      <c r="B41" s="0" t="s">
        <v>94</v>
      </c>
      <c r="C41" s="0" t="n">
        <v>77.4</v>
      </c>
      <c r="D41" s="0" t="str">
        <f aca="false">VLOOKUP(A41,Sheet1!$A$1:$B$1500,2,FALSE())</f>
        <v>Firmicutes</v>
      </c>
      <c r="E41" s="0" t="e">
        <f aca="false">NA()</f>
        <v>#N/A</v>
      </c>
      <c r="F41" s="0" t="e">
        <f aca="false">NA()</f>
        <v>#N/A</v>
      </c>
    </row>
    <row r="42" customFormat="false" ht="15.75" hidden="false" customHeight="false" outlineLevel="0" collapsed="false">
      <c r="A42" s="0" t="s">
        <v>95</v>
      </c>
      <c r="B42" s="0" t="s">
        <v>96</v>
      </c>
      <c r="C42" s="0" t="n">
        <v>114</v>
      </c>
      <c r="D42" s="0" t="str">
        <f aca="false">VLOOKUP(A42,Sheet1!$A$1:$B$1500,2,FALSE())</f>
        <v>Escherichia coli</v>
      </c>
      <c r="E42" s="0" t="e">
        <f aca="false">NA()</f>
        <v>#N/A</v>
      </c>
      <c r="F42" s="0" t="e">
        <f aca="false">NA()</f>
        <v>#N/A</v>
      </c>
    </row>
    <row r="43" customFormat="false" ht="15.75" hidden="false" customHeight="false" outlineLevel="0" collapsed="false">
      <c r="A43" s="0" t="s">
        <v>97</v>
      </c>
      <c r="B43" s="0" t="s">
        <v>96</v>
      </c>
      <c r="C43" s="0" t="n">
        <v>112</v>
      </c>
      <c r="D43" s="0" t="str">
        <f aca="false">VLOOKUP(A43,Sheet1!$A$1:$B$1500,2,FALSE())</f>
        <v>Bacteria</v>
      </c>
      <c r="E43" s="0" t="e">
        <f aca="false">NA()</f>
        <v>#N/A</v>
      </c>
      <c r="F43" s="0" t="e">
        <f aca="false">NA()</f>
        <v>#N/A</v>
      </c>
    </row>
    <row r="44" customFormat="false" ht="15.75" hidden="false" customHeight="false" outlineLevel="0" collapsed="false">
      <c r="A44" s="0" t="s">
        <v>98</v>
      </c>
      <c r="B44" s="0" t="s">
        <v>99</v>
      </c>
      <c r="C44" s="0" t="n">
        <v>31.6</v>
      </c>
      <c r="D44" s="0" t="str">
        <f aca="false">VLOOKUP(A44,Sheet1!$A$1:$B$1500,2,FALSE())</f>
        <v>Lactobacillus</v>
      </c>
      <c r="E44" s="0" t="e">
        <f aca="false">NA()</f>
        <v>#N/A</v>
      </c>
      <c r="F44" s="0" t="e">
        <f aca="false">NA()</f>
        <v>#N/A</v>
      </c>
    </row>
    <row r="45" customFormat="false" ht="15.75" hidden="false" customHeight="false" outlineLevel="0" collapsed="false">
      <c r="A45" s="0" t="s">
        <v>100</v>
      </c>
      <c r="B45" s="0" t="s">
        <v>101</v>
      </c>
      <c r="C45" s="0" t="n">
        <v>132</v>
      </c>
      <c r="D45" s="0" t="str">
        <f aca="false">VLOOKUP(A45,Sheet1!$A$1:$B$1500,2,FALSE())</f>
        <v>Heliobacterium modesticaldum Ice1</v>
      </c>
      <c r="E45" s="0" t="e">
        <f aca="false">NA()</f>
        <v>#N/A</v>
      </c>
      <c r="F45" s="0" t="e">
        <f aca="false">NA()</f>
        <v>#N/A</v>
      </c>
    </row>
    <row r="46" customFormat="false" ht="15.75" hidden="false" customHeight="false" outlineLevel="0" collapsed="false">
      <c r="A46" s="0" t="s">
        <v>102</v>
      </c>
      <c r="B46" s="0" t="s">
        <v>103</v>
      </c>
      <c r="C46" s="0" t="n">
        <v>126</v>
      </c>
      <c r="D46" s="0" t="str">
        <f aca="false">VLOOKUP(A46,Sheet1!$A$1:$B$1500,2,FALSE())</f>
        <v>Lactobacillus</v>
      </c>
      <c r="E46" s="0" t="e">
        <f aca="false">NA()</f>
        <v>#N/A</v>
      </c>
      <c r="F46" s="0" t="e">
        <f aca="false">NA()</f>
        <v>#N/A</v>
      </c>
    </row>
    <row r="47" customFormat="false" ht="15.75" hidden="false" customHeight="false" outlineLevel="0" collapsed="false">
      <c r="A47" s="0" t="s">
        <v>104</v>
      </c>
      <c r="B47" s="0" t="s">
        <v>105</v>
      </c>
      <c r="C47" s="0" t="n">
        <v>87.4</v>
      </c>
      <c r="D47" s="0" t="str">
        <f aca="false">VLOOKUP(A47,Sheet1!$A$1:$B$1500,2,FALSE())</f>
        <v>Lactobacillus</v>
      </c>
      <c r="E47" s="0" t="e">
        <f aca="false">NA()</f>
        <v>#N/A</v>
      </c>
      <c r="F47" s="0" t="e">
        <f aca="false">NA()</f>
        <v>#N/A</v>
      </c>
    </row>
    <row r="48" customFormat="false" ht="15.75" hidden="false" customHeight="false" outlineLevel="0" collapsed="false">
      <c r="A48" s="0" t="s">
        <v>106</v>
      </c>
      <c r="B48" s="0" t="s">
        <v>107</v>
      </c>
      <c r="C48" s="0" t="n">
        <v>130</v>
      </c>
      <c r="D48" s="0" t="str">
        <f aca="false">VLOOKUP(A48,Sheet1!$A$1:$B$1500,2,FALSE())</f>
        <v>Heliobacterium modesticaldum Ice1</v>
      </c>
      <c r="E48" s="0" t="e">
        <f aca="false">NA()</f>
        <v>#N/A</v>
      </c>
      <c r="F48" s="0" t="e">
        <f aca="false">NA()</f>
        <v>#N/A</v>
      </c>
    </row>
    <row r="49" customFormat="false" ht="15.75" hidden="false" customHeight="false" outlineLevel="0" collapsed="false">
      <c r="A49" s="0" t="s">
        <v>108</v>
      </c>
      <c r="B49" s="0" t="s">
        <v>109</v>
      </c>
      <c r="C49" s="0" t="n">
        <v>45.8</v>
      </c>
      <c r="D49" s="0" t="str">
        <f aca="false">VLOOKUP(A49,Sheet1!$A$1:$B$1500,2,FALSE())</f>
        <v>Bacteria</v>
      </c>
      <c r="E49" s="0" t="e">
        <f aca="false">NA()</f>
        <v>#N/A</v>
      </c>
      <c r="F49" s="0" t="e">
        <f aca="false">NA()</f>
        <v>#N/A</v>
      </c>
    </row>
    <row r="50" customFormat="false" ht="15.75" hidden="false" customHeight="false" outlineLevel="0" collapsed="false">
      <c r="A50" s="0" t="s">
        <v>110</v>
      </c>
      <c r="B50" s="0" t="s">
        <v>111</v>
      </c>
      <c r="C50" s="0" t="n">
        <v>152</v>
      </c>
      <c r="D50" s="0" t="str">
        <f aca="false">VLOOKUP(A50,Sheet1!$A$1:$B$1500,2,FALSE())</f>
        <v>Bacteria</v>
      </c>
      <c r="E50" s="0" t="e">
        <f aca="false">NA()</f>
        <v>#N/A</v>
      </c>
      <c r="F50" s="0" t="e">
        <f aca="false">NA()</f>
        <v>#N/A</v>
      </c>
    </row>
    <row r="51" customFormat="false" ht="15.75" hidden="false" customHeight="false" outlineLevel="0" collapsed="false">
      <c r="A51" s="0" t="s">
        <v>112</v>
      </c>
      <c r="B51" s="0" t="s">
        <v>113</v>
      </c>
      <c r="C51" s="0" t="n">
        <v>62</v>
      </c>
      <c r="D51" s="0" t="str">
        <f aca="false">VLOOKUP(A51,Sheet1!$A$1:$B$1500,2,FALSE())</f>
        <v>Rhodospirillum photometricum DSM 122</v>
      </c>
      <c r="E51" s="0" t="e">
        <f aca="false">NA()</f>
        <v>#N/A</v>
      </c>
      <c r="F51" s="0" t="e">
        <f aca="false">NA()</f>
        <v>#N/A</v>
      </c>
    </row>
    <row r="52" customFormat="false" ht="15.75" hidden="false" customHeight="false" outlineLevel="0" collapsed="false">
      <c r="A52" s="0" t="s">
        <v>114</v>
      </c>
      <c r="B52" s="0" t="s">
        <v>115</v>
      </c>
      <c r="C52" s="0" t="n">
        <v>82</v>
      </c>
      <c r="D52" s="0" t="str">
        <f aca="false">VLOOKUP(A52,Sheet1!$A$1:$B$1500,2,FALSE())</f>
        <v>Bacteria</v>
      </c>
      <c r="E52" s="0" t="e">
        <f aca="false">NA()</f>
        <v>#N/A</v>
      </c>
      <c r="F52" s="0" t="e">
        <f aca="false">NA()</f>
        <v>#N/A</v>
      </c>
    </row>
    <row r="53" customFormat="false" ht="15.75" hidden="false" customHeight="false" outlineLevel="0" collapsed="false">
      <c r="A53" s="0" t="s">
        <v>116</v>
      </c>
      <c r="B53" s="0" t="s">
        <v>117</v>
      </c>
      <c r="C53" s="0" t="n">
        <v>120</v>
      </c>
      <c r="D53" s="0" t="str">
        <f aca="false">VLOOKUP(A53,Sheet1!$A$1:$B$1500,2,FALSE())</f>
        <v>Escherichia coli</v>
      </c>
      <c r="E53" s="0" t="e">
        <f aca="false">NA()</f>
        <v>#N/A</v>
      </c>
      <c r="F53" s="0" t="e">
        <f aca="false">NA()</f>
        <v>#N/A</v>
      </c>
    </row>
    <row r="54" customFormat="false" ht="15.75" hidden="false" customHeight="false" outlineLevel="0" collapsed="false">
      <c r="A54" s="0" t="s">
        <v>118</v>
      </c>
      <c r="B54" s="0" t="s">
        <v>119</v>
      </c>
      <c r="C54" s="0" t="n">
        <v>113</v>
      </c>
      <c r="D54" s="0" t="str">
        <f aca="false">VLOOKUP(A54,Sheet1!$A$1:$B$1500,2,FALSE())</f>
        <v>Escherichia coli</v>
      </c>
      <c r="E54" s="0" t="e">
        <f aca="false">NA()</f>
        <v>#N/A</v>
      </c>
      <c r="F54" s="0" t="e">
        <f aca="false">NA()</f>
        <v>#N/A</v>
      </c>
    </row>
    <row r="55" customFormat="false" ht="15.75" hidden="false" customHeight="false" outlineLevel="0" collapsed="false">
      <c r="A55" s="0" t="s">
        <v>120</v>
      </c>
      <c r="B55" s="0" t="s">
        <v>121</v>
      </c>
      <c r="C55" s="0" t="n">
        <v>113</v>
      </c>
      <c r="D55" s="0" t="str">
        <f aca="false">VLOOKUP(A55,Sheet1!$A$1:$B$1500,2,FALSE())</f>
        <v>Bacteria</v>
      </c>
      <c r="E55" s="0" t="e">
        <f aca="false">NA()</f>
        <v>#N/A</v>
      </c>
      <c r="F55" s="0" t="e">
        <f aca="false">NA()</f>
        <v>#N/A</v>
      </c>
    </row>
    <row r="56" customFormat="false" ht="15.75" hidden="false" customHeight="false" outlineLevel="0" collapsed="false">
      <c r="A56" s="0" t="s">
        <v>122</v>
      </c>
      <c r="B56" s="0" t="s">
        <v>123</v>
      </c>
      <c r="C56" s="0" t="n">
        <v>112</v>
      </c>
      <c r="D56" s="0" t="str">
        <f aca="false">VLOOKUP(A56,Sheet1!$A$1:$B$1500,2,FALSE())</f>
        <v>Escherichia coli</v>
      </c>
      <c r="E56" s="0" t="e">
        <f aca="false">NA()</f>
        <v>#N/A</v>
      </c>
      <c r="F56" s="0" t="e">
        <f aca="false">NA()</f>
        <v>#N/A</v>
      </c>
    </row>
    <row r="57" customFormat="false" ht="15.75" hidden="false" customHeight="false" outlineLevel="0" collapsed="false">
      <c r="A57" s="0" t="s">
        <v>124</v>
      </c>
      <c r="B57" s="0" t="s">
        <v>125</v>
      </c>
      <c r="C57" s="0" t="n">
        <v>115</v>
      </c>
      <c r="D57" s="0" t="str">
        <f aca="false">VLOOKUP(A57,Sheet1!$A$1:$B$1500,2,FALSE())</f>
        <v>Escherichia coli</v>
      </c>
      <c r="E57" s="0" t="e">
        <f aca="false">NA()</f>
        <v>#N/A</v>
      </c>
      <c r="F57" s="0" t="e">
        <f aca="false">NA()</f>
        <v>#N/A</v>
      </c>
    </row>
    <row r="58" customFormat="false" ht="15.75" hidden="false" customHeight="false" outlineLevel="0" collapsed="false">
      <c r="A58" s="0" t="s">
        <v>126</v>
      </c>
      <c r="B58" s="0" t="s">
        <v>127</v>
      </c>
      <c r="C58" s="0" t="n">
        <v>104</v>
      </c>
      <c r="D58" s="0" t="str">
        <f aca="false">VLOOKUP(A58,Sheet1!$A$1:$B$1500,2,FALSE())</f>
        <v>environmental samples &lt;Bacteria&gt;</v>
      </c>
      <c r="E58" s="0" t="e">
        <f aca="false">NA()</f>
        <v>#N/A</v>
      </c>
      <c r="F58" s="0" t="e">
        <f aca="false">NA()</f>
        <v>#N/A</v>
      </c>
    </row>
    <row r="59" customFormat="false" ht="15.75" hidden="false" customHeight="false" outlineLevel="0" collapsed="false">
      <c r="A59" s="0" t="s">
        <v>128</v>
      </c>
      <c r="B59" s="0" t="s">
        <v>129</v>
      </c>
      <c r="C59" s="0" t="n">
        <v>73.6</v>
      </c>
      <c r="D59" s="0" t="str">
        <f aca="false">VLOOKUP(A59,Sheet1!$A$1:$B$1500,2,FALSE())</f>
        <v>Methylococcaceae</v>
      </c>
      <c r="E59" s="0" t="s">
        <v>130</v>
      </c>
      <c r="F59" s="0" t="s">
        <v>131</v>
      </c>
    </row>
    <row r="60" customFormat="false" ht="15.75" hidden="false" customHeight="false" outlineLevel="0" collapsed="false">
      <c r="A60" s="0" t="s">
        <v>132</v>
      </c>
      <c r="B60" s="0" t="s">
        <v>129</v>
      </c>
      <c r="C60" s="0" t="n">
        <v>71.6</v>
      </c>
      <c r="D60" s="0" t="str">
        <f aca="false">VLOOKUP(A60,Sheet1!$A$1:$B$1500,2,FALSE())</f>
        <v>Methylococcaceae</v>
      </c>
      <c r="E60" s="0" t="s">
        <v>130</v>
      </c>
      <c r="F60" s="0" t="s">
        <v>131</v>
      </c>
    </row>
    <row r="61" customFormat="false" ht="15.75" hidden="false" customHeight="false" outlineLevel="0" collapsed="false">
      <c r="A61" s="0" t="s">
        <v>133</v>
      </c>
      <c r="B61" s="0" t="s">
        <v>134</v>
      </c>
      <c r="C61" s="0" t="n">
        <v>229</v>
      </c>
      <c r="D61" s="0" t="str">
        <f aca="false">VLOOKUP(A61,Sheet1!$A$1:$B$1500,2,FALSE())</f>
        <v>Gammaproteobacteria</v>
      </c>
      <c r="E61" s="0" t="s">
        <v>135</v>
      </c>
      <c r="F61" s="0" t="s">
        <v>136</v>
      </c>
    </row>
    <row r="62" customFormat="false" ht="15.75" hidden="false" customHeight="false" outlineLevel="0" collapsed="false">
      <c r="A62" s="0" t="s">
        <v>137</v>
      </c>
      <c r="B62" s="0" t="s">
        <v>138</v>
      </c>
      <c r="C62" s="0" t="n">
        <v>82.8</v>
      </c>
      <c r="D62" s="0" t="str">
        <f aca="false">VLOOKUP(A62,Sheet1!$A$1:$B$1500,2,FALSE())</f>
        <v>Methylococcaceae</v>
      </c>
      <c r="E62" s="0" t="s">
        <v>139</v>
      </c>
      <c r="F62" s="0" t="s">
        <v>140</v>
      </c>
    </row>
    <row r="63" customFormat="false" ht="15.75" hidden="false" customHeight="false" outlineLevel="0" collapsed="false">
      <c r="A63" s="0" t="s">
        <v>141</v>
      </c>
      <c r="B63" s="0" t="s">
        <v>142</v>
      </c>
      <c r="C63" s="0" t="n">
        <v>87.4</v>
      </c>
      <c r="D63" s="0" t="str">
        <f aca="false">VLOOKUP(A63,Sheet1!$A$1:$B$1500,2,FALSE())</f>
        <v>Methylococcaceae</v>
      </c>
      <c r="E63" s="0" t="s">
        <v>139</v>
      </c>
      <c r="F63" s="0" t="s">
        <v>140</v>
      </c>
    </row>
    <row r="64" customFormat="false" ht="15.75" hidden="false" customHeight="false" outlineLevel="0" collapsed="false">
      <c r="A64" s="0" t="s">
        <v>143</v>
      </c>
      <c r="B64" s="0" t="s">
        <v>144</v>
      </c>
      <c r="C64" s="0" t="n">
        <v>48.9</v>
      </c>
      <c r="D64" s="0" t="str">
        <f aca="false">VLOOKUP(A64,Sheet1!$A$1:$B$1500,2,FALSE())</f>
        <v>Proteobacteria</v>
      </c>
      <c r="E64" s="0" t="s">
        <v>145</v>
      </c>
      <c r="F64" s="0" t="s">
        <v>146</v>
      </c>
    </row>
    <row r="65" customFormat="false" ht="15.75" hidden="false" customHeight="false" outlineLevel="0" collapsed="false">
      <c r="A65" s="0" t="s">
        <v>147</v>
      </c>
      <c r="B65" s="0" t="s">
        <v>148</v>
      </c>
      <c r="C65" s="0" t="n">
        <v>120</v>
      </c>
      <c r="D65" s="0" t="str">
        <f aca="false">VLOOKUP(A65,Sheet1!$A$1:$B$1500,2,FALSE())</f>
        <v>Gammaproteobacteria</v>
      </c>
      <c r="E65" s="0" t="s">
        <v>145</v>
      </c>
      <c r="F65" s="0" t="s">
        <v>146</v>
      </c>
    </row>
    <row r="66" customFormat="false" ht="15.75" hidden="false" customHeight="false" outlineLevel="0" collapsed="false">
      <c r="A66" s="0" t="s">
        <v>149</v>
      </c>
      <c r="B66" s="0" t="s">
        <v>150</v>
      </c>
      <c r="C66" s="0" t="n">
        <v>128</v>
      </c>
      <c r="D66" s="0" t="str">
        <f aca="false">VLOOKUP(A66,Sheet1!$A$1:$B$1500,2,FALSE())</f>
        <v>Gammaproteobacteria</v>
      </c>
      <c r="E66" s="0" t="s">
        <v>151</v>
      </c>
      <c r="F66" s="0" t="s">
        <v>152</v>
      </c>
    </row>
    <row r="67" customFormat="false" ht="15.75" hidden="false" customHeight="false" outlineLevel="0" collapsed="false">
      <c r="A67" s="0" t="s">
        <v>153</v>
      </c>
      <c r="B67" s="0" t="s">
        <v>154</v>
      </c>
      <c r="C67" s="0" t="n">
        <v>266</v>
      </c>
      <c r="D67" s="0" t="str">
        <f aca="false">VLOOKUP(A67,Sheet1!$A$1:$B$1500,2,FALSE())</f>
        <v>Gammaproteobacteria</v>
      </c>
      <c r="E67" s="0" t="s">
        <v>151</v>
      </c>
      <c r="F67" s="0" t="s">
        <v>152</v>
      </c>
    </row>
    <row r="68" customFormat="false" ht="15.75" hidden="false" customHeight="false" outlineLevel="0" collapsed="false">
      <c r="A68" s="0" t="s">
        <v>155</v>
      </c>
      <c r="B68" s="0" t="s">
        <v>156</v>
      </c>
      <c r="C68" s="0" t="n">
        <v>130</v>
      </c>
      <c r="D68" s="0" t="str">
        <f aca="false">VLOOKUP(A68,Sheet1!$A$1:$B$1500,2,FALSE())</f>
        <v>Bradyrhizobium</v>
      </c>
      <c r="E68" s="0" t="e">
        <f aca="false">NA()</f>
        <v>#N/A</v>
      </c>
      <c r="F68" s="0" t="e">
        <f aca="false">NA()</f>
        <v>#N/A</v>
      </c>
    </row>
    <row r="69" customFormat="false" ht="15.75" hidden="false" customHeight="false" outlineLevel="0" collapsed="false">
      <c r="A69" s="0" t="s">
        <v>157</v>
      </c>
      <c r="B69" s="0" t="s">
        <v>158</v>
      </c>
      <c r="C69" s="0" t="n">
        <v>102</v>
      </c>
      <c r="D69" s="0" t="str">
        <f aca="false">VLOOKUP(A69,Sheet1!$A$1:$B$1500,2,FALSE())</f>
        <v>Bradyrhizobium</v>
      </c>
      <c r="E69" s="0" t="e">
        <f aca="false">NA()</f>
        <v>#N/A</v>
      </c>
      <c r="F69" s="0" t="e">
        <f aca="false">NA()</f>
        <v>#N/A</v>
      </c>
    </row>
    <row r="70" customFormat="false" ht="15.75" hidden="false" customHeight="false" outlineLevel="0" collapsed="false">
      <c r="A70" s="0" t="s">
        <v>159</v>
      </c>
      <c r="B70" s="0" t="s">
        <v>160</v>
      </c>
      <c r="C70" s="0" t="n">
        <v>283</v>
      </c>
      <c r="D70" s="0" t="str">
        <f aca="false">VLOOKUP(A70,Sheet1!$A$1:$B$1500,2,FALSE())</f>
        <v>Methylococcaceae</v>
      </c>
      <c r="E70" s="0" t="s">
        <v>161</v>
      </c>
      <c r="F70" s="0" t="s">
        <v>162</v>
      </c>
    </row>
    <row r="71" customFormat="false" ht="15.75" hidden="false" customHeight="false" outlineLevel="0" collapsed="false">
      <c r="A71" s="0" t="s">
        <v>163</v>
      </c>
      <c r="B71" s="0" t="s">
        <v>164</v>
      </c>
      <c r="C71" s="0" t="n">
        <v>212</v>
      </c>
      <c r="D71" s="0" t="str">
        <f aca="false">VLOOKUP(A71,Sheet1!$A$1:$B$1500,2,FALSE())</f>
        <v>Methylococcaceae</v>
      </c>
      <c r="E71" s="0" t="s">
        <v>161</v>
      </c>
      <c r="F71" s="0" t="s">
        <v>162</v>
      </c>
    </row>
    <row r="72" customFormat="false" ht="15.75" hidden="false" customHeight="false" outlineLevel="0" collapsed="false">
      <c r="A72" s="0" t="s">
        <v>165</v>
      </c>
      <c r="B72" s="0" t="s">
        <v>27</v>
      </c>
      <c r="C72" s="0" t="n">
        <v>56.2</v>
      </c>
      <c r="D72" s="0" t="str">
        <f aca="false">VLOOKUP(A72,Sheet1!$A$1:$B$1500,2,FALSE())</f>
        <v>Bacteria</v>
      </c>
      <c r="E72" s="0" t="e">
        <f aca="false">NA()</f>
        <v>#N/A</v>
      </c>
      <c r="F72" s="0" t="e">
        <f aca="false">NA()</f>
        <v>#N/A</v>
      </c>
    </row>
    <row r="73" customFormat="false" ht="15.75" hidden="false" customHeight="false" outlineLevel="0" collapsed="false">
      <c r="A73" s="0" t="s">
        <v>166</v>
      </c>
      <c r="B73" s="0" t="s">
        <v>167</v>
      </c>
      <c r="C73" s="0" t="n">
        <v>57</v>
      </c>
      <c r="D73" s="0" t="str">
        <f aca="false">VLOOKUP(A73,Sheet1!$A$1:$B$1500,2,FALSE())</f>
        <v>Bacteria</v>
      </c>
      <c r="E73" s="0" t="e">
        <f aca="false">NA()</f>
        <v>#N/A</v>
      </c>
      <c r="F73" s="0" t="e">
        <f aca="false">NA()</f>
        <v>#N/A</v>
      </c>
    </row>
    <row r="74" customFormat="false" ht="15.75" hidden="false" customHeight="false" outlineLevel="0" collapsed="false">
      <c r="A74" s="0" t="s">
        <v>168</v>
      </c>
      <c r="B74" s="0" t="s">
        <v>169</v>
      </c>
      <c r="C74" s="0" t="n">
        <v>61.2</v>
      </c>
      <c r="D74" s="0" t="str">
        <f aca="false">VLOOKUP(A74,Sheet1!$A$1:$B$1500,2,FALSE())</f>
        <v>Bacteria</v>
      </c>
      <c r="E74" s="0" t="e">
        <f aca="false">NA()</f>
        <v>#N/A</v>
      </c>
      <c r="F74" s="0" t="e">
        <f aca="false">NA()</f>
        <v>#N/A</v>
      </c>
    </row>
    <row r="75" customFormat="false" ht="15.75" hidden="false" customHeight="false" outlineLevel="0" collapsed="false">
      <c r="A75" s="0" t="s">
        <v>170</v>
      </c>
      <c r="B75" s="0" t="s">
        <v>171</v>
      </c>
      <c r="C75" s="0" t="n">
        <v>418</v>
      </c>
      <c r="D75" s="0" t="str">
        <f aca="false">VLOOKUP(A75,Sheet1!$A$1:$B$1500,2,FALSE())</f>
        <v>Bradyrhizobium elkanii</v>
      </c>
      <c r="E75" s="0" t="e">
        <f aca="false">NA()</f>
        <v>#N/A</v>
      </c>
      <c r="F75" s="0" t="e">
        <f aca="false">NA()</f>
        <v>#N/A</v>
      </c>
    </row>
    <row r="76" customFormat="false" ht="15.75" hidden="false" customHeight="false" outlineLevel="0" collapsed="false">
      <c r="A76" s="0" t="s">
        <v>172</v>
      </c>
      <c r="B76" s="0" t="s">
        <v>173</v>
      </c>
      <c r="C76" s="0" t="n">
        <v>71.6</v>
      </c>
      <c r="D76" s="0" t="str">
        <f aca="false">VLOOKUP(A76,Sheet1!$A$1:$B$1500,2,FALSE())</f>
        <v>Bradyrhizobium elkanii</v>
      </c>
      <c r="E76" s="0" t="e">
        <f aca="false">NA()</f>
        <v>#N/A</v>
      </c>
      <c r="F76" s="0" t="e">
        <f aca="false">NA()</f>
        <v>#N/A</v>
      </c>
    </row>
    <row r="77" customFormat="false" ht="15.75" hidden="false" customHeight="false" outlineLevel="0" collapsed="false">
      <c r="A77" s="0" t="s">
        <v>174</v>
      </c>
      <c r="B77" s="0" t="s">
        <v>175</v>
      </c>
      <c r="C77" s="0" t="n">
        <v>129</v>
      </c>
      <c r="D77" s="0" t="str">
        <f aca="false">VLOOKUP(A77,Sheet1!$A$1:$B$1500,2,FALSE())</f>
        <v>Magnetospirillum gryphiswaldense MSR-1</v>
      </c>
      <c r="E77" s="0" t="e">
        <f aca="false">NA()</f>
        <v>#N/A</v>
      </c>
      <c r="F77" s="0" t="e">
        <f aca="false">NA()</f>
        <v>#N/A</v>
      </c>
    </row>
    <row r="78" customFormat="false" ht="15.75" hidden="false" customHeight="false" outlineLevel="0" collapsed="false">
      <c r="A78" s="0" t="s">
        <v>176</v>
      </c>
      <c r="B78" s="0" t="s">
        <v>177</v>
      </c>
      <c r="C78" s="0" t="n">
        <v>72.8</v>
      </c>
      <c r="D78" s="0" t="str">
        <f aca="false">VLOOKUP(A78,Sheet1!$A$1:$B$1500,2,FALSE())</f>
        <v>Proteobacteria</v>
      </c>
      <c r="E78" s="0" t="e">
        <f aca="false">NA()</f>
        <v>#N/A</v>
      </c>
      <c r="F78" s="0" t="e">
        <f aca="false">NA()</f>
        <v>#N/A</v>
      </c>
    </row>
    <row r="79" customFormat="false" ht="15.75" hidden="false" customHeight="false" outlineLevel="0" collapsed="false">
      <c r="A79" s="0" t="s">
        <v>178</v>
      </c>
      <c r="B79" s="0" t="s">
        <v>179</v>
      </c>
      <c r="C79" s="0" t="n">
        <v>57</v>
      </c>
      <c r="D79" s="0" t="str">
        <f aca="false">VLOOKUP(A79,Sheet1!$A$1:$B$1500,2,FALSE())</f>
        <v>Magnetospirillum gryphiswaldense MSR-1</v>
      </c>
      <c r="E79" s="0" t="e">
        <f aca="false">NA()</f>
        <v>#N/A</v>
      </c>
      <c r="F79" s="0" t="e">
        <f aca="false">NA()</f>
        <v>#N/A</v>
      </c>
    </row>
    <row r="80" customFormat="false" ht="15.75" hidden="false" customHeight="false" outlineLevel="0" collapsed="false">
      <c r="A80" s="0" t="s">
        <v>180</v>
      </c>
      <c r="B80" s="0" t="s">
        <v>181</v>
      </c>
      <c r="C80" s="0" t="n">
        <v>76.6</v>
      </c>
      <c r="D80" s="0" t="str">
        <f aca="false">VLOOKUP(A80,Sheet1!$A$1:$B$1500,2,FALSE())</f>
        <v>Escherichia</v>
      </c>
      <c r="E80" s="0" t="e">
        <f aca="false">NA()</f>
        <v>#N/A</v>
      </c>
      <c r="F80" s="0" t="e">
        <f aca="false">NA()</f>
        <v>#N/A</v>
      </c>
    </row>
    <row r="81" customFormat="false" ht="15.75" hidden="false" customHeight="false" outlineLevel="0" collapsed="false">
      <c r="A81" s="0" t="s">
        <v>182</v>
      </c>
      <c r="B81" s="0" t="s">
        <v>183</v>
      </c>
      <c r="C81" s="0" t="n">
        <v>24.6</v>
      </c>
      <c r="D81" s="0" t="str">
        <f aca="false">VLOOKUP(A81,Sheet1!$A$1:$B$1500,2,FALSE())</f>
        <v>Magnetospirillum gryphiswaldense MSR-1</v>
      </c>
      <c r="E81" s="0" t="e">
        <f aca="false">NA()</f>
        <v>#N/A</v>
      </c>
      <c r="F81" s="0" t="e">
        <f aca="false">NA()</f>
        <v>#N/A</v>
      </c>
    </row>
    <row r="82" customFormat="false" ht="15.75" hidden="false" customHeight="false" outlineLevel="0" collapsed="false">
      <c r="A82" s="0" t="s">
        <v>184</v>
      </c>
      <c r="B82" s="0" t="s">
        <v>185</v>
      </c>
      <c r="C82" s="0" t="n">
        <v>133</v>
      </c>
      <c r="D82" s="0" t="str">
        <f aca="false">VLOOKUP(A82,Sheet1!$A$1:$B$1500,2,FALSE())</f>
        <v>Burkholderia</v>
      </c>
      <c r="E82" s="0" t="e">
        <f aca="false">NA()</f>
        <v>#N/A</v>
      </c>
      <c r="F82" s="0" t="e">
        <f aca="false">NA()</f>
        <v>#N/A</v>
      </c>
    </row>
    <row r="83" customFormat="false" ht="15.75" hidden="false" customHeight="false" outlineLevel="0" collapsed="false">
      <c r="A83" s="0" t="s">
        <v>186</v>
      </c>
      <c r="B83" s="0" t="s">
        <v>187</v>
      </c>
      <c r="C83" s="0" t="n">
        <v>90.9</v>
      </c>
      <c r="D83" s="0" t="str">
        <f aca="false">VLOOKUP(A83,Sheet1!$A$1:$B$1500,2,FALSE())</f>
        <v>Bacillales</v>
      </c>
      <c r="E83" s="0" t="e">
        <f aca="false">NA()</f>
        <v>#N/A</v>
      </c>
      <c r="F83" s="0" t="e">
        <f aca="false">NA()</f>
        <v>#N/A</v>
      </c>
    </row>
    <row r="84" customFormat="false" ht="15.75" hidden="false" customHeight="false" outlineLevel="0" collapsed="false">
      <c r="A84" s="0" t="s">
        <v>188</v>
      </c>
      <c r="B84" s="0" t="s">
        <v>189</v>
      </c>
      <c r="C84" s="0" t="n">
        <v>63.2</v>
      </c>
      <c r="D84" s="0" t="str">
        <f aca="false">VLOOKUP(A84,Sheet1!$A$1:$B$1500,2,FALSE())</f>
        <v>Clostridiales</v>
      </c>
      <c r="E84" s="0" t="e">
        <f aca="false">NA()</f>
        <v>#N/A</v>
      </c>
      <c r="F84" s="0" t="e">
        <f aca="false">NA()</f>
        <v>#N/A</v>
      </c>
    </row>
    <row r="85" customFormat="false" ht="15.75" hidden="false" customHeight="false" outlineLevel="0" collapsed="false">
      <c r="A85" s="0" t="s">
        <v>190</v>
      </c>
      <c r="B85" s="0" t="s">
        <v>191</v>
      </c>
      <c r="C85" s="0" t="n">
        <v>105</v>
      </c>
      <c r="D85" s="0" t="str">
        <f aca="false">VLOOKUP(A85,Sheet1!$A$1:$B$1500,2,FALSE())</f>
        <v>Bacteria</v>
      </c>
      <c r="E85" s="0" t="e">
        <f aca="false">NA()</f>
        <v>#N/A</v>
      </c>
      <c r="F85" s="0" t="e">
        <f aca="false">NA()</f>
        <v>#N/A</v>
      </c>
    </row>
    <row r="86" customFormat="false" ht="15.75" hidden="false" customHeight="false" outlineLevel="0" collapsed="false">
      <c r="A86" s="0" t="s">
        <v>192</v>
      </c>
      <c r="B86" s="0" t="s">
        <v>193</v>
      </c>
      <c r="C86" s="0" t="n">
        <v>42.4</v>
      </c>
      <c r="D86" s="0" t="str">
        <f aca="false">VLOOKUP(A86,Sheet1!$A$1:$B$1500,2,FALSE())</f>
        <v>Proteobacteria</v>
      </c>
      <c r="E86" s="0" t="e">
        <f aca="false">NA()</f>
        <v>#N/A</v>
      </c>
      <c r="F86" s="0" t="e">
        <f aca="false">NA()</f>
        <v>#N/A</v>
      </c>
    </row>
    <row r="87" customFormat="false" ht="15.75" hidden="false" customHeight="false" outlineLevel="0" collapsed="false">
      <c r="A87" s="0" t="s">
        <v>194</v>
      </c>
      <c r="B87" s="0" t="s">
        <v>195</v>
      </c>
      <c r="C87" s="0" t="n">
        <v>41.6</v>
      </c>
      <c r="D87" s="0" t="str">
        <f aca="false">VLOOKUP(A87,Sheet1!$A$1:$B$1500,2,FALSE())</f>
        <v>Proteobacteria</v>
      </c>
      <c r="E87" s="0" t="e">
        <f aca="false">NA()</f>
        <v>#N/A</v>
      </c>
      <c r="F87" s="0" t="e">
        <f aca="false">NA()</f>
        <v>#N/A</v>
      </c>
    </row>
    <row r="88" customFormat="false" ht="15.75" hidden="false" customHeight="false" outlineLevel="0" collapsed="false">
      <c r="A88" s="0" t="s">
        <v>196</v>
      </c>
      <c r="B88" s="0" t="s">
        <v>197</v>
      </c>
      <c r="C88" s="0" t="n">
        <v>121</v>
      </c>
      <c r="D88" s="0" t="str">
        <f aca="false">VLOOKUP(A88,Sheet1!$A$1:$B$1500,2,FALSE())</f>
        <v>Proteobacteria</v>
      </c>
      <c r="E88" s="0" t="e">
        <f aca="false">NA()</f>
        <v>#N/A</v>
      </c>
      <c r="F88" s="0" t="e">
        <f aca="false">NA()</f>
        <v>#N/A</v>
      </c>
    </row>
    <row r="89" customFormat="false" ht="15.75" hidden="false" customHeight="false" outlineLevel="0" collapsed="false">
      <c r="A89" s="0" t="s">
        <v>198</v>
      </c>
      <c r="B89" s="0" t="s">
        <v>199</v>
      </c>
      <c r="C89" s="0" t="n">
        <v>92.4</v>
      </c>
      <c r="D89" s="0" t="str">
        <f aca="false">VLOOKUP(A89,Sheet1!$A$1:$B$1500,2,FALSE())</f>
        <v>Proteobacteria</v>
      </c>
      <c r="E89" s="0" t="e">
        <f aca="false">NA()</f>
        <v>#N/A</v>
      </c>
      <c r="F89" s="0" t="e">
        <f aca="false">NA()</f>
        <v>#N/A</v>
      </c>
    </row>
    <row r="90" customFormat="false" ht="15.75" hidden="false" customHeight="false" outlineLevel="0" collapsed="false">
      <c r="A90" s="0" t="s">
        <v>200</v>
      </c>
      <c r="B90" s="0" t="s">
        <v>201</v>
      </c>
      <c r="C90" s="0" t="n">
        <v>92</v>
      </c>
      <c r="D90" s="0" t="str">
        <f aca="false">VLOOKUP(A90,Sheet1!$A$1:$B$1500,2,FALSE())</f>
        <v>Proteobacteria</v>
      </c>
      <c r="E90" s="0" t="e">
        <f aca="false">NA()</f>
        <v>#N/A</v>
      </c>
      <c r="F90" s="0" t="e">
        <f aca="false">NA()</f>
        <v>#N/A</v>
      </c>
    </row>
    <row r="91" customFormat="false" ht="15.75" hidden="false" customHeight="false" outlineLevel="0" collapsed="false">
      <c r="A91" s="0" t="s">
        <v>202</v>
      </c>
      <c r="B91" s="0" t="s">
        <v>203</v>
      </c>
      <c r="C91" s="0" t="n">
        <v>131</v>
      </c>
      <c r="D91" s="0" t="str">
        <f aca="false">VLOOKUP(A91,Sheet1!$A$1:$B$1500,2,FALSE())</f>
        <v>Methylococcaceae</v>
      </c>
      <c r="E91" s="0" t="s">
        <v>204</v>
      </c>
    </row>
    <row r="92" customFormat="false" ht="15.75" hidden="false" customHeight="false" outlineLevel="0" collapsed="false">
      <c r="A92" s="0" t="s">
        <v>205</v>
      </c>
      <c r="B92" s="0" t="s">
        <v>206</v>
      </c>
      <c r="C92" s="0" t="n">
        <v>86.7</v>
      </c>
      <c r="D92" s="0" t="str">
        <f aca="false">VLOOKUP(A92,Sheet1!$A$1:$B$1500,2,FALSE())</f>
        <v>Gammaproteobacteria</v>
      </c>
      <c r="E92" s="0" t="s">
        <v>207</v>
      </c>
      <c r="F92" s="0" t="s">
        <v>208</v>
      </c>
    </row>
    <row r="93" customFormat="false" ht="15.75" hidden="false" customHeight="false" outlineLevel="0" collapsed="false">
      <c r="A93" s="0" t="s">
        <v>209</v>
      </c>
      <c r="B93" s="0" t="s">
        <v>210</v>
      </c>
      <c r="C93" s="0" t="n">
        <v>88.2</v>
      </c>
      <c r="D93" s="0" t="str">
        <f aca="false">VLOOKUP(A93,Sheet1!$A$1:$B$1500,2,FALSE())</f>
        <v>Gammaproteobacteria</v>
      </c>
      <c r="E93" s="0" t="s">
        <v>207</v>
      </c>
      <c r="F93" s="0" t="s">
        <v>208</v>
      </c>
    </row>
    <row r="94" customFormat="false" ht="15.75" hidden="false" customHeight="false" outlineLevel="0" collapsed="false">
      <c r="A94" s="0" t="s">
        <v>211</v>
      </c>
      <c r="B94" s="0" t="s">
        <v>212</v>
      </c>
      <c r="C94" s="0" t="n">
        <v>63.2</v>
      </c>
      <c r="D94" s="0" t="str">
        <f aca="false">VLOOKUP(A94,Sheet1!$A$1:$B$1500,2,FALSE())</f>
        <v>Bacteria</v>
      </c>
      <c r="E94" s="0" t="e">
        <f aca="false">NA()</f>
        <v>#N/A</v>
      </c>
      <c r="F94" s="0" t="e">
        <f aca="false">NA()</f>
        <v>#N/A</v>
      </c>
    </row>
    <row r="95" customFormat="false" ht="15.75" hidden="false" customHeight="false" outlineLevel="0" collapsed="false">
      <c r="A95" s="0" t="s">
        <v>213</v>
      </c>
      <c r="B95" s="0" t="s">
        <v>214</v>
      </c>
      <c r="C95" s="0" t="n">
        <v>52.4</v>
      </c>
      <c r="D95" s="0" t="str">
        <f aca="false">VLOOKUP(A95,Sheet1!$A$1:$B$1500,2,FALSE())</f>
        <v>Gammaproteobacteria</v>
      </c>
      <c r="E95" s="0" t="e">
        <f aca="false">NA()</f>
        <v>#N/A</v>
      </c>
      <c r="F95" s="0" t="e">
        <f aca="false">NA()</f>
        <v>#N/A</v>
      </c>
    </row>
    <row r="96" customFormat="false" ht="15.75" hidden="false" customHeight="false" outlineLevel="0" collapsed="false">
      <c r="A96" s="0" t="s">
        <v>215</v>
      </c>
      <c r="B96" s="0" t="s">
        <v>81</v>
      </c>
      <c r="C96" s="0" t="n">
        <v>54.3</v>
      </c>
      <c r="D96" s="0" t="str">
        <f aca="false">VLOOKUP(A96,Sheet1!$A$1:$B$1500,2,FALSE())</f>
        <v>Nitrosomonas sp. Is79A3</v>
      </c>
      <c r="E96" s="0" t="e">
        <f aca="false">NA()</f>
        <v>#N/A</v>
      </c>
      <c r="F96" s="0" t="e">
        <f aca="false">NA()</f>
        <v>#N/A</v>
      </c>
    </row>
    <row r="97" customFormat="false" ht="15.75" hidden="false" customHeight="false" outlineLevel="0" collapsed="false">
      <c r="A97" s="0" t="s">
        <v>216</v>
      </c>
      <c r="B97" s="0" t="s">
        <v>217</v>
      </c>
      <c r="C97" s="0" t="n">
        <v>55.5</v>
      </c>
      <c r="D97" s="0" t="str">
        <f aca="false">VLOOKUP(A97,Sheet1!$A$1:$B$1500,2,FALSE())</f>
        <v>Bacteria</v>
      </c>
      <c r="E97" s="0" t="e">
        <f aca="false">NA()</f>
        <v>#N/A</v>
      </c>
      <c r="F97" s="0" t="e">
        <f aca="false">NA()</f>
        <v>#N/A</v>
      </c>
    </row>
    <row r="98" customFormat="false" ht="15.75" hidden="false" customHeight="false" outlineLevel="0" collapsed="false">
      <c r="A98" s="0" t="s">
        <v>218</v>
      </c>
      <c r="B98" s="0" t="s">
        <v>219</v>
      </c>
      <c r="C98" s="0" t="n">
        <v>53.1</v>
      </c>
      <c r="D98" s="0" t="str">
        <f aca="false">VLOOKUP(A98,Sheet1!$A$1:$B$1500,2,FALSE())</f>
        <v>Spirochaeta africana DSM 8902</v>
      </c>
      <c r="E98" s="0" t="e">
        <f aca="false">NA()</f>
        <v>#N/A</v>
      </c>
      <c r="F98" s="0" t="e">
        <f aca="false">NA()</f>
        <v>#N/A</v>
      </c>
    </row>
    <row r="99" customFormat="false" ht="15.75" hidden="false" customHeight="false" outlineLevel="0" collapsed="false">
      <c r="A99" s="0" t="s">
        <v>220</v>
      </c>
      <c r="B99" s="0" t="s">
        <v>219</v>
      </c>
      <c r="C99" s="0" t="n">
        <v>53.1</v>
      </c>
      <c r="D99" s="0" t="str">
        <f aca="false">VLOOKUP(A99,Sheet1!$A$1:$B$1500,2,FALSE())</f>
        <v>Spirochaeta africana DSM 8902</v>
      </c>
      <c r="E99" s="0" t="e">
        <f aca="false">NA()</f>
        <v>#N/A</v>
      </c>
      <c r="F99" s="0" t="e">
        <f aca="false">NA()</f>
        <v>#N/A</v>
      </c>
    </row>
    <row r="100" customFormat="false" ht="15.75" hidden="false" customHeight="false" outlineLevel="0" collapsed="false">
      <c r="A100" s="0" t="s">
        <v>221</v>
      </c>
      <c r="B100" s="0" t="s">
        <v>222</v>
      </c>
      <c r="C100" s="0" t="n">
        <v>64.3</v>
      </c>
      <c r="D100" s="0" t="str">
        <f aca="false">VLOOKUP(A100,Sheet1!$A$1:$B$1500,2,FALSE())</f>
        <v>Rhizobiales</v>
      </c>
      <c r="E100" s="0" t="e">
        <f aca="false">NA()</f>
        <v>#N/A</v>
      </c>
      <c r="F100" s="0" t="e">
        <f aca="false">NA()</f>
        <v>#N/A</v>
      </c>
    </row>
    <row r="101" customFormat="false" ht="15.75" hidden="false" customHeight="false" outlineLevel="0" collapsed="false">
      <c r="A101" s="0" t="s">
        <v>223</v>
      </c>
      <c r="B101" s="0" t="s">
        <v>224</v>
      </c>
      <c r="C101" s="0" t="n">
        <v>53.5</v>
      </c>
      <c r="D101" s="0" t="str">
        <f aca="false">VLOOKUP(A101,Sheet1!$A$1:$B$1500,2,FALSE())</f>
        <v>Proteobacteria</v>
      </c>
      <c r="E101" s="0" t="e">
        <f aca="false">NA()</f>
        <v>#N/A</v>
      </c>
      <c r="F101" s="0" t="e">
        <f aca="false">NA()</f>
        <v>#N/A</v>
      </c>
    </row>
    <row r="102" customFormat="false" ht="15.75" hidden="false" customHeight="false" outlineLevel="0" collapsed="false">
      <c r="A102" s="0" t="s">
        <v>225</v>
      </c>
      <c r="B102" s="0" t="s">
        <v>226</v>
      </c>
      <c r="C102" s="0" t="n">
        <v>55.1</v>
      </c>
      <c r="D102" s="0" t="str">
        <f aca="false">VLOOKUP(A102,Sheet1!$A$1:$B$1500,2,FALSE())</f>
        <v>Gammaproteobacteria</v>
      </c>
      <c r="E102" s="0" t="e">
        <f aca="false">NA()</f>
        <v>#N/A</v>
      </c>
      <c r="F102" s="0" t="e">
        <f aca="false">NA()</f>
        <v>#N/A</v>
      </c>
    </row>
    <row r="103" customFormat="false" ht="15.75" hidden="false" customHeight="false" outlineLevel="0" collapsed="false">
      <c r="A103" s="0" t="s">
        <v>227</v>
      </c>
      <c r="B103" s="0" t="s">
        <v>228</v>
      </c>
      <c r="C103" s="0" t="n">
        <v>52</v>
      </c>
      <c r="D103" s="0" t="str">
        <f aca="false">VLOOKUP(A103,Sheet1!$A$1:$B$1500,2,FALSE())</f>
        <v>Proteobacteria</v>
      </c>
      <c r="E103" s="0" t="e">
        <f aca="false">NA()</f>
        <v>#N/A</v>
      </c>
      <c r="F103" s="0" t="e">
        <f aca="false">NA()</f>
        <v>#N/A</v>
      </c>
    </row>
    <row r="104" customFormat="false" ht="15.75" hidden="false" customHeight="false" outlineLevel="0" collapsed="false">
      <c r="A104" s="0" t="s">
        <v>229</v>
      </c>
      <c r="B104" s="0" t="s">
        <v>230</v>
      </c>
      <c r="C104" s="0" t="n">
        <v>67.8</v>
      </c>
      <c r="D104" s="0" t="str">
        <f aca="false">VLOOKUP(A104,Sheet1!$A$1:$B$1500,2,FALSE())</f>
        <v>Rhizobium/Agrobacterium group</v>
      </c>
      <c r="E104" s="0" t="e">
        <f aca="false">NA()</f>
        <v>#N/A</v>
      </c>
      <c r="F104" s="0" t="e">
        <f aca="false">NA()</f>
        <v>#N/A</v>
      </c>
    </row>
    <row r="105" customFormat="false" ht="15.75" hidden="false" customHeight="false" outlineLevel="0" collapsed="false">
      <c r="A105" s="0" t="s">
        <v>231</v>
      </c>
      <c r="B105" s="0" t="s">
        <v>232</v>
      </c>
      <c r="C105" s="0" t="n">
        <v>53.1</v>
      </c>
      <c r="D105" s="0" t="str">
        <f aca="false">VLOOKUP(A105,Sheet1!$A$1:$B$1500,2,FALSE())</f>
        <v>Leptolyngbya</v>
      </c>
      <c r="E105" s="0" t="e">
        <f aca="false">NA()</f>
        <v>#N/A</v>
      </c>
      <c r="F105" s="0" t="e">
        <f aca="false">NA()</f>
        <v>#N/A</v>
      </c>
    </row>
    <row r="106" customFormat="false" ht="15.75" hidden="false" customHeight="false" outlineLevel="0" collapsed="false">
      <c r="A106" s="0" t="s">
        <v>233</v>
      </c>
      <c r="B106" s="0" t="s">
        <v>234</v>
      </c>
      <c r="C106" s="0" t="n">
        <v>53.1</v>
      </c>
      <c r="D106" s="0" t="str">
        <f aca="false">VLOOKUP(A106,Sheet1!$A$1:$B$1500,2,FALSE())</f>
        <v>Proteobacteria</v>
      </c>
      <c r="E106" s="0" t="e">
        <f aca="false">NA()</f>
        <v>#N/A</v>
      </c>
      <c r="F106" s="0" t="e">
        <f aca="false">NA()</f>
        <v>#N/A</v>
      </c>
    </row>
    <row r="107" customFormat="false" ht="15.75" hidden="false" customHeight="false" outlineLevel="0" collapsed="false">
      <c r="A107" s="0" t="s">
        <v>235</v>
      </c>
      <c r="B107" s="0" t="s">
        <v>236</v>
      </c>
      <c r="C107" s="0" t="n">
        <v>100</v>
      </c>
      <c r="D107" s="0" t="str">
        <f aca="false">VLOOKUP(A107,Sheet1!$A$1:$B$1500,2,FALSE())</f>
        <v>Proteobacteria</v>
      </c>
      <c r="E107" s="0" t="s">
        <v>237</v>
      </c>
      <c r="F107" s="0" t="s">
        <v>238</v>
      </c>
    </row>
    <row r="108" customFormat="false" ht="15.75" hidden="false" customHeight="false" outlineLevel="0" collapsed="false">
      <c r="A108" s="0" t="s">
        <v>239</v>
      </c>
      <c r="B108" s="0" t="s">
        <v>240</v>
      </c>
      <c r="C108" s="0" t="n">
        <v>164</v>
      </c>
      <c r="D108" s="0" t="str">
        <f aca="false">VLOOKUP(A108,Sheet1!$A$1:$B$1500,2,FALSE())</f>
        <v>Proteobacteria</v>
      </c>
      <c r="E108" s="0" t="s">
        <v>237</v>
      </c>
      <c r="F108" s="0" t="s">
        <v>238</v>
      </c>
    </row>
    <row r="109" customFormat="false" ht="15.75" hidden="false" customHeight="false" outlineLevel="0" collapsed="false">
      <c r="A109" s="0" t="s">
        <v>241</v>
      </c>
      <c r="B109" s="0" t="s">
        <v>242</v>
      </c>
      <c r="C109" s="0" t="n">
        <v>76.3</v>
      </c>
      <c r="D109" s="0" t="str">
        <f aca="false">VLOOKUP(A109,Sheet1!$A$1:$B$1500,2,FALSE())</f>
        <v>Methylococcaceae</v>
      </c>
      <c r="E109" s="0" t="e">
        <f aca="false">NA()</f>
        <v>#N/A</v>
      </c>
      <c r="F109" s="0" t="e">
        <f aca="false">NA()</f>
        <v>#N/A</v>
      </c>
    </row>
    <row r="110" customFormat="false" ht="15.75" hidden="false" customHeight="false" outlineLevel="0" collapsed="false">
      <c r="A110" s="0" t="s">
        <v>243</v>
      </c>
      <c r="B110" s="0" t="s">
        <v>244</v>
      </c>
      <c r="C110" s="0" t="n">
        <v>122</v>
      </c>
      <c r="D110" s="0" t="str">
        <f aca="false">VLOOKUP(A110,Sheet1!$A$1:$B$1500,2,FALSE())</f>
        <v>Methylococcaceae</v>
      </c>
      <c r="E110" s="0" t="e">
        <f aca="false">NA()</f>
        <v>#N/A</v>
      </c>
      <c r="F110" s="0" t="e">
        <f aca="false">NA()</f>
        <v>#N/A</v>
      </c>
    </row>
    <row r="111" customFormat="false" ht="15.75" hidden="false" customHeight="false" outlineLevel="0" collapsed="false">
      <c r="A111" s="0" t="s">
        <v>245</v>
      </c>
      <c r="B111" s="0" t="s">
        <v>246</v>
      </c>
      <c r="C111" s="0" t="n">
        <v>50.8</v>
      </c>
      <c r="D111" s="0" t="str">
        <f aca="false">VLOOKUP(A111,Sheet1!$A$1:$B$1500,2,FALSE())</f>
        <v>Oceanospirillales</v>
      </c>
      <c r="E111" s="0" t="e">
        <f aca="false">NA()</f>
        <v>#N/A</v>
      </c>
      <c r="F111" s="0" t="e">
        <f aca="false">NA()</f>
        <v>#N/A</v>
      </c>
    </row>
    <row r="112" customFormat="false" ht="15.75" hidden="false" customHeight="false" outlineLevel="0" collapsed="false">
      <c r="A112" s="0" t="s">
        <v>247</v>
      </c>
      <c r="B112" s="0" t="s">
        <v>248</v>
      </c>
      <c r="C112" s="0" t="n">
        <v>50.4</v>
      </c>
      <c r="D112" s="0" t="str">
        <f aca="false">VLOOKUP(A112,Sheet1!$A$1:$B$1500,2,FALSE())</f>
        <v>Proteobacteria</v>
      </c>
      <c r="E112" s="0" t="e">
        <f aca="false">NA()</f>
        <v>#N/A</v>
      </c>
      <c r="F112" s="0" t="e">
        <f aca="false">NA()</f>
        <v>#N/A</v>
      </c>
    </row>
    <row r="113" customFormat="false" ht="15.75" hidden="false" customHeight="false" outlineLevel="0" collapsed="false">
      <c r="A113" s="0" t="s">
        <v>249</v>
      </c>
      <c r="B113" s="0" t="s">
        <v>250</v>
      </c>
      <c r="C113" s="0" t="n">
        <v>107</v>
      </c>
      <c r="D113" s="0" t="str">
        <f aca="false">VLOOKUP(A113,Sheet1!$A$1:$B$1500,2,FALSE())</f>
        <v>Proteobacteria</v>
      </c>
      <c r="E113" s="0" t="e">
        <f aca="false">NA()</f>
        <v>#N/A</v>
      </c>
      <c r="F113" s="0" t="e">
        <f aca="false">NA()</f>
        <v>#N/A</v>
      </c>
    </row>
    <row r="114" customFormat="false" ht="15.75" hidden="false" customHeight="false" outlineLevel="0" collapsed="false">
      <c r="A114" s="0" t="s">
        <v>251</v>
      </c>
      <c r="B114" s="0" t="s">
        <v>252</v>
      </c>
      <c r="C114" s="0" t="n">
        <v>59.7</v>
      </c>
      <c r="D114" s="0" t="str">
        <f aca="false">VLOOKUP(A114,Sheet1!$A$1:$B$1500,2,FALSE())</f>
        <v>Deltaproteobacteria</v>
      </c>
      <c r="E114" s="0" t="e">
        <f aca="false">NA()</f>
        <v>#N/A</v>
      </c>
      <c r="F114" s="0" t="e">
        <f aca="false">NA()</f>
        <v>#N/A</v>
      </c>
    </row>
    <row r="115" customFormat="false" ht="15.75" hidden="false" customHeight="false" outlineLevel="0" collapsed="false">
      <c r="A115" s="0" t="s">
        <v>253</v>
      </c>
      <c r="B115" s="0" t="s">
        <v>254</v>
      </c>
      <c r="C115" s="0" t="n">
        <v>64.3</v>
      </c>
      <c r="D115" s="0" t="str">
        <f aca="false">VLOOKUP(A115,Sheet1!$A$1:$B$1500,2,FALSE())</f>
        <v>Nitrosomonas sp. Is79A3</v>
      </c>
      <c r="E115" s="0" t="e">
        <f aca="false">NA()</f>
        <v>#N/A</v>
      </c>
      <c r="F115" s="0" t="e">
        <f aca="false">NA()</f>
        <v>#N/A</v>
      </c>
    </row>
    <row r="116" customFormat="false" ht="15.75" hidden="false" customHeight="false" outlineLevel="0" collapsed="false">
      <c r="A116" s="0" t="s">
        <v>255</v>
      </c>
      <c r="B116" s="0" t="s">
        <v>256</v>
      </c>
      <c r="C116" s="0" t="n">
        <v>50.8</v>
      </c>
      <c r="D116" s="0" t="str">
        <f aca="false">VLOOKUP(A116,Sheet1!$A$1:$B$1500,2,FALSE())</f>
        <v>Desulfotomaculum ruminis DSM 2154</v>
      </c>
      <c r="E116" s="0" t="e">
        <f aca="false">NA()</f>
        <v>#N/A</v>
      </c>
      <c r="F116" s="0" t="e">
        <f aca="false">NA()</f>
        <v>#N/A</v>
      </c>
    </row>
    <row r="117" customFormat="false" ht="15.75" hidden="false" customHeight="false" outlineLevel="0" collapsed="false">
      <c r="A117" s="0" t="s">
        <v>257</v>
      </c>
      <c r="B117" s="0" t="s">
        <v>256</v>
      </c>
      <c r="C117" s="0" t="n">
        <v>50.8</v>
      </c>
      <c r="D117" s="0" t="str">
        <f aca="false">VLOOKUP(A117,Sheet1!$A$1:$B$1500,2,FALSE())</f>
        <v>Desulfotomaculum ruminis DSM 2154</v>
      </c>
      <c r="E117" s="0" t="e">
        <f aca="false">NA()</f>
        <v>#N/A</v>
      </c>
      <c r="F117" s="0" t="e">
        <f aca="false">NA()</f>
        <v>#N/A</v>
      </c>
    </row>
    <row r="118" customFormat="false" ht="15.75" hidden="false" customHeight="false" outlineLevel="0" collapsed="false">
      <c r="A118" s="0" t="s">
        <v>258</v>
      </c>
      <c r="B118" s="0" t="s">
        <v>259</v>
      </c>
      <c r="C118" s="0" t="n">
        <v>50.8</v>
      </c>
      <c r="D118" s="0" t="str">
        <f aca="false">VLOOKUP(A118,Sheet1!$A$1:$B$1500,2,FALSE())</f>
        <v>Bacteria</v>
      </c>
      <c r="E118" s="0" t="e">
        <f aca="false">NA()</f>
        <v>#N/A</v>
      </c>
      <c r="F118" s="0" t="e">
        <f aca="false">NA()</f>
        <v>#N/A</v>
      </c>
    </row>
    <row r="119" customFormat="false" ht="15.75" hidden="false" customHeight="false" outlineLevel="0" collapsed="false">
      <c r="A119" s="0" t="s">
        <v>260</v>
      </c>
      <c r="B119" s="0" t="s">
        <v>261</v>
      </c>
      <c r="C119" s="0" t="n">
        <v>483</v>
      </c>
      <c r="D119" s="0" t="str">
        <f aca="false">VLOOKUP(A119,Sheet1!$A$1:$B$1500,2,FALSE())</f>
        <v>Methylococcaceae</v>
      </c>
      <c r="E119" s="0" t="s">
        <v>262</v>
      </c>
      <c r="F119" s="0" t="s">
        <v>263</v>
      </c>
    </row>
    <row r="120" customFormat="false" ht="15.75" hidden="false" customHeight="false" outlineLevel="0" collapsed="false">
      <c r="A120" s="0" t="s">
        <v>264</v>
      </c>
      <c r="B120" s="0" t="s">
        <v>265</v>
      </c>
      <c r="C120" s="0" t="n">
        <v>231</v>
      </c>
      <c r="D120" s="0" t="str">
        <f aca="false">VLOOKUP(A120,Sheet1!$A$1:$B$1500,2,FALSE())</f>
        <v>Methylococcaceae</v>
      </c>
      <c r="E120" s="0" t="s">
        <v>266</v>
      </c>
      <c r="F120" s="0" t="s">
        <v>267</v>
      </c>
    </row>
    <row r="121" customFormat="false" ht="15.75" hidden="false" customHeight="false" outlineLevel="0" collapsed="false">
      <c r="A121" s="0" t="s">
        <v>268</v>
      </c>
      <c r="B121" s="0" t="s">
        <v>269</v>
      </c>
      <c r="C121" s="0" t="n">
        <v>73.6</v>
      </c>
      <c r="D121" s="0" t="str">
        <f aca="false">VLOOKUP(A121,Sheet1!$A$1:$B$1500,2,FALSE())</f>
        <v>Bacteria</v>
      </c>
      <c r="E121" s="0" t="s">
        <v>270</v>
      </c>
      <c r="F121" s="0" t="s">
        <v>271</v>
      </c>
    </row>
    <row r="122" customFormat="false" ht="15.75" hidden="false" customHeight="false" outlineLevel="0" collapsed="false">
      <c r="A122" s="0" t="s">
        <v>272</v>
      </c>
      <c r="B122" s="0" t="s">
        <v>273</v>
      </c>
      <c r="C122" s="0" t="n">
        <v>132</v>
      </c>
      <c r="D122" s="0" t="str">
        <f aca="false">VLOOKUP(A122,Sheet1!$A$1:$B$1500,2,FALSE())</f>
        <v>Bacteria</v>
      </c>
      <c r="E122" s="0" t="s">
        <v>270</v>
      </c>
      <c r="F122" s="0" t="s">
        <v>271</v>
      </c>
    </row>
    <row r="123" customFormat="false" ht="15.75" hidden="false" customHeight="false" outlineLevel="0" collapsed="false">
      <c r="A123" s="0" t="s">
        <v>274</v>
      </c>
      <c r="B123" s="0" t="s">
        <v>275</v>
      </c>
      <c r="C123" s="0" t="n">
        <v>158</v>
      </c>
      <c r="D123" s="0" t="str">
        <f aca="false">VLOOKUP(A123,Sheet1!$A$1:$B$1500,2,FALSE())</f>
        <v>Betaproteobacteria</v>
      </c>
      <c r="E123" s="0" t="s">
        <v>276</v>
      </c>
    </row>
    <row r="124" customFormat="false" ht="15.75" hidden="false" customHeight="false" outlineLevel="0" collapsed="false">
      <c r="A124" s="0" t="s">
        <v>277</v>
      </c>
      <c r="B124" s="0" t="s">
        <v>278</v>
      </c>
      <c r="C124" s="0" t="n">
        <v>87.4</v>
      </c>
      <c r="D124" s="0" t="str">
        <f aca="false">VLOOKUP(A124,Sheet1!$A$1:$B$1500,2,FALSE())</f>
        <v>Methylococcaceae</v>
      </c>
      <c r="E124" s="0" t="e">
        <f aca="false">NA()</f>
        <v>#N/A</v>
      </c>
      <c r="F124" s="0" t="e">
        <f aca="false">NA()</f>
        <v>#N/A</v>
      </c>
    </row>
    <row r="125" customFormat="false" ht="15.75" hidden="false" customHeight="false" outlineLevel="0" collapsed="false">
      <c r="A125" s="0" t="s">
        <v>279</v>
      </c>
      <c r="B125" s="0" t="s">
        <v>280</v>
      </c>
      <c r="C125" s="0" t="n">
        <v>60.8</v>
      </c>
      <c r="D125" s="0" t="str">
        <f aca="false">VLOOKUP(A125,Sheet1!$A$1:$B$1500,2,FALSE())</f>
        <v>Proteobacteria</v>
      </c>
      <c r="E125" s="0" t="e">
        <f aca="false">NA()</f>
        <v>#N/A</v>
      </c>
      <c r="F125" s="0" t="e">
        <f aca="false">NA()</f>
        <v>#N/A</v>
      </c>
    </row>
    <row r="126" customFormat="false" ht="15.75" hidden="false" customHeight="false" outlineLevel="0" collapsed="false">
      <c r="A126" s="0" t="s">
        <v>281</v>
      </c>
      <c r="B126" s="0" t="s">
        <v>282</v>
      </c>
      <c r="C126" s="0" t="n">
        <v>60.8</v>
      </c>
      <c r="D126" s="0" t="str">
        <f aca="false">VLOOKUP(A126,Sheet1!$A$1:$B$1500,2,FALSE())</f>
        <v>Proteobacteria</v>
      </c>
      <c r="E126" s="0" t="e">
        <f aca="false">NA()</f>
        <v>#N/A</v>
      </c>
      <c r="F126" s="0" t="e">
        <f aca="false">NA()</f>
        <v>#N/A</v>
      </c>
    </row>
    <row r="127" customFormat="false" ht="15.75" hidden="false" customHeight="false" outlineLevel="0" collapsed="false">
      <c r="A127" s="0" t="s">
        <v>283</v>
      </c>
      <c r="B127" s="0" t="s">
        <v>284</v>
      </c>
      <c r="C127" s="0" t="n">
        <v>69.3</v>
      </c>
      <c r="D127" s="0" t="str">
        <f aca="false">VLOOKUP(A127,Sheet1!$A$1:$B$1500,2,FALSE())</f>
        <v>Proteobacteria</v>
      </c>
      <c r="E127" s="0" t="e">
        <f aca="false">NA()</f>
        <v>#N/A</v>
      </c>
      <c r="F127" s="0" t="e">
        <f aca="false">NA()</f>
        <v>#N/A</v>
      </c>
    </row>
    <row r="128" customFormat="false" ht="15.75" hidden="false" customHeight="false" outlineLevel="0" collapsed="false">
      <c r="A128" s="0" t="s">
        <v>285</v>
      </c>
      <c r="B128" s="0" t="s">
        <v>286</v>
      </c>
      <c r="C128" s="0" t="n">
        <v>61.6</v>
      </c>
      <c r="D128" s="0" t="str">
        <f aca="false">VLOOKUP(A128,Sheet1!$A$1:$B$1500,2,FALSE())</f>
        <v>Treponema</v>
      </c>
      <c r="E128" s="0" t="e">
        <f aca="false">NA()</f>
        <v>#N/A</v>
      </c>
      <c r="F128" s="0" t="e">
        <f aca="false">NA()</f>
        <v>#N/A</v>
      </c>
    </row>
    <row r="129" customFormat="false" ht="15.75" hidden="false" customHeight="false" outlineLevel="0" collapsed="false">
      <c r="A129" s="0" t="s">
        <v>287</v>
      </c>
      <c r="B129" s="0" t="s">
        <v>288</v>
      </c>
      <c r="C129" s="0" t="n">
        <v>54.3</v>
      </c>
      <c r="D129" s="0" t="str">
        <f aca="false">VLOOKUP(A129,Sheet1!$A$1:$B$1500,2,FALSE())</f>
        <v>Bacteria</v>
      </c>
      <c r="E129" s="0" t="e">
        <f aca="false">NA()</f>
        <v>#N/A</v>
      </c>
      <c r="F129" s="0" t="e">
        <f aca="false">NA()</f>
        <v>#N/A</v>
      </c>
    </row>
    <row r="130" customFormat="false" ht="15.75" hidden="false" customHeight="false" outlineLevel="0" collapsed="false">
      <c r="A130" s="0" t="s">
        <v>289</v>
      </c>
      <c r="B130" s="0" t="s">
        <v>290</v>
      </c>
      <c r="C130" s="0" t="n">
        <v>94.7</v>
      </c>
      <c r="D130" s="0" t="str">
        <f aca="false">VLOOKUP(A130,Sheet1!$A$1:$B$1500,2,FALSE())</f>
        <v>Proteobacteria</v>
      </c>
      <c r="E130" s="0" t="e">
        <f aca="false">NA()</f>
        <v>#N/A</v>
      </c>
      <c r="F130" s="0" t="e">
        <f aca="false">NA()</f>
        <v>#N/A</v>
      </c>
    </row>
    <row r="131" customFormat="false" ht="15.75" hidden="false" customHeight="false" outlineLevel="0" collapsed="false">
      <c r="A131" s="0" t="s">
        <v>291</v>
      </c>
      <c r="B131" s="0" t="s">
        <v>292</v>
      </c>
      <c r="C131" s="0" t="n">
        <v>86.3</v>
      </c>
      <c r="D131" s="0" t="str">
        <f aca="false">VLOOKUP(A131,Sheet1!$A$1:$B$1500,2,FALSE())</f>
        <v>Proteobacteria</v>
      </c>
      <c r="E131" s="0" t="e">
        <f aca="false">NA()</f>
        <v>#N/A</v>
      </c>
      <c r="F131" s="0" t="e">
        <f aca="false">NA()</f>
        <v>#N/A</v>
      </c>
    </row>
    <row r="132" customFormat="false" ht="15.75" hidden="false" customHeight="false" outlineLevel="0" collapsed="false">
      <c r="A132" s="0" t="s">
        <v>293</v>
      </c>
      <c r="B132" s="0" t="s">
        <v>294</v>
      </c>
      <c r="C132" s="0" t="n">
        <v>52.4</v>
      </c>
      <c r="D132" s="0" t="str">
        <f aca="false">VLOOKUP(A132,Sheet1!$A$1:$B$1500,2,FALSE())</f>
        <v>Bacteroidetes</v>
      </c>
      <c r="E132" s="0" t="e">
        <f aca="false">NA()</f>
        <v>#N/A</v>
      </c>
      <c r="F132" s="0" t="e">
        <f aca="false">NA()</f>
        <v>#N/A</v>
      </c>
    </row>
    <row r="133" customFormat="false" ht="15.75" hidden="false" customHeight="false" outlineLevel="0" collapsed="false">
      <c r="A133" s="0" t="s">
        <v>295</v>
      </c>
      <c r="B133" s="0" t="s">
        <v>296</v>
      </c>
      <c r="C133" s="0" t="n">
        <v>57</v>
      </c>
      <c r="D133" s="0" t="str">
        <f aca="false">VLOOKUP(A133,Sheet1!$A$1:$B$1500,2,FALSE())</f>
        <v>Bacteria</v>
      </c>
      <c r="E133" s="0" t="e">
        <f aca="false">NA()</f>
        <v>#N/A</v>
      </c>
      <c r="F133" s="0" t="e">
        <f aca="false">NA()</f>
        <v>#N/A</v>
      </c>
    </row>
    <row r="134" customFormat="false" ht="15.75" hidden="false" customHeight="false" outlineLevel="0" collapsed="false">
      <c r="A134" s="0" t="s">
        <v>297</v>
      </c>
      <c r="B134" s="0" t="s">
        <v>298</v>
      </c>
      <c r="C134" s="0" t="n">
        <v>219</v>
      </c>
      <c r="D134" s="0" t="str">
        <f aca="false">VLOOKUP(A134,Sheet1!$A$1:$B$1500,2,FALSE())</f>
        <v>Gammaproteobacteria</v>
      </c>
      <c r="E134" s="0" t="s">
        <v>299</v>
      </c>
      <c r="F134" s="0" t="s">
        <v>300</v>
      </c>
    </row>
    <row r="135" customFormat="false" ht="15.75" hidden="false" customHeight="false" outlineLevel="0" collapsed="false">
      <c r="A135" s="0" t="s">
        <v>301</v>
      </c>
      <c r="B135" s="0" t="s">
        <v>302</v>
      </c>
      <c r="C135" s="0" t="n">
        <v>359</v>
      </c>
      <c r="D135" s="0" t="str">
        <f aca="false">VLOOKUP(A135,Sheet1!$A$1:$B$1500,2,FALSE())</f>
        <v>Gammaproteobacteria</v>
      </c>
      <c r="E135" s="0" t="s">
        <v>299</v>
      </c>
      <c r="F135" s="0" t="s">
        <v>300</v>
      </c>
    </row>
    <row r="136" customFormat="false" ht="15.75" hidden="false" customHeight="false" outlineLevel="0" collapsed="false">
      <c r="A136" s="0" t="s">
        <v>303</v>
      </c>
      <c r="B136" s="0" t="s">
        <v>304</v>
      </c>
      <c r="C136" s="0" t="n">
        <v>52.8</v>
      </c>
      <c r="D136" s="0" t="str">
        <f aca="false">VLOOKUP(A136,Sheet1!$A$1:$B$1500,2,FALSE())</f>
        <v>Rhodobacteraceae</v>
      </c>
      <c r="E136" s="0" t="e">
        <f aca="false">NA()</f>
        <v>#N/A</v>
      </c>
      <c r="F136" s="0" t="e">
        <f aca="false">NA()</f>
        <v>#N/A</v>
      </c>
    </row>
    <row r="137" customFormat="false" ht="15.75" hidden="false" customHeight="false" outlineLevel="0" collapsed="false">
      <c r="A137" s="0" t="s">
        <v>305</v>
      </c>
      <c r="B137" s="0" t="s">
        <v>306</v>
      </c>
      <c r="C137" s="0" t="n">
        <v>63.5</v>
      </c>
      <c r="D137" s="0" t="str">
        <f aca="false">VLOOKUP(A137,Sheet1!$A$1:$B$1500,2,FALSE())</f>
        <v>Nitrosomonas sp. Is79A3</v>
      </c>
      <c r="E137" s="0" t="e">
        <f aca="false">NA()</f>
        <v>#N/A</v>
      </c>
      <c r="F137" s="0" t="e">
        <f aca="false">NA()</f>
        <v>#N/A</v>
      </c>
    </row>
    <row r="138" customFormat="false" ht="15.75" hidden="false" customHeight="false" outlineLevel="0" collapsed="false">
      <c r="A138" s="0" t="s">
        <v>307</v>
      </c>
      <c r="B138" s="0" t="s">
        <v>308</v>
      </c>
      <c r="C138" s="0" t="n">
        <v>419</v>
      </c>
      <c r="D138" s="0" t="str">
        <f aca="false">VLOOKUP(A138,Sheet1!$A$1:$B$1500,2,FALSE())</f>
        <v>Gammaproteobacteria</v>
      </c>
      <c r="E138" s="0" t="s">
        <v>309</v>
      </c>
      <c r="F138" s="0" t="s">
        <v>310</v>
      </c>
    </row>
    <row r="139" customFormat="false" ht="15.75" hidden="false" customHeight="false" outlineLevel="0" collapsed="false">
      <c r="A139" s="0" t="s">
        <v>311</v>
      </c>
      <c r="B139" s="0" t="s">
        <v>312</v>
      </c>
      <c r="C139" s="0" t="n">
        <v>393</v>
      </c>
      <c r="D139" s="0" t="str">
        <f aca="false">VLOOKUP(A139,Sheet1!$A$1:$B$1500,2,FALSE())</f>
        <v>Gammaproteobacteria</v>
      </c>
      <c r="E139" s="0" t="s">
        <v>309</v>
      </c>
      <c r="F139" s="0" t="s">
        <v>310</v>
      </c>
    </row>
    <row r="140" customFormat="false" ht="15.75" hidden="false" customHeight="false" outlineLevel="0" collapsed="false">
      <c r="A140" s="0" t="s">
        <v>313</v>
      </c>
      <c r="B140" s="0" t="s">
        <v>286</v>
      </c>
      <c r="C140" s="0" t="n">
        <v>76.3</v>
      </c>
      <c r="D140" s="0" t="str">
        <f aca="false">VLOOKUP(A140,Sheet1!$A$1:$B$1500,2,FALSE())</f>
        <v>Bacteria</v>
      </c>
      <c r="E140" s="0" t="e">
        <f aca="false">NA()</f>
        <v>#N/A</v>
      </c>
      <c r="F140" s="0" t="e">
        <f aca="false">NA()</f>
        <v>#N/A</v>
      </c>
    </row>
    <row r="141" customFormat="false" ht="15.75" hidden="false" customHeight="false" outlineLevel="0" collapsed="false">
      <c r="A141" s="0" t="s">
        <v>314</v>
      </c>
      <c r="B141" s="0" t="s">
        <v>315</v>
      </c>
      <c r="C141" s="0" t="n">
        <v>65.9</v>
      </c>
      <c r="D141" s="0" t="str">
        <f aca="false">VLOOKUP(A141,Sheet1!$A$1:$B$1500,2,FALSE())</f>
        <v>Nitrosomonas sp. Is79A3</v>
      </c>
      <c r="E141" s="0" t="e">
        <f aca="false">NA()</f>
        <v>#N/A</v>
      </c>
      <c r="F141" s="0" t="e">
        <f aca="false">NA()</f>
        <v>#N/A</v>
      </c>
    </row>
    <row r="142" customFormat="false" ht="15.75" hidden="false" customHeight="false" outlineLevel="0" collapsed="false">
      <c r="A142" s="0" t="s">
        <v>316</v>
      </c>
      <c r="B142" s="0" t="s">
        <v>317</v>
      </c>
      <c r="C142" s="0" t="n">
        <v>270</v>
      </c>
      <c r="D142" s="0" t="str">
        <f aca="false">VLOOKUP(A142,Sheet1!$A$1:$B$1500,2,FALSE())</f>
        <v>Proteobacteria</v>
      </c>
      <c r="E142" s="0" t="e">
        <f aca="false">NA()</f>
        <v>#N/A</v>
      </c>
      <c r="F142" s="0" t="e">
        <f aca="false">NA()</f>
        <v>#N/A</v>
      </c>
    </row>
    <row r="143" customFormat="false" ht="15.75" hidden="false" customHeight="false" outlineLevel="0" collapsed="false">
      <c r="A143" s="0" t="s">
        <v>318</v>
      </c>
      <c r="B143" s="0" t="s">
        <v>319</v>
      </c>
      <c r="C143" s="0" t="n">
        <v>268</v>
      </c>
      <c r="D143" s="0" t="str">
        <f aca="false">VLOOKUP(A143,Sheet1!$A$1:$B$1500,2,FALSE())</f>
        <v>uncultured bacterium</v>
      </c>
      <c r="E143" s="0" t="e">
        <f aca="false">NA()</f>
        <v>#N/A</v>
      </c>
      <c r="F143" s="0" t="e">
        <f aca="false">NA()</f>
        <v>#N/A</v>
      </c>
    </row>
    <row r="144" customFormat="false" ht="15.75" hidden="false" customHeight="false" outlineLevel="0" collapsed="false">
      <c r="A144" s="0" t="s">
        <v>320</v>
      </c>
      <c r="B144" s="0" t="s">
        <v>321</v>
      </c>
      <c r="C144" s="0" t="n">
        <v>219</v>
      </c>
      <c r="D144" s="0" t="str">
        <f aca="false">VLOOKUP(A144,Sheet1!$A$1:$B$1500,2,FALSE())</f>
        <v>uncultured bacterium</v>
      </c>
      <c r="E144" s="0" t="e">
        <f aca="false">NA()</f>
        <v>#N/A</v>
      </c>
      <c r="F144" s="0" t="e">
        <f aca="false">NA()</f>
        <v>#N/A</v>
      </c>
    </row>
    <row r="145" customFormat="false" ht="15.75" hidden="false" customHeight="false" outlineLevel="0" collapsed="false">
      <c r="A145" s="0" t="s">
        <v>322</v>
      </c>
      <c r="B145" s="0" t="s">
        <v>317</v>
      </c>
      <c r="C145" s="0" t="n">
        <v>270</v>
      </c>
      <c r="D145" s="0" t="str">
        <f aca="false">VLOOKUP(A145,Sheet1!$A$1:$B$1500,2,FALSE())</f>
        <v>Proteobacteria</v>
      </c>
      <c r="E145" s="0" t="e">
        <f aca="false">NA()</f>
        <v>#N/A</v>
      </c>
      <c r="F145" s="0" t="e">
        <f aca="false">NA()</f>
        <v>#N/A</v>
      </c>
    </row>
    <row r="146" customFormat="false" ht="15.75" hidden="false" customHeight="false" outlineLevel="0" collapsed="false">
      <c r="A146" s="0" t="s">
        <v>323</v>
      </c>
      <c r="B146" s="0" t="s">
        <v>324</v>
      </c>
      <c r="C146" s="0" t="n">
        <v>72.4</v>
      </c>
      <c r="D146" s="0" t="str">
        <f aca="false">VLOOKUP(A146,Sheet1!$A$1:$B$1500,2,FALSE())</f>
        <v>uncultured bacterium</v>
      </c>
      <c r="E146" s="0" t="e">
        <f aca="false">NA()</f>
        <v>#N/A</v>
      </c>
      <c r="F146" s="0" t="e">
        <f aca="false">NA()</f>
        <v>#N/A</v>
      </c>
    </row>
    <row r="147" customFormat="false" ht="15.75" hidden="false" customHeight="false" outlineLevel="0" collapsed="false">
      <c r="A147" s="0" t="s">
        <v>325</v>
      </c>
      <c r="B147" s="0" t="s">
        <v>326</v>
      </c>
      <c r="C147" s="0" t="n">
        <v>154</v>
      </c>
      <c r="D147" s="0" t="str">
        <f aca="false">VLOOKUP(A147,Sheet1!$A$1:$B$1500,2,FALSE())</f>
        <v>Legionella drancourtii</v>
      </c>
      <c r="E147" s="0" t="e">
        <f aca="false">NA()</f>
        <v>#N/A</v>
      </c>
      <c r="F147" s="0" t="e">
        <f aca="false">NA()</f>
        <v>#N/A</v>
      </c>
    </row>
    <row r="148" customFormat="false" ht="15.75" hidden="false" customHeight="false" outlineLevel="0" collapsed="false">
      <c r="A148" s="0" t="s">
        <v>327</v>
      </c>
      <c r="B148" s="0" t="s">
        <v>328</v>
      </c>
      <c r="C148" s="0" t="n">
        <v>69.3</v>
      </c>
      <c r="D148" s="0" t="str">
        <f aca="false">VLOOKUP(A148,Sheet1!$A$1:$B$1500,2,FALSE())</f>
        <v>Legionella drancourtii</v>
      </c>
      <c r="E148" s="0" t="e">
        <f aca="false">NA()</f>
        <v>#N/A</v>
      </c>
      <c r="F148" s="0" t="e">
        <f aca="false">NA()</f>
        <v>#N/A</v>
      </c>
    </row>
    <row r="149" customFormat="false" ht="15.75" hidden="false" customHeight="false" outlineLevel="0" collapsed="false">
      <c r="A149" s="0" t="s">
        <v>329</v>
      </c>
      <c r="B149" s="0" t="s">
        <v>330</v>
      </c>
      <c r="C149" s="0" t="n">
        <v>80.9</v>
      </c>
      <c r="D149" s="0" t="str">
        <f aca="false">VLOOKUP(A149,Sheet1!$A$1:$B$1500,2,FALSE())</f>
        <v>Legionella drancourtii</v>
      </c>
      <c r="E149" s="0" t="e">
        <f aca="false">NA()</f>
        <v>#N/A</v>
      </c>
      <c r="F149" s="0" t="e">
        <f aca="false">NA()</f>
        <v>#N/A</v>
      </c>
    </row>
    <row r="150" customFormat="false" ht="15.75" hidden="false" customHeight="false" outlineLevel="0" collapsed="false">
      <c r="A150" s="0" t="s">
        <v>331</v>
      </c>
      <c r="B150" s="0" t="s">
        <v>332</v>
      </c>
      <c r="C150" s="0" t="n">
        <v>67.8</v>
      </c>
      <c r="D150" s="0" t="str">
        <f aca="false">VLOOKUP(A150,Sheet1!$A$1:$B$1500,2,FALSE())</f>
        <v>Legionella drancourtii</v>
      </c>
      <c r="E150" s="0" t="e">
        <f aca="false">NA()</f>
        <v>#N/A</v>
      </c>
      <c r="F150" s="0" t="e">
        <f aca="false">NA()</f>
        <v>#N/A</v>
      </c>
    </row>
    <row r="151" customFormat="false" ht="15.75" hidden="false" customHeight="false" outlineLevel="0" collapsed="false">
      <c r="A151" s="0" t="s">
        <v>333</v>
      </c>
      <c r="B151" s="0" t="s">
        <v>334</v>
      </c>
      <c r="C151" s="0" t="n">
        <v>132</v>
      </c>
      <c r="D151" s="0" t="str">
        <f aca="false">VLOOKUP(A151,Sheet1!$A$1:$B$1500,2,FALSE())</f>
        <v>Proteobacteria</v>
      </c>
      <c r="E151" s="0" t="e">
        <f aca="false">NA()</f>
        <v>#N/A</v>
      </c>
      <c r="F151" s="0" t="e">
        <f aca="false">NA()</f>
        <v>#N/A</v>
      </c>
    </row>
    <row r="152" customFormat="false" ht="15.75" hidden="false" customHeight="false" outlineLevel="0" collapsed="false">
      <c r="A152" s="0" t="s">
        <v>335</v>
      </c>
      <c r="B152" s="0" t="s">
        <v>336</v>
      </c>
      <c r="C152" s="0" t="n">
        <v>179</v>
      </c>
      <c r="D152" s="0" t="str">
        <f aca="false">VLOOKUP(A152,Sheet1!$A$1:$B$1500,2,FALSE())</f>
        <v>Bacteria</v>
      </c>
      <c r="E152" s="0" t="e">
        <f aca="false">NA()</f>
        <v>#N/A</v>
      </c>
      <c r="F152" s="0" t="e">
        <f aca="false">NA()</f>
        <v>#N/A</v>
      </c>
    </row>
    <row r="153" customFormat="false" ht="15.75" hidden="false" customHeight="false" outlineLevel="0" collapsed="false">
      <c r="A153" s="0" t="s">
        <v>337</v>
      </c>
      <c r="B153" s="0" t="s">
        <v>338</v>
      </c>
      <c r="C153" s="0" t="n">
        <v>173</v>
      </c>
      <c r="D153" s="0" t="str">
        <f aca="false">VLOOKUP(A153,Sheet1!$A$1:$B$1500,2,FALSE())</f>
        <v>Bacteria</v>
      </c>
      <c r="E153" s="0" t="e">
        <f aca="false">NA()</f>
        <v>#N/A</v>
      </c>
      <c r="F153" s="0" t="e">
        <f aca="false">NA()</f>
        <v>#N/A</v>
      </c>
    </row>
    <row r="154" customFormat="false" ht="15.75" hidden="false" customHeight="false" outlineLevel="0" collapsed="false">
      <c r="A154" s="0" t="s">
        <v>339</v>
      </c>
      <c r="B154" s="0" t="s">
        <v>340</v>
      </c>
      <c r="C154" s="0" t="n">
        <v>53.9</v>
      </c>
      <c r="D154" s="0" t="str">
        <f aca="false">VLOOKUP(A154,Sheet1!$A$1:$B$1500,2,FALSE())</f>
        <v>Lachnospiraceae bacterium 3-2</v>
      </c>
      <c r="E154" s="0" t="e">
        <f aca="false">NA()</f>
        <v>#N/A</v>
      </c>
      <c r="F154" s="0" t="e">
        <f aca="false">NA()</f>
        <v>#N/A</v>
      </c>
    </row>
    <row r="155" customFormat="false" ht="15.75" hidden="false" customHeight="false" outlineLevel="0" collapsed="false">
      <c r="A155" s="0" t="s">
        <v>341</v>
      </c>
      <c r="B155" s="0" t="s">
        <v>340</v>
      </c>
      <c r="C155" s="0" t="n">
        <v>58.2</v>
      </c>
      <c r="D155" s="0" t="str">
        <f aca="false">VLOOKUP(A155,Sheet1!$A$1:$B$1500,2,FALSE())</f>
        <v>Lachnospiraceae bacterium 3-2</v>
      </c>
      <c r="E155" s="0" t="e">
        <f aca="false">NA()</f>
        <v>#N/A</v>
      </c>
      <c r="F155" s="0" t="e">
        <f aca="false">NA()</f>
        <v>#N/A</v>
      </c>
    </row>
    <row r="156" customFormat="false" ht="15.75" hidden="false" customHeight="false" outlineLevel="0" collapsed="false">
      <c r="A156" s="0" t="s">
        <v>342</v>
      </c>
      <c r="B156" s="0" t="s">
        <v>343</v>
      </c>
      <c r="C156" s="0" t="n">
        <v>363</v>
      </c>
      <c r="D156" s="0" t="str">
        <f aca="false">VLOOKUP(A156,Sheet1!$A$1:$B$1500,2,FALSE())</f>
        <v>Bacteria</v>
      </c>
      <c r="E156" s="0" t="e">
        <f aca="false">NA()</f>
        <v>#N/A</v>
      </c>
      <c r="F156" s="0" t="e">
        <f aca="false">NA()</f>
        <v>#N/A</v>
      </c>
    </row>
    <row r="157" customFormat="false" ht="15.75" hidden="false" customHeight="false" outlineLevel="0" collapsed="false">
      <c r="A157" s="0" t="s">
        <v>344</v>
      </c>
      <c r="B157" s="0" t="s">
        <v>345</v>
      </c>
      <c r="C157" s="0" t="n">
        <v>85.5</v>
      </c>
      <c r="D157" s="0" t="str">
        <f aca="false">VLOOKUP(A157,Sheet1!$A$1:$B$1500,2,FALSE())</f>
        <v>Oscillatoriales</v>
      </c>
      <c r="E157" s="0" t="e">
        <f aca="false">NA()</f>
        <v>#N/A</v>
      </c>
      <c r="F157" s="0" t="e">
        <f aca="false">NA()</f>
        <v>#N/A</v>
      </c>
    </row>
    <row r="158" customFormat="false" ht="15.75" hidden="false" customHeight="false" outlineLevel="0" collapsed="false">
      <c r="A158" s="0" t="s">
        <v>346</v>
      </c>
      <c r="B158" s="0" t="s">
        <v>347</v>
      </c>
      <c r="C158" s="0" t="n">
        <v>50.8</v>
      </c>
      <c r="D158" s="0" t="str">
        <f aca="false">VLOOKUP(A158,Sheet1!$A$1:$B$1500,2,FALSE())</f>
        <v>Proteobacteria</v>
      </c>
      <c r="E158" s="0" t="s">
        <v>348</v>
      </c>
      <c r="F158" s="0" t="s">
        <v>349</v>
      </c>
    </row>
    <row r="159" customFormat="false" ht="15.75" hidden="false" customHeight="false" outlineLevel="0" collapsed="false">
      <c r="A159" s="0" t="s">
        <v>350</v>
      </c>
      <c r="B159" s="0" t="s">
        <v>351</v>
      </c>
      <c r="C159" s="0" t="n">
        <v>202</v>
      </c>
      <c r="D159" s="0" t="str">
        <f aca="false">VLOOKUP(A159,Sheet1!$A$1:$B$1500,2,FALSE())</f>
        <v>Proteobacteria</v>
      </c>
      <c r="E159" s="0" t="e">
        <f aca="false">NA()</f>
        <v>#N/A</v>
      </c>
      <c r="F159" s="0" t="e">
        <f aca="false">NA()</f>
        <v>#N/A</v>
      </c>
    </row>
    <row r="160" customFormat="false" ht="15.75" hidden="false" customHeight="false" outlineLevel="0" collapsed="false">
      <c r="A160" s="0" t="s">
        <v>352</v>
      </c>
      <c r="B160" s="0" t="s">
        <v>353</v>
      </c>
      <c r="C160" s="0" t="n">
        <v>222</v>
      </c>
      <c r="D160" s="0" t="str">
        <f aca="false">VLOOKUP(A160,Sheet1!$A$1:$B$1500,2,FALSE())</f>
        <v>Proteobacteria</v>
      </c>
      <c r="E160" s="0" t="e">
        <f aca="false">NA()</f>
        <v>#N/A</v>
      </c>
      <c r="F160" s="0" t="e">
        <f aca="false">NA()</f>
        <v>#N/A</v>
      </c>
    </row>
    <row r="161" customFormat="false" ht="15.75" hidden="false" customHeight="false" outlineLevel="0" collapsed="false">
      <c r="A161" s="0" t="s">
        <v>354</v>
      </c>
      <c r="B161" s="0" t="s">
        <v>355</v>
      </c>
      <c r="C161" s="0" t="n">
        <v>50.1</v>
      </c>
      <c r="D161" s="0" t="str">
        <f aca="false">VLOOKUP(A161,Sheet1!$A$1:$B$1500,2,FALSE())</f>
        <v>Bacteria</v>
      </c>
      <c r="E161" s="0" t="e">
        <f aca="false">NA()</f>
        <v>#N/A</v>
      </c>
      <c r="F161" s="0" t="e">
        <f aca="false">NA()</f>
        <v>#N/A</v>
      </c>
    </row>
    <row r="162" customFormat="false" ht="15.75" hidden="false" customHeight="false" outlineLevel="0" collapsed="false">
      <c r="A162" s="0" t="s">
        <v>356</v>
      </c>
      <c r="B162" s="0" t="s">
        <v>357</v>
      </c>
      <c r="C162" s="0" t="n">
        <v>67</v>
      </c>
      <c r="D162" s="0" t="str">
        <f aca="false">VLOOKUP(A162,Sheet1!$A$1:$B$1500,2,FALSE())</f>
        <v>Bacteria</v>
      </c>
      <c r="E162" s="0" t="e">
        <f aca="false">NA()</f>
        <v>#N/A</v>
      </c>
      <c r="F162" s="0" t="e">
        <f aca="false">NA()</f>
        <v>#N/A</v>
      </c>
    </row>
    <row r="163" customFormat="false" ht="15.75" hidden="false" customHeight="false" outlineLevel="0" collapsed="false">
      <c r="A163" s="0" t="s">
        <v>358</v>
      </c>
      <c r="B163" s="0" t="s">
        <v>359</v>
      </c>
      <c r="C163" s="0" t="n">
        <v>111</v>
      </c>
      <c r="D163" s="0" t="str">
        <f aca="false">VLOOKUP(A163,Sheet1!$A$1:$B$1500,2,FALSE())</f>
        <v>Proteobacteria</v>
      </c>
      <c r="E163" s="0" t="e">
        <f aca="false">NA()</f>
        <v>#N/A</v>
      </c>
      <c r="F163" s="0" t="e">
        <f aca="false">NA()</f>
        <v>#N/A</v>
      </c>
    </row>
    <row r="164" customFormat="false" ht="15.75" hidden="false" customHeight="false" outlineLevel="0" collapsed="false">
      <c r="A164" s="0" t="s">
        <v>360</v>
      </c>
      <c r="B164" s="0" t="s">
        <v>361</v>
      </c>
      <c r="C164" s="0" t="n">
        <v>190</v>
      </c>
      <c r="D164" s="0" t="str">
        <f aca="false">VLOOKUP(A164,Sheet1!$A$1:$B$1500,2,FALSE())</f>
        <v>Bacteria</v>
      </c>
      <c r="E164" s="0" t="e">
        <f aca="false">NA()</f>
        <v>#N/A</v>
      </c>
      <c r="F164" s="0" t="e">
        <f aca="false">NA()</f>
        <v>#N/A</v>
      </c>
    </row>
    <row r="165" customFormat="false" ht="15.75" hidden="false" customHeight="false" outlineLevel="0" collapsed="false">
      <c r="A165" s="0" t="s">
        <v>362</v>
      </c>
      <c r="B165" s="0" t="s">
        <v>363</v>
      </c>
      <c r="C165" s="0" t="n">
        <v>48.9</v>
      </c>
      <c r="D165" s="0" t="str">
        <f aca="false">VLOOKUP(A165,Sheet1!$A$1:$B$1500,2,FALSE())</f>
        <v>Burkholderiales</v>
      </c>
      <c r="E165" s="0" t="e">
        <f aca="false">NA()</f>
        <v>#N/A</v>
      </c>
      <c r="F165" s="0" t="e">
        <f aca="false">NA()</f>
        <v>#N/A</v>
      </c>
    </row>
    <row r="166" customFormat="false" ht="15.75" hidden="false" customHeight="false" outlineLevel="0" collapsed="false">
      <c r="A166" s="0" t="s">
        <v>364</v>
      </c>
      <c r="B166" s="0" t="s">
        <v>365</v>
      </c>
      <c r="C166" s="0" t="n">
        <v>90.1</v>
      </c>
      <c r="D166" s="0" t="str">
        <f aca="false">VLOOKUP(A166,Sheet1!$A$1:$B$1500,2,FALSE())</f>
        <v>Paenibacillus</v>
      </c>
      <c r="E166" s="0" t="e">
        <f aca="false">NA()</f>
        <v>#N/A</v>
      </c>
      <c r="F166" s="0" t="e">
        <f aca="false">NA()</f>
        <v>#N/A</v>
      </c>
    </row>
    <row r="167" customFormat="false" ht="15.75" hidden="false" customHeight="false" outlineLevel="0" collapsed="false">
      <c r="A167" s="0" t="s">
        <v>366</v>
      </c>
      <c r="B167" s="0" t="s">
        <v>367</v>
      </c>
      <c r="C167" s="0" t="n">
        <v>157</v>
      </c>
      <c r="D167" s="0" t="str">
        <f aca="false">VLOOKUP(A167,Sheet1!$A$1:$B$1500,2,FALSE())</f>
        <v>Rhizobiales</v>
      </c>
      <c r="E167" s="0" t="s">
        <v>368</v>
      </c>
    </row>
    <row r="168" customFormat="false" ht="15.75" hidden="false" customHeight="false" outlineLevel="0" collapsed="false">
      <c r="A168" s="0" t="s">
        <v>369</v>
      </c>
      <c r="B168" s="0" t="s">
        <v>370</v>
      </c>
      <c r="C168" s="0" t="n">
        <v>70.5</v>
      </c>
      <c r="D168" s="0" t="str">
        <f aca="false">VLOOKUP(A168,Sheet1!$A$1:$B$1500,2,FALSE())</f>
        <v>Pandoraea sp. SD6-2</v>
      </c>
      <c r="E168" s="0" t="e">
        <f aca="false">NA()</f>
        <v>#N/A</v>
      </c>
      <c r="F168" s="0" t="e">
        <f aca="false">NA()</f>
        <v>#N/A</v>
      </c>
    </row>
    <row r="169" customFormat="false" ht="15.75" hidden="false" customHeight="false" outlineLevel="0" collapsed="false">
      <c r="A169" s="0" t="s">
        <v>371</v>
      </c>
      <c r="B169" s="0" t="s">
        <v>372</v>
      </c>
      <c r="C169" s="0" t="n">
        <v>185</v>
      </c>
      <c r="D169" s="0" t="str">
        <f aca="false">VLOOKUP(A169,Sheet1!$A$1:$B$1500,2,FALSE())</f>
        <v>Rhizobiales</v>
      </c>
      <c r="E169" s="0" t="e">
        <f aca="false">NA()</f>
        <v>#N/A</v>
      </c>
      <c r="F169" s="0" t="e">
        <f aca="false">NA()</f>
        <v>#N/A</v>
      </c>
    </row>
    <row r="170" customFormat="false" ht="15.75" hidden="false" customHeight="false" outlineLevel="0" collapsed="false">
      <c r="A170" s="0" t="s">
        <v>373</v>
      </c>
      <c r="B170" s="0" t="s">
        <v>374</v>
      </c>
      <c r="C170" s="0" t="n">
        <v>82</v>
      </c>
      <c r="D170" s="0" t="str">
        <f aca="false">VLOOKUP(A170,Sheet1!$A$1:$B$1500,2,FALSE())</f>
        <v>Bradyrhizobium elkanii</v>
      </c>
      <c r="E170" s="0" t="e">
        <f aca="false">NA()</f>
        <v>#N/A</v>
      </c>
      <c r="F170" s="0" t="e">
        <f aca="false">NA()</f>
        <v>#N/A</v>
      </c>
    </row>
    <row r="171" customFormat="false" ht="15.75" hidden="false" customHeight="false" outlineLevel="0" collapsed="false">
      <c r="A171" s="0" t="s">
        <v>375</v>
      </c>
      <c r="B171" s="0" t="s">
        <v>376</v>
      </c>
      <c r="C171" s="0" t="n">
        <v>145</v>
      </c>
      <c r="D171" s="0" t="str">
        <f aca="false">VLOOKUP(A171,Sheet1!$A$1:$B$1500,2,FALSE())</f>
        <v>Bradyrhizobium elkanii</v>
      </c>
      <c r="E171" s="0" t="s">
        <v>377</v>
      </c>
    </row>
    <row r="172" customFormat="false" ht="15.75" hidden="false" customHeight="false" outlineLevel="0" collapsed="false">
      <c r="A172" s="0" t="s">
        <v>378</v>
      </c>
      <c r="B172" s="0" t="s">
        <v>379</v>
      </c>
      <c r="C172" s="0" t="n">
        <v>49.3</v>
      </c>
      <c r="D172" s="0" t="str">
        <f aca="false">VLOOKUP(A172,Sheet1!$A$1:$B$1500,2,FALSE())</f>
        <v>Bacteria</v>
      </c>
      <c r="E172" s="0" t="e">
        <f aca="false">NA()</f>
        <v>#N/A</v>
      </c>
      <c r="F172" s="0" t="e">
        <f aca="false">NA()</f>
        <v>#N/A</v>
      </c>
    </row>
    <row r="173" customFormat="false" ht="15.75" hidden="false" customHeight="false" outlineLevel="0" collapsed="false">
      <c r="A173" s="0" t="s">
        <v>380</v>
      </c>
      <c r="B173" s="0" t="s">
        <v>381</v>
      </c>
      <c r="C173" s="0" t="n">
        <v>177</v>
      </c>
      <c r="D173" s="0" t="str">
        <f aca="false">VLOOKUP(A173,Sheet1!$A$1:$B$1500,2,FALSE())</f>
        <v>Rhizobiales</v>
      </c>
      <c r="E173" s="0" t="s">
        <v>382</v>
      </c>
      <c r="F173" s="0" t="s">
        <v>383</v>
      </c>
    </row>
    <row r="174" customFormat="false" ht="15.75" hidden="false" customHeight="false" outlineLevel="0" collapsed="false">
      <c r="A174" s="0" t="s">
        <v>384</v>
      </c>
      <c r="B174" s="0" t="s">
        <v>385</v>
      </c>
      <c r="C174" s="0" t="n">
        <v>50.1</v>
      </c>
      <c r="D174" s="0" t="str">
        <f aca="false">VLOOKUP(A174,Sheet1!$A$1:$B$1500,2,FALSE())</f>
        <v>Bacteria</v>
      </c>
      <c r="E174" s="0" t="e">
        <f aca="false">NA()</f>
        <v>#N/A</v>
      </c>
      <c r="F174" s="0" t="e">
        <f aca="false">NA()</f>
        <v>#N/A</v>
      </c>
    </row>
    <row r="175" customFormat="false" ht="15.75" hidden="false" customHeight="false" outlineLevel="0" collapsed="false">
      <c r="A175" s="0" t="s">
        <v>386</v>
      </c>
      <c r="B175" s="0" t="s">
        <v>387</v>
      </c>
      <c r="C175" s="0" t="n">
        <v>179</v>
      </c>
      <c r="D175" s="0" t="str">
        <f aca="false">VLOOKUP(A175,Sheet1!$A$1:$B$1500,2,FALSE())</f>
        <v>Gammaproteobacteria</v>
      </c>
      <c r="E175" s="0" t="e">
        <f aca="false">NA()</f>
        <v>#N/A</v>
      </c>
      <c r="F175" s="0" t="e">
        <f aca="false">NA()</f>
        <v>#N/A</v>
      </c>
    </row>
    <row r="176" customFormat="false" ht="15.75" hidden="false" customHeight="false" outlineLevel="0" collapsed="false">
      <c r="A176" s="0" t="s">
        <v>388</v>
      </c>
      <c r="B176" s="0" t="s">
        <v>389</v>
      </c>
      <c r="C176" s="0" t="n">
        <v>55.8</v>
      </c>
      <c r="D176" s="0" t="str">
        <f aca="false">VLOOKUP(A176,Sheet1!$A$1:$B$1500,2,FALSE())</f>
        <v>Vibrio</v>
      </c>
      <c r="E176" s="0" t="e">
        <f aca="false">NA()</f>
        <v>#N/A</v>
      </c>
      <c r="F176" s="0" t="e">
        <f aca="false">NA()</f>
        <v>#N/A</v>
      </c>
    </row>
    <row r="177" customFormat="false" ht="15.75" hidden="false" customHeight="false" outlineLevel="0" collapsed="false">
      <c r="A177" s="0" t="s">
        <v>390</v>
      </c>
      <c r="B177" s="0" t="s">
        <v>391</v>
      </c>
      <c r="C177" s="0" t="n">
        <v>57.8</v>
      </c>
      <c r="D177" s="0" t="str">
        <f aca="false">VLOOKUP(A177,Sheet1!$A$1:$B$1500,2,FALSE())</f>
        <v>Myxococcales</v>
      </c>
      <c r="E177" s="0" t="e">
        <f aca="false">NA()</f>
        <v>#N/A</v>
      </c>
      <c r="F177" s="0" t="e">
        <f aca="false">NA()</f>
        <v>#N/A</v>
      </c>
    </row>
    <row r="178" customFormat="false" ht="15.75" hidden="false" customHeight="false" outlineLevel="0" collapsed="false">
      <c r="A178" s="0" t="s">
        <v>392</v>
      </c>
      <c r="B178" s="0" t="s">
        <v>393</v>
      </c>
      <c r="C178" s="0" t="n">
        <v>58.5</v>
      </c>
      <c r="D178" s="0" t="str">
        <f aca="false">VLOOKUP(A178,Sheet1!$A$1:$B$1500,2,FALSE())</f>
        <v>Bacteria</v>
      </c>
      <c r="E178" s="0" t="e">
        <f aca="false">NA()</f>
        <v>#N/A</v>
      </c>
      <c r="F178" s="0" t="e">
        <f aca="false">NA()</f>
        <v>#N/A</v>
      </c>
    </row>
    <row r="179" customFormat="false" ht="15.75" hidden="false" customHeight="false" outlineLevel="0" collapsed="false">
      <c r="A179" s="0" t="s">
        <v>394</v>
      </c>
      <c r="B179" s="0" t="s">
        <v>395</v>
      </c>
      <c r="C179" s="0" t="n">
        <v>53.5</v>
      </c>
      <c r="D179" s="0" t="str">
        <f aca="false">VLOOKUP(A179,Sheet1!$A$1:$B$1500,2,FALSE())</f>
        <v>Chromatiales</v>
      </c>
      <c r="E179" s="0" t="e">
        <f aca="false">NA()</f>
        <v>#N/A</v>
      </c>
      <c r="F179" s="0" t="e">
        <f aca="false">NA()</f>
        <v>#N/A</v>
      </c>
    </row>
    <row r="180" customFormat="false" ht="15.75" hidden="false" customHeight="false" outlineLevel="0" collapsed="false">
      <c r="A180" s="0" t="s">
        <v>396</v>
      </c>
      <c r="B180" s="0" t="s">
        <v>397</v>
      </c>
      <c r="C180" s="0" t="n">
        <v>142</v>
      </c>
      <c r="D180" s="0" t="str">
        <f aca="false">VLOOKUP(A180,Sheet1!$A$1:$B$1500,2,FALSE())</f>
        <v>Rhizobiales</v>
      </c>
      <c r="E180" s="0" t="s">
        <v>398</v>
      </c>
      <c r="F180" s="0" t="s">
        <v>399</v>
      </c>
    </row>
    <row r="181" customFormat="false" ht="15.75" hidden="false" customHeight="false" outlineLevel="0" collapsed="false">
      <c r="A181" s="0" t="s">
        <v>400</v>
      </c>
      <c r="B181" s="0" t="s">
        <v>401</v>
      </c>
      <c r="C181" s="0" t="n">
        <v>50.1</v>
      </c>
      <c r="D181" s="0" t="str">
        <f aca="false">VLOOKUP(A181,Sheet1!$A$1:$B$1500,2,FALSE())</f>
        <v>Myxococcales</v>
      </c>
      <c r="E181" s="0" t="e">
        <f aca="false">NA()</f>
        <v>#N/A</v>
      </c>
      <c r="F181" s="0" t="e">
        <f aca="false">NA()</f>
        <v>#N/A</v>
      </c>
    </row>
    <row r="182" customFormat="false" ht="15.75" hidden="false" customHeight="false" outlineLevel="0" collapsed="false">
      <c r="A182" s="0" t="s">
        <v>402</v>
      </c>
      <c r="B182" s="0" t="s">
        <v>403</v>
      </c>
      <c r="C182" s="0" t="n">
        <v>52.8</v>
      </c>
      <c r="D182" s="0" t="str">
        <f aca="false">VLOOKUP(A182,Sheet1!$A$1:$B$1500,2,FALSE())</f>
        <v>Proteobacteria</v>
      </c>
      <c r="E182" s="0" t="e">
        <f aca="false">NA()</f>
        <v>#N/A</v>
      </c>
      <c r="F182" s="0" t="e">
        <f aca="false">NA()</f>
        <v>#N/A</v>
      </c>
    </row>
    <row r="183" customFormat="false" ht="15.75" hidden="false" customHeight="false" outlineLevel="0" collapsed="false">
      <c r="A183" s="0" t="s">
        <v>404</v>
      </c>
      <c r="B183" s="0" t="s">
        <v>405</v>
      </c>
      <c r="C183" s="0" t="n">
        <v>60.5</v>
      </c>
      <c r="D183" s="0" t="str">
        <f aca="false">VLOOKUP(A183,Sheet1!$A$1:$B$1500,2,FALSE())</f>
        <v>Bradyrhizobium</v>
      </c>
      <c r="E183" s="0" t="e">
        <f aca="false">NA()</f>
        <v>#N/A</v>
      </c>
      <c r="F183" s="0" t="e">
        <f aca="false">NA()</f>
        <v>#N/A</v>
      </c>
    </row>
    <row r="184" customFormat="false" ht="15.75" hidden="false" customHeight="false" outlineLevel="0" collapsed="false">
      <c r="A184" s="0" t="s">
        <v>406</v>
      </c>
      <c r="B184" s="0" t="s">
        <v>407</v>
      </c>
      <c r="C184" s="0" t="n">
        <v>179</v>
      </c>
      <c r="D184" s="0" t="str">
        <f aca="false">VLOOKUP(A184,Sheet1!$A$1:$B$1500,2,FALSE())</f>
        <v>Bradyrhizobium</v>
      </c>
      <c r="E184" s="0" t="s">
        <v>408</v>
      </c>
      <c r="F184" s="0" t="s">
        <v>409</v>
      </c>
    </row>
    <row r="185" customFormat="false" ht="15.75" hidden="false" customHeight="false" outlineLevel="0" collapsed="false">
      <c r="A185" s="0" t="s">
        <v>410</v>
      </c>
      <c r="B185" s="0" t="s">
        <v>411</v>
      </c>
      <c r="C185" s="0" t="n">
        <v>305</v>
      </c>
      <c r="D185" s="0" t="str">
        <f aca="false">VLOOKUP(A185,Sheet1!$A$1:$B$1500,2,FALSE())</f>
        <v>Proteobacteria</v>
      </c>
      <c r="E185" s="0" t="e">
        <f aca="false">NA()</f>
        <v>#N/A</v>
      </c>
      <c r="F185" s="0" t="e">
        <f aca="false">NA()</f>
        <v>#N/A</v>
      </c>
    </row>
    <row r="186" customFormat="false" ht="15.75" hidden="false" customHeight="false" outlineLevel="0" collapsed="false">
      <c r="A186" s="0" t="s">
        <v>412</v>
      </c>
      <c r="B186" s="0" t="s">
        <v>413</v>
      </c>
      <c r="C186" s="0" t="n">
        <v>273</v>
      </c>
      <c r="D186" s="0" t="str">
        <f aca="false">VLOOKUP(A186,Sheet1!$A$1:$B$1500,2,FALSE())</f>
        <v>Proteobacteria</v>
      </c>
      <c r="E186" s="0" t="e">
        <f aca="false">NA()</f>
        <v>#N/A</v>
      </c>
      <c r="F186" s="0" t="e">
        <f aca="false">NA()</f>
        <v>#N/A</v>
      </c>
    </row>
    <row r="187" customFormat="false" ht="15.75" hidden="false" customHeight="false" outlineLevel="0" collapsed="false">
      <c r="A187" s="0" t="s">
        <v>414</v>
      </c>
      <c r="B187" s="0" t="s">
        <v>415</v>
      </c>
      <c r="C187" s="0" t="n">
        <v>65.9</v>
      </c>
      <c r="D187" s="0" t="str">
        <f aca="false">VLOOKUP(A187,Sheet1!$A$1:$B$1500,2,FALSE())</f>
        <v>Nitrosomonas sp. Is79A3</v>
      </c>
      <c r="E187" s="0" t="e">
        <f aca="false">NA()</f>
        <v>#N/A</v>
      </c>
      <c r="F187" s="0" t="e">
        <f aca="false">NA()</f>
        <v>#N/A</v>
      </c>
    </row>
    <row r="188" customFormat="false" ht="15.75" hidden="false" customHeight="false" outlineLevel="0" collapsed="false">
      <c r="A188" s="0" t="s">
        <v>416</v>
      </c>
      <c r="B188" s="0" t="s">
        <v>417</v>
      </c>
      <c r="C188" s="0" t="n">
        <v>276</v>
      </c>
      <c r="D188" s="0" t="str">
        <f aca="false">VLOOKUP(A188,Sheet1!$A$1:$B$1500,2,FALSE())</f>
        <v>Proteobacteria</v>
      </c>
      <c r="E188" s="0" t="e">
        <f aca="false">NA()</f>
        <v>#N/A</v>
      </c>
      <c r="F188" s="0" t="e">
        <f aca="false">NA()</f>
        <v>#N/A</v>
      </c>
    </row>
    <row r="189" customFormat="false" ht="15.75" hidden="false" customHeight="false" outlineLevel="0" collapsed="false">
      <c r="A189" s="0" t="s">
        <v>418</v>
      </c>
      <c r="B189" s="0" t="s">
        <v>169</v>
      </c>
      <c r="C189" s="0" t="n">
        <v>70.9</v>
      </c>
      <c r="D189" s="0" t="str">
        <f aca="false">VLOOKUP(A189,Sheet1!$A$1:$B$1500,2,FALSE())</f>
        <v>Nitrosomonas sp. Is79A3</v>
      </c>
      <c r="E189" s="0" t="e">
        <f aca="false">NA()</f>
        <v>#N/A</v>
      </c>
      <c r="F189" s="0" t="e">
        <f aca="false">NA()</f>
        <v>#N/A</v>
      </c>
    </row>
    <row r="190" customFormat="false" ht="15.75" hidden="false" customHeight="false" outlineLevel="0" collapsed="false">
      <c r="A190" s="0" t="s">
        <v>419</v>
      </c>
      <c r="B190" s="0" t="s">
        <v>420</v>
      </c>
      <c r="C190" s="0" t="n">
        <v>294</v>
      </c>
      <c r="D190" s="0" t="str">
        <f aca="false">VLOOKUP(A190,Sheet1!$A$1:$B$1500,2,FALSE())</f>
        <v>Proteobacteria</v>
      </c>
      <c r="E190" s="0" t="e">
        <f aca="false">NA()</f>
        <v>#N/A</v>
      </c>
      <c r="F190" s="0" t="e">
        <f aca="false">NA()</f>
        <v>#N/A</v>
      </c>
    </row>
    <row r="191" customFormat="false" ht="15.75" hidden="false" customHeight="false" outlineLevel="0" collapsed="false">
      <c r="A191" s="0" t="s">
        <v>421</v>
      </c>
      <c r="B191" s="0" t="s">
        <v>422</v>
      </c>
      <c r="C191" s="0" t="n">
        <v>51.6</v>
      </c>
      <c r="D191" s="0" t="str">
        <f aca="false">VLOOKUP(A191,Sheet1!$A$1:$B$1500,2,FALSE())</f>
        <v>Enterobacteriaceae</v>
      </c>
      <c r="E191" s="0" t="e">
        <f aca="false">NA()</f>
        <v>#N/A</v>
      </c>
      <c r="F191" s="0" t="e">
        <f aca="false">NA()</f>
        <v>#N/A</v>
      </c>
    </row>
    <row r="192" customFormat="false" ht="15.75" hidden="false" customHeight="false" outlineLevel="0" collapsed="false">
      <c r="A192" s="0" t="s">
        <v>423</v>
      </c>
      <c r="B192" s="0" t="s">
        <v>424</v>
      </c>
      <c r="C192" s="0" t="n">
        <v>115</v>
      </c>
      <c r="D192" s="0" t="str">
        <f aca="false">VLOOKUP(A192,Sheet1!$A$1:$B$1500,2,FALSE())</f>
        <v>Enterobacteriaceae</v>
      </c>
      <c r="E192" s="0" t="e">
        <f aca="false">NA()</f>
        <v>#N/A</v>
      </c>
      <c r="F192" s="0" t="e">
        <f aca="false">NA()</f>
        <v>#N/A</v>
      </c>
    </row>
    <row r="193" customFormat="false" ht="15.75" hidden="false" customHeight="false" outlineLevel="0" collapsed="false">
      <c r="A193" s="0" t="s">
        <v>425</v>
      </c>
      <c r="B193" s="0" t="s">
        <v>426</v>
      </c>
      <c r="C193" s="0" t="n">
        <v>98.6</v>
      </c>
      <c r="D193" s="0" t="str">
        <f aca="false">VLOOKUP(A193,Sheet1!$A$1:$B$1500,2,FALSE())</f>
        <v>Proteobacteria</v>
      </c>
      <c r="E193" s="0" t="s">
        <v>427</v>
      </c>
      <c r="F193" s="0" t="s">
        <v>428</v>
      </c>
    </row>
    <row r="194" customFormat="false" ht="15.75" hidden="false" customHeight="false" outlineLevel="0" collapsed="false">
      <c r="A194" s="0" t="s">
        <v>429</v>
      </c>
      <c r="B194" s="0" t="s">
        <v>430</v>
      </c>
      <c r="C194" s="0" t="n">
        <v>79.3</v>
      </c>
      <c r="D194" s="0" t="str">
        <f aca="false">VLOOKUP(A194,Sheet1!$A$1:$B$1500,2,FALSE())</f>
        <v>Enterobacteriaceae</v>
      </c>
      <c r="E194" s="0" t="e">
        <f aca="false">NA()</f>
        <v>#N/A</v>
      </c>
      <c r="F194" s="0" t="e">
        <f aca="false">NA()</f>
        <v>#N/A</v>
      </c>
    </row>
    <row r="195" customFormat="false" ht="15.75" hidden="false" customHeight="false" outlineLevel="0" collapsed="false">
      <c r="A195" s="0" t="s">
        <v>431</v>
      </c>
      <c r="B195" s="0" t="s">
        <v>432</v>
      </c>
      <c r="C195" s="0" t="n">
        <v>80.9</v>
      </c>
      <c r="D195" s="0" t="str">
        <f aca="false">VLOOKUP(A195,Sheet1!$A$1:$B$1500,2,FALSE())</f>
        <v>Bacteria</v>
      </c>
      <c r="E195" s="0" t="e">
        <f aca="false">NA()</f>
        <v>#N/A</v>
      </c>
      <c r="F195" s="0" t="e">
        <f aca="false">NA()</f>
        <v>#N/A</v>
      </c>
    </row>
    <row r="196" customFormat="false" ht="15.75" hidden="false" customHeight="false" outlineLevel="0" collapsed="false">
      <c r="A196" s="0" t="s">
        <v>433</v>
      </c>
      <c r="B196" s="0" t="s">
        <v>434</v>
      </c>
      <c r="C196" s="0" t="n">
        <v>66.2</v>
      </c>
      <c r="D196" s="0" t="str">
        <f aca="false">VLOOKUP(A196,Sheet1!$A$1:$B$1500,2,FALSE())</f>
        <v>Bradyrhizobium elkanii</v>
      </c>
      <c r="E196" s="0" t="e">
        <f aca="false">NA()</f>
        <v>#N/A</v>
      </c>
      <c r="F196" s="0" t="e">
        <f aca="false">NA()</f>
        <v>#N/A</v>
      </c>
    </row>
    <row r="197" customFormat="false" ht="15.75" hidden="false" customHeight="false" outlineLevel="0" collapsed="false">
      <c r="A197" s="0" t="s">
        <v>435</v>
      </c>
      <c r="B197" s="0" t="s">
        <v>436</v>
      </c>
      <c r="C197" s="0" t="n">
        <v>50.1</v>
      </c>
      <c r="D197" s="0" t="str">
        <f aca="false">VLOOKUP(A197,Sheet1!$A$1:$B$1500,2,FALSE())</f>
        <v>Bacteroidetes</v>
      </c>
      <c r="E197" s="0" t="e">
        <f aca="false">NA()</f>
        <v>#N/A</v>
      </c>
      <c r="F197" s="0" t="e">
        <f aca="false">NA()</f>
        <v>#N/A</v>
      </c>
    </row>
    <row r="198" customFormat="false" ht="15.75" hidden="false" customHeight="false" outlineLevel="0" collapsed="false">
      <c r="A198" s="0" t="s">
        <v>437</v>
      </c>
      <c r="B198" s="0" t="s">
        <v>438</v>
      </c>
      <c r="C198" s="0" t="n">
        <v>237</v>
      </c>
      <c r="D198" s="0" t="str">
        <f aca="false">VLOOKUP(A198,Sheet1!$A$1:$B$1500,2,FALSE())</f>
        <v>Rhizobiales</v>
      </c>
      <c r="E198" s="0" t="s">
        <v>439</v>
      </c>
    </row>
    <row r="199" customFormat="false" ht="15.75" hidden="false" customHeight="false" outlineLevel="0" collapsed="false">
      <c r="A199" s="0" t="s">
        <v>440</v>
      </c>
      <c r="B199" s="0" t="s">
        <v>441</v>
      </c>
      <c r="C199" s="0" t="n">
        <v>61.2</v>
      </c>
      <c r="D199" s="0" t="str">
        <f aca="false">VLOOKUP(A199,Sheet1!$A$1:$B$1500,2,FALSE())</f>
        <v>Flavobacteriaceae</v>
      </c>
      <c r="E199" s="0" t="s">
        <v>442</v>
      </c>
    </row>
    <row r="200" customFormat="false" ht="15.75" hidden="false" customHeight="false" outlineLevel="0" collapsed="false">
      <c r="A200" s="0" t="s">
        <v>443</v>
      </c>
      <c r="B200" s="0" t="s">
        <v>444</v>
      </c>
      <c r="C200" s="0" t="n">
        <v>84.7</v>
      </c>
      <c r="D200" s="0" t="str">
        <f aca="false">VLOOKUP(A200,Sheet1!$A$1:$B$1500,2,FALSE())</f>
        <v>Rhodopseudomonas palustris</v>
      </c>
      <c r="E200" s="0" t="e">
        <f aca="false">NA()</f>
        <v>#N/A</v>
      </c>
      <c r="F200" s="0" t="e">
        <f aca="false">NA()</f>
        <v>#N/A</v>
      </c>
    </row>
    <row r="201" customFormat="false" ht="15.75" hidden="false" customHeight="false" outlineLevel="0" collapsed="false">
      <c r="A201" s="0" t="s">
        <v>445</v>
      </c>
      <c r="B201" s="0" t="s">
        <v>446</v>
      </c>
      <c r="C201" s="0" t="n">
        <v>57.8</v>
      </c>
      <c r="D201" s="0" t="str">
        <f aca="false">VLOOKUP(A201,Sheet1!$A$1:$B$1500,2,FALSE())</f>
        <v>Proteobacteria</v>
      </c>
      <c r="E201" s="0" t="e">
        <f aca="false">NA()</f>
        <v>#N/A</v>
      </c>
      <c r="F201" s="0" t="e">
        <f aca="false">NA()</f>
        <v>#N/A</v>
      </c>
    </row>
    <row r="202" customFormat="false" ht="15.75" hidden="false" customHeight="false" outlineLevel="0" collapsed="false">
      <c r="A202" s="0" t="s">
        <v>447</v>
      </c>
      <c r="B202" s="0" t="s">
        <v>448</v>
      </c>
      <c r="C202" s="0" t="n">
        <v>96.3</v>
      </c>
      <c r="D202" s="0" t="str">
        <f aca="false">VLOOKUP(A202,Sheet1!$A$1:$B$1500,2,FALSE())</f>
        <v>Paenibacillaceae</v>
      </c>
      <c r="E202" s="0" t="s">
        <v>237</v>
      </c>
      <c r="F202" s="0" t="s">
        <v>238</v>
      </c>
    </row>
    <row r="203" customFormat="false" ht="15.75" hidden="false" customHeight="false" outlineLevel="0" collapsed="false">
      <c r="A203" s="0" t="s">
        <v>449</v>
      </c>
      <c r="B203" s="0" t="s">
        <v>450</v>
      </c>
      <c r="C203" s="0" t="n">
        <v>73.6</v>
      </c>
      <c r="D203" s="0" t="str">
        <f aca="false">VLOOKUP(A203,Sheet1!$A$1:$B$1500,2,FALSE())</f>
        <v>Bradyrhizobium elkanii</v>
      </c>
      <c r="E203" s="0" t="e">
        <f aca="false">NA()</f>
        <v>#N/A</v>
      </c>
      <c r="F203" s="0" t="e">
        <f aca="false">NA()</f>
        <v>#N/A</v>
      </c>
    </row>
    <row r="204" customFormat="false" ht="15.75" hidden="false" customHeight="false" outlineLevel="0" collapsed="false">
      <c r="A204" s="0" t="s">
        <v>451</v>
      </c>
      <c r="B204" s="0" t="s">
        <v>452</v>
      </c>
      <c r="C204" s="0" t="n">
        <v>152</v>
      </c>
      <c r="D204" s="0" t="str">
        <f aca="false">VLOOKUP(A204,Sheet1!$A$1:$B$1500,2,FALSE())</f>
        <v>Afipia</v>
      </c>
      <c r="E204" s="0" t="e">
        <f aca="false">NA()</f>
        <v>#N/A</v>
      </c>
      <c r="F204" s="0" t="e">
        <f aca="false">NA()</f>
        <v>#N/A</v>
      </c>
    </row>
    <row r="205" customFormat="false" ht="15.75" hidden="false" customHeight="false" outlineLevel="0" collapsed="false">
      <c r="A205" s="0" t="s">
        <v>453</v>
      </c>
      <c r="B205" s="0" t="s">
        <v>454</v>
      </c>
      <c r="C205" s="0" t="n">
        <v>115</v>
      </c>
      <c r="D205" s="0" t="str">
        <f aca="false">VLOOKUP(A205,Sheet1!$A$1:$B$1500,2,FALSE())</f>
        <v>Paenibacillaceae</v>
      </c>
      <c r="E205" s="0" t="s">
        <v>455</v>
      </c>
    </row>
    <row r="206" customFormat="false" ht="15.75" hidden="false" customHeight="false" outlineLevel="0" collapsed="false">
      <c r="A206" s="0" t="s">
        <v>456</v>
      </c>
      <c r="B206" s="0" t="s">
        <v>457</v>
      </c>
      <c r="C206" s="0" t="n">
        <v>62</v>
      </c>
      <c r="D206" s="0" t="str">
        <f aca="false">VLOOKUP(A206,Sheet1!$A$1:$B$1500,2,FALSE())</f>
        <v>Bradyrhizobium elkanii</v>
      </c>
      <c r="E206" s="0" t="e">
        <f aca="false">NA()</f>
        <v>#N/A</v>
      </c>
      <c r="F206" s="0" t="e">
        <f aca="false">NA()</f>
        <v>#N/A</v>
      </c>
    </row>
    <row r="207" customFormat="false" ht="15.75" hidden="false" customHeight="false" outlineLevel="0" collapsed="false">
      <c r="A207" s="0" t="s">
        <v>458</v>
      </c>
      <c r="B207" s="0" t="s">
        <v>459</v>
      </c>
      <c r="C207" s="0" t="n">
        <v>143</v>
      </c>
      <c r="D207" s="0" t="str">
        <f aca="false">VLOOKUP(A207,Sheet1!$A$1:$B$1500,2,FALSE())</f>
        <v>Bradyrhizobium elkanii</v>
      </c>
      <c r="E207" s="0" t="e">
        <f aca="false">NA()</f>
        <v>#N/A</v>
      </c>
      <c r="F207" s="0" t="e">
        <f aca="false">NA()</f>
        <v>#N/A</v>
      </c>
    </row>
    <row r="208" customFormat="false" ht="15.75" hidden="false" customHeight="false" outlineLevel="0" collapsed="false">
      <c r="A208" s="0" t="s">
        <v>460</v>
      </c>
      <c r="B208" s="0" t="s">
        <v>461</v>
      </c>
      <c r="C208" s="0" t="n">
        <v>116</v>
      </c>
      <c r="D208" s="0" t="str">
        <f aca="false">VLOOKUP(A208,Sheet1!$A$1:$B$1500,2,FALSE())</f>
        <v>Bradyrhizobium elkanii</v>
      </c>
      <c r="E208" s="0" t="e">
        <f aca="false">NA()</f>
        <v>#N/A</v>
      </c>
      <c r="F208" s="0" t="e">
        <f aca="false">NA()</f>
        <v>#N/A</v>
      </c>
    </row>
    <row r="209" customFormat="false" ht="15.75" hidden="false" customHeight="false" outlineLevel="0" collapsed="false">
      <c r="A209" s="0" t="s">
        <v>462</v>
      </c>
      <c r="B209" s="0" t="s">
        <v>463</v>
      </c>
      <c r="C209" s="0" t="n">
        <v>184</v>
      </c>
      <c r="D209" s="0" t="str">
        <f aca="false">VLOOKUP(A209,Sheet1!$A$1:$B$1500,2,FALSE())</f>
        <v>Bacteria</v>
      </c>
      <c r="E209" s="0" t="e">
        <f aca="false">NA()</f>
        <v>#N/A</v>
      </c>
      <c r="F209" s="0" t="e">
        <f aca="false">NA()</f>
        <v>#N/A</v>
      </c>
    </row>
    <row r="210" customFormat="false" ht="15.75" hidden="false" customHeight="false" outlineLevel="0" collapsed="false">
      <c r="A210" s="0" t="s">
        <v>464</v>
      </c>
      <c r="B210" s="0" t="s">
        <v>465</v>
      </c>
      <c r="C210" s="0" t="n">
        <v>25</v>
      </c>
      <c r="D210" s="0" t="str">
        <f aca="false">VLOOKUP(A210,Sheet1!$A$1:$B$1500,2,FALSE())</f>
        <v>Magnetospirillum gryphiswaldense MSR-1</v>
      </c>
      <c r="E210" s="0" t="e">
        <f aca="false">NA()</f>
        <v>#N/A</v>
      </c>
      <c r="F210" s="0" t="e">
        <f aca="false">NA()</f>
        <v>#N/A</v>
      </c>
    </row>
    <row r="211" customFormat="false" ht="15.75" hidden="false" customHeight="false" outlineLevel="0" collapsed="false">
      <c r="A211" s="0" t="s">
        <v>466</v>
      </c>
      <c r="B211" s="0" t="s">
        <v>467</v>
      </c>
      <c r="C211" s="0" t="n">
        <v>54.3</v>
      </c>
      <c r="D211" s="0" t="str">
        <f aca="false">VLOOKUP(A211,Sheet1!$A$1:$B$1500,2,FALSE())</f>
        <v>Bacteria</v>
      </c>
      <c r="E211" s="0" t="e">
        <f aca="false">NA()</f>
        <v>#N/A</v>
      </c>
      <c r="F211" s="0" t="e">
        <f aca="false">NA()</f>
        <v>#N/A</v>
      </c>
    </row>
    <row r="212" customFormat="false" ht="15.75" hidden="false" customHeight="false" outlineLevel="0" collapsed="false">
      <c r="A212" s="0" t="s">
        <v>468</v>
      </c>
      <c r="B212" s="0" t="s">
        <v>469</v>
      </c>
      <c r="C212" s="0" t="n">
        <v>159</v>
      </c>
      <c r="D212" s="0" t="str">
        <f aca="false">VLOOKUP(A212,Sheet1!$A$1:$B$1500,2,FALSE())</f>
        <v>Bacteria</v>
      </c>
      <c r="E212" s="0" t="e">
        <f aca="false">NA()</f>
        <v>#N/A</v>
      </c>
      <c r="F212" s="0" t="e">
        <f aca="false">NA()</f>
        <v>#N/A</v>
      </c>
    </row>
    <row r="213" customFormat="false" ht="15.75" hidden="false" customHeight="false" outlineLevel="0" collapsed="false">
      <c r="A213" s="0" t="s">
        <v>470</v>
      </c>
      <c r="B213" s="0" t="s">
        <v>471</v>
      </c>
      <c r="C213" s="0" t="n">
        <v>106</v>
      </c>
      <c r="D213" s="0" t="str">
        <f aca="false">VLOOKUP(A213,Sheet1!$A$1:$B$1500,2,FALSE())</f>
        <v>Bacteria</v>
      </c>
      <c r="E213" s="0" t="e">
        <f aca="false">NA()</f>
        <v>#N/A</v>
      </c>
      <c r="F213" s="0" t="e">
        <f aca="false">NA()</f>
        <v>#N/A</v>
      </c>
    </row>
    <row r="214" customFormat="false" ht="15.75" hidden="false" customHeight="false" outlineLevel="0" collapsed="false">
      <c r="A214" s="0" t="s">
        <v>472</v>
      </c>
      <c r="B214" s="0" t="s">
        <v>473</v>
      </c>
      <c r="C214" s="0" t="n">
        <v>57.8</v>
      </c>
      <c r="D214" s="0" t="str">
        <f aca="false">VLOOKUP(A214,Sheet1!$A$1:$B$1500,2,FALSE())</f>
        <v>Burkholderiales</v>
      </c>
      <c r="E214" s="0" t="e">
        <f aca="false">NA()</f>
        <v>#N/A</v>
      </c>
      <c r="F214" s="0" t="e">
        <f aca="false">NA()</f>
        <v>#N/A</v>
      </c>
    </row>
    <row r="215" customFormat="false" ht="15.75" hidden="false" customHeight="false" outlineLevel="0" collapsed="false">
      <c r="A215" s="0" t="s">
        <v>474</v>
      </c>
      <c r="B215" s="0" t="s">
        <v>475</v>
      </c>
      <c r="C215" s="0" t="n">
        <v>471</v>
      </c>
      <c r="D215" s="0" t="str">
        <f aca="false">VLOOKUP(A215,Sheet1!$A$1:$B$1500,2,FALSE())</f>
        <v>Bacteria</v>
      </c>
      <c r="E215" s="0" t="e">
        <f aca="false">NA()</f>
        <v>#N/A</v>
      </c>
      <c r="F215" s="0" t="e">
        <f aca="false">NA()</f>
        <v>#N/A</v>
      </c>
    </row>
    <row r="216" customFormat="false" ht="15.75" hidden="false" customHeight="false" outlineLevel="0" collapsed="false">
      <c r="A216" s="0" t="s">
        <v>476</v>
      </c>
      <c r="B216" s="0" t="s">
        <v>477</v>
      </c>
      <c r="C216" s="0" t="n">
        <v>100</v>
      </c>
      <c r="D216" s="0" t="str">
        <f aca="false">VLOOKUP(A216,Sheet1!$A$1:$B$1500,2,FALSE())</f>
        <v>Paenibacillaceae</v>
      </c>
      <c r="E216" s="0" t="e">
        <f aca="false">NA()</f>
        <v>#N/A</v>
      </c>
      <c r="F216" s="0" t="e">
        <f aca="false">NA()</f>
        <v>#N/A</v>
      </c>
    </row>
    <row r="217" customFormat="false" ht="15.75" hidden="false" customHeight="false" outlineLevel="0" collapsed="false">
      <c r="A217" s="0" t="s">
        <v>478</v>
      </c>
      <c r="B217" s="0" t="s">
        <v>479</v>
      </c>
      <c r="C217" s="0" t="n">
        <v>70.5</v>
      </c>
      <c r="D217" s="0" t="str">
        <f aca="false">VLOOKUP(A217,Sheet1!$A$1:$B$1500,2,FALSE())</f>
        <v>Bacteria</v>
      </c>
      <c r="E217" s="0" t="s">
        <v>480</v>
      </c>
    </row>
    <row r="218" customFormat="false" ht="15.75" hidden="false" customHeight="false" outlineLevel="0" collapsed="false">
      <c r="A218" s="0" t="s">
        <v>481</v>
      </c>
      <c r="B218" s="0" t="s">
        <v>482</v>
      </c>
      <c r="C218" s="0" t="n">
        <v>143</v>
      </c>
      <c r="D218" s="0" t="str">
        <f aca="false">VLOOKUP(A218,Sheet1!$A$1:$B$1500,2,FALSE())</f>
        <v>Alphaproteobacteria</v>
      </c>
      <c r="E218" s="0" t="e">
        <f aca="false">NA()</f>
        <v>#N/A</v>
      </c>
      <c r="F218" s="0" t="e">
        <f aca="false">NA()</f>
        <v>#N/A</v>
      </c>
    </row>
    <row r="219" customFormat="false" ht="15.75" hidden="false" customHeight="false" outlineLevel="0" collapsed="false">
      <c r="A219" s="0" t="s">
        <v>483</v>
      </c>
      <c r="B219" s="0" t="s">
        <v>484</v>
      </c>
      <c r="C219" s="0" t="n">
        <v>160</v>
      </c>
      <c r="D219" s="0" t="str">
        <f aca="false">VLOOKUP(A219,Sheet1!$A$1:$B$1500,2,FALSE())</f>
        <v>Bradyrhizobium sp. WSM1253</v>
      </c>
      <c r="E219" s="0" t="e">
        <f aca="false">NA()</f>
        <v>#N/A</v>
      </c>
      <c r="F219" s="0" t="e">
        <f aca="false">NA()</f>
        <v>#N/A</v>
      </c>
    </row>
    <row r="220" customFormat="false" ht="15.75" hidden="false" customHeight="false" outlineLevel="0" collapsed="false">
      <c r="A220" s="0" t="s">
        <v>485</v>
      </c>
      <c r="B220" s="0" t="s">
        <v>486</v>
      </c>
      <c r="C220" s="0" t="n">
        <v>67.8</v>
      </c>
      <c r="D220" s="0" t="str">
        <f aca="false">VLOOKUP(A220,Sheet1!$A$1:$B$1500,2,FALSE())</f>
        <v>Bacteria</v>
      </c>
      <c r="E220" s="0" t="e">
        <f aca="false">NA()</f>
        <v>#N/A</v>
      </c>
      <c r="F220" s="0" t="e">
        <f aca="false">NA()</f>
        <v>#N/A</v>
      </c>
    </row>
    <row r="221" customFormat="false" ht="15.75" hidden="false" customHeight="false" outlineLevel="0" collapsed="false">
      <c r="A221" s="0" t="s">
        <v>487</v>
      </c>
      <c r="B221" s="0" t="s">
        <v>488</v>
      </c>
      <c r="C221" s="0" t="n">
        <v>66.6</v>
      </c>
      <c r="D221" s="0" t="str">
        <f aca="false">VLOOKUP(A221,Sheet1!$A$1:$B$1500,2,FALSE())</f>
        <v>Proteobacteria</v>
      </c>
      <c r="E221" s="0" t="e">
        <f aca="false">NA()</f>
        <v>#N/A</v>
      </c>
      <c r="F221" s="0" t="e">
        <f aca="false">NA()</f>
        <v>#N/A</v>
      </c>
    </row>
    <row r="222" customFormat="false" ht="15.75" hidden="false" customHeight="false" outlineLevel="0" collapsed="false">
      <c r="A222" s="0" t="s">
        <v>489</v>
      </c>
      <c r="B222" s="0" t="s">
        <v>490</v>
      </c>
      <c r="C222" s="0" t="n">
        <v>85.9</v>
      </c>
      <c r="D222" s="0" t="str">
        <f aca="false">VLOOKUP(A222,Sheet1!$A$1:$B$1500,2,FALSE())</f>
        <v>Epsilonproteobacteria</v>
      </c>
      <c r="E222" s="0" t="s">
        <v>491</v>
      </c>
    </row>
    <row r="223" customFormat="false" ht="15.75" hidden="false" customHeight="false" outlineLevel="0" collapsed="false">
      <c r="A223" s="0" t="s">
        <v>492</v>
      </c>
      <c r="B223" s="0" t="s">
        <v>493</v>
      </c>
      <c r="C223" s="0" t="n">
        <v>217</v>
      </c>
      <c r="D223" s="0" t="str">
        <f aca="false">VLOOKUP(A223,Sheet1!$A$1:$B$1500,2,FALSE())</f>
        <v>Rhizobiales</v>
      </c>
      <c r="E223" s="0" t="e">
        <f aca="false">NA()</f>
        <v>#N/A</v>
      </c>
      <c r="F223" s="0" t="e">
        <f aca="false">NA()</f>
        <v>#N/A</v>
      </c>
    </row>
    <row r="224" customFormat="false" ht="15.75" hidden="false" customHeight="false" outlineLevel="0" collapsed="false">
      <c r="A224" s="0" t="s">
        <v>494</v>
      </c>
      <c r="B224" s="0" t="s">
        <v>495</v>
      </c>
      <c r="C224" s="0" t="n">
        <v>78.2</v>
      </c>
      <c r="D224" s="0" t="str">
        <f aca="false">VLOOKUP(A224,Sheet1!$A$1:$B$1500,2,FALSE())</f>
        <v>Nitrosomonas sp. Is79A3</v>
      </c>
      <c r="E224" s="0" t="e">
        <f aca="false">NA()</f>
        <v>#N/A</v>
      </c>
      <c r="F224" s="0" t="e">
        <f aca="false">NA()</f>
        <v>#N/A</v>
      </c>
    </row>
    <row r="225" customFormat="false" ht="15.75" hidden="false" customHeight="false" outlineLevel="0" collapsed="false">
      <c r="A225" s="0" t="s">
        <v>496</v>
      </c>
      <c r="B225" s="0" t="s">
        <v>497</v>
      </c>
      <c r="C225" s="0" t="n">
        <v>50.1</v>
      </c>
      <c r="D225" s="0" t="str">
        <f aca="false">VLOOKUP(A225,Sheet1!$A$1:$B$1500,2,FALSE())</f>
        <v>Bacteria</v>
      </c>
      <c r="E225" s="0" t="e">
        <f aca="false">NA()</f>
        <v>#N/A</v>
      </c>
      <c r="F225" s="0" t="e">
        <f aca="false">NA()</f>
        <v>#N/A</v>
      </c>
    </row>
    <row r="226" customFormat="false" ht="15.75" hidden="false" customHeight="false" outlineLevel="0" collapsed="false">
      <c r="A226" s="0" t="s">
        <v>498</v>
      </c>
      <c r="B226" s="0" t="s">
        <v>499</v>
      </c>
      <c r="C226" s="0" t="n">
        <v>143</v>
      </c>
      <c r="D226" s="0" t="str">
        <f aca="false">VLOOKUP(A226,Sheet1!$A$1:$B$1500,2,FALSE())</f>
        <v>Bradyrhizobium elkanii</v>
      </c>
      <c r="E226" s="0" t="e">
        <f aca="false">NA()</f>
        <v>#N/A</v>
      </c>
      <c r="F226" s="0" t="e">
        <f aca="false">NA()</f>
        <v>#N/A</v>
      </c>
    </row>
    <row r="227" customFormat="false" ht="15.75" hidden="false" customHeight="false" outlineLevel="0" collapsed="false">
      <c r="A227" s="0" t="s">
        <v>500</v>
      </c>
      <c r="B227" s="0" t="s">
        <v>501</v>
      </c>
      <c r="C227" s="0" t="n">
        <v>54.3</v>
      </c>
      <c r="D227" s="0" t="str">
        <f aca="false">VLOOKUP(A227,Sheet1!$A$1:$B$1500,2,FALSE())</f>
        <v>Paenibacillus</v>
      </c>
      <c r="E227" s="0" t="e">
        <f aca="false">NA()</f>
        <v>#N/A</v>
      </c>
      <c r="F227" s="0" t="e">
        <f aca="false">NA()</f>
        <v>#N/A</v>
      </c>
    </row>
    <row r="228" customFormat="false" ht="15.75" hidden="false" customHeight="false" outlineLevel="0" collapsed="false">
      <c r="A228" s="0" t="s">
        <v>502</v>
      </c>
      <c r="B228" s="0" t="s">
        <v>503</v>
      </c>
      <c r="C228" s="0" t="n">
        <v>283</v>
      </c>
      <c r="D228" s="0" t="str">
        <f aca="false">VLOOKUP(A228,Sheet1!$A$1:$B$1500,2,FALSE())</f>
        <v>Rhizobiales</v>
      </c>
      <c r="E228" s="0" t="e">
        <f aca="false">NA()</f>
        <v>#N/A</v>
      </c>
      <c r="F228" s="0" t="e">
        <f aca="false">NA()</f>
        <v>#N/A</v>
      </c>
    </row>
    <row r="229" customFormat="false" ht="15.75" hidden="false" customHeight="false" outlineLevel="0" collapsed="false">
      <c r="A229" s="0" t="s">
        <v>504</v>
      </c>
      <c r="B229" s="0" t="s">
        <v>505</v>
      </c>
      <c r="C229" s="0" t="n">
        <v>184</v>
      </c>
      <c r="D229" s="0" t="str">
        <f aca="false">VLOOKUP(A229,Sheet1!$A$1:$B$1500,2,FALSE())</f>
        <v>Bradyrhizobium</v>
      </c>
      <c r="E229" s="0" t="e">
        <f aca="false">NA()</f>
        <v>#N/A</v>
      </c>
      <c r="F229" s="0" t="e">
        <f aca="false">NA()</f>
        <v>#N/A</v>
      </c>
    </row>
    <row r="230" customFormat="false" ht="15.75" hidden="false" customHeight="false" outlineLevel="0" collapsed="false">
      <c r="A230" s="0" t="s">
        <v>506</v>
      </c>
      <c r="B230" s="0" t="s">
        <v>507</v>
      </c>
      <c r="C230" s="0" t="n">
        <v>83.2</v>
      </c>
      <c r="D230" s="0" t="str">
        <f aca="false">VLOOKUP(A230,Sheet1!$A$1:$B$1500,2,FALSE())</f>
        <v>Bacteria</v>
      </c>
      <c r="E230" s="0" t="e">
        <f aca="false">NA()</f>
        <v>#N/A</v>
      </c>
      <c r="F230" s="0" t="e">
        <f aca="false">NA()</f>
        <v>#N/A</v>
      </c>
    </row>
    <row r="231" customFormat="false" ht="15.75" hidden="false" customHeight="false" outlineLevel="0" collapsed="false">
      <c r="A231" s="0" t="s">
        <v>508</v>
      </c>
      <c r="B231" s="0" t="s">
        <v>509</v>
      </c>
      <c r="C231" s="0" t="n">
        <v>120</v>
      </c>
      <c r="D231" s="0" t="str">
        <f aca="false">VLOOKUP(A231,Sheet1!$A$1:$B$1500,2,FALSE())</f>
        <v>Bradyrhizobium elkanii</v>
      </c>
      <c r="E231" s="0" t="e">
        <f aca="false">NA()</f>
        <v>#N/A</v>
      </c>
      <c r="F231" s="0" t="e">
        <f aca="false">NA()</f>
        <v>#N/A</v>
      </c>
    </row>
    <row r="232" customFormat="false" ht="15.75" hidden="false" customHeight="false" outlineLevel="0" collapsed="false">
      <c r="A232" s="0" t="s">
        <v>510</v>
      </c>
      <c r="B232" s="0" t="s">
        <v>511</v>
      </c>
      <c r="C232" s="0" t="n">
        <v>94.7</v>
      </c>
      <c r="D232" s="0" t="str">
        <f aca="false">VLOOKUP(A232,Sheet1!$A$1:$B$1500,2,FALSE())</f>
        <v>Bradyrhizobiaceae</v>
      </c>
      <c r="E232" s="0" t="e">
        <f aca="false">NA()</f>
        <v>#N/A</v>
      </c>
      <c r="F232" s="0" t="e">
        <f aca="false">NA()</f>
        <v>#N/A</v>
      </c>
    </row>
    <row r="233" customFormat="false" ht="15.75" hidden="false" customHeight="false" outlineLevel="0" collapsed="false">
      <c r="A233" s="0" t="s">
        <v>512</v>
      </c>
      <c r="B233" s="0" t="s">
        <v>513</v>
      </c>
      <c r="C233" s="0" t="n">
        <v>256</v>
      </c>
      <c r="D233" s="0" t="str">
        <f aca="false">VLOOKUP(A233,Sheet1!$A$1:$B$1500,2,FALSE())</f>
        <v>Bacteria</v>
      </c>
      <c r="E233" s="0" t="s">
        <v>514</v>
      </c>
      <c r="F233" s="0" t="s">
        <v>515</v>
      </c>
    </row>
    <row r="234" customFormat="false" ht="15.75" hidden="false" customHeight="false" outlineLevel="0" collapsed="false">
      <c r="A234" s="0" t="s">
        <v>516</v>
      </c>
      <c r="B234" s="0" t="s">
        <v>517</v>
      </c>
      <c r="C234" s="0" t="n">
        <v>174</v>
      </c>
      <c r="D234" s="0" t="str">
        <f aca="false">VLOOKUP(A234,Sheet1!$A$1:$B$1500,2,FALSE())</f>
        <v>Bacteria</v>
      </c>
      <c r="E234" s="0" t="s">
        <v>518</v>
      </c>
      <c r="F234" s="0" t="s">
        <v>519</v>
      </c>
    </row>
    <row r="235" customFormat="false" ht="15.75" hidden="false" customHeight="false" outlineLevel="0" collapsed="false">
      <c r="A235" s="0" t="s">
        <v>520</v>
      </c>
      <c r="B235" s="0" t="s">
        <v>521</v>
      </c>
      <c r="C235" s="0" t="n">
        <v>61.6</v>
      </c>
      <c r="D235" s="0" t="str">
        <f aca="false">VLOOKUP(A235,Sheet1!$A$1:$B$1500,2,FALSE())</f>
        <v>Bacteria</v>
      </c>
      <c r="E235" s="0" t="e">
        <f aca="false">NA()</f>
        <v>#N/A</v>
      </c>
      <c r="F235" s="0" t="e">
        <f aca="false">NA()</f>
        <v>#N/A</v>
      </c>
    </row>
    <row r="236" customFormat="false" ht="15.75" hidden="false" customHeight="false" outlineLevel="0" collapsed="false">
      <c r="A236" s="0" t="s">
        <v>522</v>
      </c>
      <c r="B236" s="0" t="s">
        <v>523</v>
      </c>
      <c r="C236" s="0" t="n">
        <v>75.5</v>
      </c>
      <c r="D236" s="0" t="str">
        <f aca="false">VLOOKUP(A236,Sheet1!$A$1:$B$1500,2,FALSE())</f>
        <v>Pseudomonas</v>
      </c>
      <c r="E236" s="0" t="e">
        <f aca="false">NA()</f>
        <v>#N/A</v>
      </c>
      <c r="F236" s="0" t="e">
        <f aca="false">NA()</f>
        <v>#N/A</v>
      </c>
    </row>
    <row r="237" customFormat="false" ht="15.75" hidden="false" customHeight="false" outlineLevel="0" collapsed="false">
      <c r="A237" s="0" t="s">
        <v>524</v>
      </c>
      <c r="B237" s="0" t="s">
        <v>525</v>
      </c>
      <c r="C237" s="0" t="n">
        <v>141</v>
      </c>
      <c r="D237" s="0" t="str">
        <f aca="false">VLOOKUP(A237,Sheet1!$A$1:$B$1500,2,FALSE())</f>
        <v>Rhizobiales</v>
      </c>
      <c r="E237" s="0" t="s">
        <v>526</v>
      </c>
      <c r="F237" s="0" t="s">
        <v>527</v>
      </c>
    </row>
    <row r="238" customFormat="false" ht="15.75" hidden="false" customHeight="false" outlineLevel="0" collapsed="false">
      <c r="A238" s="0" t="s">
        <v>528</v>
      </c>
      <c r="B238" s="0" t="s">
        <v>529</v>
      </c>
      <c r="C238" s="0" t="n">
        <v>112</v>
      </c>
      <c r="D238" s="0" t="str">
        <f aca="false">VLOOKUP(A238,Sheet1!$A$1:$B$1500,2,FALSE())</f>
        <v>Methylococcaceae</v>
      </c>
      <c r="E238" s="0" t="s">
        <v>530</v>
      </c>
    </row>
    <row r="239" customFormat="false" ht="15.75" hidden="false" customHeight="false" outlineLevel="0" collapsed="false">
      <c r="A239" s="0" t="s">
        <v>531</v>
      </c>
      <c r="B239" s="0" t="s">
        <v>532</v>
      </c>
      <c r="C239" s="0" t="n">
        <v>57.4</v>
      </c>
      <c r="D239" s="0" t="str">
        <f aca="false">VLOOKUP(A239,Sheet1!$A$1:$B$1500,2,FALSE())</f>
        <v>Proteobacteria</v>
      </c>
      <c r="E239" s="0" t="e">
        <f aca="false">NA()</f>
        <v>#N/A</v>
      </c>
      <c r="F239" s="0" t="e">
        <f aca="false">NA()</f>
        <v>#N/A</v>
      </c>
    </row>
    <row r="240" customFormat="false" ht="15.75" hidden="false" customHeight="false" outlineLevel="0" collapsed="false">
      <c r="A240" s="0" t="s">
        <v>533</v>
      </c>
      <c r="B240" s="0" t="s">
        <v>534</v>
      </c>
      <c r="C240" s="0" t="n">
        <v>120</v>
      </c>
      <c r="D240" s="0" t="str">
        <f aca="false">VLOOKUP(A240,Sheet1!$A$1:$B$1500,2,FALSE())</f>
        <v>Bradyrhizobium elkanii</v>
      </c>
      <c r="E240" s="0" t="e">
        <f aca="false">NA()</f>
        <v>#N/A</v>
      </c>
      <c r="F240" s="0" t="e">
        <f aca="false">NA()</f>
        <v>#N/A</v>
      </c>
    </row>
    <row r="241" customFormat="false" ht="15.75" hidden="false" customHeight="false" outlineLevel="0" collapsed="false">
      <c r="A241" s="0" t="s">
        <v>535</v>
      </c>
      <c r="B241" s="0" t="s">
        <v>536</v>
      </c>
      <c r="C241" s="0" t="n">
        <v>135</v>
      </c>
      <c r="D241" s="0" t="str">
        <f aca="false">VLOOKUP(A241,Sheet1!$A$1:$B$1500,2,FALSE())</f>
        <v>Rhizobiales</v>
      </c>
      <c r="E241" s="0" t="s">
        <v>537</v>
      </c>
      <c r="F241" s="0" t="s">
        <v>538</v>
      </c>
    </row>
    <row r="242" customFormat="false" ht="15.75" hidden="false" customHeight="false" outlineLevel="0" collapsed="false">
      <c r="A242" s="0" t="s">
        <v>539</v>
      </c>
      <c r="B242" s="0" t="s">
        <v>540</v>
      </c>
      <c r="C242" s="0" t="n">
        <v>148</v>
      </c>
      <c r="D242" s="0" t="str">
        <f aca="false">VLOOKUP(A242,Sheet1!$A$1:$B$1500,2,FALSE())</f>
        <v>Bradyrhizobiaceae</v>
      </c>
      <c r="E242" s="0" t="s">
        <v>541</v>
      </c>
      <c r="F242" s="0" t="s">
        <v>542</v>
      </c>
    </row>
    <row r="243" customFormat="false" ht="15.75" hidden="false" customHeight="false" outlineLevel="0" collapsed="false">
      <c r="A243" s="0" t="s">
        <v>543</v>
      </c>
      <c r="B243" s="0" t="s">
        <v>544</v>
      </c>
      <c r="C243" s="0" t="n">
        <v>181</v>
      </c>
      <c r="D243" s="0" t="str">
        <f aca="false">VLOOKUP(A243,Sheet1!$A$1:$B$1500,2,FALSE())</f>
        <v>Bradyrhizobiaceae</v>
      </c>
      <c r="E243" s="0" t="s">
        <v>545</v>
      </c>
      <c r="F243" s="0" t="s">
        <v>546</v>
      </c>
    </row>
    <row r="244" customFormat="false" ht="15.75" hidden="false" customHeight="false" outlineLevel="0" collapsed="false">
      <c r="A244" s="0" t="s">
        <v>547</v>
      </c>
      <c r="B244" s="0" t="s">
        <v>548</v>
      </c>
      <c r="C244" s="0" t="n">
        <v>54.3</v>
      </c>
      <c r="D244" s="0" t="str">
        <f aca="false">VLOOKUP(A244,Sheet1!$A$1:$B$1500,2,FALSE())</f>
        <v>Rhodopseudomonas palustris</v>
      </c>
      <c r="E244" s="0" t="e">
        <f aca="false">NA()</f>
        <v>#N/A</v>
      </c>
      <c r="F244" s="0" t="e">
        <f aca="false">NA()</f>
        <v>#N/A</v>
      </c>
    </row>
    <row r="245" customFormat="false" ht="15.75" hidden="false" customHeight="false" outlineLevel="0" collapsed="false">
      <c r="A245" s="0" t="s">
        <v>549</v>
      </c>
      <c r="B245" s="0" t="s">
        <v>550</v>
      </c>
      <c r="C245" s="0" t="n">
        <v>220</v>
      </c>
      <c r="D245" s="0" t="str">
        <f aca="false">VLOOKUP(A245,Sheet1!$A$1:$B$1500,2,FALSE())</f>
        <v>Rhizobiales</v>
      </c>
      <c r="E245" s="0" t="s">
        <v>551</v>
      </c>
    </row>
    <row r="246" customFormat="false" ht="15.75" hidden="false" customHeight="false" outlineLevel="0" collapsed="false">
      <c r="A246" s="0" t="s">
        <v>552</v>
      </c>
      <c r="B246" s="0" t="s">
        <v>553</v>
      </c>
      <c r="C246" s="0" t="n">
        <v>50.8</v>
      </c>
      <c r="D246" s="0" t="str">
        <f aca="false">VLOOKUP(A246,Sheet1!$A$1:$B$1500,2,FALSE())</f>
        <v>Flavobacteriaceae</v>
      </c>
      <c r="E246" s="0" t="e">
        <f aca="false">NA()</f>
        <v>#N/A</v>
      </c>
      <c r="F246" s="0" t="e">
        <f aca="false">NA()</f>
        <v>#N/A</v>
      </c>
    </row>
    <row r="247" customFormat="false" ht="15.75" hidden="false" customHeight="false" outlineLevel="0" collapsed="false">
      <c r="A247" s="0" t="s">
        <v>554</v>
      </c>
      <c r="B247" s="0" t="s">
        <v>555</v>
      </c>
      <c r="C247" s="0" t="n">
        <v>414</v>
      </c>
      <c r="D247" s="0" t="str">
        <f aca="false">VLOOKUP(A247,Sheet1!$A$1:$B$1500,2,FALSE())</f>
        <v>Gammaproteobacteria</v>
      </c>
      <c r="E247" s="0" t="s">
        <v>266</v>
      </c>
      <c r="F247" s="0" t="s">
        <v>267</v>
      </c>
    </row>
    <row r="248" customFormat="false" ht="15.75" hidden="false" customHeight="false" outlineLevel="0" collapsed="false">
      <c r="A248" s="0" t="s">
        <v>556</v>
      </c>
      <c r="B248" s="0" t="s">
        <v>557</v>
      </c>
      <c r="C248" s="0" t="n">
        <v>64.7</v>
      </c>
      <c r="D248" s="0" t="str">
        <f aca="false">VLOOKUP(A248,Sheet1!$A$1:$B$1500,2,FALSE())</f>
        <v>Bacteria</v>
      </c>
      <c r="E248" s="0" t="s">
        <v>558</v>
      </c>
    </row>
    <row r="249" customFormat="false" ht="15.75" hidden="false" customHeight="false" outlineLevel="0" collapsed="false">
      <c r="A249" s="0" t="s">
        <v>559</v>
      </c>
      <c r="B249" s="0" t="s">
        <v>560</v>
      </c>
      <c r="C249" s="0" t="n">
        <v>132</v>
      </c>
      <c r="D249" s="0" t="str">
        <f aca="false">VLOOKUP(A249,Sheet1!$A$1:$B$1500,2,FALSE())</f>
        <v>Gammaproteobacteria</v>
      </c>
      <c r="E249" s="0" t="s">
        <v>561</v>
      </c>
      <c r="F249" s="0" t="s">
        <v>562</v>
      </c>
    </row>
    <row r="250" customFormat="false" ht="15.75" hidden="false" customHeight="false" outlineLevel="0" collapsed="false">
      <c r="A250" s="0" t="s">
        <v>563</v>
      </c>
      <c r="B250" s="0" t="s">
        <v>564</v>
      </c>
      <c r="C250" s="0" t="n">
        <v>76.6</v>
      </c>
      <c r="D250" s="0" t="str">
        <f aca="false">VLOOKUP(A250,Sheet1!$A$1:$B$1500,2,FALSE())</f>
        <v>Vibrio</v>
      </c>
      <c r="E250" s="0" t="e">
        <f aca="false">NA()</f>
        <v>#N/A</v>
      </c>
      <c r="F250" s="0" t="e">
        <f aca="false">NA()</f>
        <v>#N/A</v>
      </c>
    </row>
    <row r="251" customFormat="false" ht="15.75" hidden="false" customHeight="false" outlineLevel="0" collapsed="false">
      <c r="A251" s="0" t="s">
        <v>565</v>
      </c>
      <c r="B251" s="0" t="s">
        <v>566</v>
      </c>
      <c r="C251" s="0" t="n">
        <v>55.1</v>
      </c>
      <c r="D251" s="0" t="str">
        <f aca="false">VLOOKUP(A251,Sheet1!$A$1:$B$1500,2,FALSE())</f>
        <v>Bacteria</v>
      </c>
      <c r="E251" s="0" t="e">
        <f aca="false">NA()</f>
        <v>#N/A</v>
      </c>
      <c r="F251" s="0" t="e">
        <f aca="false">NA()</f>
        <v>#N/A</v>
      </c>
    </row>
    <row r="252" customFormat="false" ht="15.75" hidden="false" customHeight="false" outlineLevel="0" collapsed="false">
      <c r="A252" s="0" t="s">
        <v>567</v>
      </c>
      <c r="B252" s="0" t="s">
        <v>568</v>
      </c>
      <c r="C252" s="0" t="n">
        <v>140</v>
      </c>
      <c r="D252" s="0" t="str">
        <f aca="false">VLOOKUP(A252,Sheet1!$A$1:$B$1500,2,FALSE())</f>
        <v>Burkholderiales</v>
      </c>
      <c r="E252" s="0" t="e">
        <f aca="false">NA()</f>
        <v>#N/A</v>
      </c>
      <c r="F252" s="0" t="e">
        <f aca="false">NA()</f>
        <v>#N/A</v>
      </c>
    </row>
    <row r="253" customFormat="false" ht="15.75" hidden="false" customHeight="false" outlineLevel="0" collapsed="false">
      <c r="A253" s="0" t="s">
        <v>569</v>
      </c>
      <c r="B253" s="0" t="s">
        <v>570</v>
      </c>
      <c r="C253" s="0" t="n">
        <v>53.1</v>
      </c>
      <c r="D253" s="0" t="str">
        <f aca="false">VLOOKUP(A253,Sheet1!$A$1:$B$1500,2,FALSE())</f>
        <v>Bacteria</v>
      </c>
      <c r="E253" s="0" t="e">
        <f aca="false">NA()</f>
        <v>#N/A</v>
      </c>
      <c r="F253" s="0" t="e">
        <f aca="false">NA()</f>
        <v>#N/A</v>
      </c>
    </row>
    <row r="254" customFormat="false" ht="15.75" hidden="false" customHeight="false" outlineLevel="0" collapsed="false">
      <c r="A254" s="0" t="s">
        <v>571</v>
      </c>
      <c r="B254" s="0" t="s">
        <v>572</v>
      </c>
      <c r="C254" s="0" t="n">
        <v>51.6</v>
      </c>
      <c r="D254" s="0" t="str">
        <f aca="false">VLOOKUP(A254,Sheet1!$A$1:$B$1500,2,FALSE())</f>
        <v>Proteobacteria</v>
      </c>
      <c r="E254" s="0" t="e">
        <f aca="false">NA()</f>
        <v>#N/A</v>
      </c>
      <c r="F254" s="0" t="e">
        <f aca="false">NA()</f>
        <v>#N/A</v>
      </c>
    </row>
    <row r="255" customFormat="false" ht="15.75" hidden="false" customHeight="false" outlineLevel="0" collapsed="false">
      <c r="A255" s="0" t="s">
        <v>573</v>
      </c>
      <c r="B255" s="0" t="s">
        <v>413</v>
      </c>
      <c r="C255" s="0" t="n">
        <v>56.2</v>
      </c>
      <c r="D255" s="0" t="str">
        <f aca="false">VLOOKUP(A255,Sheet1!$A$1:$B$1500,2,FALSE())</f>
        <v>Proteobacteria</v>
      </c>
      <c r="E255" s="0" t="e">
        <f aca="false">NA()</f>
        <v>#N/A</v>
      </c>
      <c r="F255" s="0" t="e">
        <f aca="false">NA()</f>
        <v>#N/A</v>
      </c>
    </row>
    <row r="256" customFormat="false" ht="15.75" hidden="false" customHeight="false" outlineLevel="0" collapsed="false">
      <c r="A256" s="0" t="s">
        <v>574</v>
      </c>
      <c r="B256" s="0" t="s">
        <v>575</v>
      </c>
      <c r="C256" s="0" t="n">
        <v>63.9</v>
      </c>
      <c r="D256" s="0" t="str">
        <f aca="false">VLOOKUP(A256,Sheet1!$A$1:$B$1500,2,FALSE())</f>
        <v>Gammaproteobacteria</v>
      </c>
      <c r="E256" s="0" t="s">
        <v>576</v>
      </c>
    </row>
    <row r="257" customFormat="false" ht="15.75" hidden="false" customHeight="false" outlineLevel="0" collapsed="false">
      <c r="A257" s="0" t="s">
        <v>577</v>
      </c>
      <c r="B257" s="0" t="s">
        <v>578</v>
      </c>
      <c r="C257" s="0" t="n">
        <v>105</v>
      </c>
      <c r="D257" s="0" t="str">
        <f aca="false">VLOOKUP(A257,Sheet1!$A$1:$B$1500,2,FALSE())</f>
        <v>Methylococcaceae</v>
      </c>
      <c r="E257" s="0" t="s">
        <v>579</v>
      </c>
    </row>
    <row r="258" customFormat="false" ht="15.75" hidden="false" customHeight="false" outlineLevel="0" collapsed="false">
      <c r="A258" s="0" t="s">
        <v>580</v>
      </c>
      <c r="B258" s="0" t="s">
        <v>566</v>
      </c>
      <c r="C258" s="0" t="n">
        <v>48.1</v>
      </c>
      <c r="D258" s="0" t="str">
        <f aca="false">VLOOKUP(A258,Sheet1!$A$1:$B$1500,2,FALSE())</f>
        <v>Nitrosomonas sp. Is79A3</v>
      </c>
      <c r="E258" s="0" t="e">
        <f aca="false">NA()</f>
        <v>#N/A</v>
      </c>
      <c r="F258" s="0" t="e">
        <f aca="false">NA()</f>
        <v>#N/A</v>
      </c>
    </row>
    <row r="259" customFormat="false" ht="15.75" hidden="false" customHeight="false" outlineLevel="0" collapsed="false">
      <c r="A259" s="0" t="s">
        <v>581</v>
      </c>
      <c r="B259" s="0" t="s">
        <v>582</v>
      </c>
      <c r="C259" s="0" t="n">
        <v>54.3</v>
      </c>
      <c r="D259" s="0" t="str">
        <f aca="false">VLOOKUP(A259,Sheet1!$A$1:$B$1500,2,FALSE())</f>
        <v>Oceanospirillales</v>
      </c>
      <c r="E259" s="0" t="e">
        <f aca="false">NA()</f>
        <v>#N/A</v>
      </c>
      <c r="F259" s="0" t="e">
        <f aca="false">NA()</f>
        <v>#N/A</v>
      </c>
    </row>
    <row r="260" customFormat="false" ht="15.75" hidden="false" customHeight="false" outlineLevel="0" collapsed="false">
      <c r="A260" s="0" t="s">
        <v>583</v>
      </c>
      <c r="B260" s="0" t="s">
        <v>584</v>
      </c>
      <c r="C260" s="0" t="n">
        <v>73.9</v>
      </c>
      <c r="D260" s="0" t="str">
        <f aca="false">VLOOKUP(A260,Sheet1!$A$1:$B$1500,2,FALSE())</f>
        <v>Proteobacteria</v>
      </c>
      <c r="E260" s="0" t="s">
        <v>585</v>
      </c>
      <c r="F260" s="0" t="s">
        <v>586</v>
      </c>
    </row>
    <row r="261" customFormat="false" ht="15.75" hidden="false" customHeight="false" outlineLevel="0" collapsed="false">
      <c r="A261" s="0" t="s">
        <v>587</v>
      </c>
      <c r="B261" s="0" t="s">
        <v>588</v>
      </c>
      <c r="C261" s="0" t="n">
        <v>107</v>
      </c>
      <c r="D261" s="0" t="str">
        <f aca="false">VLOOKUP(A261,Sheet1!$A$1:$B$1500,2,FALSE())</f>
        <v>Methylococcaceae</v>
      </c>
      <c r="E261" s="0" t="s">
        <v>589</v>
      </c>
      <c r="F261" s="0" t="s">
        <v>590</v>
      </c>
    </row>
    <row r="262" customFormat="false" ht="15.75" hidden="false" customHeight="false" outlineLevel="0" collapsed="false">
      <c r="A262" s="0" t="s">
        <v>591</v>
      </c>
      <c r="B262" s="0" t="s">
        <v>592</v>
      </c>
      <c r="C262" s="0" t="n">
        <v>90.1</v>
      </c>
      <c r="D262" s="0" t="str">
        <f aca="false">VLOOKUP(A262,Sheet1!$A$1:$B$1500,2,FALSE())</f>
        <v>Gammaproteobacteria</v>
      </c>
      <c r="E262" s="0" t="e">
        <f aca="false">NA()</f>
        <v>#N/A</v>
      </c>
      <c r="F262" s="0" t="e">
        <f aca="false">NA()</f>
        <v>#N/A</v>
      </c>
    </row>
    <row r="263" customFormat="false" ht="15.75" hidden="false" customHeight="false" outlineLevel="0" collapsed="false">
      <c r="A263" s="0" t="s">
        <v>593</v>
      </c>
      <c r="B263" s="0" t="s">
        <v>594</v>
      </c>
      <c r="C263" s="0" t="n">
        <v>46.2</v>
      </c>
      <c r="D263" s="0" t="str">
        <f aca="false">VLOOKUP(A263,Sheet1!$A$1:$B$1500,2,FALSE())</f>
        <v>Methylomicrobium alcaliphilum 20Z</v>
      </c>
      <c r="E263" s="0" t="e">
        <f aca="false">NA()</f>
        <v>#N/A</v>
      </c>
      <c r="F263" s="0" t="e">
        <f aca="false">NA()</f>
        <v>#N/A</v>
      </c>
    </row>
    <row r="264" customFormat="false" ht="15.75" hidden="false" customHeight="false" outlineLevel="0" collapsed="false">
      <c r="A264" s="0" t="s">
        <v>595</v>
      </c>
      <c r="B264" s="0" t="s">
        <v>596</v>
      </c>
      <c r="C264" s="0" t="n">
        <v>302</v>
      </c>
      <c r="D264" s="0" t="str">
        <f aca="false">VLOOKUP(A264,Sheet1!$A$1:$B$1500,2,FALSE())</f>
        <v>Methylococcaceae</v>
      </c>
      <c r="E264" s="0" t="s">
        <v>597</v>
      </c>
      <c r="F264" s="0" t="s">
        <v>598</v>
      </c>
    </row>
    <row r="265" customFormat="false" ht="15.75" hidden="false" customHeight="false" outlineLevel="0" collapsed="false">
      <c r="A265" s="0" t="s">
        <v>599</v>
      </c>
      <c r="B265" s="0" t="s">
        <v>600</v>
      </c>
      <c r="C265" s="0" t="n">
        <v>58.9</v>
      </c>
      <c r="D265" s="0" t="str">
        <f aca="false">VLOOKUP(A265,Sheet1!$A$1:$B$1500,2,FALSE())</f>
        <v>Gammaproteobacteria</v>
      </c>
      <c r="E265" s="0" t="s">
        <v>601</v>
      </c>
    </row>
    <row r="266" customFormat="false" ht="15.75" hidden="false" customHeight="false" outlineLevel="0" collapsed="false">
      <c r="A266" s="0" t="s">
        <v>602</v>
      </c>
      <c r="B266" s="0" t="s">
        <v>603</v>
      </c>
      <c r="C266" s="0" t="n">
        <v>235</v>
      </c>
      <c r="D266" s="0" t="str">
        <f aca="false">VLOOKUP(A266,Sheet1!$A$1:$B$1500,2,FALSE())</f>
        <v>Gammaproteobacteria</v>
      </c>
      <c r="E266" s="0" t="s">
        <v>604</v>
      </c>
      <c r="F266" s="0" t="s">
        <v>605</v>
      </c>
    </row>
    <row r="267" customFormat="false" ht="15.75" hidden="false" customHeight="false" outlineLevel="0" collapsed="false">
      <c r="A267" s="0" t="s">
        <v>606</v>
      </c>
      <c r="B267" s="0" t="s">
        <v>607</v>
      </c>
      <c r="C267" s="0" t="n">
        <v>345</v>
      </c>
      <c r="D267" s="0" t="str">
        <f aca="false">VLOOKUP(A267,Sheet1!$A$1:$B$1500,2,FALSE())</f>
        <v>Methylococcaceae</v>
      </c>
      <c r="E267" s="0" t="s">
        <v>608</v>
      </c>
      <c r="F267" s="0" t="s">
        <v>609</v>
      </c>
    </row>
    <row r="268" customFormat="false" ht="15.75" hidden="false" customHeight="false" outlineLevel="0" collapsed="false">
      <c r="A268" s="0" t="s">
        <v>610</v>
      </c>
      <c r="B268" s="0" t="s">
        <v>611</v>
      </c>
      <c r="C268" s="0" t="n">
        <v>80.9</v>
      </c>
      <c r="D268" s="0" t="str">
        <f aca="false">VLOOKUP(A268,Sheet1!$A$1:$B$1500,2,FALSE())</f>
        <v>Bacteria</v>
      </c>
      <c r="E268" s="0" t="e">
        <f aca="false">NA()</f>
        <v>#N/A</v>
      </c>
      <c r="F268" s="0" t="e">
        <f aca="false">NA()</f>
        <v>#N/A</v>
      </c>
    </row>
    <row r="269" customFormat="false" ht="15.75" hidden="false" customHeight="false" outlineLevel="0" collapsed="false">
      <c r="A269" s="0" t="s">
        <v>612</v>
      </c>
      <c r="B269" s="0" t="s">
        <v>613</v>
      </c>
      <c r="C269" s="0" t="n">
        <v>87.4</v>
      </c>
      <c r="D269" s="0" t="str">
        <f aca="false">VLOOKUP(A269,Sheet1!$A$1:$B$1500,2,FALSE())</f>
        <v>Gammaproteobacteria</v>
      </c>
      <c r="E269" s="0" t="s">
        <v>614</v>
      </c>
    </row>
    <row r="270" customFormat="false" ht="15.75" hidden="false" customHeight="false" outlineLevel="0" collapsed="false">
      <c r="A270" s="0" t="s">
        <v>615</v>
      </c>
      <c r="B270" s="0" t="s">
        <v>616</v>
      </c>
      <c r="C270" s="0" t="n">
        <v>121</v>
      </c>
      <c r="D270" s="0" t="str">
        <f aca="false">VLOOKUP(A270,Sheet1!$A$1:$B$1500,2,FALSE())</f>
        <v>Gammaproteobacteria</v>
      </c>
      <c r="E270" s="0" t="s">
        <v>617</v>
      </c>
    </row>
    <row r="271" customFormat="false" ht="15.75" hidden="false" customHeight="false" outlineLevel="0" collapsed="false">
      <c r="A271" s="0" t="s">
        <v>618</v>
      </c>
      <c r="B271" s="0" t="s">
        <v>619</v>
      </c>
      <c r="C271" s="0" t="n">
        <v>93.6</v>
      </c>
      <c r="D271" s="0" t="str">
        <f aca="false">VLOOKUP(A271,Sheet1!$A$1:$B$1500,2,FALSE())</f>
        <v>Proteobacteria</v>
      </c>
      <c r="E271" s="0" t="s">
        <v>620</v>
      </c>
    </row>
    <row r="272" customFormat="false" ht="15.75" hidden="false" customHeight="false" outlineLevel="0" collapsed="false">
      <c r="A272" s="0" t="s">
        <v>621</v>
      </c>
      <c r="B272" s="0" t="s">
        <v>622</v>
      </c>
      <c r="C272" s="0" t="n">
        <v>56.2</v>
      </c>
      <c r="D272" s="0" t="str">
        <f aca="false">VLOOKUP(A272,Sheet1!$A$1:$B$1500,2,FALSE())</f>
        <v>Proteobacteria</v>
      </c>
      <c r="E272" s="0" t="e">
        <f aca="false">NA()</f>
        <v>#N/A</v>
      </c>
      <c r="F272" s="0" t="e">
        <f aca="false">NA()</f>
        <v>#N/A</v>
      </c>
    </row>
    <row r="273" customFormat="false" ht="15.75" hidden="false" customHeight="false" outlineLevel="0" collapsed="false">
      <c r="A273" s="0" t="s">
        <v>623</v>
      </c>
      <c r="B273" s="0" t="s">
        <v>624</v>
      </c>
      <c r="C273" s="0" t="n">
        <v>103</v>
      </c>
      <c r="D273" s="0" t="str">
        <f aca="false">VLOOKUP(A273,Sheet1!$A$1:$B$1500,2,FALSE())</f>
        <v>Bacteria</v>
      </c>
      <c r="E273" s="0" t="e">
        <f aca="false">NA()</f>
        <v>#N/A</v>
      </c>
      <c r="F273" s="0" t="e">
        <f aca="false">NA()</f>
        <v>#N/A</v>
      </c>
    </row>
    <row r="274" customFormat="false" ht="15.75" hidden="false" customHeight="false" outlineLevel="0" collapsed="false">
      <c r="A274" s="0" t="s">
        <v>625</v>
      </c>
      <c r="B274" s="0" t="s">
        <v>626</v>
      </c>
      <c r="C274" s="0" t="n">
        <v>102</v>
      </c>
      <c r="D274" s="0" t="str">
        <f aca="false">VLOOKUP(A274,Sheet1!$A$1:$B$1500,2,FALSE())</f>
        <v>Proteobacteria</v>
      </c>
      <c r="E274" s="0" t="e">
        <f aca="false">NA()</f>
        <v>#N/A</v>
      </c>
      <c r="F274" s="0" t="e">
        <f aca="false">NA()</f>
        <v>#N/A</v>
      </c>
    </row>
    <row r="275" customFormat="false" ht="15.75" hidden="false" customHeight="false" outlineLevel="0" collapsed="false">
      <c r="A275" s="0" t="s">
        <v>627</v>
      </c>
      <c r="B275" s="0" t="s">
        <v>628</v>
      </c>
      <c r="C275" s="0" t="n">
        <v>67.4</v>
      </c>
      <c r="D275" s="0" t="str">
        <f aca="false">VLOOKUP(A275,Sheet1!$A$1:$B$1500,2,FALSE())</f>
        <v>Methylobacter sp. UW 659-2-H10</v>
      </c>
      <c r="E275" s="0" t="e">
        <f aca="false">NA()</f>
        <v>#N/A</v>
      </c>
      <c r="F275" s="0" t="e">
        <f aca="false">NA()</f>
        <v>#N/A</v>
      </c>
    </row>
    <row r="276" customFormat="false" ht="15.75" hidden="false" customHeight="false" outlineLevel="0" collapsed="false">
      <c r="A276" s="0" t="s">
        <v>629</v>
      </c>
      <c r="B276" s="0" t="s">
        <v>566</v>
      </c>
      <c r="C276" s="0" t="n">
        <v>70.1</v>
      </c>
      <c r="D276" s="0" t="str">
        <f aca="false">VLOOKUP(A276,Sheet1!$A$1:$B$1500,2,FALSE())</f>
        <v>Bacteria</v>
      </c>
      <c r="E276" s="0" t="e">
        <f aca="false">NA()</f>
        <v>#N/A</v>
      </c>
      <c r="F276" s="0" t="e">
        <f aca="false">NA()</f>
        <v>#N/A</v>
      </c>
    </row>
    <row r="277" customFormat="false" ht="15.75" hidden="false" customHeight="false" outlineLevel="0" collapsed="false">
      <c r="A277" s="0" t="s">
        <v>630</v>
      </c>
      <c r="B277" s="0" t="s">
        <v>631</v>
      </c>
      <c r="C277" s="0" t="n">
        <v>184</v>
      </c>
      <c r="D277" s="0" t="str">
        <f aca="false">VLOOKUP(A277,Sheet1!$A$1:$B$1500,2,FALSE())</f>
        <v>Bacteria</v>
      </c>
      <c r="E277" s="0" t="e">
        <f aca="false">NA()</f>
        <v>#N/A</v>
      </c>
      <c r="F277" s="0" t="e">
        <f aca="false">NA()</f>
        <v>#N/A</v>
      </c>
    </row>
    <row r="278" customFormat="false" ht="15.75" hidden="false" customHeight="false" outlineLevel="0" collapsed="false">
      <c r="A278" s="0" t="s">
        <v>632</v>
      </c>
      <c r="B278" s="0" t="s">
        <v>633</v>
      </c>
      <c r="C278" s="0" t="n">
        <v>89</v>
      </c>
      <c r="D278" s="0" t="str">
        <f aca="false">VLOOKUP(A278,Sheet1!$A$1:$B$1500,2,FALSE())</f>
        <v>Methylococcaceae</v>
      </c>
      <c r="E278" s="0" t="e">
        <f aca="false">NA()</f>
        <v>#N/A</v>
      </c>
      <c r="F278" s="0" t="e">
        <f aca="false">NA()</f>
        <v>#N/A</v>
      </c>
    </row>
    <row r="279" customFormat="false" ht="15.75" hidden="false" customHeight="false" outlineLevel="0" collapsed="false">
      <c r="A279" s="0" t="s">
        <v>634</v>
      </c>
      <c r="B279" s="0" t="s">
        <v>635</v>
      </c>
      <c r="C279" s="0" t="n">
        <v>63.5</v>
      </c>
      <c r="D279" s="0" t="str">
        <f aca="false">VLOOKUP(A279,Sheet1!$A$1:$B$1500,2,FALSE())</f>
        <v>Methylococcaceae</v>
      </c>
      <c r="E279" s="0" t="s">
        <v>636</v>
      </c>
      <c r="F279" s="0" t="s">
        <v>637</v>
      </c>
    </row>
    <row r="280" customFormat="false" ht="15.75" hidden="false" customHeight="false" outlineLevel="0" collapsed="false">
      <c r="A280" s="0" t="s">
        <v>638</v>
      </c>
      <c r="B280" s="0" t="s">
        <v>639</v>
      </c>
      <c r="C280" s="0" t="n">
        <v>49.7</v>
      </c>
      <c r="D280" s="0" t="str">
        <f aca="false">VLOOKUP(A280,Sheet1!$A$1:$B$1500,2,FALSE())</f>
        <v>Proteobacteria</v>
      </c>
      <c r="E280" s="0" t="e">
        <f aca="false">NA()</f>
        <v>#N/A</v>
      </c>
      <c r="F280" s="0" t="e">
        <f aca="false">NA()</f>
        <v>#N/A</v>
      </c>
    </row>
    <row r="281" customFormat="false" ht="15.75" hidden="false" customHeight="false" outlineLevel="0" collapsed="false">
      <c r="A281" s="0" t="s">
        <v>640</v>
      </c>
      <c r="B281" s="0" t="s">
        <v>641</v>
      </c>
      <c r="C281" s="0" t="n">
        <v>50.8</v>
      </c>
      <c r="D281" s="0" t="str">
        <f aca="false">VLOOKUP(A281,Sheet1!$A$1:$B$1500,2,FALSE())</f>
        <v>Bacteria</v>
      </c>
      <c r="E281" s="0" t="e">
        <f aca="false">NA()</f>
        <v>#N/A</v>
      </c>
      <c r="F281" s="0" t="e">
        <f aca="false">NA()</f>
        <v>#N/A</v>
      </c>
    </row>
    <row r="282" customFormat="false" ht="15.75" hidden="false" customHeight="false" outlineLevel="0" collapsed="false">
      <c r="A282" s="0" t="s">
        <v>642</v>
      </c>
      <c r="B282" s="0" t="s">
        <v>643</v>
      </c>
      <c r="C282" s="0" t="n">
        <v>93.6</v>
      </c>
      <c r="D282" s="0" t="str">
        <f aca="false">VLOOKUP(A282,Sheet1!$A$1:$B$1500,2,FALSE())</f>
        <v>Methylococcaceae</v>
      </c>
      <c r="E282" s="0" t="s">
        <v>644</v>
      </c>
    </row>
    <row r="283" customFormat="false" ht="15.75" hidden="false" customHeight="false" outlineLevel="0" collapsed="false">
      <c r="A283" s="0" t="s">
        <v>645</v>
      </c>
      <c r="B283" s="0" t="s">
        <v>646</v>
      </c>
      <c r="C283" s="0" t="n">
        <v>78.6</v>
      </c>
      <c r="D283" s="0" t="str">
        <f aca="false">VLOOKUP(A283,Sheet1!$A$1:$B$1500,2,FALSE())</f>
        <v>Proteobacteria</v>
      </c>
      <c r="E283" s="0" t="e">
        <f aca="false">NA()</f>
        <v>#N/A</v>
      </c>
      <c r="F283" s="0" t="e">
        <f aca="false">NA()</f>
        <v>#N/A</v>
      </c>
    </row>
    <row r="284" customFormat="false" ht="15.75" hidden="false" customHeight="false" outlineLevel="0" collapsed="false">
      <c r="A284" s="0" t="s">
        <v>647</v>
      </c>
      <c r="B284" s="0" t="s">
        <v>648</v>
      </c>
      <c r="C284" s="0" t="n">
        <v>98.2</v>
      </c>
      <c r="D284" s="0" t="str">
        <f aca="false">VLOOKUP(A284,Sheet1!$A$1:$B$1500,2,FALSE())</f>
        <v>Proteobacteria</v>
      </c>
      <c r="E284" s="0" t="s">
        <v>649</v>
      </c>
      <c r="F284" s="0" t="s">
        <v>650</v>
      </c>
    </row>
    <row r="285" customFormat="false" ht="15.75" hidden="false" customHeight="false" outlineLevel="0" collapsed="false">
      <c r="A285" s="0" t="s">
        <v>651</v>
      </c>
      <c r="B285" s="0" t="s">
        <v>652</v>
      </c>
      <c r="C285" s="0" t="n">
        <v>79.7</v>
      </c>
      <c r="D285" s="0" t="str">
        <f aca="false">VLOOKUP(A285,Sheet1!$A$1:$B$1500,2,FALSE())</f>
        <v>Methylobacter tundripaludum</v>
      </c>
      <c r="E285" s="0" t="s">
        <v>653</v>
      </c>
    </row>
    <row r="286" customFormat="false" ht="15.75" hidden="false" customHeight="false" outlineLevel="0" collapsed="false">
      <c r="A286" s="0" t="s">
        <v>654</v>
      </c>
      <c r="B286" s="0" t="s">
        <v>655</v>
      </c>
      <c r="C286" s="0" t="n">
        <v>222</v>
      </c>
      <c r="D286" s="0" t="str">
        <f aca="false">VLOOKUP(A286,Sheet1!$A$1:$B$1500,2,FALSE())</f>
        <v>Methylococcaceae</v>
      </c>
      <c r="E286" s="0" t="s">
        <v>656</v>
      </c>
      <c r="F286" s="0" t="s">
        <v>657</v>
      </c>
    </row>
    <row r="287" customFormat="false" ht="15.75" hidden="false" customHeight="false" outlineLevel="0" collapsed="false">
      <c r="A287" s="0" t="s">
        <v>658</v>
      </c>
      <c r="B287" s="0" t="s">
        <v>659</v>
      </c>
      <c r="C287" s="0" t="n">
        <v>89.7</v>
      </c>
      <c r="D287" s="0" t="str">
        <f aca="false">VLOOKUP(A287,Sheet1!$A$1:$B$1500,2,FALSE())</f>
        <v>Methylococcaceae</v>
      </c>
      <c r="E287" s="0" t="s">
        <v>660</v>
      </c>
    </row>
    <row r="288" customFormat="false" ht="15.75" hidden="false" customHeight="false" outlineLevel="0" collapsed="false">
      <c r="A288" s="0" t="s">
        <v>661</v>
      </c>
      <c r="B288" s="0" t="s">
        <v>662</v>
      </c>
      <c r="C288" s="0" t="n">
        <v>69.3</v>
      </c>
      <c r="D288" s="0" t="str">
        <f aca="false">VLOOKUP(A288,Sheet1!$A$1:$B$1500,2,FALSE())</f>
        <v>Bacteria</v>
      </c>
      <c r="E288" s="0" t="e">
        <f aca="false">NA()</f>
        <v>#N/A</v>
      </c>
      <c r="F288" s="0" t="e">
        <f aca="false">NA()</f>
        <v>#N/A</v>
      </c>
    </row>
    <row r="289" customFormat="false" ht="15.75" hidden="false" customHeight="false" outlineLevel="0" collapsed="false">
      <c r="A289" s="0" t="s">
        <v>663</v>
      </c>
      <c r="B289" s="0" t="s">
        <v>664</v>
      </c>
      <c r="C289" s="0" t="n">
        <v>90.9</v>
      </c>
      <c r="D289" s="0" t="str">
        <f aca="false">VLOOKUP(A289,Sheet1!$A$1:$B$1500,2,FALSE())</f>
        <v>Methylobacter</v>
      </c>
      <c r="E289" s="0" t="s">
        <v>665</v>
      </c>
    </row>
    <row r="290" customFormat="false" ht="15.75" hidden="false" customHeight="false" outlineLevel="0" collapsed="false">
      <c r="A290" s="0" t="s">
        <v>666</v>
      </c>
      <c r="B290" s="0" t="s">
        <v>667</v>
      </c>
      <c r="C290" s="0" t="n">
        <v>80.5</v>
      </c>
      <c r="D290" s="0" t="str">
        <f aca="false">VLOOKUP(A290,Sheet1!$A$1:$B$1500,2,FALSE())</f>
        <v>Methylococcaceae</v>
      </c>
      <c r="E290" s="0" t="s">
        <v>665</v>
      </c>
    </row>
    <row r="291" customFormat="false" ht="15.75" hidden="false" customHeight="false" outlineLevel="0" collapsed="false">
      <c r="A291" s="0" t="s">
        <v>668</v>
      </c>
      <c r="B291" s="0" t="s">
        <v>669</v>
      </c>
      <c r="C291" s="0" t="n">
        <v>107</v>
      </c>
      <c r="D291" s="0" t="str">
        <f aca="false">VLOOKUP(A291,Sheet1!$A$1:$B$1500,2,FALSE())</f>
        <v>Methylococcaceae</v>
      </c>
      <c r="E291" s="0" t="e">
        <f aca="false">NA()</f>
        <v>#N/A</v>
      </c>
      <c r="F291" s="0" t="e">
        <f aca="false">NA()</f>
        <v>#N/A</v>
      </c>
    </row>
    <row r="292" customFormat="false" ht="15.75" hidden="false" customHeight="false" outlineLevel="0" collapsed="false">
      <c r="A292" s="0" t="s">
        <v>670</v>
      </c>
      <c r="B292" s="0" t="s">
        <v>671</v>
      </c>
      <c r="C292" s="0" t="n">
        <v>197</v>
      </c>
      <c r="D292" s="0" t="str">
        <f aca="false">VLOOKUP(A292,Sheet1!$A$1:$B$1500,2,FALSE())</f>
        <v>Methylococcaceae</v>
      </c>
      <c r="E292" s="0" t="s">
        <v>672</v>
      </c>
      <c r="F292" s="0" t="s">
        <v>673</v>
      </c>
    </row>
    <row r="293" customFormat="false" ht="15.75" hidden="false" customHeight="false" outlineLevel="0" collapsed="false">
      <c r="A293" s="0" t="s">
        <v>674</v>
      </c>
      <c r="B293" s="0" t="s">
        <v>675</v>
      </c>
      <c r="C293" s="0" t="n">
        <v>141</v>
      </c>
      <c r="D293" s="0" t="str">
        <f aca="false">VLOOKUP(A293,Sheet1!$A$1:$B$1500,2,FALSE())</f>
        <v>Methylococcaceae</v>
      </c>
      <c r="E293" s="0" t="s">
        <v>676</v>
      </c>
      <c r="F293" s="0" t="s">
        <v>677</v>
      </c>
    </row>
    <row r="294" customFormat="false" ht="15.75" hidden="false" customHeight="false" outlineLevel="0" collapsed="false">
      <c r="A294" s="0" t="s">
        <v>678</v>
      </c>
      <c r="B294" s="0" t="s">
        <v>679</v>
      </c>
      <c r="C294" s="0" t="n">
        <v>111</v>
      </c>
      <c r="D294" s="0" t="str">
        <f aca="false">VLOOKUP(A294,Sheet1!$A$1:$B$1500,2,FALSE())</f>
        <v>Gammaproteobacteria</v>
      </c>
      <c r="E294" s="0" t="s">
        <v>145</v>
      </c>
      <c r="F294" s="0" t="s">
        <v>146</v>
      </c>
    </row>
    <row r="295" customFormat="false" ht="15.75" hidden="false" customHeight="false" outlineLevel="0" collapsed="false">
      <c r="A295" s="0" t="s">
        <v>680</v>
      </c>
      <c r="B295" s="0" t="s">
        <v>681</v>
      </c>
      <c r="C295" s="0" t="n">
        <v>131</v>
      </c>
      <c r="D295" s="0" t="str">
        <f aca="false">VLOOKUP(A295,Sheet1!$A$1:$B$1500,2,FALSE())</f>
        <v>Methylococcaceae</v>
      </c>
      <c r="E295" s="0" t="s">
        <v>682</v>
      </c>
      <c r="F295" s="0" t="s">
        <v>683</v>
      </c>
    </row>
    <row r="296" customFormat="false" ht="15.75" hidden="false" customHeight="false" outlineLevel="0" collapsed="false">
      <c r="A296" s="0" t="s">
        <v>684</v>
      </c>
      <c r="B296" s="0" t="s">
        <v>685</v>
      </c>
      <c r="C296" s="0" t="n">
        <v>90.9</v>
      </c>
      <c r="D296" s="0" t="str">
        <f aca="false">VLOOKUP(A296,Sheet1!$A$1:$B$1500,2,FALSE())</f>
        <v>Bradyrhizobium</v>
      </c>
      <c r="E296" s="0" t="s">
        <v>686</v>
      </c>
      <c r="F296" s="0" t="s">
        <v>687</v>
      </c>
    </row>
    <row r="297" customFormat="false" ht="15.75" hidden="false" customHeight="false" outlineLevel="0" collapsed="false">
      <c r="A297" s="0" t="s">
        <v>688</v>
      </c>
      <c r="B297" s="0" t="s">
        <v>689</v>
      </c>
      <c r="C297" s="0" t="n">
        <v>162</v>
      </c>
      <c r="D297" s="0" t="str">
        <f aca="false">VLOOKUP(A297,Sheet1!$A$1:$B$1500,2,FALSE())</f>
        <v>Gammaproteobacteria</v>
      </c>
      <c r="E297" s="0" t="s">
        <v>690</v>
      </c>
      <c r="F297" s="0" t="s">
        <v>691</v>
      </c>
    </row>
    <row r="298" customFormat="false" ht="15.75" hidden="false" customHeight="false" outlineLevel="0" collapsed="false">
      <c r="A298" s="0" t="s">
        <v>692</v>
      </c>
      <c r="B298" s="0" t="s">
        <v>693</v>
      </c>
      <c r="C298" s="0" t="n">
        <v>59.7</v>
      </c>
      <c r="D298" s="0" t="str">
        <f aca="false">VLOOKUP(A298,Sheet1!$A$1:$B$1500,2,FALSE())</f>
        <v>Methylomonas methanica MC09</v>
      </c>
      <c r="E298" s="0" t="e">
        <f aca="false">NA()</f>
        <v>#N/A</v>
      </c>
      <c r="F298" s="0" t="e">
        <f aca="false">NA()</f>
        <v>#N/A</v>
      </c>
    </row>
    <row r="299" customFormat="false" ht="15.75" hidden="false" customHeight="false" outlineLevel="0" collapsed="false">
      <c r="A299" s="0" t="s">
        <v>694</v>
      </c>
      <c r="B299" s="0" t="s">
        <v>695</v>
      </c>
      <c r="C299" s="0" t="n">
        <v>105</v>
      </c>
      <c r="D299" s="0" t="str">
        <f aca="false">VLOOKUP(A299,Sheet1!$A$1:$B$1500,2,FALSE())</f>
        <v>Methylococcaceae</v>
      </c>
      <c r="E299" s="0" t="s">
        <v>696</v>
      </c>
      <c r="F299" s="0" t="s">
        <v>697</v>
      </c>
    </row>
    <row r="300" customFormat="false" ht="15.75" hidden="false" customHeight="false" outlineLevel="0" collapsed="false">
      <c r="A300" s="0" t="s">
        <v>698</v>
      </c>
      <c r="B300" s="0" t="s">
        <v>699</v>
      </c>
      <c r="C300" s="0" t="n">
        <v>143</v>
      </c>
      <c r="D300" s="0" t="str">
        <f aca="false">VLOOKUP(A300,Sheet1!$A$1:$B$1500,2,FALSE())</f>
        <v>Gammaproteobacteria</v>
      </c>
      <c r="E300" s="0" t="s">
        <v>151</v>
      </c>
      <c r="F300" s="0" t="s">
        <v>152</v>
      </c>
    </row>
    <row r="301" customFormat="false" ht="15.75" hidden="false" customHeight="false" outlineLevel="0" collapsed="false">
      <c r="A301" s="0" t="s">
        <v>700</v>
      </c>
      <c r="B301" s="0" t="s">
        <v>701</v>
      </c>
      <c r="C301" s="0" t="n">
        <v>103</v>
      </c>
      <c r="D301" s="0" t="str">
        <f aca="false">VLOOKUP(A301,Sheet1!$A$1:$B$1500,2,FALSE())</f>
        <v>Proteobacteria</v>
      </c>
      <c r="E301" s="0" t="s">
        <v>702</v>
      </c>
      <c r="F301" s="0" t="s">
        <v>703</v>
      </c>
    </row>
    <row r="302" customFormat="false" ht="15.75" hidden="false" customHeight="false" outlineLevel="0" collapsed="false">
      <c r="A302" s="0" t="s">
        <v>704</v>
      </c>
      <c r="B302" s="0" t="s">
        <v>705</v>
      </c>
      <c r="C302" s="0" t="n">
        <v>75.5</v>
      </c>
      <c r="D302" s="0" t="str">
        <f aca="false">VLOOKUP(A302,Sheet1!$A$1:$B$1500,2,FALSE())</f>
        <v>Gammaproteobacteria</v>
      </c>
      <c r="E302" s="0" t="s">
        <v>706</v>
      </c>
      <c r="F302" s="0" t="s">
        <v>707</v>
      </c>
    </row>
    <row r="303" customFormat="false" ht="15.75" hidden="false" customHeight="false" outlineLevel="0" collapsed="false">
      <c r="A303" s="0" t="s">
        <v>708</v>
      </c>
      <c r="B303" s="0" t="s">
        <v>709</v>
      </c>
      <c r="C303" s="0" t="n">
        <v>140</v>
      </c>
      <c r="D303" s="0" t="str">
        <f aca="false">VLOOKUP(A303,Sheet1!$A$1:$B$1500,2,FALSE())</f>
        <v>Methylococcaceae</v>
      </c>
      <c r="E303" s="0" t="s">
        <v>710</v>
      </c>
    </row>
    <row r="304" customFormat="false" ht="15.75" hidden="false" customHeight="false" outlineLevel="0" collapsed="false">
      <c r="A304" s="0" t="s">
        <v>711</v>
      </c>
      <c r="B304" s="0" t="s">
        <v>712</v>
      </c>
      <c r="C304" s="0" t="n">
        <v>138</v>
      </c>
      <c r="D304" s="0" t="str">
        <f aca="false">VLOOKUP(A304,Sheet1!$A$1:$B$1500,2,FALSE())</f>
        <v>Rhizobiales</v>
      </c>
      <c r="E304" s="0" t="s">
        <v>713</v>
      </c>
    </row>
    <row r="305" customFormat="false" ht="15.75" hidden="false" customHeight="false" outlineLevel="0" collapsed="false">
      <c r="A305" s="0" t="s">
        <v>714</v>
      </c>
      <c r="B305" s="0" t="s">
        <v>715</v>
      </c>
      <c r="C305" s="0" t="n">
        <v>62.8</v>
      </c>
      <c r="D305" s="0" t="str">
        <f aca="false">VLOOKUP(A305,Sheet1!$A$1:$B$1500,2,FALSE())</f>
        <v>Cyanobacteria</v>
      </c>
      <c r="E305" s="0" t="s">
        <v>716</v>
      </c>
    </row>
    <row r="306" customFormat="false" ht="15.75" hidden="false" customHeight="false" outlineLevel="0" collapsed="false">
      <c r="A306" s="0" t="s">
        <v>717</v>
      </c>
      <c r="B306" s="0" t="s">
        <v>718</v>
      </c>
      <c r="C306" s="0" t="n">
        <v>61.2</v>
      </c>
      <c r="D306" s="0" t="str">
        <f aca="false">VLOOKUP(A306,Sheet1!$A$1:$B$1500,2,FALSE())</f>
        <v>Methylococcaceae</v>
      </c>
      <c r="E306" s="0" t="e">
        <f aca="false">NA()</f>
        <v>#N/A</v>
      </c>
      <c r="F306" s="0" t="e">
        <f aca="false">NA()</f>
        <v>#N/A</v>
      </c>
    </row>
    <row r="307" customFormat="false" ht="15.75" hidden="false" customHeight="false" outlineLevel="0" collapsed="false">
      <c r="A307" s="0" t="s">
        <v>719</v>
      </c>
      <c r="B307" s="0" t="s">
        <v>720</v>
      </c>
      <c r="C307" s="0" t="n">
        <v>161</v>
      </c>
      <c r="D307" s="0" t="str">
        <f aca="false">VLOOKUP(A307,Sheet1!$A$1:$B$1500,2,FALSE())</f>
        <v>Methylococcaceae</v>
      </c>
      <c r="E307" s="0" t="s">
        <v>721</v>
      </c>
      <c r="F307" s="0" t="s">
        <v>722</v>
      </c>
    </row>
    <row r="308" customFormat="false" ht="15.75" hidden="false" customHeight="false" outlineLevel="0" collapsed="false">
      <c r="A308" s="0" t="s">
        <v>723</v>
      </c>
      <c r="B308" s="0" t="s">
        <v>724</v>
      </c>
      <c r="C308" s="0" t="n">
        <v>137</v>
      </c>
      <c r="D308" s="0" t="str">
        <f aca="false">VLOOKUP(A308,Sheet1!$A$1:$B$1500,2,FALSE())</f>
        <v>Proteobacteria</v>
      </c>
      <c r="E308" s="0" t="s">
        <v>725</v>
      </c>
      <c r="F308" s="0" t="s">
        <v>726</v>
      </c>
    </row>
    <row r="309" customFormat="false" ht="15.75" hidden="false" customHeight="false" outlineLevel="0" collapsed="false">
      <c r="A309" s="0" t="s">
        <v>727</v>
      </c>
      <c r="B309" s="0" t="s">
        <v>728</v>
      </c>
      <c r="C309" s="0" t="n">
        <v>218</v>
      </c>
      <c r="D309" s="0" t="str">
        <f aca="false">VLOOKUP(A309,Sheet1!$A$1:$B$1500,2,FALSE())</f>
        <v>Gammaproteobacteria</v>
      </c>
      <c r="E309" s="0" t="s">
        <v>729</v>
      </c>
    </row>
    <row r="310" customFormat="false" ht="15.75" hidden="false" customHeight="false" outlineLevel="0" collapsed="false">
      <c r="A310" s="0" t="s">
        <v>730</v>
      </c>
      <c r="B310" s="0" t="s">
        <v>731</v>
      </c>
      <c r="C310" s="0" t="n">
        <v>59.7</v>
      </c>
      <c r="D310" s="0" t="str">
        <f aca="false">VLOOKUP(A310,Sheet1!$A$1:$B$1500,2,FALSE())</f>
        <v>Methylococcaceae</v>
      </c>
      <c r="E310" s="0" t="e">
        <f aca="false">NA()</f>
        <v>#N/A</v>
      </c>
      <c r="F310" s="0" t="e">
        <f aca="false">NA()</f>
        <v>#N/A</v>
      </c>
    </row>
    <row r="311" customFormat="false" ht="15.75" hidden="false" customHeight="false" outlineLevel="0" collapsed="false">
      <c r="A311" s="0" t="s">
        <v>732</v>
      </c>
      <c r="B311" s="0" t="s">
        <v>733</v>
      </c>
      <c r="C311" s="0" t="n">
        <v>188</v>
      </c>
      <c r="D311" s="0" t="str">
        <f aca="false">VLOOKUP(A311,Sheet1!$A$1:$B$1500,2,FALSE())</f>
        <v>Gammaproteobacteria</v>
      </c>
      <c r="E311" s="0" t="s">
        <v>734</v>
      </c>
      <c r="F311" s="0" t="s">
        <v>735</v>
      </c>
    </row>
    <row r="312" customFormat="false" ht="15.75" hidden="false" customHeight="false" outlineLevel="0" collapsed="false">
      <c r="A312" s="0" t="s">
        <v>736</v>
      </c>
      <c r="B312" s="0" t="s">
        <v>737</v>
      </c>
      <c r="C312" s="0" t="n">
        <v>52</v>
      </c>
      <c r="D312" s="0" t="str">
        <f aca="false">VLOOKUP(A312,Sheet1!$A$1:$B$1500,2,FALSE())</f>
        <v>Gammaproteobacteria</v>
      </c>
      <c r="E312" s="0" t="e">
        <f aca="false">NA()</f>
        <v>#N/A</v>
      </c>
      <c r="F312" s="0" t="e">
        <f aca="false">NA()</f>
        <v>#N/A</v>
      </c>
    </row>
    <row r="313" customFormat="false" ht="15.75" hidden="false" customHeight="false" outlineLevel="0" collapsed="false">
      <c r="A313" s="0" t="s">
        <v>738</v>
      </c>
      <c r="B313" s="0" t="s">
        <v>739</v>
      </c>
      <c r="C313" s="0" t="n">
        <v>48.9</v>
      </c>
      <c r="D313" s="0" t="str">
        <f aca="false">VLOOKUP(A313,Sheet1!$A$1:$B$1500,2,FALSE())</f>
        <v>Bradyrhizobium elkanii</v>
      </c>
      <c r="E313" s="0" t="e">
        <f aca="false">NA()</f>
        <v>#N/A</v>
      </c>
      <c r="F313" s="0" t="e">
        <f aca="false">NA()</f>
        <v>#N/A</v>
      </c>
    </row>
    <row r="314" customFormat="false" ht="15.75" hidden="false" customHeight="false" outlineLevel="0" collapsed="false">
      <c r="A314" s="0" t="s">
        <v>740</v>
      </c>
      <c r="B314" s="0" t="s">
        <v>741</v>
      </c>
      <c r="C314" s="0" t="n">
        <v>68.9</v>
      </c>
      <c r="D314" s="0" t="str">
        <f aca="false">VLOOKUP(A314,Sheet1!$A$1:$B$1500,2,FALSE())</f>
        <v>Bradyrhizobiaceae</v>
      </c>
      <c r="E314" s="0" t="e">
        <f aca="false">NA()</f>
        <v>#N/A</v>
      </c>
      <c r="F314" s="0" t="e">
        <f aca="false">NA()</f>
        <v>#N/A</v>
      </c>
    </row>
    <row r="315" customFormat="false" ht="15.75" hidden="false" customHeight="false" outlineLevel="0" collapsed="false">
      <c r="A315" s="0" t="s">
        <v>742</v>
      </c>
      <c r="B315" s="0" t="s">
        <v>743</v>
      </c>
      <c r="C315" s="0" t="n">
        <v>160</v>
      </c>
      <c r="D315" s="0" t="str">
        <f aca="false">VLOOKUP(A315,Sheet1!$A$1:$B$1500,2,FALSE())</f>
        <v>Gammaproteobacteria</v>
      </c>
      <c r="E315" s="0" t="s">
        <v>744</v>
      </c>
    </row>
    <row r="316" customFormat="false" ht="15.75" hidden="false" customHeight="false" outlineLevel="0" collapsed="false">
      <c r="A316" s="0" t="s">
        <v>745</v>
      </c>
      <c r="B316" s="0" t="s">
        <v>746</v>
      </c>
      <c r="C316" s="0" t="n">
        <v>130</v>
      </c>
      <c r="D316" s="0" t="str">
        <f aca="false">VLOOKUP(A316,Sheet1!$A$1:$B$1500,2,FALSE())</f>
        <v>Gammaproteobacteria</v>
      </c>
      <c r="E316" s="0" t="s">
        <v>744</v>
      </c>
    </row>
    <row r="317" customFormat="false" ht="15.75" hidden="false" customHeight="false" outlineLevel="0" collapsed="false">
      <c r="A317" s="0" t="s">
        <v>747</v>
      </c>
      <c r="B317" s="0" t="s">
        <v>748</v>
      </c>
      <c r="C317" s="0" t="n">
        <v>93.2</v>
      </c>
      <c r="D317" s="0" t="str">
        <f aca="false">VLOOKUP(A317,Sheet1!$A$1:$B$1500,2,FALSE())</f>
        <v>Methylobacter marinus</v>
      </c>
      <c r="E317" s="0" t="s">
        <v>749</v>
      </c>
      <c r="F317" s="0" t="s">
        <v>750</v>
      </c>
    </row>
    <row r="318" customFormat="false" ht="15.75" hidden="false" customHeight="false" outlineLevel="0" collapsed="false">
      <c r="A318" s="0" t="s">
        <v>751</v>
      </c>
      <c r="B318" s="0" t="s">
        <v>748</v>
      </c>
      <c r="C318" s="0" t="n">
        <v>125</v>
      </c>
      <c r="D318" s="0" t="str">
        <f aca="false">VLOOKUP(A318,Sheet1!$A$1:$B$1500,2,FALSE())</f>
        <v>Gammaproteobacteria</v>
      </c>
      <c r="E318" s="0" t="s">
        <v>749</v>
      </c>
      <c r="F318" s="0" t="s">
        <v>750</v>
      </c>
    </row>
    <row r="319" customFormat="false" ht="15.75" hidden="false" customHeight="false" outlineLevel="0" collapsed="false">
      <c r="A319" s="0" t="s">
        <v>752</v>
      </c>
      <c r="B319" s="0" t="s">
        <v>753</v>
      </c>
      <c r="C319" s="0" t="n">
        <v>130</v>
      </c>
      <c r="D319" s="0" t="str">
        <f aca="false">VLOOKUP(A319,Sheet1!$A$1:$B$1500,2,FALSE())</f>
        <v>Rhizobiales</v>
      </c>
      <c r="E319" s="0" t="s">
        <v>754</v>
      </c>
      <c r="F319" s="0" t="s">
        <v>755</v>
      </c>
    </row>
    <row r="320" customFormat="false" ht="15.75" hidden="false" customHeight="false" outlineLevel="0" collapsed="false">
      <c r="A320" s="0" t="s">
        <v>756</v>
      </c>
      <c r="B320" s="0" t="s">
        <v>757</v>
      </c>
      <c r="C320" s="0" t="n">
        <v>126</v>
      </c>
      <c r="D320" s="0" t="str">
        <f aca="false">VLOOKUP(A320,Sheet1!$A$1:$B$1500,2,FALSE())</f>
        <v>Gammaproteobacteria</v>
      </c>
      <c r="E320" s="0" t="e">
        <f aca="false">NA()</f>
        <v>#N/A</v>
      </c>
      <c r="F320" s="0" t="e">
        <f aca="false">NA()</f>
        <v>#N/A</v>
      </c>
    </row>
    <row r="321" customFormat="false" ht="15.75" hidden="false" customHeight="false" outlineLevel="0" collapsed="false">
      <c r="A321" s="0" t="s">
        <v>758</v>
      </c>
      <c r="B321" s="0" t="s">
        <v>759</v>
      </c>
      <c r="C321" s="0" t="n">
        <v>90.5</v>
      </c>
      <c r="D321" s="0" t="str">
        <f aca="false">VLOOKUP(A321,Sheet1!$A$1:$B$1500,2,FALSE())</f>
        <v>Methylococcaceae</v>
      </c>
      <c r="E321" s="0" t="s">
        <v>760</v>
      </c>
      <c r="F321" s="0" t="s">
        <v>761</v>
      </c>
    </row>
    <row r="322" customFormat="false" ht="15.75" hidden="false" customHeight="false" outlineLevel="0" collapsed="false">
      <c r="A322" s="0" t="s">
        <v>762</v>
      </c>
      <c r="B322" s="0" t="s">
        <v>763</v>
      </c>
      <c r="C322" s="0" t="n">
        <v>153</v>
      </c>
      <c r="D322" s="0" t="str">
        <f aca="false">VLOOKUP(A322,Sheet1!$A$1:$B$1500,2,FALSE())</f>
        <v>Proteobacteria</v>
      </c>
      <c r="E322" s="0" t="e">
        <f aca="false">NA()</f>
        <v>#N/A</v>
      </c>
      <c r="F322" s="0" t="e">
        <f aca="false">NA()</f>
        <v>#N/A</v>
      </c>
    </row>
    <row r="323" customFormat="false" ht="15.75" hidden="false" customHeight="false" outlineLevel="0" collapsed="false">
      <c r="A323" s="0" t="s">
        <v>764</v>
      </c>
      <c r="B323" s="0" t="s">
        <v>765</v>
      </c>
      <c r="C323" s="0" t="n">
        <v>58.5</v>
      </c>
      <c r="D323" s="0" t="str">
        <f aca="false">VLOOKUP(A323,Sheet1!$A$1:$B$1500,2,FALSE())</f>
        <v>Methylococcaceae</v>
      </c>
      <c r="E323" s="0" t="e">
        <f aca="false">NA()</f>
        <v>#N/A</v>
      </c>
      <c r="F323" s="0" t="e">
        <f aca="false">NA()</f>
        <v>#N/A</v>
      </c>
    </row>
    <row r="324" customFormat="false" ht="15.75" hidden="false" customHeight="false" outlineLevel="0" collapsed="false">
      <c r="A324" s="0" t="s">
        <v>766</v>
      </c>
      <c r="B324" s="0" t="s">
        <v>767</v>
      </c>
      <c r="C324" s="0" t="n">
        <v>76.3</v>
      </c>
      <c r="D324" s="0" t="str">
        <f aca="false">VLOOKUP(A324,Sheet1!$A$1:$B$1500,2,FALSE())</f>
        <v>Methylococcaceae</v>
      </c>
      <c r="E324" s="0" t="s">
        <v>768</v>
      </c>
    </row>
    <row r="325" customFormat="false" ht="15.75" hidden="false" customHeight="false" outlineLevel="0" collapsed="false">
      <c r="A325" s="0" t="s">
        <v>769</v>
      </c>
      <c r="B325" s="0" t="s">
        <v>770</v>
      </c>
      <c r="C325" s="0" t="n">
        <v>126</v>
      </c>
      <c r="D325" s="0" t="str">
        <f aca="false">VLOOKUP(A325,Sheet1!$A$1:$B$1500,2,FALSE())</f>
        <v>Bacteria</v>
      </c>
      <c r="E325" s="0" t="s">
        <v>771</v>
      </c>
    </row>
    <row r="326" customFormat="false" ht="15.75" hidden="false" customHeight="false" outlineLevel="0" collapsed="false">
      <c r="A326" s="0" t="s">
        <v>772</v>
      </c>
      <c r="B326" s="0" t="s">
        <v>773</v>
      </c>
      <c r="C326" s="0" t="n">
        <v>67.8</v>
      </c>
      <c r="D326" s="0" t="str">
        <f aca="false">VLOOKUP(A326,Sheet1!$A$1:$B$1500,2,FALSE())</f>
        <v>Methylomonas methanica MC09</v>
      </c>
      <c r="E326" s="0" t="e">
        <f aca="false">NA()</f>
        <v>#N/A</v>
      </c>
      <c r="F326" s="0" t="e">
        <f aca="false">NA()</f>
        <v>#N/A</v>
      </c>
    </row>
    <row r="327" customFormat="false" ht="15.75" hidden="false" customHeight="false" outlineLevel="0" collapsed="false">
      <c r="A327" s="0" t="s">
        <v>774</v>
      </c>
      <c r="B327" s="0" t="s">
        <v>775</v>
      </c>
      <c r="C327" s="0" t="n">
        <v>169</v>
      </c>
      <c r="D327" s="0" t="str">
        <f aca="false">VLOOKUP(A327,Sheet1!$A$1:$B$1500,2,FALSE())</f>
        <v>Methylococcaceae</v>
      </c>
      <c r="E327" s="0" t="s">
        <v>776</v>
      </c>
      <c r="F327" s="0" t="s">
        <v>777</v>
      </c>
    </row>
    <row r="328" customFormat="false" ht="15.75" hidden="false" customHeight="false" outlineLevel="0" collapsed="false">
      <c r="A328" s="0" t="s">
        <v>778</v>
      </c>
      <c r="B328" s="0" t="s">
        <v>779</v>
      </c>
      <c r="C328" s="0" t="n">
        <v>50.4</v>
      </c>
      <c r="D328" s="0" t="str">
        <f aca="false">VLOOKUP(A328,Sheet1!$A$1:$B$1500,2,FALSE())</f>
        <v>Bradyrhizobium elkanii</v>
      </c>
      <c r="E328" s="0" t="e">
        <f aca="false">NA()</f>
        <v>#N/A</v>
      </c>
      <c r="F328" s="0" t="e">
        <f aca="false">NA()</f>
        <v>#N/A</v>
      </c>
    </row>
    <row r="329" customFormat="false" ht="15.75" hidden="false" customHeight="false" outlineLevel="0" collapsed="false">
      <c r="A329" s="0" t="s">
        <v>780</v>
      </c>
      <c r="B329" s="0" t="s">
        <v>781</v>
      </c>
      <c r="C329" s="0" t="n">
        <v>48.1</v>
      </c>
      <c r="D329" s="0" t="str">
        <f aca="false">VLOOKUP(A329,Sheet1!$A$1:$B$1500,2,FALSE())</f>
        <v>Teredinibacter turnerae</v>
      </c>
      <c r="E329" s="0" t="e">
        <f aca="false">NA()</f>
        <v>#N/A</v>
      </c>
      <c r="F329" s="0" t="e">
        <f aca="false">NA()</f>
        <v>#N/A</v>
      </c>
    </row>
    <row r="330" customFormat="false" ht="15.75" hidden="false" customHeight="false" outlineLevel="0" collapsed="false">
      <c r="A330" s="0" t="s">
        <v>782</v>
      </c>
      <c r="B330" s="0" t="s">
        <v>783</v>
      </c>
      <c r="C330" s="0" t="n">
        <v>100</v>
      </c>
      <c r="D330" s="0" t="str">
        <f aca="false">VLOOKUP(A330,Sheet1!$A$1:$B$1500,2,FALSE())</f>
        <v>Methylococcaceae</v>
      </c>
      <c r="E330" s="0" t="s">
        <v>784</v>
      </c>
      <c r="F330" s="0" t="s">
        <v>785</v>
      </c>
    </row>
    <row r="331" customFormat="false" ht="15.75" hidden="false" customHeight="false" outlineLevel="0" collapsed="false">
      <c r="A331" s="0" t="s">
        <v>786</v>
      </c>
      <c r="B331" s="0" t="s">
        <v>787</v>
      </c>
      <c r="C331" s="0" t="n">
        <v>124</v>
      </c>
      <c r="D331" s="0" t="str">
        <f aca="false">VLOOKUP(A331,Sheet1!$A$1:$B$1500,2,FALSE())</f>
        <v>Bradyrhizobium</v>
      </c>
      <c r="E331" s="0" t="s">
        <v>788</v>
      </c>
      <c r="F331" s="0" t="s">
        <v>789</v>
      </c>
    </row>
    <row r="332" customFormat="false" ht="15.75" hidden="false" customHeight="false" outlineLevel="0" collapsed="false">
      <c r="A332" s="0" t="s">
        <v>790</v>
      </c>
      <c r="B332" s="0" t="s">
        <v>791</v>
      </c>
      <c r="C332" s="0" t="n">
        <v>94.4</v>
      </c>
      <c r="D332" s="0" t="str">
        <f aca="false">VLOOKUP(A332,Sheet1!$A$1:$B$1500,2,FALSE())</f>
        <v>Bradyrhizobium elkanii</v>
      </c>
      <c r="E332" s="0" t="e">
        <f aca="false">NA()</f>
        <v>#N/A</v>
      </c>
      <c r="F332" s="0" t="e">
        <f aca="false">NA()</f>
        <v>#N/A</v>
      </c>
    </row>
    <row r="333" customFormat="false" ht="15.75" hidden="false" customHeight="false" outlineLevel="0" collapsed="false">
      <c r="A333" s="0" t="s">
        <v>792</v>
      </c>
      <c r="B333" s="0" t="s">
        <v>793</v>
      </c>
      <c r="C333" s="0" t="n">
        <v>61.2</v>
      </c>
      <c r="D333" s="0" t="str">
        <f aca="false">VLOOKUP(A333,Sheet1!$A$1:$B$1500,2,FALSE())</f>
        <v>Methylococcaceae</v>
      </c>
      <c r="E333" s="0" t="e">
        <f aca="false">NA()</f>
        <v>#N/A</v>
      </c>
      <c r="F333" s="0" t="e">
        <f aca="false">NA()</f>
        <v>#N/A</v>
      </c>
    </row>
    <row r="334" customFormat="false" ht="15.75" hidden="false" customHeight="false" outlineLevel="0" collapsed="false">
      <c r="A334" s="0" t="s">
        <v>794</v>
      </c>
      <c r="B334" s="0" t="s">
        <v>795</v>
      </c>
      <c r="C334" s="0" t="n">
        <v>50.1</v>
      </c>
      <c r="D334" s="0" t="str">
        <f aca="false">VLOOKUP(A334,Sheet1!$A$1:$B$1500,2,FALSE())</f>
        <v>Bacteria</v>
      </c>
      <c r="E334" s="0" t="e">
        <f aca="false">NA()</f>
        <v>#N/A</v>
      </c>
      <c r="F334" s="0" t="e">
        <f aca="false">NA()</f>
        <v>#N/A</v>
      </c>
    </row>
    <row r="335" customFormat="false" ht="15.75" hidden="false" customHeight="false" outlineLevel="0" collapsed="false">
      <c r="A335" s="0" t="s">
        <v>796</v>
      </c>
      <c r="B335" s="0" t="s">
        <v>797</v>
      </c>
      <c r="C335" s="0" t="n">
        <v>135</v>
      </c>
      <c r="D335" s="0" t="str">
        <f aca="false">VLOOKUP(A335,Sheet1!$A$1:$B$1500,2,FALSE())</f>
        <v>Methylococcaceae</v>
      </c>
      <c r="E335" s="0" t="s">
        <v>798</v>
      </c>
      <c r="F335" s="0" t="s">
        <v>799</v>
      </c>
    </row>
    <row r="336" customFormat="false" ht="15.75" hidden="false" customHeight="false" outlineLevel="0" collapsed="false">
      <c r="A336" s="0" t="s">
        <v>800</v>
      </c>
      <c r="B336" s="0" t="s">
        <v>801</v>
      </c>
      <c r="C336" s="0" t="n">
        <v>133</v>
      </c>
      <c r="D336" s="0" t="str">
        <f aca="false">VLOOKUP(A336,Sheet1!$A$1:$B$1500,2,FALSE())</f>
        <v>Methylococcaceae</v>
      </c>
      <c r="E336" s="0" t="s">
        <v>802</v>
      </c>
      <c r="F336" s="0" t="s">
        <v>803</v>
      </c>
    </row>
    <row r="337" customFormat="false" ht="15.75" hidden="false" customHeight="false" outlineLevel="0" collapsed="false">
      <c r="A337" s="0" t="s">
        <v>804</v>
      </c>
      <c r="B337" s="0" t="s">
        <v>805</v>
      </c>
      <c r="C337" s="0" t="n">
        <v>103</v>
      </c>
      <c r="D337" s="0" t="str">
        <f aca="false">VLOOKUP(A337,Sheet1!$A$1:$B$1500,2,FALSE())</f>
        <v>Bacteria</v>
      </c>
      <c r="E337" s="0" t="e">
        <f aca="false">NA()</f>
        <v>#N/A</v>
      </c>
      <c r="F337" s="0" t="e">
        <f aca="false">NA()</f>
        <v>#N/A</v>
      </c>
    </row>
    <row r="338" customFormat="false" ht="15.75" hidden="false" customHeight="false" outlineLevel="0" collapsed="false">
      <c r="A338" s="0" t="s">
        <v>806</v>
      </c>
      <c r="B338" s="0" t="s">
        <v>807</v>
      </c>
      <c r="C338" s="0" t="n">
        <v>136</v>
      </c>
      <c r="D338" s="0" t="str">
        <f aca="false">VLOOKUP(A338,Sheet1!$A$1:$B$1500,2,FALSE())</f>
        <v>Gammaproteobacteria</v>
      </c>
      <c r="E338" s="0" t="e">
        <f aca="false">NA()</f>
        <v>#N/A</v>
      </c>
      <c r="F338" s="0" t="e">
        <f aca="false">NA()</f>
        <v>#N/A</v>
      </c>
    </row>
    <row r="339" customFormat="false" ht="15.75" hidden="false" customHeight="false" outlineLevel="0" collapsed="false">
      <c r="A339" s="0" t="s">
        <v>808</v>
      </c>
      <c r="B339" s="0" t="s">
        <v>809</v>
      </c>
      <c r="C339" s="0" t="n">
        <v>86.3</v>
      </c>
      <c r="D339" s="0" t="str">
        <f aca="false">VLOOKUP(A339,Sheet1!$A$1:$B$1500,2,FALSE())</f>
        <v>Methylococcaceae</v>
      </c>
      <c r="E339" s="0" t="e">
        <f aca="false">NA()</f>
        <v>#N/A</v>
      </c>
      <c r="F339" s="0" t="e">
        <f aca="false">NA()</f>
        <v>#N/A</v>
      </c>
    </row>
    <row r="340" customFormat="false" ht="15.75" hidden="false" customHeight="false" outlineLevel="0" collapsed="false">
      <c r="A340" s="0" t="s">
        <v>810</v>
      </c>
      <c r="B340" s="0" t="s">
        <v>811</v>
      </c>
      <c r="C340" s="0" t="n">
        <v>104</v>
      </c>
      <c r="D340" s="0" t="str">
        <f aca="false">VLOOKUP(A340,Sheet1!$A$1:$B$1500,2,FALSE())</f>
        <v>Bradyrhizobium</v>
      </c>
      <c r="E340" s="0" t="s">
        <v>812</v>
      </c>
      <c r="F340" s="0" t="s">
        <v>813</v>
      </c>
    </row>
    <row r="341" customFormat="false" ht="15.75" hidden="false" customHeight="false" outlineLevel="0" collapsed="false">
      <c r="A341" s="0" t="s">
        <v>814</v>
      </c>
      <c r="B341" s="0" t="s">
        <v>815</v>
      </c>
      <c r="C341" s="0" t="n">
        <v>60.8</v>
      </c>
      <c r="D341" s="0" t="str">
        <f aca="false">VLOOKUP(A341,Sheet1!$A$1:$B$1500,2,FALSE())</f>
        <v>Gammaproteobacteria</v>
      </c>
      <c r="E341" s="0" t="s">
        <v>816</v>
      </c>
      <c r="F341" s="0" t="s">
        <v>817</v>
      </c>
    </row>
    <row r="342" customFormat="false" ht="15.75" hidden="false" customHeight="false" outlineLevel="0" collapsed="false">
      <c r="A342" s="0" t="s">
        <v>818</v>
      </c>
      <c r="B342" s="0" t="s">
        <v>819</v>
      </c>
      <c r="C342" s="0" t="n">
        <v>67</v>
      </c>
      <c r="D342" s="0" t="str">
        <f aca="false">VLOOKUP(A342,Sheet1!$A$1:$B$1500,2,FALSE())</f>
        <v>Rhizobiales</v>
      </c>
      <c r="E342" s="0" t="s">
        <v>820</v>
      </c>
      <c r="F342" s="0" t="s">
        <v>821</v>
      </c>
    </row>
    <row r="343" customFormat="false" ht="15.75" hidden="false" customHeight="false" outlineLevel="0" collapsed="false">
      <c r="A343" s="0" t="s">
        <v>822</v>
      </c>
      <c r="B343" s="0" t="s">
        <v>823</v>
      </c>
      <c r="C343" s="0" t="n">
        <v>169</v>
      </c>
      <c r="D343" s="0" t="str">
        <f aca="false">VLOOKUP(A343,Sheet1!$A$1:$B$1500,2,FALSE())</f>
        <v>Proteobacteria</v>
      </c>
      <c r="E343" s="0" t="s">
        <v>824</v>
      </c>
    </row>
    <row r="344" customFormat="false" ht="15.75" hidden="false" customHeight="false" outlineLevel="0" collapsed="false">
      <c r="A344" s="0" t="s">
        <v>825</v>
      </c>
      <c r="B344" s="0" t="s">
        <v>826</v>
      </c>
      <c r="C344" s="0" t="n">
        <v>91.3</v>
      </c>
      <c r="D344" s="0" t="str">
        <f aca="false">VLOOKUP(A344,Sheet1!$A$1:$B$1500,2,FALSE())</f>
        <v>Methylococcaceae</v>
      </c>
      <c r="E344" s="0" t="s">
        <v>827</v>
      </c>
      <c r="F344" s="0" t="s">
        <v>828</v>
      </c>
    </row>
    <row r="345" customFormat="false" ht="15.75" hidden="false" customHeight="false" outlineLevel="0" collapsed="false">
      <c r="A345" s="0" t="s">
        <v>829</v>
      </c>
      <c r="B345" s="0" t="s">
        <v>830</v>
      </c>
      <c r="C345" s="0" t="n">
        <v>154</v>
      </c>
      <c r="D345" s="0" t="str">
        <f aca="false">VLOOKUP(A345,Sheet1!$A$1:$B$1500,2,FALSE())</f>
        <v>Gammaproteobacteria</v>
      </c>
      <c r="E345" s="0" t="s">
        <v>831</v>
      </c>
      <c r="F345" s="0" t="s">
        <v>832</v>
      </c>
    </row>
    <row r="346" customFormat="false" ht="15.75" hidden="false" customHeight="false" outlineLevel="0" collapsed="false">
      <c r="A346" s="0" t="s">
        <v>833</v>
      </c>
      <c r="B346" s="0" t="s">
        <v>834</v>
      </c>
      <c r="C346" s="0" t="n">
        <v>266</v>
      </c>
      <c r="D346" s="0" t="str">
        <f aca="false">VLOOKUP(A346,Sheet1!$A$1:$B$1500,2,FALSE())</f>
        <v>Methylococcaceae</v>
      </c>
      <c r="E346" s="0" t="s">
        <v>835</v>
      </c>
      <c r="F346" s="0" t="s">
        <v>836</v>
      </c>
    </row>
    <row r="347" customFormat="false" ht="15.75" hidden="false" customHeight="false" outlineLevel="0" collapsed="false">
      <c r="A347" s="0" t="s">
        <v>837</v>
      </c>
      <c r="B347" s="0" t="s">
        <v>838</v>
      </c>
      <c r="C347" s="0" t="n">
        <v>59.7</v>
      </c>
      <c r="D347" s="0" t="str">
        <f aca="false">VLOOKUP(A347,Sheet1!$A$1:$B$1500,2,FALSE())</f>
        <v>Methylococcaceae</v>
      </c>
      <c r="E347" s="0" t="s">
        <v>839</v>
      </c>
      <c r="F347" s="0" t="s">
        <v>840</v>
      </c>
    </row>
    <row r="348" customFormat="false" ht="15.75" hidden="false" customHeight="false" outlineLevel="0" collapsed="false">
      <c r="A348" s="0" t="s">
        <v>841</v>
      </c>
      <c r="B348" s="0" t="s">
        <v>842</v>
      </c>
      <c r="C348" s="0" t="n">
        <v>100</v>
      </c>
      <c r="D348" s="0" t="str">
        <f aca="false">VLOOKUP(A348,Sheet1!$A$1:$B$1500,2,FALSE())</f>
        <v>Methylococcaceae</v>
      </c>
      <c r="E348" s="0" t="s">
        <v>656</v>
      </c>
      <c r="F348" s="0" t="s">
        <v>657</v>
      </c>
    </row>
    <row r="349" customFormat="false" ht="15.75" hidden="false" customHeight="false" outlineLevel="0" collapsed="false">
      <c r="A349" s="0" t="s">
        <v>843</v>
      </c>
      <c r="B349" s="0" t="s">
        <v>844</v>
      </c>
      <c r="C349" s="0" t="n">
        <v>115</v>
      </c>
      <c r="D349" s="0" t="str">
        <f aca="false">VLOOKUP(A349,Sheet1!$A$1:$B$1500,2,FALSE())</f>
        <v>Methylococcaceae</v>
      </c>
      <c r="E349" s="0" t="s">
        <v>845</v>
      </c>
      <c r="F349" s="0" t="s">
        <v>846</v>
      </c>
    </row>
    <row r="350" customFormat="false" ht="15.75" hidden="false" customHeight="false" outlineLevel="0" collapsed="false">
      <c r="A350" s="0" t="s">
        <v>847</v>
      </c>
      <c r="B350" s="0" t="s">
        <v>848</v>
      </c>
      <c r="C350" s="0" t="n">
        <v>117</v>
      </c>
      <c r="D350" s="0" t="str">
        <f aca="false">VLOOKUP(A350,Sheet1!$A$1:$B$1500,2,FALSE())</f>
        <v>Methylococcaceae</v>
      </c>
      <c r="E350" s="0" t="s">
        <v>845</v>
      </c>
      <c r="F350" s="0" t="s">
        <v>846</v>
      </c>
    </row>
    <row r="351" customFormat="false" ht="15.75" hidden="false" customHeight="false" outlineLevel="0" collapsed="false">
      <c r="A351" s="0" t="s">
        <v>849</v>
      </c>
      <c r="B351" s="0" t="s">
        <v>850</v>
      </c>
      <c r="C351" s="0" t="n">
        <v>115</v>
      </c>
      <c r="D351" s="0" t="str">
        <f aca="false">VLOOKUP(A351,Sheet1!$A$1:$B$1500,2,FALSE())</f>
        <v>unclassified Zetaproteobacteria</v>
      </c>
      <c r="E351" s="0" t="s">
        <v>851</v>
      </c>
    </row>
    <row r="352" customFormat="false" ht="15.75" hidden="false" customHeight="false" outlineLevel="0" collapsed="false">
      <c r="A352" s="0" t="s">
        <v>852</v>
      </c>
      <c r="B352" s="0" t="s">
        <v>853</v>
      </c>
      <c r="C352" s="0" t="n">
        <v>126</v>
      </c>
      <c r="D352" s="0" t="str">
        <f aca="false">VLOOKUP(A352,Sheet1!$A$1:$B$1500,2,FALSE())</f>
        <v>Gammaproteobacteria</v>
      </c>
      <c r="E352" s="0" t="e">
        <f aca="false">NA()</f>
        <v>#N/A</v>
      </c>
      <c r="F352" s="0" t="e">
        <f aca="false">NA()</f>
        <v>#N/A</v>
      </c>
    </row>
    <row r="353" customFormat="false" ht="15.75" hidden="false" customHeight="false" outlineLevel="0" collapsed="false">
      <c r="A353" s="0" t="s">
        <v>854</v>
      </c>
      <c r="B353" s="0" t="s">
        <v>855</v>
      </c>
      <c r="C353" s="0" t="n">
        <v>411</v>
      </c>
      <c r="D353" s="0" t="str">
        <f aca="false">VLOOKUP(A353,Sheet1!$A$1:$B$1500,2,FALSE())</f>
        <v>Methylococcaceae</v>
      </c>
      <c r="E353" s="0" t="s">
        <v>856</v>
      </c>
      <c r="F353" s="0" t="s">
        <v>857</v>
      </c>
    </row>
    <row r="354" customFormat="false" ht="15.75" hidden="false" customHeight="false" outlineLevel="0" collapsed="false">
      <c r="A354" s="0" t="s">
        <v>858</v>
      </c>
      <c r="B354" s="0" t="s">
        <v>859</v>
      </c>
      <c r="C354" s="0" t="n">
        <v>67.8</v>
      </c>
      <c r="D354" s="0" t="str">
        <f aca="false">VLOOKUP(A354,Sheet1!$A$1:$B$1500,2,FALSE())</f>
        <v>Methylomicrobium</v>
      </c>
      <c r="E354" s="0" t="e">
        <f aca="false">NA()</f>
        <v>#N/A</v>
      </c>
      <c r="F354" s="0" t="e">
        <f aca="false">NA()</f>
        <v>#N/A</v>
      </c>
    </row>
    <row r="355" customFormat="false" ht="15.75" hidden="false" customHeight="false" outlineLevel="0" collapsed="false">
      <c r="A355" s="0" t="s">
        <v>860</v>
      </c>
      <c r="B355" s="0" t="s">
        <v>861</v>
      </c>
      <c r="C355" s="0" t="n">
        <v>75.5</v>
      </c>
      <c r="D355" s="0" t="str">
        <f aca="false">VLOOKUP(A355,Sheet1!$A$1:$B$1500,2,FALSE())</f>
        <v>Methylococcaceae</v>
      </c>
      <c r="E355" s="0" t="e">
        <f aca="false">NA()</f>
        <v>#N/A</v>
      </c>
      <c r="F355" s="0" t="e">
        <f aca="false">NA()</f>
        <v>#N/A</v>
      </c>
    </row>
    <row r="356" customFormat="false" ht="15.75" hidden="false" customHeight="false" outlineLevel="0" collapsed="false">
      <c r="A356" s="0" t="s">
        <v>862</v>
      </c>
      <c r="B356" s="0" t="s">
        <v>863</v>
      </c>
      <c r="C356" s="0" t="n">
        <v>58.5</v>
      </c>
      <c r="D356" s="0" t="str">
        <f aca="false">VLOOKUP(A356,Sheet1!$A$1:$B$1500,2,FALSE())</f>
        <v>Methylosarcina fibrata</v>
      </c>
      <c r="E356" s="0" t="e">
        <f aca="false">NA()</f>
        <v>#N/A</v>
      </c>
      <c r="F356" s="0" t="e">
        <f aca="false">NA()</f>
        <v>#N/A</v>
      </c>
    </row>
    <row r="357" customFormat="false" ht="15.75" hidden="false" customHeight="false" outlineLevel="0" collapsed="false">
      <c r="A357" s="0" t="s">
        <v>864</v>
      </c>
      <c r="B357" s="0" t="s">
        <v>865</v>
      </c>
      <c r="C357" s="0" t="n">
        <v>157</v>
      </c>
      <c r="D357" s="0" t="str">
        <f aca="false">VLOOKUP(A357,Sheet1!$A$1:$B$1500,2,FALSE())</f>
        <v>Gammaproteobacteria</v>
      </c>
      <c r="E357" s="0" t="s">
        <v>827</v>
      </c>
      <c r="F357" s="0" t="s">
        <v>828</v>
      </c>
    </row>
    <row r="358" customFormat="false" ht="15.75" hidden="false" customHeight="false" outlineLevel="0" collapsed="false">
      <c r="A358" s="0" t="s">
        <v>866</v>
      </c>
      <c r="B358" s="0" t="s">
        <v>867</v>
      </c>
      <c r="C358" s="0" t="n">
        <v>80.1</v>
      </c>
      <c r="D358" s="0" t="str">
        <f aca="false">VLOOKUP(A358,Sheet1!$A$1:$B$1500,2,FALSE())</f>
        <v>Proteobacteria</v>
      </c>
      <c r="E358" s="0" t="e">
        <f aca="false">NA()</f>
        <v>#N/A</v>
      </c>
      <c r="F358" s="0" t="e">
        <f aca="false">NA()</f>
        <v>#N/A</v>
      </c>
    </row>
    <row r="359" customFormat="false" ht="15.75" hidden="false" customHeight="false" outlineLevel="0" collapsed="false">
      <c r="A359" s="0" t="s">
        <v>868</v>
      </c>
      <c r="B359" s="0" t="s">
        <v>869</v>
      </c>
      <c r="C359" s="0" t="n">
        <v>78.2</v>
      </c>
      <c r="D359" s="0" t="str">
        <f aca="false">VLOOKUP(A359,Sheet1!$A$1:$B$1500,2,FALSE())</f>
        <v>Proteobacteria</v>
      </c>
      <c r="E359" s="0" t="e">
        <f aca="false">NA()</f>
        <v>#N/A</v>
      </c>
      <c r="F359" s="0" t="e">
        <f aca="false">NA()</f>
        <v>#N/A</v>
      </c>
    </row>
    <row r="360" customFormat="false" ht="15.75" hidden="false" customHeight="false" outlineLevel="0" collapsed="false">
      <c r="A360" s="0" t="s">
        <v>870</v>
      </c>
      <c r="B360" s="0" t="s">
        <v>871</v>
      </c>
      <c r="C360" s="0" t="n">
        <v>109</v>
      </c>
      <c r="D360" s="0" t="str">
        <f aca="false">VLOOKUP(A360,Sheet1!$A$1:$B$1500,2,FALSE())</f>
        <v>Methylococcaceae</v>
      </c>
      <c r="E360" s="0" t="s">
        <v>872</v>
      </c>
    </row>
    <row r="361" customFormat="false" ht="15.75" hidden="false" customHeight="false" outlineLevel="0" collapsed="false">
      <c r="A361" s="0" t="s">
        <v>873</v>
      </c>
      <c r="B361" s="0" t="s">
        <v>874</v>
      </c>
      <c r="C361" s="0" t="n">
        <v>140</v>
      </c>
      <c r="D361" s="0" t="str">
        <f aca="false">VLOOKUP(A361,Sheet1!$A$1:$B$1500,2,FALSE())</f>
        <v>Gammaproteobacteria</v>
      </c>
      <c r="E361" s="0" t="s">
        <v>875</v>
      </c>
    </row>
    <row r="362" customFormat="false" ht="15.75" hidden="false" customHeight="false" outlineLevel="0" collapsed="false">
      <c r="A362" s="0" t="s">
        <v>876</v>
      </c>
      <c r="B362" s="0" t="s">
        <v>877</v>
      </c>
      <c r="C362" s="0" t="n">
        <v>70.9</v>
      </c>
      <c r="D362" s="0" t="str">
        <f aca="false">VLOOKUP(A362,Sheet1!$A$1:$B$1500,2,FALSE())</f>
        <v>Methylococcaceae</v>
      </c>
      <c r="E362" s="0" t="s">
        <v>878</v>
      </c>
      <c r="F362" s="0" t="s">
        <v>879</v>
      </c>
    </row>
    <row r="363" customFormat="false" ht="15.75" hidden="false" customHeight="false" outlineLevel="0" collapsed="false">
      <c r="A363" s="0" t="s">
        <v>880</v>
      </c>
      <c r="B363" s="0" t="s">
        <v>881</v>
      </c>
      <c r="C363" s="0" t="n">
        <v>185</v>
      </c>
      <c r="D363" s="0" t="str">
        <f aca="false">VLOOKUP(A363,Sheet1!$A$1:$B$1500,2,FALSE())</f>
        <v>Proteobacteria</v>
      </c>
      <c r="E363" s="0" t="s">
        <v>882</v>
      </c>
    </row>
    <row r="364" customFormat="false" ht="15.75" hidden="false" customHeight="false" outlineLevel="0" collapsed="false">
      <c r="A364" s="0" t="s">
        <v>883</v>
      </c>
      <c r="B364" s="0" t="s">
        <v>884</v>
      </c>
      <c r="C364" s="0" t="n">
        <v>62.8</v>
      </c>
      <c r="D364" s="0" t="str">
        <f aca="false">VLOOKUP(A364,Sheet1!$A$1:$B$1500,2,FALSE())</f>
        <v>Methylococcaceae</v>
      </c>
      <c r="E364" s="0" t="s">
        <v>885</v>
      </c>
    </row>
    <row r="365" customFormat="false" ht="15.75" hidden="false" customHeight="false" outlineLevel="0" collapsed="false">
      <c r="A365" s="0" t="s">
        <v>886</v>
      </c>
      <c r="B365" s="0" t="s">
        <v>887</v>
      </c>
      <c r="C365" s="0" t="n">
        <v>153</v>
      </c>
      <c r="D365" s="0" t="str">
        <f aca="false">VLOOKUP(A365,Sheet1!$A$1:$B$1500,2,FALSE())</f>
        <v>Gammaproteobacteria</v>
      </c>
      <c r="E365" s="0" t="s">
        <v>888</v>
      </c>
      <c r="F365" s="0" t="s">
        <v>889</v>
      </c>
    </row>
    <row r="366" customFormat="false" ht="15.75" hidden="false" customHeight="false" outlineLevel="0" collapsed="false">
      <c r="A366" s="0" t="s">
        <v>890</v>
      </c>
      <c r="B366" s="0" t="s">
        <v>891</v>
      </c>
      <c r="C366" s="0" t="n">
        <v>131</v>
      </c>
      <c r="D366" s="0" t="str">
        <f aca="false">VLOOKUP(A366,Sheet1!$A$1:$B$1500,2,FALSE())</f>
        <v>Methylococcaceae</v>
      </c>
      <c r="E366" s="0" t="e">
        <f aca="false">NA()</f>
        <v>#N/A</v>
      </c>
      <c r="F366" s="0" t="e">
        <f aca="false">NA()</f>
        <v>#N/A</v>
      </c>
    </row>
    <row r="367" customFormat="false" ht="15.75" hidden="false" customHeight="false" outlineLevel="0" collapsed="false">
      <c r="A367" s="0" t="s">
        <v>892</v>
      </c>
      <c r="B367" s="0" t="s">
        <v>893</v>
      </c>
      <c r="C367" s="0" t="n">
        <v>70.5</v>
      </c>
      <c r="D367" s="0" t="str">
        <f aca="false">VLOOKUP(A367,Sheet1!$A$1:$B$1500,2,FALSE())</f>
        <v>Proteobacteria</v>
      </c>
      <c r="E367" s="0" t="s">
        <v>894</v>
      </c>
      <c r="F367" s="0" t="s">
        <v>895</v>
      </c>
    </row>
    <row r="368" customFormat="false" ht="15.75" hidden="false" customHeight="false" outlineLevel="0" collapsed="false">
      <c r="A368" s="0" t="s">
        <v>896</v>
      </c>
      <c r="B368" s="0" t="s">
        <v>897</v>
      </c>
      <c r="C368" s="0" t="n">
        <v>76.3</v>
      </c>
      <c r="D368" s="0" t="str">
        <f aca="false">VLOOKUP(A368,Sheet1!$A$1:$B$1500,2,FALSE())</f>
        <v>Methylococcaceae</v>
      </c>
      <c r="E368" s="0" t="s">
        <v>898</v>
      </c>
    </row>
    <row r="369" customFormat="false" ht="15.75" hidden="false" customHeight="false" outlineLevel="0" collapsed="false">
      <c r="A369" s="0" t="s">
        <v>899</v>
      </c>
      <c r="B369" s="0" t="s">
        <v>900</v>
      </c>
      <c r="C369" s="0" t="n">
        <v>55.1</v>
      </c>
      <c r="D369" s="0" t="str">
        <f aca="false">VLOOKUP(A369,Sheet1!$A$1:$B$1500,2,FALSE())</f>
        <v>Bacteria</v>
      </c>
      <c r="E369" s="0" t="e">
        <f aca="false">NA()</f>
        <v>#N/A</v>
      </c>
      <c r="F369" s="0" t="e">
        <f aca="false">NA()</f>
        <v>#N/A</v>
      </c>
    </row>
    <row r="370" customFormat="false" ht="15.75" hidden="false" customHeight="false" outlineLevel="0" collapsed="false">
      <c r="A370" s="0" t="s">
        <v>901</v>
      </c>
      <c r="B370" s="0" t="s">
        <v>902</v>
      </c>
      <c r="C370" s="0" t="n">
        <v>101</v>
      </c>
      <c r="D370" s="0" t="str">
        <f aca="false">VLOOKUP(A370,Sheet1!$A$1:$B$1500,2,FALSE())</f>
        <v>Bacteria</v>
      </c>
      <c r="E370" s="0" t="s">
        <v>903</v>
      </c>
    </row>
    <row r="371" customFormat="false" ht="15.75" hidden="false" customHeight="false" outlineLevel="0" collapsed="false">
      <c r="A371" s="0" t="s">
        <v>904</v>
      </c>
      <c r="B371" s="0" t="s">
        <v>905</v>
      </c>
      <c r="C371" s="0" t="n">
        <v>81.6</v>
      </c>
      <c r="D371" s="0" t="str">
        <f aca="false">VLOOKUP(A371,Sheet1!$A$1:$B$1500,2,FALSE())</f>
        <v>Methylobacter sp. UW 659-2-H10</v>
      </c>
      <c r="E371" s="0" t="e">
        <f aca="false">NA()</f>
        <v>#N/A</v>
      </c>
      <c r="F371" s="0" t="e">
        <f aca="false">NA()</f>
        <v>#N/A</v>
      </c>
    </row>
    <row r="372" customFormat="false" ht="15.75" hidden="false" customHeight="false" outlineLevel="0" collapsed="false">
      <c r="A372" s="0" t="s">
        <v>906</v>
      </c>
      <c r="B372" s="0" t="s">
        <v>907</v>
      </c>
      <c r="C372" s="0" t="n">
        <v>61.6</v>
      </c>
      <c r="D372" s="0" t="str">
        <f aca="false">VLOOKUP(A372,Sheet1!$A$1:$B$1500,2,FALSE())</f>
        <v>Methylococcaceae</v>
      </c>
      <c r="E372" s="0" t="e">
        <f aca="false">NA()</f>
        <v>#N/A</v>
      </c>
      <c r="F372" s="0" t="e">
        <f aca="false">NA()</f>
        <v>#N/A</v>
      </c>
    </row>
    <row r="373" customFormat="false" ht="15.75" hidden="false" customHeight="false" outlineLevel="0" collapsed="false">
      <c r="A373" s="0" t="s">
        <v>908</v>
      </c>
      <c r="B373" s="0" t="s">
        <v>909</v>
      </c>
      <c r="C373" s="0" t="n">
        <v>122</v>
      </c>
      <c r="D373" s="0" t="str">
        <f aca="false">VLOOKUP(A373,Sheet1!$A$1:$B$1500,2,FALSE())</f>
        <v>unclassified Zetaproteobacteria</v>
      </c>
      <c r="E373" s="0" t="e">
        <f aca="false">NA()</f>
        <v>#N/A</v>
      </c>
      <c r="F373" s="0" t="e">
        <f aca="false">NA()</f>
        <v>#N/A</v>
      </c>
    </row>
    <row r="374" customFormat="false" ht="15.75" hidden="false" customHeight="false" outlineLevel="0" collapsed="false">
      <c r="A374" s="0" t="s">
        <v>910</v>
      </c>
      <c r="B374" s="0" t="s">
        <v>911</v>
      </c>
      <c r="C374" s="0" t="n">
        <v>137</v>
      </c>
      <c r="D374" s="0" t="str">
        <f aca="false">VLOOKUP(A374,Sheet1!$A$1:$B$1500,2,FALSE())</f>
        <v>Gammaproteobacteria</v>
      </c>
      <c r="E374" s="0" t="s">
        <v>912</v>
      </c>
      <c r="F374" s="0" t="s">
        <v>913</v>
      </c>
    </row>
    <row r="375" customFormat="false" ht="15.75" hidden="false" customHeight="false" outlineLevel="0" collapsed="false">
      <c r="A375" s="0" t="s">
        <v>914</v>
      </c>
      <c r="B375" s="0" t="s">
        <v>915</v>
      </c>
      <c r="C375" s="0" t="n">
        <v>53.9</v>
      </c>
      <c r="D375" s="0" t="str">
        <f aca="false">VLOOKUP(A375,Sheet1!$A$1:$B$1500,2,FALSE())</f>
        <v>Methylomicrobium buryatense</v>
      </c>
      <c r="E375" s="0" t="e">
        <f aca="false">NA()</f>
        <v>#N/A</v>
      </c>
      <c r="F375" s="0" t="e">
        <f aca="false">NA()</f>
        <v>#N/A</v>
      </c>
    </row>
    <row r="376" customFormat="false" ht="15.75" hidden="false" customHeight="false" outlineLevel="0" collapsed="false">
      <c r="A376" s="0" t="s">
        <v>916</v>
      </c>
      <c r="B376" s="0" t="s">
        <v>917</v>
      </c>
      <c r="C376" s="0" t="n">
        <v>105</v>
      </c>
      <c r="D376" s="0" t="str">
        <f aca="false">VLOOKUP(A376,Sheet1!$A$1:$B$1500,2,FALSE())</f>
        <v>Gammaproteobacteria</v>
      </c>
      <c r="E376" s="0" t="s">
        <v>918</v>
      </c>
      <c r="F376" s="0" t="s">
        <v>919</v>
      </c>
    </row>
    <row r="377" customFormat="false" ht="15.75" hidden="false" customHeight="false" outlineLevel="0" collapsed="false">
      <c r="A377" s="0" t="s">
        <v>920</v>
      </c>
      <c r="B377" s="0" t="s">
        <v>921</v>
      </c>
      <c r="C377" s="0" t="n">
        <v>104</v>
      </c>
      <c r="D377" s="0" t="str">
        <f aca="false">VLOOKUP(A377,Sheet1!$A$1:$B$1500,2,FALSE())</f>
        <v>Bacteria</v>
      </c>
      <c r="E377" s="0" t="e">
        <f aca="false">NA()</f>
        <v>#N/A</v>
      </c>
      <c r="F377" s="0" t="e">
        <f aca="false">NA()</f>
        <v>#N/A</v>
      </c>
    </row>
    <row r="378" customFormat="false" ht="15.75" hidden="false" customHeight="false" outlineLevel="0" collapsed="false">
      <c r="A378" s="0" t="s">
        <v>922</v>
      </c>
      <c r="B378" s="0" t="s">
        <v>923</v>
      </c>
      <c r="C378" s="0" t="n">
        <v>120</v>
      </c>
      <c r="D378" s="0" t="str">
        <f aca="false">VLOOKUP(A378,Sheet1!$A$1:$B$1500,2,FALSE())</f>
        <v>Methylococcaceae</v>
      </c>
      <c r="E378" s="0" t="s">
        <v>924</v>
      </c>
    </row>
    <row r="379" customFormat="false" ht="15.75" hidden="false" customHeight="false" outlineLevel="0" collapsed="false">
      <c r="A379" s="0" t="s">
        <v>925</v>
      </c>
      <c r="B379" s="0" t="s">
        <v>926</v>
      </c>
      <c r="C379" s="0" t="n">
        <v>51.6</v>
      </c>
      <c r="D379" s="0" t="str">
        <f aca="false">VLOOKUP(A379,Sheet1!$A$1:$B$1500,2,FALSE())</f>
        <v>Clostridia</v>
      </c>
      <c r="E379" s="0" t="e">
        <f aca="false">NA()</f>
        <v>#N/A</v>
      </c>
      <c r="F379" s="0" t="e">
        <f aca="false">NA()</f>
        <v>#N/A</v>
      </c>
    </row>
    <row r="380" customFormat="false" ht="15.75" hidden="false" customHeight="false" outlineLevel="0" collapsed="false">
      <c r="A380" s="0" t="s">
        <v>927</v>
      </c>
      <c r="B380" s="0" t="s">
        <v>928</v>
      </c>
      <c r="C380" s="0" t="n">
        <v>60.8</v>
      </c>
      <c r="D380" s="0" t="str">
        <f aca="false">VLOOKUP(A380,Sheet1!$A$1:$B$1500,2,FALSE())</f>
        <v>Gammaproteobacteria</v>
      </c>
      <c r="E380" s="0" t="e">
        <f aca="false">NA()</f>
        <v>#N/A</v>
      </c>
      <c r="F380" s="0" t="e">
        <f aca="false">NA()</f>
        <v>#N/A</v>
      </c>
    </row>
    <row r="381" customFormat="false" ht="15.75" hidden="false" customHeight="false" outlineLevel="0" collapsed="false">
      <c r="A381" s="0" t="s">
        <v>929</v>
      </c>
      <c r="B381" s="0" t="s">
        <v>930</v>
      </c>
      <c r="C381" s="0" t="n">
        <v>58.5</v>
      </c>
      <c r="D381" s="0" t="str">
        <f aca="false">VLOOKUP(A381,Sheet1!$A$1:$B$1500,2,FALSE())</f>
        <v>Bradyrhizobium elkanii</v>
      </c>
      <c r="E381" s="0" t="e">
        <f aca="false">NA()</f>
        <v>#N/A</v>
      </c>
      <c r="F381" s="0" t="e">
        <f aca="false">NA()</f>
        <v>#N/A</v>
      </c>
    </row>
    <row r="382" customFormat="false" ht="15.75" hidden="false" customHeight="false" outlineLevel="0" collapsed="false">
      <c r="A382" s="0" t="s">
        <v>931</v>
      </c>
      <c r="B382" s="0" t="s">
        <v>932</v>
      </c>
      <c r="C382" s="0" t="n">
        <v>208</v>
      </c>
      <c r="D382" s="0" t="str">
        <f aca="false">VLOOKUP(A382,Sheet1!$A$1:$B$1500,2,FALSE())</f>
        <v>Methylococcaceae</v>
      </c>
      <c r="E382" s="0" t="s">
        <v>933</v>
      </c>
    </row>
    <row r="383" customFormat="false" ht="15.75" hidden="false" customHeight="false" outlineLevel="0" collapsed="false">
      <c r="A383" s="0" t="s">
        <v>934</v>
      </c>
      <c r="B383" s="0" t="s">
        <v>935</v>
      </c>
      <c r="C383" s="0" t="n">
        <v>65.5</v>
      </c>
      <c r="D383" s="0" t="str">
        <f aca="false">VLOOKUP(A383,Sheet1!$A$1:$B$1500,2,FALSE())</f>
        <v>Methylomonas</v>
      </c>
      <c r="E383" s="0" t="s">
        <v>936</v>
      </c>
    </row>
    <row r="384" customFormat="false" ht="15.75" hidden="false" customHeight="false" outlineLevel="0" collapsed="false">
      <c r="A384" s="0" t="s">
        <v>937</v>
      </c>
      <c r="B384" s="0" t="s">
        <v>938</v>
      </c>
      <c r="C384" s="0" t="n">
        <v>59.7</v>
      </c>
      <c r="D384" s="0" t="str">
        <f aca="false">VLOOKUP(A384,Sheet1!$A$1:$B$1500,2,FALSE())</f>
        <v>Proteobacteria</v>
      </c>
      <c r="E384" s="0" t="s">
        <v>939</v>
      </c>
      <c r="F384" s="0" t="s">
        <v>940</v>
      </c>
    </row>
    <row r="385" customFormat="false" ht="15.75" hidden="false" customHeight="false" outlineLevel="0" collapsed="false">
      <c r="A385" s="0" t="s">
        <v>941</v>
      </c>
      <c r="B385" s="0" t="s">
        <v>942</v>
      </c>
      <c r="C385" s="0" t="n">
        <v>189</v>
      </c>
      <c r="D385" s="0" t="str">
        <f aca="false">VLOOKUP(A385,Sheet1!$A$1:$B$1500,2,FALSE())</f>
        <v>Rhizobiales</v>
      </c>
      <c r="E385" s="0" t="s">
        <v>943</v>
      </c>
      <c r="F385" s="0" t="s">
        <v>944</v>
      </c>
    </row>
    <row r="386" customFormat="false" ht="15.75" hidden="false" customHeight="false" outlineLevel="0" collapsed="false">
      <c r="A386" s="0" t="s">
        <v>945</v>
      </c>
      <c r="B386" s="0" t="s">
        <v>946</v>
      </c>
      <c r="C386" s="0" t="n">
        <v>102</v>
      </c>
      <c r="D386" s="0" t="str">
        <f aca="false">VLOOKUP(A386,Sheet1!$A$1:$B$1500,2,FALSE())</f>
        <v>Gammaproteobacteria</v>
      </c>
      <c r="E386" s="0" t="s">
        <v>947</v>
      </c>
      <c r="F386" s="0" t="s">
        <v>948</v>
      </c>
    </row>
    <row r="387" customFormat="false" ht="15.75" hidden="false" customHeight="false" outlineLevel="0" collapsed="false">
      <c r="A387" s="0" t="s">
        <v>949</v>
      </c>
      <c r="B387" s="0" t="s">
        <v>950</v>
      </c>
      <c r="C387" s="0" t="n">
        <v>113</v>
      </c>
      <c r="D387" s="0" t="str">
        <f aca="false">VLOOKUP(A387,Sheet1!$A$1:$B$1500,2,FALSE())</f>
        <v>Gammaproteobacteria</v>
      </c>
      <c r="E387" s="0" t="s">
        <v>734</v>
      </c>
      <c r="F387" s="0" t="s">
        <v>735</v>
      </c>
    </row>
    <row r="388" customFormat="false" ht="15.75" hidden="false" customHeight="false" outlineLevel="0" collapsed="false">
      <c r="A388" s="0" t="s">
        <v>951</v>
      </c>
      <c r="B388" s="0" t="s">
        <v>952</v>
      </c>
      <c r="C388" s="0" t="n">
        <v>51.6</v>
      </c>
      <c r="D388" s="0" t="str">
        <f aca="false">VLOOKUP(A388,Sheet1!$A$1:$B$1500,2,FALSE())</f>
        <v>Beggiatoa sp. PS</v>
      </c>
      <c r="E388" s="0" t="e">
        <f aca="false">NA()</f>
        <v>#N/A</v>
      </c>
      <c r="F388" s="0" t="e">
        <f aca="false">NA()</f>
        <v>#N/A</v>
      </c>
    </row>
    <row r="389" customFormat="false" ht="15.75" hidden="false" customHeight="false" outlineLevel="0" collapsed="false">
      <c r="A389" s="0" t="s">
        <v>953</v>
      </c>
      <c r="B389" s="0" t="s">
        <v>954</v>
      </c>
      <c r="C389" s="0" t="n">
        <v>110</v>
      </c>
      <c r="D389" s="0" t="str">
        <f aca="false">VLOOKUP(A389,Sheet1!$A$1:$B$1500,2,FALSE())</f>
        <v>Methylococcaceae</v>
      </c>
      <c r="E389" s="0" t="e">
        <f aca="false">NA()</f>
        <v>#N/A</v>
      </c>
      <c r="F389" s="0" t="e">
        <f aca="false">NA()</f>
        <v>#N/A</v>
      </c>
    </row>
    <row r="390" customFormat="false" ht="15.75" hidden="false" customHeight="false" outlineLevel="0" collapsed="false">
      <c r="A390" s="0" t="s">
        <v>955</v>
      </c>
      <c r="B390" s="0" t="s">
        <v>956</v>
      </c>
      <c r="C390" s="0" t="n">
        <v>52</v>
      </c>
      <c r="D390" s="0" t="str">
        <f aca="false">VLOOKUP(A390,Sheet1!$A$1:$B$1500,2,FALSE())</f>
        <v>Pseudomonas</v>
      </c>
      <c r="E390" s="0" t="e">
        <f aca="false">NA()</f>
        <v>#N/A</v>
      </c>
      <c r="F390" s="0" t="e">
        <f aca="false">NA()</f>
        <v>#N/A</v>
      </c>
    </row>
    <row r="391" customFormat="false" ht="15.75" hidden="false" customHeight="false" outlineLevel="0" collapsed="false">
      <c r="A391" s="0" t="s">
        <v>957</v>
      </c>
      <c r="B391" s="0" t="s">
        <v>958</v>
      </c>
      <c r="C391" s="0" t="n">
        <v>55.1</v>
      </c>
      <c r="D391" s="0" t="str">
        <f aca="false">VLOOKUP(A391,Sheet1!$A$1:$B$1500,2,FALSE())</f>
        <v>Gammaproteobacteria</v>
      </c>
      <c r="E391" s="0" t="s">
        <v>959</v>
      </c>
    </row>
    <row r="392" customFormat="false" ht="15.75" hidden="false" customHeight="false" outlineLevel="0" collapsed="false">
      <c r="A392" s="0" t="s">
        <v>960</v>
      </c>
      <c r="B392" s="0" t="s">
        <v>961</v>
      </c>
      <c r="C392" s="0" t="n">
        <v>46.6</v>
      </c>
      <c r="D392" s="0" t="str">
        <f aca="false">VLOOKUP(A392,Sheet1!$A$1:$B$1500,2,FALSE())</f>
        <v>Methylomonas methanica MC09</v>
      </c>
      <c r="E392" s="0" t="e">
        <f aca="false">NA()</f>
        <v>#N/A</v>
      </c>
      <c r="F392" s="0" t="e">
        <f aca="false">NA()</f>
        <v>#N/A</v>
      </c>
    </row>
    <row r="393" customFormat="false" ht="15.75" hidden="false" customHeight="false" outlineLevel="0" collapsed="false">
      <c r="A393" s="0" t="s">
        <v>962</v>
      </c>
      <c r="B393" s="0" t="s">
        <v>963</v>
      </c>
      <c r="C393" s="0" t="n">
        <v>107</v>
      </c>
      <c r="D393" s="0" t="str">
        <f aca="false">VLOOKUP(A393,Sheet1!$A$1:$B$1500,2,FALSE())</f>
        <v>Gammaproteobacteria</v>
      </c>
      <c r="E393" s="0" t="s">
        <v>964</v>
      </c>
      <c r="F393" s="0" t="s">
        <v>965</v>
      </c>
    </row>
    <row r="394" customFormat="false" ht="15.75" hidden="false" customHeight="false" outlineLevel="0" collapsed="false">
      <c r="A394" s="0" t="s">
        <v>966</v>
      </c>
      <c r="B394" s="0" t="s">
        <v>967</v>
      </c>
      <c r="C394" s="0" t="n">
        <v>110</v>
      </c>
      <c r="D394" s="0" t="str">
        <f aca="false">VLOOKUP(A394,Sheet1!$A$1:$B$1500,2,FALSE())</f>
        <v>Methylococcaceae</v>
      </c>
      <c r="E394" s="0" t="s">
        <v>968</v>
      </c>
    </row>
    <row r="395" customFormat="false" ht="15.75" hidden="false" customHeight="false" outlineLevel="0" collapsed="false">
      <c r="A395" s="0" t="s">
        <v>969</v>
      </c>
      <c r="B395" s="0" t="s">
        <v>970</v>
      </c>
      <c r="C395" s="0" t="n">
        <v>169</v>
      </c>
      <c r="D395" s="0" t="str">
        <f aca="false">VLOOKUP(A395,Sheet1!$A$1:$B$1500,2,FALSE())</f>
        <v>Gammaproteobacteria</v>
      </c>
      <c r="E395" s="0" t="s">
        <v>971</v>
      </c>
      <c r="F395" s="0" t="s">
        <v>972</v>
      </c>
    </row>
    <row r="396" customFormat="false" ht="15.75" hidden="false" customHeight="false" outlineLevel="0" collapsed="false">
      <c r="A396" s="0" t="s">
        <v>973</v>
      </c>
      <c r="B396" s="0" t="s">
        <v>974</v>
      </c>
      <c r="C396" s="0" t="n">
        <v>47.8</v>
      </c>
      <c r="D396" s="0" t="str">
        <f aca="false">VLOOKUP(A396,Sheet1!$A$1:$B$1500,2,FALSE())</f>
        <v>Bacteria</v>
      </c>
      <c r="E396" s="0" t="e">
        <f aca="false">NA()</f>
        <v>#N/A</v>
      </c>
      <c r="F396" s="0" t="e">
        <f aca="false">NA()</f>
        <v>#N/A</v>
      </c>
    </row>
    <row r="397" customFormat="false" ht="15.75" hidden="false" customHeight="false" outlineLevel="0" collapsed="false">
      <c r="A397" s="0" t="s">
        <v>975</v>
      </c>
      <c r="B397" s="0" t="s">
        <v>976</v>
      </c>
      <c r="C397" s="0" t="n">
        <v>115</v>
      </c>
      <c r="D397" s="0" t="str">
        <f aca="false">VLOOKUP(A397,Sheet1!$A$1:$B$1500,2,FALSE())</f>
        <v>Gammaproteobacteria</v>
      </c>
      <c r="E397" s="0" t="e">
        <f aca="false">NA()</f>
        <v>#N/A</v>
      </c>
      <c r="F397" s="0" t="e">
        <f aca="false">NA()</f>
        <v>#N/A</v>
      </c>
    </row>
    <row r="398" customFormat="false" ht="15.75" hidden="false" customHeight="false" outlineLevel="0" collapsed="false">
      <c r="A398" s="0" t="s">
        <v>977</v>
      </c>
      <c r="B398" s="0" t="s">
        <v>978</v>
      </c>
      <c r="C398" s="0" t="n">
        <v>65.5</v>
      </c>
      <c r="D398" s="0" t="str">
        <f aca="false">VLOOKUP(A398,Sheet1!$A$1:$B$1500,2,FALSE())</f>
        <v>Proteobacteria</v>
      </c>
      <c r="E398" s="0" t="s">
        <v>979</v>
      </c>
      <c r="F398" s="0" t="s">
        <v>980</v>
      </c>
    </row>
    <row r="399" customFormat="false" ht="15.75" hidden="false" customHeight="false" outlineLevel="0" collapsed="false">
      <c r="A399" s="0" t="s">
        <v>981</v>
      </c>
      <c r="B399" s="0" t="s">
        <v>982</v>
      </c>
      <c r="C399" s="0" t="n">
        <v>219</v>
      </c>
      <c r="D399" s="0" t="str">
        <f aca="false">VLOOKUP(A399,Sheet1!$A$1:$B$1500,2,FALSE())</f>
        <v>Methylococcaceae</v>
      </c>
      <c r="E399" s="0" t="s">
        <v>983</v>
      </c>
    </row>
    <row r="400" customFormat="false" ht="15.75" hidden="false" customHeight="false" outlineLevel="0" collapsed="false">
      <c r="A400" s="0" t="s">
        <v>984</v>
      </c>
      <c r="B400" s="0" t="s">
        <v>985</v>
      </c>
      <c r="C400" s="0" t="n">
        <v>113</v>
      </c>
      <c r="D400" s="0" t="str">
        <f aca="false">VLOOKUP(A400,Sheet1!$A$1:$B$1500,2,FALSE())</f>
        <v>Gammaproteobacteria</v>
      </c>
      <c r="E400" s="0" t="s">
        <v>983</v>
      </c>
    </row>
    <row r="401" customFormat="false" ht="15.75" hidden="false" customHeight="false" outlineLevel="0" collapsed="false">
      <c r="A401" s="0" t="s">
        <v>986</v>
      </c>
      <c r="B401" s="0" t="s">
        <v>987</v>
      </c>
      <c r="C401" s="0" t="n">
        <v>144</v>
      </c>
      <c r="D401" s="0" t="str">
        <f aca="false">VLOOKUP(A401,Sheet1!$A$1:$B$1500,2,FALSE())</f>
        <v>Bradyrhizobium</v>
      </c>
      <c r="E401" s="0" t="s">
        <v>988</v>
      </c>
      <c r="F401" s="0" t="s">
        <v>989</v>
      </c>
    </row>
    <row r="402" customFormat="false" ht="15.75" hidden="false" customHeight="false" outlineLevel="0" collapsed="false">
      <c r="A402" s="0" t="s">
        <v>990</v>
      </c>
      <c r="B402" s="0" t="s">
        <v>991</v>
      </c>
      <c r="C402" s="0" t="n">
        <v>163</v>
      </c>
      <c r="D402" s="0" t="str">
        <f aca="false">VLOOKUP(A402,Sheet1!$A$1:$B$1500,2,FALSE())</f>
        <v>Methylococcaceae</v>
      </c>
      <c r="E402" s="0" t="s">
        <v>992</v>
      </c>
    </row>
    <row r="403" customFormat="false" ht="15.75" hidden="false" customHeight="false" outlineLevel="0" collapsed="false">
      <c r="A403" s="0" t="s">
        <v>993</v>
      </c>
      <c r="B403" s="0" t="s">
        <v>994</v>
      </c>
      <c r="C403" s="0" t="n">
        <v>258</v>
      </c>
      <c r="D403" s="0" t="str">
        <f aca="false">VLOOKUP(A403,Sheet1!$A$1:$B$1500,2,FALSE())</f>
        <v>Methylococcaceae</v>
      </c>
      <c r="E403" s="0" t="s">
        <v>995</v>
      </c>
    </row>
    <row r="404" customFormat="false" ht="15.75" hidden="false" customHeight="false" outlineLevel="0" collapsed="false">
      <c r="A404" s="0" t="s">
        <v>996</v>
      </c>
      <c r="B404" s="0" t="s">
        <v>997</v>
      </c>
      <c r="C404" s="0" t="n">
        <v>192</v>
      </c>
      <c r="D404" s="0" t="str">
        <f aca="false">VLOOKUP(A404,Sheet1!$A$1:$B$1500,2,FALSE())</f>
        <v>Gammaproteobacteria</v>
      </c>
      <c r="E404" s="0" t="s">
        <v>998</v>
      </c>
      <c r="F404" s="0" t="s">
        <v>999</v>
      </c>
    </row>
    <row r="405" customFormat="false" ht="15.75" hidden="false" customHeight="false" outlineLevel="0" collapsed="false">
      <c r="A405" s="0" t="s">
        <v>1000</v>
      </c>
      <c r="B405" s="0" t="s">
        <v>1001</v>
      </c>
      <c r="C405" s="0" t="n">
        <v>121</v>
      </c>
      <c r="D405" s="0" t="str">
        <f aca="false">VLOOKUP(A405,Sheet1!$A$1:$B$1500,2,FALSE())</f>
        <v>Gammaproteobacteria</v>
      </c>
      <c r="E405" s="0" t="s">
        <v>1002</v>
      </c>
    </row>
    <row r="406" customFormat="false" ht="15.75" hidden="false" customHeight="false" outlineLevel="0" collapsed="false">
      <c r="A406" s="0" t="s">
        <v>1003</v>
      </c>
      <c r="B406" s="0" t="s">
        <v>1004</v>
      </c>
      <c r="C406" s="0" t="n">
        <v>51.2</v>
      </c>
      <c r="D406" s="0" t="str">
        <f aca="false">VLOOKUP(A406,Sheet1!$A$1:$B$1500,2,FALSE())</f>
        <v>Methylococcaceae</v>
      </c>
      <c r="E406" s="0" t="e">
        <f aca="false">NA()</f>
        <v>#N/A</v>
      </c>
      <c r="F406" s="0" t="e">
        <f aca="false">NA()</f>
        <v>#N/A</v>
      </c>
    </row>
    <row r="407" customFormat="false" ht="15.75" hidden="false" customHeight="false" outlineLevel="0" collapsed="false">
      <c r="A407" s="0" t="s">
        <v>1005</v>
      </c>
      <c r="B407" s="0" t="s">
        <v>1006</v>
      </c>
      <c r="C407" s="0" t="n">
        <v>105</v>
      </c>
      <c r="D407" s="0" t="str">
        <f aca="false">VLOOKUP(A407,Sheet1!$A$1:$B$1500,2,FALSE())</f>
        <v>Bacteria</v>
      </c>
      <c r="E407" s="0" t="s">
        <v>620</v>
      </c>
    </row>
    <row r="408" customFormat="false" ht="15.75" hidden="false" customHeight="false" outlineLevel="0" collapsed="false">
      <c r="A408" s="0" t="s">
        <v>1007</v>
      </c>
      <c r="B408" s="0" t="s">
        <v>1008</v>
      </c>
      <c r="C408" s="0" t="n">
        <v>92.8</v>
      </c>
      <c r="D408" s="0" t="str">
        <f aca="false">VLOOKUP(A408,Sheet1!$A$1:$B$1500,2,FALSE())</f>
        <v>Methylococcaceae</v>
      </c>
      <c r="E408" s="0" t="s">
        <v>1009</v>
      </c>
    </row>
    <row r="409" customFormat="false" ht="15.75" hidden="false" customHeight="false" outlineLevel="0" collapsed="false">
      <c r="A409" s="0" t="s">
        <v>1010</v>
      </c>
      <c r="B409" s="0" t="s">
        <v>1011</v>
      </c>
      <c r="C409" s="0" t="n">
        <v>139</v>
      </c>
      <c r="D409" s="0" t="str">
        <f aca="false">VLOOKUP(A409,Sheet1!$A$1:$B$1500,2,FALSE())</f>
        <v>Bradyrhizobium elkanii</v>
      </c>
      <c r="E409" s="0" t="s">
        <v>1012</v>
      </c>
    </row>
    <row r="410" customFormat="false" ht="15.75" hidden="false" customHeight="false" outlineLevel="0" collapsed="false">
      <c r="A410" s="0" t="s">
        <v>1013</v>
      </c>
      <c r="B410" s="0" t="s">
        <v>1014</v>
      </c>
      <c r="C410" s="0" t="n">
        <v>60.1</v>
      </c>
      <c r="D410" s="0" t="str">
        <f aca="false">VLOOKUP(A410,Sheet1!$A$1:$B$1500,2,FALSE())</f>
        <v>Methylococcaceae</v>
      </c>
      <c r="E410" s="0" t="e">
        <f aca="false">NA()</f>
        <v>#N/A</v>
      </c>
      <c r="F410" s="0" t="e">
        <f aca="false">NA()</f>
        <v>#N/A</v>
      </c>
    </row>
    <row r="411" customFormat="false" ht="15.75" hidden="false" customHeight="false" outlineLevel="0" collapsed="false">
      <c r="A411" s="0" t="s">
        <v>1015</v>
      </c>
      <c r="B411" s="0" t="s">
        <v>1016</v>
      </c>
      <c r="C411" s="0" t="n">
        <v>73.6</v>
      </c>
      <c r="D411" s="0" t="str">
        <f aca="false">VLOOKUP(A411,Sheet1!$A$1:$B$1500,2,FALSE())</f>
        <v>Bacilli</v>
      </c>
      <c r="E411" s="0" t="e">
        <f aca="false">NA()</f>
        <v>#N/A</v>
      </c>
      <c r="F411" s="0" t="e">
        <f aca="false">NA()</f>
        <v>#N/A</v>
      </c>
    </row>
    <row r="412" customFormat="false" ht="15.75" hidden="false" customHeight="false" outlineLevel="0" collapsed="false">
      <c r="A412" s="0" t="s">
        <v>1017</v>
      </c>
      <c r="B412" s="0" t="s">
        <v>1018</v>
      </c>
      <c r="C412" s="0" t="n">
        <v>140</v>
      </c>
      <c r="D412" s="0" t="str">
        <f aca="false">VLOOKUP(A412,Sheet1!$A$1:$B$1500,2,FALSE())</f>
        <v>Bacteria</v>
      </c>
      <c r="E412" s="0" t="s">
        <v>749</v>
      </c>
      <c r="F412" s="0" t="s">
        <v>750</v>
      </c>
    </row>
    <row r="413" customFormat="false" ht="15.75" hidden="false" customHeight="false" outlineLevel="0" collapsed="false">
      <c r="A413" s="0" t="s">
        <v>1019</v>
      </c>
      <c r="B413" s="0" t="s">
        <v>1020</v>
      </c>
      <c r="C413" s="0" t="n">
        <v>53.9</v>
      </c>
      <c r="D413" s="0" t="str">
        <f aca="false">VLOOKUP(A413,Sheet1!$A$1:$B$1500,2,FALSE())</f>
        <v>Bacteria</v>
      </c>
      <c r="E413" s="0" t="e">
        <f aca="false">NA()</f>
        <v>#N/A</v>
      </c>
      <c r="F413" s="0" t="e">
        <f aca="false">NA()</f>
        <v>#N/A</v>
      </c>
    </row>
    <row r="414" customFormat="false" ht="15.75" hidden="false" customHeight="false" outlineLevel="0" collapsed="false">
      <c r="A414" s="0" t="s">
        <v>1021</v>
      </c>
      <c r="B414" s="0" t="s">
        <v>1022</v>
      </c>
      <c r="C414" s="0" t="n">
        <v>199</v>
      </c>
      <c r="D414" s="0" t="str">
        <f aca="false">VLOOKUP(A414,Sheet1!$A$1:$B$1500,2,FALSE())</f>
        <v>Bacteria</v>
      </c>
      <c r="E414" s="0" t="e">
        <f aca="false">NA()</f>
        <v>#N/A</v>
      </c>
      <c r="F414" s="0" t="e">
        <f aca="false">NA()</f>
        <v>#N/A</v>
      </c>
    </row>
    <row r="415" customFormat="false" ht="15.75" hidden="false" customHeight="false" outlineLevel="0" collapsed="false">
      <c r="A415" s="0" t="s">
        <v>1023</v>
      </c>
      <c r="B415" s="0" t="s">
        <v>1024</v>
      </c>
      <c r="C415" s="0" t="n">
        <v>210</v>
      </c>
      <c r="D415" s="0" t="str">
        <f aca="false">VLOOKUP(A415,Sheet1!$A$1:$B$1500,2,FALSE())</f>
        <v>Gammaproteobacteria</v>
      </c>
      <c r="E415" s="0" t="s">
        <v>1025</v>
      </c>
      <c r="F415" s="0" t="s">
        <v>1026</v>
      </c>
    </row>
    <row r="416" customFormat="false" ht="15.75" hidden="false" customHeight="false" outlineLevel="0" collapsed="false">
      <c r="A416" s="0" t="s">
        <v>1027</v>
      </c>
      <c r="B416" s="0" t="s">
        <v>1028</v>
      </c>
      <c r="C416" s="0" t="n">
        <v>135</v>
      </c>
      <c r="D416" s="0" t="str">
        <f aca="false">VLOOKUP(A416,Sheet1!$A$1:$B$1500,2,FALSE())</f>
        <v>Proteobacteria</v>
      </c>
      <c r="E416" s="0" t="s">
        <v>1029</v>
      </c>
    </row>
    <row r="417" customFormat="false" ht="15.75" hidden="false" customHeight="false" outlineLevel="0" collapsed="false">
      <c r="A417" s="0" t="s">
        <v>1030</v>
      </c>
      <c r="B417" s="0" t="s">
        <v>1031</v>
      </c>
      <c r="C417" s="0" t="n">
        <v>96.3</v>
      </c>
      <c r="D417" s="0" t="str">
        <f aca="false">VLOOKUP(A417,Sheet1!$A$1:$B$1500,2,FALSE())</f>
        <v>Bradyrhizobium</v>
      </c>
      <c r="E417" s="0" t="s">
        <v>1032</v>
      </c>
    </row>
    <row r="418" customFormat="false" ht="15.75" hidden="false" customHeight="false" outlineLevel="0" collapsed="false">
      <c r="A418" s="0" t="s">
        <v>1033</v>
      </c>
      <c r="B418" s="0" t="s">
        <v>1034</v>
      </c>
      <c r="C418" s="0" t="n">
        <v>79.7</v>
      </c>
      <c r="D418" s="0" t="str">
        <f aca="false">VLOOKUP(A418,Sheet1!$A$1:$B$1500,2,FALSE())</f>
        <v>Bacteria</v>
      </c>
      <c r="E418" s="0" t="s">
        <v>1035</v>
      </c>
    </row>
    <row r="419" customFormat="false" ht="15.75" hidden="false" customHeight="false" outlineLevel="0" collapsed="false">
      <c r="A419" s="0" t="s">
        <v>1036</v>
      </c>
      <c r="B419" s="0" t="s">
        <v>1037</v>
      </c>
      <c r="C419" s="0" t="n">
        <v>119</v>
      </c>
      <c r="D419" s="0" t="str">
        <f aca="false">VLOOKUP(A419,Sheet1!$A$1:$B$1500,2,FALSE())</f>
        <v>Gammaproteobacteria</v>
      </c>
      <c r="E419" s="0" t="s">
        <v>455</v>
      </c>
    </row>
    <row r="420" customFormat="false" ht="15.75" hidden="false" customHeight="false" outlineLevel="0" collapsed="false">
      <c r="A420" s="0" t="s">
        <v>1038</v>
      </c>
      <c r="B420" s="0" t="s">
        <v>1039</v>
      </c>
      <c r="C420" s="0" t="n">
        <v>332</v>
      </c>
      <c r="D420" s="0" t="str">
        <f aca="false">VLOOKUP(A420,Sheet1!$A$1:$B$1500,2,FALSE())</f>
        <v>Gammaproteobacteria</v>
      </c>
      <c r="E420" s="0" t="s">
        <v>1040</v>
      </c>
      <c r="F420" s="0" t="s">
        <v>1041</v>
      </c>
    </row>
    <row r="421" customFormat="false" ht="15.75" hidden="false" customHeight="false" outlineLevel="0" collapsed="false">
      <c r="A421" s="0" t="s">
        <v>1042</v>
      </c>
      <c r="B421" s="0" t="s">
        <v>1043</v>
      </c>
      <c r="C421" s="0" t="n">
        <v>141</v>
      </c>
      <c r="D421" s="0" t="str">
        <f aca="false">VLOOKUP(A421,Sheet1!$A$1:$B$1500,2,FALSE())</f>
        <v>Gammaproteobacteria</v>
      </c>
      <c r="E421" s="0" t="e">
        <f aca="false">NA()</f>
        <v>#N/A</v>
      </c>
      <c r="F421" s="0" t="e">
        <f aca="false">NA()</f>
        <v>#N/A</v>
      </c>
    </row>
    <row r="422" customFormat="false" ht="15.75" hidden="false" customHeight="false" outlineLevel="0" collapsed="false">
      <c r="A422" s="0" t="s">
        <v>1044</v>
      </c>
      <c r="B422" s="0" t="s">
        <v>1045</v>
      </c>
      <c r="C422" s="0" t="n">
        <v>68.6</v>
      </c>
      <c r="D422" s="0" t="str">
        <f aca="false">VLOOKUP(A422,Sheet1!$A$1:$B$1500,2,FALSE())</f>
        <v>Methylococcaceae</v>
      </c>
      <c r="E422" s="0" t="s">
        <v>1046</v>
      </c>
    </row>
    <row r="423" customFormat="false" ht="15.75" hidden="false" customHeight="false" outlineLevel="0" collapsed="false">
      <c r="A423" s="0" t="s">
        <v>1047</v>
      </c>
      <c r="B423" s="0" t="s">
        <v>1048</v>
      </c>
      <c r="C423" s="0" t="n">
        <v>173</v>
      </c>
      <c r="D423" s="0" t="str">
        <f aca="false">VLOOKUP(A423,Sheet1!$A$1:$B$1500,2,FALSE())</f>
        <v>Methylococcaceae</v>
      </c>
      <c r="E423" s="0" t="s">
        <v>665</v>
      </c>
    </row>
    <row r="424" customFormat="false" ht="15.75" hidden="false" customHeight="false" outlineLevel="0" collapsed="false">
      <c r="A424" s="0" t="s">
        <v>1049</v>
      </c>
      <c r="B424" s="0" t="s">
        <v>1050</v>
      </c>
      <c r="C424" s="0" t="n">
        <v>46.6</v>
      </c>
      <c r="D424" s="0" t="str">
        <f aca="false">VLOOKUP(A424,Sheet1!$A$1:$B$1500,2,FALSE())</f>
        <v>Alphaproteobacteria</v>
      </c>
      <c r="E424" s="0" t="e">
        <f aca="false">NA()</f>
        <v>#N/A</v>
      </c>
      <c r="F424" s="0" t="e">
        <f aca="false">NA()</f>
        <v>#N/A</v>
      </c>
    </row>
    <row r="425" customFormat="false" ht="15.75" hidden="false" customHeight="false" outlineLevel="0" collapsed="false">
      <c r="A425" s="0" t="s">
        <v>1051</v>
      </c>
      <c r="B425" s="0" t="s">
        <v>1052</v>
      </c>
      <c r="C425" s="0" t="n">
        <v>90.9</v>
      </c>
      <c r="D425" s="0" t="str">
        <f aca="false">VLOOKUP(A425,Sheet1!$A$1:$B$1500,2,FALSE())</f>
        <v>Anaplasmataceae</v>
      </c>
      <c r="E425" s="0" t="e">
        <f aca="false">NA()</f>
        <v>#N/A</v>
      </c>
      <c r="F425" s="0" t="e">
        <f aca="false">NA()</f>
        <v>#N/A</v>
      </c>
    </row>
    <row r="426" customFormat="false" ht="15.75" hidden="false" customHeight="false" outlineLevel="0" collapsed="false">
      <c r="A426" s="0" t="s">
        <v>1053</v>
      </c>
      <c r="B426" s="0" t="s">
        <v>1054</v>
      </c>
      <c r="C426" s="0" t="n">
        <v>105</v>
      </c>
      <c r="D426" s="0" t="str">
        <f aca="false">VLOOKUP(A426,Sheet1!$A$1:$B$1500,2,FALSE())</f>
        <v>Gammaproteobacteria</v>
      </c>
      <c r="E426" s="0" t="e">
        <f aca="false">NA()</f>
        <v>#N/A</v>
      </c>
      <c r="F426" s="0" t="e">
        <f aca="false">NA()</f>
        <v>#N/A</v>
      </c>
    </row>
    <row r="427" customFormat="false" ht="15.75" hidden="false" customHeight="false" outlineLevel="0" collapsed="false">
      <c r="A427" s="0" t="s">
        <v>1055</v>
      </c>
      <c r="B427" s="0" t="s">
        <v>1056</v>
      </c>
      <c r="C427" s="0" t="n">
        <v>56.6</v>
      </c>
      <c r="D427" s="0" t="str">
        <f aca="false">VLOOKUP(A427,Sheet1!$A$1:$B$1500,2,FALSE())</f>
        <v>Bacteria</v>
      </c>
      <c r="E427" s="0" t="e">
        <f aca="false">NA()</f>
        <v>#N/A</v>
      </c>
      <c r="F427" s="0" t="e">
        <f aca="false">NA()</f>
        <v>#N/A</v>
      </c>
    </row>
    <row r="428" customFormat="false" ht="15.75" hidden="false" customHeight="false" outlineLevel="0" collapsed="false">
      <c r="A428" s="0" t="s">
        <v>1057</v>
      </c>
      <c r="B428" s="0" t="s">
        <v>1058</v>
      </c>
      <c r="C428" s="0" t="n">
        <v>320</v>
      </c>
      <c r="D428" s="0" t="str">
        <f aca="false">VLOOKUP(A428,Sheet1!$A$1:$B$1500,2,FALSE())</f>
        <v>Methylococcaceae</v>
      </c>
      <c r="E428" s="0" t="s">
        <v>1059</v>
      </c>
      <c r="F428" s="0" t="s">
        <v>1060</v>
      </c>
    </row>
    <row r="429" customFormat="false" ht="15.75" hidden="false" customHeight="false" outlineLevel="0" collapsed="false">
      <c r="A429" s="0" t="s">
        <v>1061</v>
      </c>
      <c r="B429" s="0" t="s">
        <v>1062</v>
      </c>
      <c r="C429" s="0" t="n">
        <v>260</v>
      </c>
      <c r="D429" s="0" t="str">
        <f aca="false">VLOOKUP(A429,Sheet1!$A$1:$B$1500,2,FALSE())</f>
        <v>Methylococcaceae</v>
      </c>
      <c r="E429" s="0" t="e">
        <f aca="false">NA()</f>
        <v>#N/A</v>
      </c>
      <c r="F429" s="0" t="e">
        <f aca="false">NA()</f>
        <v>#N/A</v>
      </c>
    </row>
    <row r="430" customFormat="false" ht="15.75" hidden="false" customHeight="false" outlineLevel="0" collapsed="false">
      <c r="A430" s="0" t="s">
        <v>1063</v>
      </c>
      <c r="B430" s="0" t="s">
        <v>1064</v>
      </c>
      <c r="C430" s="0" t="n">
        <v>124</v>
      </c>
      <c r="D430" s="0" t="str">
        <f aca="false">VLOOKUP(A430,Sheet1!$A$1:$B$1500,2,FALSE())</f>
        <v>Methylococcaceae</v>
      </c>
      <c r="E430" s="0" t="s">
        <v>1065</v>
      </c>
    </row>
    <row r="431" customFormat="false" ht="15.75" hidden="false" customHeight="false" outlineLevel="0" collapsed="false">
      <c r="A431" s="0" t="s">
        <v>1066</v>
      </c>
      <c r="B431" s="0" t="s">
        <v>1067</v>
      </c>
      <c r="C431" s="0" t="n">
        <v>199</v>
      </c>
      <c r="D431" s="0" t="str">
        <f aca="false">VLOOKUP(A431,Sheet1!$A$1:$B$1500,2,FALSE())</f>
        <v>Gammaproteobacteria</v>
      </c>
      <c r="E431" s="0" t="e">
        <f aca="false">NA()</f>
        <v>#N/A</v>
      </c>
      <c r="F431" s="0" t="e">
        <f aca="false">NA()</f>
        <v>#N/A</v>
      </c>
    </row>
    <row r="432" customFormat="false" ht="15.75" hidden="false" customHeight="false" outlineLevel="0" collapsed="false">
      <c r="A432" s="0" t="s">
        <v>1068</v>
      </c>
      <c r="B432" s="0" t="s">
        <v>1069</v>
      </c>
      <c r="C432" s="0" t="n">
        <v>95.1</v>
      </c>
      <c r="D432" s="0" t="str">
        <f aca="false">VLOOKUP(A432,Sheet1!$A$1:$B$1500,2,FALSE())</f>
        <v>Proteobacteria</v>
      </c>
      <c r="E432" s="0" t="s">
        <v>1070</v>
      </c>
    </row>
    <row r="433" customFormat="false" ht="15.75" hidden="false" customHeight="false" outlineLevel="0" collapsed="false">
      <c r="A433" s="0" t="s">
        <v>1071</v>
      </c>
      <c r="B433" s="0" t="s">
        <v>1072</v>
      </c>
      <c r="C433" s="0" t="n">
        <v>119</v>
      </c>
      <c r="D433" s="0" t="str">
        <f aca="false">VLOOKUP(A433,Sheet1!$A$1:$B$1500,2,FALSE())</f>
        <v>Proteobacteria</v>
      </c>
      <c r="E433" s="0" t="e">
        <f aca="false">NA()</f>
        <v>#N/A</v>
      </c>
      <c r="F433" s="0" t="e">
        <f aca="false">NA()</f>
        <v>#N/A</v>
      </c>
    </row>
    <row r="434" customFormat="false" ht="15.75" hidden="false" customHeight="false" outlineLevel="0" collapsed="false">
      <c r="A434" s="0" t="s">
        <v>1073</v>
      </c>
      <c r="B434" s="0" t="s">
        <v>1074</v>
      </c>
      <c r="C434" s="0" t="n">
        <v>160</v>
      </c>
      <c r="D434" s="0" t="str">
        <f aca="false">VLOOKUP(A434,Sheet1!$A$1:$B$1500,2,FALSE())</f>
        <v>Methylococcaceae</v>
      </c>
      <c r="E434" s="0" t="s">
        <v>1075</v>
      </c>
      <c r="F434" s="0" t="s">
        <v>1076</v>
      </c>
    </row>
    <row r="435" customFormat="false" ht="15.75" hidden="false" customHeight="false" outlineLevel="0" collapsed="false">
      <c r="A435" s="0" t="s">
        <v>1077</v>
      </c>
      <c r="B435" s="0" t="s">
        <v>1078</v>
      </c>
      <c r="C435" s="0" t="n">
        <v>61.2</v>
      </c>
      <c r="D435" s="0" t="str">
        <f aca="false">VLOOKUP(A435,Sheet1!$A$1:$B$1500,2,FALSE())</f>
        <v>Methylobacter marinus</v>
      </c>
      <c r="E435" s="0" t="s">
        <v>1079</v>
      </c>
    </row>
    <row r="436" customFormat="false" ht="15.75" hidden="false" customHeight="false" outlineLevel="0" collapsed="false">
      <c r="A436" s="0" t="s">
        <v>1080</v>
      </c>
      <c r="B436" s="0" t="s">
        <v>1081</v>
      </c>
      <c r="C436" s="0" t="n">
        <v>46.2</v>
      </c>
      <c r="D436" s="0" t="str">
        <f aca="false">VLOOKUP(A436,Sheet1!$A$1:$B$1500,2,FALSE())</f>
        <v>Lentisphaera araneosa</v>
      </c>
      <c r="E436" s="0" t="e">
        <f aca="false">NA()</f>
        <v>#N/A</v>
      </c>
      <c r="F436" s="0" t="e">
        <f aca="false">NA()</f>
        <v>#N/A</v>
      </c>
    </row>
    <row r="437" customFormat="false" ht="15.75" hidden="false" customHeight="false" outlineLevel="0" collapsed="false">
      <c r="A437" s="0" t="s">
        <v>1082</v>
      </c>
      <c r="B437" s="0" t="s">
        <v>1083</v>
      </c>
      <c r="C437" s="0" t="n">
        <v>293</v>
      </c>
      <c r="D437" s="0" t="str">
        <f aca="false">VLOOKUP(A437,Sheet1!$A$1:$B$1500,2,FALSE())</f>
        <v>Rhizobiales</v>
      </c>
      <c r="E437" s="0" t="e">
        <f aca="false">NA()</f>
        <v>#N/A</v>
      </c>
      <c r="F437" s="0" t="e">
        <f aca="false">NA()</f>
        <v>#N/A</v>
      </c>
    </row>
    <row r="438" customFormat="false" ht="15.75" hidden="false" customHeight="false" outlineLevel="0" collapsed="false">
      <c r="A438" s="0" t="s">
        <v>1084</v>
      </c>
      <c r="B438" s="0" t="s">
        <v>1085</v>
      </c>
      <c r="C438" s="0" t="n">
        <v>248</v>
      </c>
      <c r="D438" s="0" t="str">
        <f aca="false">VLOOKUP(A438,Sheet1!$A$1:$B$1500,2,FALSE())</f>
        <v>Bacteria</v>
      </c>
      <c r="E438" s="0" t="s">
        <v>348</v>
      </c>
      <c r="F438" s="0" t="s">
        <v>349</v>
      </c>
    </row>
    <row r="439" customFormat="false" ht="15.75" hidden="false" customHeight="false" outlineLevel="0" collapsed="false">
      <c r="A439" s="0" t="s">
        <v>1086</v>
      </c>
      <c r="B439" s="0" t="s">
        <v>1087</v>
      </c>
      <c r="C439" s="0" t="n">
        <v>254</v>
      </c>
      <c r="D439" s="0" t="str">
        <f aca="false">VLOOKUP(A439,Sheet1!$A$1:$B$1500,2,FALSE())</f>
        <v>Bacteria</v>
      </c>
      <c r="E439" s="0" t="s">
        <v>348</v>
      </c>
      <c r="F439" s="0" t="s">
        <v>349</v>
      </c>
    </row>
    <row r="440" customFormat="false" ht="15.75" hidden="false" customHeight="false" outlineLevel="0" collapsed="false">
      <c r="A440" s="0" t="s">
        <v>1088</v>
      </c>
      <c r="B440" s="0" t="s">
        <v>1089</v>
      </c>
      <c r="C440" s="0" t="n">
        <v>129</v>
      </c>
      <c r="D440" s="0" t="str">
        <f aca="false">VLOOKUP(A440,Sheet1!$A$1:$B$1500,2,FALSE())</f>
        <v>Gammaproteobacteria</v>
      </c>
      <c r="E440" s="0" t="s">
        <v>455</v>
      </c>
    </row>
    <row r="441" customFormat="false" ht="15.75" hidden="false" customHeight="false" outlineLevel="0" collapsed="false">
      <c r="A441" s="0" t="s">
        <v>1090</v>
      </c>
      <c r="B441" s="0" t="s">
        <v>1091</v>
      </c>
      <c r="C441" s="0" t="n">
        <v>161</v>
      </c>
      <c r="D441" s="0" t="str">
        <f aca="false">VLOOKUP(A441,Sheet1!$A$1:$B$1500,2,FALSE())</f>
        <v>Gammaproteobacteria</v>
      </c>
      <c r="E441" s="0" t="e">
        <f aca="false">NA()</f>
        <v>#N/A</v>
      </c>
      <c r="F441" s="0" t="e">
        <f aca="false">NA()</f>
        <v>#N/A</v>
      </c>
    </row>
    <row r="442" customFormat="false" ht="15.75" hidden="false" customHeight="false" outlineLevel="0" collapsed="false">
      <c r="A442" s="0" t="s">
        <v>1092</v>
      </c>
      <c r="B442" s="0" t="s">
        <v>81</v>
      </c>
      <c r="C442" s="0" t="n">
        <v>66.6</v>
      </c>
      <c r="D442" s="0" t="str">
        <f aca="false">VLOOKUP(A442,Sheet1!$A$1:$B$1500,2,FALSE())</f>
        <v>Bacteria</v>
      </c>
      <c r="E442" s="0" t="e">
        <f aca="false">NA()</f>
        <v>#N/A</v>
      </c>
      <c r="F442" s="0" t="e">
        <f aca="false">NA()</f>
        <v>#N/A</v>
      </c>
    </row>
    <row r="443" customFormat="false" ht="15.75" hidden="false" customHeight="false" outlineLevel="0" collapsed="false">
      <c r="A443" s="0" t="s">
        <v>1093</v>
      </c>
      <c r="B443" s="0" t="s">
        <v>81</v>
      </c>
      <c r="C443" s="0" t="n">
        <v>53.9</v>
      </c>
      <c r="D443" s="0" t="str">
        <f aca="false">VLOOKUP(A443,Sheet1!$A$1:$B$1500,2,FALSE())</f>
        <v>Nitrosomonas sp. Is79A3</v>
      </c>
      <c r="E443" s="0" t="e">
        <f aca="false">NA()</f>
        <v>#N/A</v>
      </c>
      <c r="F443" s="0" t="e">
        <f aca="false">NA()</f>
        <v>#N/A</v>
      </c>
    </row>
    <row r="444" customFormat="false" ht="15.75" hidden="false" customHeight="false" outlineLevel="0" collapsed="false">
      <c r="A444" s="0" t="s">
        <v>1094</v>
      </c>
      <c r="B444" s="0" t="s">
        <v>1095</v>
      </c>
      <c r="C444" s="0" t="n">
        <v>147</v>
      </c>
      <c r="D444" s="0" t="str">
        <f aca="false">VLOOKUP(A444,Sheet1!$A$1:$B$1500,2,FALSE())</f>
        <v>Methylococcaceae</v>
      </c>
      <c r="E444" s="0" t="e">
        <f aca="false">NA()</f>
        <v>#N/A</v>
      </c>
      <c r="F444" s="0" t="e">
        <f aca="false">NA()</f>
        <v>#N/A</v>
      </c>
    </row>
    <row r="445" customFormat="false" ht="15.75" hidden="false" customHeight="false" outlineLevel="0" collapsed="false">
      <c r="A445" s="0" t="s">
        <v>1096</v>
      </c>
      <c r="B445" s="0" t="s">
        <v>1097</v>
      </c>
      <c r="C445" s="0" t="n">
        <v>153</v>
      </c>
      <c r="D445" s="0" t="str">
        <f aca="false">VLOOKUP(A445,Sheet1!$A$1:$B$1500,2,FALSE())</f>
        <v>Gammaproteobacteria</v>
      </c>
      <c r="E445" s="0" t="e">
        <f aca="false">NA()</f>
        <v>#N/A</v>
      </c>
      <c r="F445" s="0" t="e">
        <f aca="false">NA()</f>
        <v>#N/A</v>
      </c>
    </row>
    <row r="446" customFormat="false" ht="15.75" hidden="false" customHeight="false" outlineLevel="0" collapsed="false">
      <c r="A446" s="0" t="s">
        <v>1098</v>
      </c>
      <c r="B446" s="0" t="s">
        <v>1099</v>
      </c>
      <c r="C446" s="0" t="n">
        <v>72.4</v>
      </c>
      <c r="D446" s="0" t="str">
        <f aca="false">VLOOKUP(A446,Sheet1!$A$1:$B$1500,2,FALSE())</f>
        <v>Oceanospirillales</v>
      </c>
      <c r="E446" s="0" t="e">
        <f aca="false">NA()</f>
        <v>#N/A</v>
      </c>
      <c r="F446" s="0" t="e">
        <f aca="false">NA()</f>
        <v>#N/A</v>
      </c>
    </row>
    <row r="447" customFormat="false" ht="15.75" hidden="false" customHeight="false" outlineLevel="0" collapsed="false">
      <c r="A447" s="0" t="s">
        <v>1100</v>
      </c>
      <c r="B447" s="0" t="s">
        <v>1101</v>
      </c>
      <c r="C447" s="0" t="n">
        <v>92.4</v>
      </c>
      <c r="D447" s="0" t="str">
        <f aca="false">VLOOKUP(A447,Sheet1!$A$1:$B$1500,2,FALSE())</f>
        <v>Methylococcaceae</v>
      </c>
      <c r="E447" s="0" t="e">
        <f aca="false">NA()</f>
        <v>#N/A</v>
      </c>
      <c r="F447" s="0" t="e">
        <f aca="false">NA()</f>
        <v>#N/A</v>
      </c>
    </row>
    <row r="448" customFormat="false" ht="15.75" hidden="false" customHeight="false" outlineLevel="0" collapsed="false">
      <c r="A448" s="0" t="s">
        <v>1102</v>
      </c>
      <c r="B448" s="0" t="s">
        <v>1103</v>
      </c>
      <c r="C448" s="0" t="n">
        <v>187</v>
      </c>
      <c r="D448" s="0" t="str">
        <f aca="false">VLOOKUP(A448,Sheet1!$A$1:$B$1500,2,FALSE())</f>
        <v>Proteobacteria</v>
      </c>
      <c r="E448" s="0" t="s">
        <v>649</v>
      </c>
      <c r="F448" s="0" t="s">
        <v>650</v>
      </c>
    </row>
    <row r="449" customFormat="false" ht="15.75" hidden="false" customHeight="false" outlineLevel="0" collapsed="false">
      <c r="A449" s="0" t="s">
        <v>1104</v>
      </c>
      <c r="B449" s="0" t="s">
        <v>1105</v>
      </c>
      <c r="C449" s="0" t="n">
        <v>136</v>
      </c>
      <c r="D449" s="0" t="str">
        <f aca="false">VLOOKUP(A449,Sheet1!$A$1:$B$1500,2,FALSE())</f>
        <v>Bacteria</v>
      </c>
      <c r="E449" s="0" t="s">
        <v>649</v>
      </c>
      <c r="F449" s="0" t="s">
        <v>650</v>
      </c>
    </row>
    <row r="450" customFormat="false" ht="15.75" hidden="false" customHeight="false" outlineLevel="0" collapsed="false">
      <c r="A450" s="0" t="s">
        <v>1106</v>
      </c>
      <c r="B450" s="0" t="s">
        <v>1107</v>
      </c>
      <c r="C450" s="0" t="n">
        <v>63.2</v>
      </c>
      <c r="D450" s="0" t="str">
        <f aca="false">VLOOKUP(A450,Sheet1!$A$1:$B$1500,2,FALSE())</f>
        <v>Methylosarcina fibrata</v>
      </c>
      <c r="E450" s="0" t="e">
        <f aca="false">NA()</f>
        <v>#N/A</v>
      </c>
      <c r="F450" s="0" t="e">
        <f aca="false">NA()</f>
        <v>#N/A</v>
      </c>
    </row>
    <row r="451" customFormat="false" ht="15.75" hidden="false" customHeight="false" outlineLevel="0" collapsed="false">
      <c r="A451" s="0" t="s">
        <v>1108</v>
      </c>
      <c r="B451" s="0" t="s">
        <v>1109</v>
      </c>
      <c r="C451" s="0" t="n">
        <v>97.1</v>
      </c>
      <c r="D451" s="0" t="str">
        <f aca="false">VLOOKUP(A451,Sheet1!$A$1:$B$1500,2,FALSE())</f>
        <v>Methylococcaceae</v>
      </c>
      <c r="E451" s="0" t="s">
        <v>1110</v>
      </c>
    </row>
    <row r="452" customFormat="false" ht="15.75" hidden="false" customHeight="false" outlineLevel="0" collapsed="false">
      <c r="A452" s="0" t="s">
        <v>1111</v>
      </c>
      <c r="B452" s="0" t="s">
        <v>1112</v>
      </c>
      <c r="C452" s="0" t="n">
        <v>106</v>
      </c>
      <c r="D452" s="0" t="str">
        <f aca="false">VLOOKUP(A452,Sheet1!$A$1:$B$1500,2,FALSE())</f>
        <v>Methylococcaceae</v>
      </c>
      <c r="E452" s="0" t="s">
        <v>1113</v>
      </c>
    </row>
    <row r="453" customFormat="false" ht="15.75" hidden="false" customHeight="false" outlineLevel="0" collapsed="false">
      <c r="A453" s="0" t="s">
        <v>1114</v>
      </c>
      <c r="B453" s="0" t="s">
        <v>1115</v>
      </c>
      <c r="C453" s="0" t="n">
        <v>130</v>
      </c>
      <c r="D453" s="0" t="str">
        <f aca="false">VLOOKUP(A453,Sheet1!$A$1:$B$1500,2,FALSE())</f>
        <v>Gammaproteobacteria</v>
      </c>
      <c r="E453" s="0" t="s">
        <v>1116</v>
      </c>
      <c r="F453" s="0" t="s">
        <v>1117</v>
      </c>
    </row>
    <row r="454" customFormat="false" ht="15.75" hidden="false" customHeight="false" outlineLevel="0" collapsed="false">
      <c r="A454" s="0" t="s">
        <v>1118</v>
      </c>
      <c r="B454" s="0" t="s">
        <v>1119</v>
      </c>
      <c r="C454" s="0" t="n">
        <v>163</v>
      </c>
      <c r="D454" s="0" t="str">
        <f aca="false">VLOOKUP(A454,Sheet1!$A$1:$B$1500,2,FALSE())</f>
        <v>Gammaproteobacteria</v>
      </c>
      <c r="E454" s="0" t="s">
        <v>1116</v>
      </c>
      <c r="F454" s="0" t="s">
        <v>1117</v>
      </c>
    </row>
    <row r="455" customFormat="false" ht="15.75" hidden="false" customHeight="false" outlineLevel="0" collapsed="false">
      <c r="A455" s="0" t="s">
        <v>1120</v>
      </c>
      <c r="B455" s="0" t="s">
        <v>1121</v>
      </c>
      <c r="C455" s="0" t="n">
        <v>166</v>
      </c>
      <c r="D455" s="0" t="str">
        <f aca="false">VLOOKUP(A455,Sheet1!$A$1:$B$1500,2,FALSE())</f>
        <v>Methylococcaceae</v>
      </c>
      <c r="E455" s="0" t="e">
        <f aca="false">NA()</f>
        <v>#N/A</v>
      </c>
      <c r="F455" s="0" t="e">
        <f aca="false">NA()</f>
        <v>#N/A</v>
      </c>
    </row>
    <row r="456" customFormat="false" ht="15.75" hidden="false" customHeight="false" outlineLevel="0" collapsed="false">
      <c r="A456" s="0" t="s">
        <v>1122</v>
      </c>
      <c r="B456" s="0" t="s">
        <v>1123</v>
      </c>
      <c r="C456" s="0" t="n">
        <v>272</v>
      </c>
      <c r="D456" s="0" t="str">
        <f aca="false">VLOOKUP(A456,Sheet1!$A$1:$B$1500,2,FALSE())</f>
        <v>Gammaproteobacteria</v>
      </c>
      <c r="E456" s="0" t="s">
        <v>1124</v>
      </c>
      <c r="F456" s="0" t="s">
        <v>1125</v>
      </c>
    </row>
    <row r="457" customFormat="false" ht="15.75" hidden="false" customHeight="false" outlineLevel="0" collapsed="false">
      <c r="A457" s="0" t="s">
        <v>1126</v>
      </c>
      <c r="B457" s="0" t="s">
        <v>1127</v>
      </c>
      <c r="C457" s="0" t="n">
        <v>114</v>
      </c>
      <c r="D457" s="0" t="str">
        <f aca="false">VLOOKUP(A457,Sheet1!$A$1:$B$1500,2,FALSE())</f>
        <v>Gammaproteobacteria</v>
      </c>
      <c r="E457" s="0" t="s">
        <v>1128</v>
      </c>
      <c r="F457" s="0" t="s">
        <v>1129</v>
      </c>
    </row>
    <row r="458" customFormat="false" ht="15.75" hidden="false" customHeight="false" outlineLevel="0" collapsed="false">
      <c r="A458" s="0" t="s">
        <v>1130</v>
      </c>
      <c r="B458" s="0" t="s">
        <v>1131</v>
      </c>
      <c r="C458" s="0" t="n">
        <v>106</v>
      </c>
      <c r="D458" s="0" t="str">
        <f aca="false">VLOOKUP(A458,Sheet1!$A$1:$B$1500,2,FALSE())</f>
        <v>Gammaproteobacteria</v>
      </c>
      <c r="E458" s="0" t="s">
        <v>1128</v>
      </c>
      <c r="F458" s="0" t="s">
        <v>1129</v>
      </c>
    </row>
    <row r="459" customFormat="false" ht="15.75" hidden="false" customHeight="false" outlineLevel="0" collapsed="false">
      <c r="A459" s="0" t="s">
        <v>1132</v>
      </c>
      <c r="B459" s="0" t="s">
        <v>1133</v>
      </c>
      <c r="C459" s="0" t="n">
        <v>562</v>
      </c>
      <c r="D459" s="0" t="str">
        <f aca="false">VLOOKUP(A459,Sheet1!$A$1:$B$1500,2,FALSE())</f>
        <v>Gammaproteobacteria</v>
      </c>
      <c r="E459" s="0" t="s">
        <v>1134</v>
      </c>
      <c r="F459" s="0" t="s">
        <v>1135</v>
      </c>
    </row>
    <row r="460" customFormat="false" ht="15.75" hidden="false" customHeight="false" outlineLevel="0" collapsed="false">
      <c r="A460" s="0" t="s">
        <v>1136</v>
      </c>
      <c r="B460" s="0" t="s">
        <v>1137</v>
      </c>
      <c r="C460" s="0" t="n">
        <v>84.3</v>
      </c>
      <c r="D460" s="0" t="str">
        <f aca="false">VLOOKUP(A460,Sheet1!$A$1:$B$1500,2,FALSE())</f>
        <v>Gammaproteobacteria</v>
      </c>
      <c r="E460" s="0" t="s">
        <v>1079</v>
      </c>
    </row>
    <row r="461" customFormat="false" ht="15.75" hidden="false" customHeight="false" outlineLevel="0" collapsed="false">
      <c r="A461" s="0" t="s">
        <v>1138</v>
      </c>
      <c r="B461" s="0" t="s">
        <v>1139</v>
      </c>
      <c r="C461" s="0" t="n">
        <v>304</v>
      </c>
      <c r="D461" s="0" t="str">
        <f aca="false">VLOOKUP(A461,Sheet1!$A$1:$B$1500,2,FALSE())</f>
        <v>Gammaproteobacteria</v>
      </c>
      <c r="E461" s="0" t="s">
        <v>1140</v>
      </c>
    </row>
    <row r="462" customFormat="false" ht="15.75" hidden="false" customHeight="false" outlineLevel="0" collapsed="false">
      <c r="A462" s="0" t="s">
        <v>1141</v>
      </c>
      <c r="B462" s="0" t="s">
        <v>1142</v>
      </c>
      <c r="C462" s="0" t="n">
        <v>125</v>
      </c>
      <c r="D462" s="0" t="str">
        <f aca="false">VLOOKUP(A462,Sheet1!$A$1:$B$1500,2,FALSE())</f>
        <v>Gammaproteobacteria</v>
      </c>
      <c r="E462" s="0" t="s">
        <v>1140</v>
      </c>
    </row>
    <row r="463" customFormat="false" ht="15.75" hidden="false" customHeight="false" outlineLevel="0" collapsed="false">
      <c r="A463" s="0" t="s">
        <v>1143</v>
      </c>
      <c r="B463" s="0" t="s">
        <v>1144</v>
      </c>
      <c r="C463" s="0" t="n">
        <v>78.6</v>
      </c>
      <c r="D463" s="0" t="str">
        <f aca="false">VLOOKUP(A463,Sheet1!$A$1:$B$1500,2,FALSE())</f>
        <v>Alteromonadales</v>
      </c>
      <c r="E463" s="0" t="e">
        <f aca="false">NA()</f>
        <v>#N/A</v>
      </c>
      <c r="F463" s="0" t="e">
        <f aca="false">NA()</f>
        <v>#N/A</v>
      </c>
    </row>
    <row r="464" customFormat="false" ht="15.75" hidden="false" customHeight="false" outlineLevel="0" collapsed="false">
      <c r="A464" s="0" t="s">
        <v>1145</v>
      </c>
      <c r="B464" s="0" t="s">
        <v>1146</v>
      </c>
      <c r="C464" s="0" t="n">
        <v>61.2</v>
      </c>
      <c r="D464" s="0" t="str">
        <f aca="false">VLOOKUP(A464,Sheet1!$A$1:$B$1500,2,FALSE())</f>
        <v>Bacteria</v>
      </c>
      <c r="E464" s="0" t="e">
        <f aca="false">NA()</f>
        <v>#N/A</v>
      </c>
      <c r="F464" s="0" t="e">
        <f aca="false">NA()</f>
        <v>#N/A</v>
      </c>
    </row>
    <row r="465" customFormat="false" ht="15.75" hidden="false" customHeight="false" outlineLevel="0" collapsed="false">
      <c r="A465" s="0" t="s">
        <v>1147</v>
      </c>
      <c r="B465" s="0" t="s">
        <v>1148</v>
      </c>
      <c r="C465" s="0" t="n">
        <v>100</v>
      </c>
      <c r="D465" s="0" t="str">
        <f aca="false">VLOOKUP(A465,Sheet1!$A$1:$B$1500,2,FALSE())</f>
        <v>Methylococcaceae</v>
      </c>
      <c r="E465" s="0" t="s">
        <v>1149</v>
      </c>
    </row>
    <row r="466" customFormat="false" ht="15.75" hidden="false" customHeight="false" outlineLevel="0" collapsed="false">
      <c r="A466" s="0" t="s">
        <v>1150</v>
      </c>
      <c r="B466" s="0" t="s">
        <v>1151</v>
      </c>
      <c r="C466" s="0" t="n">
        <v>117</v>
      </c>
      <c r="D466" s="0" t="str">
        <f aca="false">VLOOKUP(A466,Sheet1!$A$1:$B$1500,2,FALSE())</f>
        <v>Bacteria</v>
      </c>
      <c r="E466" s="0" t="e">
        <f aca="false">NA()</f>
        <v>#N/A</v>
      </c>
      <c r="F466" s="0" t="e">
        <f aca="false">NA()</f>
        <v>#N/A</v>
      </c>
    </row>
    <row r="467" customFormat="false" ht="15.75" hidden="false" customHeight="false" outlineLevel="0" collapsed="false">
      <c r="A467" s="0" t="s">
        <v>1152</v>
      </c>
      <c r="B467" s="0" t="s">
        <v>1153</v>
      </c>
      <c r="C467" s="0" t="n">
        <v>110</v>
      </c>
      <c r="D467" s="0" t="str">
        <f aca="false">VLOOKUP(A467,Sheet1!$A$1:$B$1500,2,FALSE())</f>
        <v>Gammaproteobacteria</v>
      </c>
      <c r="E467" s="0" t="s">
        <v>1154</v>
      </c>
      <c r="F467" s="0" t="s">
        <v>1155</v>
      </c>
    </row>
    <row r="468" customFormat="false" ht="15.75" hidden="false" customHeight="false" outlineLevel="0" collapsed="false">
      <c r="A468" s="0" t="s">
        <v>1156</v>
      </c>
      <c r="B468" s="0" t="s">
        <v>1157</v>
      </c>
      <c r="C468" s="0" t="n">
        <v>248</v>
      </c>
      <c r="D468" s="0" t="str">
        <f aca="false">VLOOKUP(A468,Sheet1!$A$1:$B$1500,2,FALSE())</f>
        <v>Proteobacteria</v>
      </c>
      <c r="E468" s="0" t="s">
        <v>1158</v>
      </c>
      <c r="F468" s="0" t="s">
        <v>1159</v>
      </c>
    </row>
    <row r="469" customFormat="false" ht="15.75" hidden="false" customHeight="false" outlineLevel="0" collapsed="false">
      <c r="A469" s="0" t="s">
        <v>1160</v>
      </c>
      <c r="B469" s="0" t="s">
        <v>1161</v>
      </c>
      <c r="C469" s="0" t="n">
        <v>130</v>
      </c>
      <c r="D469" s="0" t="str">
        <f aca="false">VLOOKUP(A469,Sheet1!$A$1:$B$1500,2,FALSE())</f>
        <v>Methylomicrobium</v>
      </c>
      <c r="E469" s="0" t="s">
        <v>1140</v>
      </c>
    </row>
    <row r="470" customFormat="false" ht="15.75" hidden="false" customHeight="false" outlineLevel="0" collapsed="false">
      <c r="A470" s="0" t="s">
        <v>1162</v>
      </c>
      <c r="B470" s="0" t="s">
        <v>1163</v>
      </c>
      <c r="C470" s="0" t="n">
        <v>75.1</v>
      </c>
      <c r="D470" s="0" t="str">
        <f aca="false">VLOOKUP(A470,Sheet1!$A$1:$B$1500,2,FALSE())</f>
        <v>Gammaproteobacteria</v>
      </c>
      <c r="E470" s="0" t="s">
        <v>1164</v>
      </c>
      <c r="F470" s="0" t="s">
        <v>1165</v>
      </c>
    </row>
    <row r="471" customFormat="false" ht="15.75" hidden="false" customHeight="false" outlineLevel="0" collapsed="false">
      <c r="A471" s="0" t="s">
        <v>1166</v>
      </c>
      <c r="B471" s="0" t="s">
        <v>1167</v>
      </c>
      <c r="C471" s="0" t="n">
        <v>186</v>
      </c>
      <c r="D471" s="0" t="str">
        <f aca="false">VLOOKUP(A471,Sheet1!$A$1:$B$1500,2,FALSE())</f>
        <v>Bacteria</v>
      </c>
      <c r="E471" s="0" t="s">
        <v>1168</v>
      </c>
      <c r="F471" s="0" t="s">
        <v>1169</v>
      </c>
    </row>
    <row r="472" customFormat="false" ht="15.75" hidden="false" customHeight="false" outlineLevel="0" collapsed="false">
      <c r="A472" s="0" t="s">
        <v>1170</v>
      </c>
      <c r="B472" s="0" t="s">
        <v>1171</v>
      </c>
      <c r="C472" s="0" t="n">
        <v>233</v>
      </c>
      <c r="D472" s="0" t="str">
        <f aca="false">VLOOKUP(A472,Sheet1!$A$1:$B$1500,2,FALSE())</f>
        <v>Methylococcaceae</v>
      </c>
      <c r="E472" s="0" t="s">
        <v>1172</v>
      </c>
      <c r="F472" s="0" t="s">
        <v>1173</v>
      </c>
    </row>
    <row r="473" customFormat="false" ht="15.75" hidden="false" customHeight="false" outlineLevel="0" collapsed="false">
      <c r="A473" s="0" t="s">
        <v>1174</v>
      </c>
      <c r="B473" s="0" t="s">
        <v>1175</v>
      </c>
      <c r="C473" s="0" t="n">
        <v>327</v>
      </c>
      <c r="D473" s="0" t="str">
        <f aca="false">VLOOKUP(A473,Sheet1!$A$1:$B$1500,2,FALSE())</f>
        <v>Gammaproteobacteria</v>
      </c>
      <c r="E473" s="0" t="s">
        <v>1176</v>
      </c>
    </row>
    <row r="474" customFormat="false" ht="15.75" hidden="false" customHeight="false" outlineLevel="0" collapsed="false">
      <c r="A474" s="0" t="s">
        <v>1177</v>
      </c>
      <c r="B474" s="0" t="s">
        <v>1103</v>
      </c>
      <c r="C474" s="0" t="n">
        <v>85.5</v>
      </c>
      <c r="D474" s="0" t="str">
        <f aca="false">VLOOKUP(A474,Sheet1!$A$1:$B$1500,2,FALSE())</f>
        <v>Proteobacteria</v>
      </c>
      <c r="E474" s="0" t="s">
        <v>649</v>
      </c>
      <c r="F474" s="0" t="s">
        <v>650</v>
      </c>
    </row>
    <row r="475" customFormat="false" ht="15.75" hidden="false" customHeight="false" outlineLevel="0" collapsed="false">
      <c r="A475" s="0" t="s">
        <v>1178</v>
      </c>
      <c r="B475" s="0" t="s">
        <v>1179</v>
      </c>
      <c r="C475" s="0" t="n">
        <v>75.5</v>
      </c>
      <c r="D475" s="0" t="str">
        <f aca="false">VLOOKUP(A475,Sheet1!$A$1:$B$1500,2,FALSE())</f>
        <v>Methylococcaceae</v>
      </c>
      <c r="E475" s="0" t="s">
        <v>1180</v>
      </c>
    </row>
    <row r="476" customFormat="false" ht="15.75" hidden="false" customHeight="false" outlineLevel="0" collapsed="false">
      <c r="A476" s="0" t="s">
        <v>1181</v>
      </c>
      <c r="B476" s="0" t="s">
        <v>1182</v>
      </c>
      <c r="C476" s="0" t="n">
        <v>321</v>
      </c>
      <c r="D476" s="0" t="str">
        <f aca="false">VLOOKUP(A476,Sheet1!$A$1:$B$1500,2,FALSE())</f>
        <v>Gammaproteobacteria</v>
      </c>
      <c r="E476" s="0" t="e">
        <f aca="false">NA()</f>
        <v>#N/A</v>
      </c>
      <c r="F476" s="0" t="e">
        <f aca="false">NA()</f>
        <v>#N/A</v>
      </c>
    </row>
    <row r="477" customFormat="false" ht="15.75" hidden="false" customHeight="false" outlineLevel="0" collapsed="false">
      <c r="A477" s="0" t="s">
        <v>1183</v>
      </c>
      <c r="B477" s="0" t="s">
        <v>1184</v>
      </c>
      <c r="C477" s="0" t="n">
        <v>66.2</v>
      </c>
      <c r="D477" s="0" t="str">
        <f aca="false">VLOOKUP(A477,Sheet1!$A$1:$B$1500,2,FALSE())</f>
        <v>Methylococcaceae</v>
      </c>
      <c r="E477" s="0" t="e">
        <f aca="false">NA()</f>
        <v>#N/A</v>
      </c>
      <c r="F477" s="0" t="e">
        <f aca="false">NA()</f>
        <v>#N/A</v>
      </c>
    </row>
    <row r="478" customFormat="false" ht="15.75" hidden="false" customHeight="false" outlineLevel="0" collapsed="false">
      <c r="A478" s="0" t="s">
        <v>1185</v>
      </c>
      <c r="B478" s="0" t="s">
        <v>1186</v>
      </c>
      <c r="C478" s="0" t="n">
        <v>145</v>
      </c>
      <c r="D478" s="0" t="str">
        <f aca="false">VLOOKUP(A478,Sheet1!$A$1:$B$1500,2,FALSE())</f>
        <v>Methylococcaceae</v>
      </c>
      <c r="E478" s="0" t="s">
        <v>1187</v>
      </c>
      <c r="F478" s="0" t="s">
        <v>1188</v>
      </c>
    </row>
    <row r="479" customFormat="false" ht="15.75" hidden="false" customHeight="false" outlineLevel="0" collapsed="false">
      <c r="A479" s="0" t="s">
        <v>1189</v>
      </c>
      <c r="B479" s="0" t="s">
        <v>1190</v>
      </c>
      <c r="C479" s="0" t="n">
        <v>135</v>
      </c>
      <c r="D479" s="0" t="str">
        <f aca="false">VLOOKUP(A479,Sheet1!$A$1:$B$1500,2,FALSE())</f>
        <v>Gammaproteobacteria</v>
      </c>
      <c r="E479" s="0" t="s">
        <v>1191</v>
      </c>
    </row>
    <row r="480" customFormat="false" ht="15.75" hidden="false" customHeight="false" outlineLevel="0" collapsed="false">
      <c r="A480" s="0" t="s">
        <v>1192</v>
      </c>
      <c r="B480" s="0" t="s">
        <v>1193</v>
      </c>
      <c r="C480" s="0" t="n">
        <v>69.3</v>
      </c>
      <c r="D480" s="0" t="str">
        <f aca="false">VLOOKUP(A480,Sheet1!$A$1:$B$1500,2,FALSE())</f>
        <v>Methylococcaceae</v>
      </c>
      <c r="E480" s="0" t="s">
        <v>1191</v>
      </c>
    </row>
    <row r="481" customFormat="false" ht="15.75" hidden="false" customHeight="false" outlineLevel="0" collapsed="false">
      <c r="A481" s="0" t="s">
        <v>1194</v>
      </c>
      <c r="B481" s="0" t="s">
        <v>1195</v>
      </c>
      <c r="C481" s="0" t="n">
        <v>205</v>
      </c>
      <c r="D481" s="0" t="str">
        <f aca="false">VLOOKUP(A481,Sheet1!$A$1:$B$1500,2,FALSE())</f>
        <v>Proteobacteria</v>
      </c>
      <c r="E481" s="0" t="s">
        <v>1191</v>
      </c>
    </row>
    <row r="482" customFormat="false" ht="15.75" hidden="false" customHeight="false" outlineLevel="0" collapsed="false">
      <c r="A482" s="0" t="s">
        <v>1196</v>
      </c>
      <c r="B482" s="0" t="s">
        <v>1197</v>
      </c>
      <c r="C482" s="0" t="n">
        <v>82</v>
      </c>
      <c r="D482" s="0" t="str">
        <f aca="false">VLOOKUP(A482,Sheet1!$A$1:$B$1500,2,FALSE())</f>
        <v>Bacteria</v>
      </c>
      <c r="E482" s="0" t="e">
        <f aca="false">NA()</f>
        <v>#N/A</v>
      </c>
      <c r="F482" s="0" t="e">
        <f aca="false">NA()</f>
        <v>#N/A</v>
      </c>
    </row>
    <row r="483" customFormat="false" ht="15.75" hidden="false" customHeight="false" outlineLevel="0" collapsed="false">
      <c r="A483" s="0" t="s">
        <v>1198</v>
      </c>
      <c r="B483" s="0" t="s">
        <v>1199</v>
      </c>
      <c r="C483" s="0" t="n">
        <v>57.4</v>
      </c>
      <c r="D483" s="0" t="str">
        <f aca="false">VLOOKUP(A483,Sheet1!$A$1:$B$1500,2,FALSE())</f>
        <v>Bacteria</v>
      </c>
      <c r="E483" s="0" t="e">
        <f aca="false">NA()</f>
        <v>#N/A</v>
      </c>
      <c r="F483" s="0" t="e">
        <f aca="false">NA()</f>
        <v>#N/A</v>
      </c>
    </row>
    <row r="484" customFormat="false" ht="15.75" hidden="false" customHeight="false" outlineLevel="0" collapsed="false">
      <c r="A484" s="0" t="s">
        <v>1200</v>
      </c>
      <c r="B484" s="0" t="s">
        <v>1201</v>
      </c>
      <c r="C484" s="0" t="n">
        <v>52</v>
      </c>
      <c r="D484" s="0" t="str">
        <f aca="false">VLOOKUP(A484,Sheet1!$A$1:$B$1500,2,FALSE())</f>
        <v>Bradyrhizobium sp. BTAi1</v>
      </c>
      <c r="E484" s="0" t="e">
        <f aca="false">NA()</f>
        <v>#N/A</v>
      </c>
      <c r="F484" s="0" t="e">
        <f aca="false">NA()</f>
        <v>#N/A</v>
      </c>
    </row>
    <row r="485" customFormat="false" ht="15.75" hidden="false" customHeight="false" outlineLevel="0" collapsed="false">
      <c r="A485" s="0" t="s">
        <v>1202</v>
      </c>
      <c r="B485" s="0" t="s">
        <v>1203</v>
      </c>
      <c r="C485" s="0" t="n">
        <v>105</v>
      </c>
      <c r="D485" s="0" t="str">
        <f aca="false">VLOOKUP(A485,Sheet1!$A$1:$B$1500,2,FALSE())</f>
        <v>Epsilonproteobacteria</v>
      </c>
      <c r="E485" s="0" t="s">
        <v>1204</v>
      </c>
      <c r="F485" s="0" t="s">
        <v>1205</v>
      </c>
    </row>
    <row r="486" customFormat="false" ht="15.75" hidden="false" customHeight="false" outlineLevel="0" collapsed="false">
      <c r="A486" s="0" t="s">
        <v>1206</v>
      </c>
      <c r="B486" s="0" t="s">
        <v>1207</v>
      </c>
      <c r="C486" s="0" t="n">
        <v>89.7</v>
      </c>
      <c r="D486" s="0" t="str">
        <f aca="false">VLOOKUP(A486,Sheet1!$A$1:$B$1500,2,FALSE())</f>
        <v>Gammaproteobacteria</v>
      </c>
      <c r="E486" s="0" t="s">
        <v>1208</v>
      </c>
    </row>
    <row r="487" customFormat="false" ht="15.75" hidden="false" customHeight="false" outlineLevel="0" collapsed="false">
      <c r="A487" s="0" t="s">
        <v>1209</v>
      </c>
      <c r="B487" s="0" t="s">
        <v>1210</v>
      </c>
      <c r="C487" s="0" t="n">
        <v>59.3</v>
      </c>
      <c r="D487" s="0" t="str">
        <f aca="false">VLOOKUP(A487,Sheet1!$A$1:$B$1500,2,FALSE())</f>
        <v>Methylococcaceae</v>
      </c>
      <c r="E487" s="0" t="e">
        <f aca="false">NA()</f>
        <v>#N/A</v>
      </c>
      <c r="F487" s="0" t="e">
        <f aca="false">NA()</f>
        <v>#N/A</v>
      </c>
    </row>
    <row r="488" customFormat="false" ht="15.75" hidden="false" customHeight="false" outlineLevel="0" collapsed="false">
      <c r="A488" s="0" t="s">
        <v>1211</v>
      </c>
      <c r="B488" s="0" t="s">
        <v>1212</v>
      </c>
      <c r="C488" s="0" t="n">
        <v>50.1</v>
      </c>
      <c r="D488" s="0" t="str">
        <f aca="false">VLOOKUP(A488,Sheet1!$A$1:$B$1500,2,FALSE())</f>
        <v>Methylococcaceae</v>
      </c>
      <c r="E488" s="0" t="e">
        <f aca="false">NA()</f>
        <v>#N/A</v>
      </c>
      <c r="F488" s="0" t="e">
        <f aca="false">NA()</f>
        <v>#N/A</v>
      </c>
    </row>
    <row r="489" customFormat="false" ht="15.75" hidden="false" customHeight="false" outlineLevel="0" collapsed="false">
      <c r="A489" s="0" t="s">
        <v>1213</v>
      </c>
      <c r="B489" s="0" t="s">
        <v>1214</v>
      </c>
      <c r="C489" s="0" t="n">
        <v>52</v>
      </c>
      <c r="D489" s="0" t="str">
        <f aca="false">VLOOKUP(A489,Sheet1!$A$1:$B$1500,2,FALSE())</f>
        <v>Methylococcaceae</v>
      </c>
      <c r="E489" s="0" t="e">
        <f aca="false">NA()</f>
        <v>#N/A</v>
      </c>
      <c r="F489" s="0" t="e">
        <f aca="false">NA()</f>
        <v>#N/A</v>
      </c>
    </row>
    <row r="490" customFormat="false" ht="15.75" hidden="false" customHeight="false" outlineLevel="0" collapsed="false">
      <c r="A490" s="0" t="s">
        <v>1215</v>
      </c>
      <c r="B490" s="0" t="s">
        <v>1216</v>
      </c>
      <c r="C490" s="0" t="n">
        <v>72</v>
      </c>
      <c r="D490" s="0" t="str">
        <f aca="false">VLOOKUP(A490,Sheet1!$A$1:$B$1500,2,FALSE())</f>
        <v>Bacteria</v>
      </c>
      <c r="E490" s="0" t="e">
        <f aca="false">NA()</f>
        <v>#N/A</v>
      </c>
      <c r="F490" s="0" t="e">
        <f aca="false">NA()</f>
        <v>#N/A</v>
      </c>
    </row>
    <row r="491" customFormat="false" ht="15.75" hidden="false" customHeight="false" outlineLevel="0" collapsed="false">
      <c r="A491" s="0" t="s">
        <v>1217</v>
      </c>
      <c r="B491" s="0" t="s">
        <v>1218</v>
      </c>
      <c r="C491" s="0" t="n">
        <v>243</v>
      </c>
      <c r="D491" s="0" t="str">
        <f aca="false">VLOOKUP(A491,Sheet1!$A$1:$B$1500,2,FALSE())</f>
        <v>Gammaproteobacteria</v>
      </c>
      <c r="E491" s="0" t="e">
        <f aca="false">NA()</f>
        <v>#N/A</v>
      </c>
      <c r="F491" s="0" t="e">
        <f aca="false">NA()</f>
        <v>#N/A</v>
      </c>
    </row>
    <row r="492" customFormat="false" ht="15.75" hidden="false" customHeight="false" outlineLevel="0" collapsed="false">
      <c r="A492" s="0" t="s">
        <v>1219</v>
      </c>
      <c r="B492" s="0" t="s">
        <v>1220</v>
      </c>
      <c r="C492" s="0" t="n">
        <v>405</v>
      </c>
      <c r="D492" s="0" t="str">
        <f aca="false">VLOOKUP(A492,Sheet1!$A$1:$B$1500,2,FALSE())</f>
        <v>Methylococcaceae</v>
      </c>
      <c r="E492" s="0" t="s">
        <v>1221</v>
      </c>
      <c r="F492" s="0" t="s">
        <v>1222</v>
      </c>
    </row>
    <row r="493" customFormat="false" ht="15.75" hidden="false" customHeight="false" outlineLevel="0" collapsed="false">
      <c r="A493" s="0" t="s">
        <v>1223</v>
      </c>
      <c r="B493" s="0" t="s">
        <v>1224</v>
      </c>
      <c r="C493" s="0" t="n">
        <v>97.8</v>
      </c>
      <c r="D493" s="0" t="str">
        <f aca="false">VLOOKUP(A493,Sheet1!$A$1:$B$1500,2,FALSE())</f>
        <v>Methylococcaceae</v>
      </c>
      <c r="E493" s="0" t="s">
        <v>1225</v>
      </c>
    </row>
    <row r="494" customFormat="false" ht="15.75" hidden="false" customHeight="false" outlineLevel="0" collapsed="false">
      <c r="A494" s="0" t="s">
        <v>1226</v>
      </c>
      <c r="B494" s="0" t="s">
        <v>1227</v>
      </c>
      <c r="C494" s="0" t="n">
        <v>100</v>
      </c>
      <c r="D494" s="0" t="str">
        <f aca="false">VLOOKUP(A494,Sheet1!$A$1:$B$1500,2,FALSE())</f>
        <v>Methylococcaceae</v>
      </c>
      <c r="E494" s="0" t="e">
        <f aca="false">NA()</f>
        <v>#N/A</v>
      </c>
      <c r="F494" s="0" t="e">
        <f aca="false">NA()</f>
        <v>#N/A</v>
      </c>
    </row>
    <row r="495" customFormat="false" ht="15.75" hidden="false" customHeight="false" outlineLevel="0" collapsed="false">
      <c r="A495" s="0" t="s">
        <v>1228</v>
      </c>
      <c r="B495" s="0" t="s">
        <v>1229</v>
      </c>
      <c r="C495" s="0" t="n">
        <v>235</v>
      </c>
      <c r="D495" s="0" t="str">
        <f aca="false">VLOOKUP(A495,Sheet1!$A$1:$B$1500,2,FALSE())</f>
        <v>Gammaproteobacteria</v>
      </c>
      <c r="E495" s="0" t="e">
        <f aca="false">NA()</f>
        <v>#N/A</v>
      </c>
      <c r="F495" s="0" t="e">
        <f aca="false">NA()</f>
        <v>#N/A</v>
      </c>
    </row>
    <row r="496" customFormat="false" ht="15.75" hidden="false" customHeight="false" outlineLevel="0" collapsed="false">
      <c r="A496" s="0" t="s">
        <v>1230</v>
      </c>
      <c r="B496" s="0" t="s">
        <v>1231</v>
      </c>
      <c r="C496" s="0" t="n">
        <v>100</v>
      </c>
      <c r="D496" s="0" t="str">
        <f aca="false">VLOOKUP(A496,Sheet1!$A$1:$B$1500,2,FALSE())</f>
        <v>Bacteria</v>
      </c>
      <c r="E496" s="0" t="s">
        <v>1134</v>
      </c>
      <c r="F496" s="0" t="s">
        <v>1135</v>
      </c>
    </row>
    <row r="497" customFormat="false" ht="15.75" hidden="false" customHeight="false" outlineLevel="0" collapsed="false">
      <c r="A497" s="0" t="s">
        <v>1232</v>
      </c>
      <c r="B497" s="0" t="s">
        <v>1233</v>
      </c>
      <c r="C497" s="0" t="n">
        <v>75.1</v>
      </c>
      <c r="D497" s="0" t="str">
        <f aca="false">VLOOKUP(A497,Sheet1!$A$1:$B$1500,2,FALSE())</f>
        <v>Methylococcaceae</v>
      </c>
      <c r="E497" s="0" t="s">
        <v>1234</v>
      </c>
      <c r="F497" s="0" t="s">
        <v>1235</v>
      </c>
    </row>
    <row r="498" customFormat="false" ht="15.75" hidden="false" customHeight="false" outlineLevel="0" collapsed="false">
      <c r="A498" s="0" t="s">
        <v>1236</v>
      </c>
      <c r="B498" s="0" t="s">
        <v>1237</v>
      </c>
      <c r="C498" s="0" t="n">
        <v>64.7</v>
      </c>
      <c r="D498" s="0" t="str">
        <f aca="false">VLOOKUP(A498,Sheet1!$A$1:$B$1500,2,FALSE())</f>
        <v>Proteobacteria</v>
      </c>
      <c r="E498" s="0" t="e">
        <f aca="false">NA()</f>
        <v>#N/A</v>
      </c>
      <c r="F498" s="0" t="e">
        <f aca="false">NA()</f>
        <v>#N/A</v>
      </c>
    </row>
    <row r="499" customFormat="false" ht="15.75" hidden="false" customHeight="false" outlineLevel="0" collapsed="false">
      <c r="A499" s="0" t="s">
        <v>1238</v>
      </c>
      <c r="B499" s="0" t="s">
        <v>1239</v>
      </c>
      <c r="C499" s="0" t="n">
        <v>43.5</v>
      </c>
      <c r="D499" s="0" t="str">
        <f aca="false">VLOOKUP(A499,Sheet1!$A$1:$B$1500,2,FALSE())</f>
        <v>Methylococcaceae</v>
      </c>
      <c r="E499" s="0" t="e">
        <f aca="false">NA()</f>
        <v>#N/A</v>
      </c>
      <c r="F499" s="0" t="e">
        <f aca="false">NA()</f>
        <v>#N/A</v>
      </c>
    </row>
    <row r="500" customFormat="false" ht="15.75" hidden="false" customHeight="false" outlineLevel="0" collapsed="false">
      <c r="A500" s="0" t="s">
        <v>1240</v>
      </c>
      <c r="B500" s="0" t="s">
        <v>1241</v>
      </c>
      <c r="C500" s="0" t="n">
        <v>87.4</v>
      </c>
      <c r="D500" s="0" t="str">
        <f aca="false">VLOOKUP(A500,Sheet1!$A$1:$B$1500,2,FALSE())</f>
        <v>Leptolyngbya</v>
      </c>
      <c r="E500" s="0" t="s">
        <v>1242</v>
      </c>
      <c r="F500" s="0" t="s">
        <v>1243</v>
      </c>
    </row>
    <row r="501" customFormat="false" ht="15.75" hidden="false" customHeight="false" outlineLevel="0" collapsed="false">
      <c r="A501" s="0" t="s">
        <v>1244</v>
      </c>
      <c r="B501" s="0" t="s">
        <v>1245</v>
      </c>
      <c r="C501" s="0" t="n">
        <v>48.5</v>
      </c>
      <c r="D501" s="0" t="str">
        <f aca="false">VLOOKUP(A501,Sheet1!$A$1:$B$1500,2,FALSE())</f>
        <v>Legionella</v>
      </c>
      <c r="E501" s="0" t="e">
        <f aca="false">NA()</f>
        <v>#N/A</v>
      </c>
      <c r="F501" s="0" t="e">
        <f aca="false">NA()</f>
        <v>#N/A</v>
      </c>
    </row>
    <row r="502" customFormat="false" ht="15.75" hidden="false" customHeight="false" outlineLevel="0" collapsed="false">
      <c r="A502" s="0" t="s">
        <v>1246</v>
      </c>
      <c r="B502" s="0" t="s">
        <v>1247</v>
      </c>
      <c r="C502" s="0" t="n">
        <v>149</v>
      </c>
      <c r="D502" s="0" t="str">
        <f aca="false">VLOOKUP(A502,Sheet1!$A$1:$B$1500,2,FALSE())</f>
        <v>Firmicutes</v>
      </c>
      <c r="E502" s="0" t="e">
        <f aca="false">NA()</f>
        <v>#N/A</v>
      </c>
      <c r="F502" s="0" t="e">
        <f aca="false">NA()</f>
        <v>#N/A</v>
      </c>
    </row>
    <row r="503" customFormat="false" ht="15.75" hidden="false" customHeight="false" outlineLevel="0" collapsed="false">
      <c r="A503" s="0" t="s">
        <v>1248</v>
      </c>
      <c r="B503" s="0" t="s">
        <v>1249</v>
      </c>
      <c r="C503" s="0" t="n">
        <v>166</v>
      </c>
      <c r="D503" s="0" t="str">
        <f aca="false">VLOOKUP(A503,Sheet1!$A$1:$B$1500,2,FALSE())</f>
        <v>Proteobacteria</v>
      </c>
      <c r="E503" s="0" t="e">
        <f aca="false">NA()</f>
        <v>#N/A</v>
      </c>
      <c r="F503" s="0" t="e">
        <f aca="false">NA()</f>
        <v>#N/A</v>
      </c>
    </row>
    <row r="504" customFormat="false" ht="15.75" hidden="false" customHeight="false" outlineLevel="0" collapsed="false">
      <c r="A504" s="0" t="s">
        <v>1250</v>
      </c>
      <c r="B504" s="0" t="s">
        <v>1251</v>
      </c>
      <c r="C504" s="0" t="n">
        <v>64.3</v>
      </c>
      <c r="D504" s="0" t="str">
        <f aca="false">VLOOKUP(A504,Sheet1!$A$1:$B$1500,2,FALSE())</f>
        <v>Gammaproteobacteria</v>
      </c>
      <c r="E504" s="0" t="s">
        <v>1252</v>
      </c>
      <c r="F504" s="0" t="s">
        <v>1253</v>
      </c>
    </row>
    <row r="505" customFormat="false" ht="15.75" hidden="false" customHeight="false" outlineLevel="0" collapsed="false">
      <c r="A505" s="0" t="s">
        <v>1254</v>
      </c>
      <c r="B505" s="0" t="s">
        <v>1255</v>
      </c>
      <c r="C505" s="0" t="n">
        <v>156</v>
      </c>
      <c r="D505" s="0" t="str">
        <f aca="false">VLOOKUP(A505,Sheet1!$A$1:$B$1500,2,FALSE())</f>
        <v>Methylococcaceae</v>
      </c>
      <c r="E505" s="0" t="s">
        <v>1252</v>
      </c>
      <c r="F505" s="0" t="s">
        <v>1253</v>
      </c>
    </row>
    <row r="506" customFormat="false" ht="15.75" hidden="false" customHeight="false" outlineLevel="0" collapsed="false">
      <c r="A506" s="0" t="s">
        <v>1256</v>
      </c>
      <c r="B506" s="0" t="s">
        <v>1257</v>
      </c>
      <c r="C506" s="0" t="n">
        <v>87</v>
      </c>
      <c r="D506" s="0" t="str">
        <f aca="false">VLOOKUP(A506,Sheet1!$A$1:$B$1500,2,FALSE())</f>
        <v>Gammaproteobacteria</v>
      </c>
      <c r="E506" s="0" t="s">
        <v>1258</v>
      </c>
    </row>
    <row r="507" customFormat="false" ht="15.75" hidden="false" customHeight="false" outlineLevel="0" collapsed="false">
      <c r="A507" s="0" t="s">
        <v>1259</v>
      </c>
      <c r="B507" s="0" t="s">
        <v>1260</v>
      </c>
      <c r="C507" s="0" t="n">
        <v>51.6</v>
      </c>
      <c r="D507" s="0" t="str">
        <f aca="false">VLOOKUP(A507,Sheet1!$A$1:$B$1500,2,FALSE())</f>
        <v>Methylococcaceae</v>
      </c>
      <c r="E507" s="0" t="s">
        <v>706</v>
      </c>
      <c r="F507" s="0" t="s">
        <v>707</v>
      </c>
    </row>
    <row r="508" customFormat="false" ht="15.75" hidden="false" customHeight="false" outlineLevel="0" collapsed="false">
      <c r="A508" s="0" t="s">
        <v>1261</v>
      </c>
      <c r="B508" s="0" t="s">
        <v>1262</v>
      </c>
      <c r="C508" s="0" t="n">
        <v>57.8</v>
      </c>
      <c r="D508" s="0" t="str">
        <f aca="false">VLOOKUP(A508,Sheet1!$A$1:$B$1500,2,FALSE())</f>
        <v>Methylomicrobium alcaliphilum 20Z</v>
      </c>
      <c r="E508" s="0" t="e">
        <f aca="false">NA()</f>
        <v>#N/A</v>
      </c>
      <c r="F508" s="0" t="e">
        <f aca="false">NA()</f>
        <v>#N/A</v>
      </c>
    </row>
    <row r="509" customFormat="false" ht="15.75" hidden="false" customHeight="false" outlineLevel="0" collapsed="false">
      <c r="A509" s="0" t="s">
        <v>1263</v>
      </c>
      <c r="B509" s="0" t="s">
        <v>1264</v>
      </c>
      <c r="C509" s="0" t="n">
        <v>147</v>
      </c>
      <c r="D509" s="0" t="str">
        <f aca="false">VLOOKUP(A509,Sheet1!$A$1:$B$1500,2,FALSE())</f>
        <v>Oscillatoriophycideae</v>
      </c>
      <c r="E509" s="0" t="e">
        <f aca="false">NA()</f>
        <v>#N/A</v>
      </c>
      <c r="F509" s="0" t="e">
        <f aca="false">NA()</f>
        <v>#N/A</v>
      </c>
    </row>
    <row r="510" customFormat="false" ht="15.75" hidden="false" customHeight="false" outlineLevel="0" collapsed="false">
      <c r="A510" s="0" t="s">
        <v>1265</v>
      </c>
      <c r="B510" s="0" t="s">
        <v>1266</v>
      </c>
      <c r="C510" s="0" t="n">
        <v>63.2</v>
      </c>
      <c r="D510" s="0" t="str">
        <f aca="false">VLOOKUP(A510,Sheet1!$A$1:$B$1500,2,FALSE())</f>
        <v>Gammaproteobacteria</v>
      </c>
      <c r="E510" s="0" t="s">
        <v>882</v>
      </c>
    </row>
    <row r="511" customFormat="false" ht="15.75" hidden="false" customHeight="false" outlineLevel="0" collapsed="false">
      <c r="A511" s="0" t="s">
        <v>1267</v>
      </c>
      <c r="B511" s="0" t="s">
        <v>1268</v>
      </c>
      <c r="C511" s="0" t="n">
        <v>143</v>
      </c>
      <c r="D511" s="0" t="str">
        <f aca="false">VLOOKUP(A511,Sheet1!$A$1:$B$1500,2,FALSE())</f>
        <v>Methylococcaceae</v>
      </c>
      <c r="E511" s="0" t="s">
        <v>882</v>
      </c>
    </row>
    <row r="512" customFormat="false" ht="15.75" hidden="false" customHeight="false" outlineLevel="0" collapsed="false">
      <c r="A512" s="0" t="s">
        <v>1269</v>
      </c>
      <c r="B512" s="0" t="s">
        <v>1270</v>
      </c>
      <c r="C512" s="0" t="n">
        <v>55.1</v>
      </c>
      <c r="D512" s="0" t="str">
        <f aca="false">VLOOKUP(A512,Sheet1!$A$1:$B$1500,2,FALSE())</f>
        <v>Methylobacter</v>
      </c>
      <c r="E512" s="0" t="e">
        <f aca="false">NA()</f>
        <v>#N/A</v>
      </c>
      <c r="F512" s="0" t="e">
        <f aca="false">NA()</f>
        <v>#N/A</v>
      </c>
    </row>
    <row r="513" customFormat="false" ht="15.75" hidden="false" customHeight="false" outlineLevel="0" collapsed="false">
      <c r="A513" s="0" t="s">
        <v>1271</v>
      </c>
      <c r="B513" s="0" t="s">
        <v>1272</v>
      </c>
      <c r="C513" s="0" t="n">
        <v>203</v>
      </c>
      <c r="D513" s="0" t="str">
        <f aca="false">VLOOKUP(A513,Sheet1!$A$1:$B$1500,2,FALSE())</f>
        <v>Methylococcaceae</v>
      </c>
      <c r="E513" s="0" t="e">
        <f aca="false">NA()</f>
        <v>#N/A</v>
      </c>
      <c r="F513" s="0" t="e">
        <f aca="false">NA()</f>
        <v>#N/A</v>
      </c>
    </row>
    <row r="514" customFormat="false" ht="15.75" hidden="false" customHeight="false" outlineLevel="0" collapsed="false">
      <c r="A514" s="0" t="s">
        <v>1273</v>
      </c>
      <c r="B514" s="0" t="s">
        <v>254</v>
      </c>
      <c r="C514" s="0" t="n">
        <v>67</v>
      </c>
      <c r="D514" s="0" t="str">
        <f aca="false">VLOOKUP(A514,Sheet1!$A$1:$B$1500,2,FALSE())</f>
        <v>Nitrosomonas sp. Is79A3</v>
      </c>
      <c r="E514" s="0" t="e">
        <f aca="false">NA()</f>
        <v>#N/A</v>
      </c>
      <c r="F514" s="0" t="e">
        <f aca="false">NA()</f>
        <v>#N/A</v>
      </c>
    </row>
    <row r="515" customFormat="false" ht="15.75" hidden="false" customHeight="false" outlineLevel="0" collapsed="false">
      <c r="A515" s="0" t="s">
        <v>1274</v>
      </c>
      <c r="B515" s="0" t="s">
        <v>1275</v>
      </c>
      <c r="C515" s="0" t="n">
        <v>89</v>
      </c>
      <c r="D515" s="0" t="str">
        <f aca="false">VLOOKUP(A515,Sheet1!$A$1:$B$1500,2,FALSE())</f>
        <v>Gammaproteobacteria</v>
      </c>
      <c r="E515" s="0" t="s">
        <v>716</v>
      </c>
    </row>
    <row r="516" customFormat="false" ht="15.75" hidden="false" customHeight="false" outlineLevel="0" collapsed="false">
      <c r="A516" s="0" t="s">
        <v>1276</v>
      </c>
      <c r="B516" s="0" t="s">
        <v>1277</v>
      </c>
      <c r="C516" s="0" t="n">
        <v>268</v>
      </c>
      <c r="D516" s="0" t="str">
        <f aca="false">VLOOKUP(A516,Sheet1!$A$1:$B$1500,2,FALSE())</f>
        <v>Gammaproteobacteria</v>
      </c>
      <c r="E516" s="0" t="s">
        <v>1134</v>
      </c>
      <c r="F516" s="0" t="s">
        <v>1135</v>
      </c>
    </row>
    <row r="517" customFormat="false" ht="15.75" hidden="false" customHeight="false" outlineLevel="0" collapsed="false">
      <c r="A517" s="0" t="s">
        <v>1278</v>
      </c>
      <c r="B517" s="0" t="s">
        <v>1279</v>
      </c>
      <c r="C517" s="0" t="n">
        <v>128</v>
      </c>
      <c r="D517" s="0" t="str">
        <f aca="false">VLOOKUP(A517,Sheet1!$A$1:$B$1500,2,FALSE())</f>
        <v>Chroococcales</v>
      </c>
      <c r="E517" s="0" t="e">
        <f aca="false">NA()</f>
        <v>#N/A</v>
      </c>
      <c r="F517" s="0" t="e">
        <f aca="false">NA()</f>
        <v>#N/A</v>
      </c>
    </row>
    <row r="518" customFormat="false" ht="15.75" hidden="false" customHeight="false" outlineLevel="0" collapsed="false">
      <c r="A518" s="0" t="s">
        <v>1280</v>
      </c>
      <c r="B518" s="0" t="s">
        <v>1281</v>
      </c>
      <c r="C518" s="0" t="n">
        <v>229</v>
      </c>
      <c r="D518" s="0" t="str">
        <f aca="false">VLOOKUP(A518,Sheet1!$A$1:$B$1500,2,FALSE())</f>
        <v>Methylococcaceae</v>
      </c>
      <c r="E518" s="0" t="s">
        <v>1282</v>
      </c>
    </row>
    <row r="519" customFormat="false" ht="15.75" hidden="false" customHeight="false" outlineLevel="0" collapsed="false">
      <c r="A519" s="0" t="s">
        <v>1283</v>
      </c>
      <c r="B519" s="0" t="s">
        <v>1284</v>
      </c>
      <c r="C519" s="0" t="n">
        <v>103</v>
      </c>
      <c r="D519" s="0" t="str">
        <f aca="false">VLOOKUP(A519,Sheet1!$A$1:$B$1500,2,FALSE())</f>
        <v>Proteobacteria</v>
      </c>
      <c r="E519" s="0" t="s">
        <v>455</v>
      </c>
    </row>
    <row r="520" customFormat="false" ht="15.75" hidden="false" customHeight="false" outlineLevel="0" collapsed="false">
      <c r="A520" s="0" t="s">
        <v>1285</v>
      </c>
      <c r="B520" s="0" t="s">
        <v>1286</v>
      </c>
      <c r="C520" s="0" t="n">
        <v>110</v>
      </c>
      <c r="D520" s="0" t="str">
        <f aca="false">VLOOKUP(A520,Sheet1!$A$1:$B$1500,2,FALSE())</f>
        <v>Bacteria</v>
      </c>
      <c r="E520" s="0" t="e">
        <f aca="false">NA()</f>
        <v>#N/A</v>
      </c>
      <c r="F520" s="0" t="e">
        <f aca="false">NA()</f>
        <v>#N/A</v>
      </c>
    </row>
    <row r="521" customFormat="false" ht="15.75" hidden="false" customHeight="false" outlineLevel="0" collapsed="false">
      <c r="A521" s="0" t="s">
        <v>1287</v>
      </c>
      <c r="B521" s="0" t="s">
        <v>1288</v>
      </c>
      <c r="C521" s="0" t="n">
        <v>55.8</v>
      </c>
      <c r="D521" s="0" t="str">
        <f aca="false">VLOOKUP(A521,Sheet1!$A$1:$B$1500,2,FALSE())</f>
        <v>Bacteria</v>
      </c>
      <c r="E521" s="0" t="e">
        <f aca="false">NA()</f>
        <v>#N/A</v>
      </c>
      <c r="F521" s="0" t="e">
        <f aca="false">NA()</f>
        <v>#N/A</v>
      </c>
    </row>
    <row r="522" customFormat="false" ht="15.75" hidden="false" customHeight="false" outlineLevel="0" collapsed="false">
      <c r="A522" s="0" t="s">
        <v>1289</v>
      </c>
      <c r="B522" s="0" t="s">
        <v>1290</v>
      </c>
      <c r="C522" s="0" t="n">
        <v>123</v>
      </c>
      <c r="D522" s="0" t="str">
        <f aca="false">VLOOKUP(A522,Sheet1!$A$1:$B$1500,2,FALSE())</f>
        <v>Methylobacter sp. UW 659-2-H10</v>
      </c>
      <c r="E522" s="0" t="e">
        <f aca="false">NA()</f>
        <v>#N/A</v>
      </c>
      <c r="F522" s="0" t="e">
        <f aca="false">NA()</f>
        <v>#N/A</v>
      </c>
    </row>
    <row r="523" customFormat="false" ht="15.75" hidden="false" customHeight="false" outlineLevel="0" collapsed="false">
      <c r="A523" s="0" t="s">
        <v>1291</v>
      </c>
      <c r="B523" s="0" t="s">
        <v>1292</v>
      </c>
      <c r="C523" s="0" t="n">
        <v>102</v>
      </c>
      <c r="D523" s="0" t="str">
        <f aca="false">VLOOKUP(A523,Sheet1!$A$1:$B$1500,2,FALSE())</f>
        <v>Bacteria</v>
      </c>
      <c r="E523" s="0" t="e">
        <f aca="false">NA()</f>
        <v>#N/A</v>
      </c>
      <c r="F523" s="0" t="e">
        <f aca="false">NA()</f>
        <v>#N/A</v>
      </c>
    </row>
    <row r="524" customFormat="false" ht="15.75" hidden="false" customHeight="false" outlineLevel="0" collapsed="false">
      <c r="A524" s="0" t="s">
        <v>1293</v>
      </c>
      <c r="B524" s="0" t="s">
        <v>1294</v>
      </c>
      <c r="C524" s="0" t="n">
        <v>120</v>
      </c>
      <c r="D524" s="0" t="str">
        <f aca="false">VLOOKUP(A524,Sheet1!$A$1:$B$1500,2,FALSE())</f>
        <v>Bacteria</v>
      </c>
      <c r="E524" s="0" t="e">
        <f aca="false">NA()</f>
        <v>#N/A</v>
      </c>
      <c r="F524" s="0" t="e">
        <f aca="false">NA()</f>
        <v>#N/A</v>
      </c>
    </row>
    <row r="525" customFormat="false" ht="15.75" hidden="false" customHeight="false" outlineLevel="0" collapsed="false">
      <c r="A525" s="0" t="s">
        <v>1295</v>
      </c>
      <c r="B525" s="0" t="s">
        <v>1296</v>
      </c>
      <c r="C525" s="0" t="n">
        <v>201</v>
      </c>
      <c r="D525" s="0" t="str">
        <f aca="false">VLOOKUP(A525,Sheet1!$A$1:$B$1500,2,FALSE())</f>
        <v>Proteobacteria</v>
      </c>
      <c r="E525" s="0" t="s">
        <v>1297</v>
      </c>
    </row>
    <row r="526" customFormat="false" ht="15.75" hidden="false" customHeight="false" outlineLevel="0" collapsed="false">
      <c r="A526" s="0" t="s">
        <v>1298</v>
      </c>
      <c r="B526" s="0" t="s">
        <v>1299</v>
      </c>
      <c r="C526" s="0" t="n">
        <v>70.9</v>
      </c>
      <c r="D526" s="0" t="str">
        <f aca="false">VLOOKUP(A526,Sheet1!$A$1:$B$1500,2,FALSE())</f>
        <v>Methylobacter sp. UW 659-2-H10</v>
      </c>
      <c r="E526" s="0" t="e">
        <f aca="false">NA()</f>
        <v>#N/A</v>
      </c>
      <c r="F526" s="0" t="e">
        <f aca="false">NA()</f>
        <v>#N/A</v>
      </c>
    </row>
    <row r="527" customFormat="false" ht="15.75" hidden="false" customHeight="false" outlineLevel="0" collapsed="false">
      <c r="A527" s="0" t="s">
        <v>1300</v>
      </c>
      <c r="B527" s="0" t="s">
        <v>1301</v>
      </c>
      <c r="C527" s="0" t="n">
        <v>54.7</v>
      </c>
      <c r="D527" s="0" t="str">
        <f aca="false">VLOOKUP(A527,Sheet1!$A$1:$B$1500,2,FALSE())</f>
        <v>unclassified Zetaproteobacteria</v>
      </c>
      <c r="E527" s="0" t="e">
        <f aca="false">NA()</f>
        <v>#N/A</v>
      </c>
      <c r="F527" s="0" t="e">
        <f aca="false">NA()</f>
        <v>#N/A</v>
      </c>
    </row>
    <row r="528" customFormat="false" ht="15.75" hidden="false" customHeight="false" outlineLevel="0" collapsed="false">
      <c r="A528" s="0" t="s">
        <v>1302</v>
      </c>
      <c r="B528" s="0" t="s">
        <v>1303</v>
      </c>
      <c r="C528" s="0" t="n">
        <v>242</v>
      </c>
      <c r="D528" s="0" t="str">
        <f aca="false">VLOOKUP(A528,Sheet1!$A$1:$B$1500,2,FALSE())</f>
        <v>Gammaproteobacteria</v>
      </c>
      <c r="E528" s="0" t="e">
        <f aca="false">NA()</f>
        <v>#N/A</v>
      </c>
      <c r="F528" s="0" t="e">
        <f aca="false">NA()</f>
        <v>#N/A</v>
      </c>
    </row>
    <row r="529" customFormat="false" ht="15.75" hidden="false" customHeight="false" outlineLevel="0" collapsed="false">
      <c r="A529" s="0" t="s">
        <v>1304</v>
      </c>
      <c r="B529" s="0" t="s">
        <v>1305</v>
      </c>
      <c r="C529" s="0" t="n">
        <v>178</v>
      </c>
      <c r="D529" s="0" t="str">
        <f aca="false">VLOOKUP(A529,Sheet1!$A$1:$B$1500,2,FALSE())</f>
        <v>Proteobacteria</v>
      </c>
      <c r="E529" s="0" t="s">
        <v>237</v>
      </c>
      <c r="F529" s="0" t="s">
        <v>238</v>
      </c>
    </row>
    <row r="530" customFormat="false" ht="15.75" hidden="false" customHeight="false" outlineLevel="0" collapsed="false">
      <c r="A530" s="0" t="s">
        <v>1306</v>
      </c>
      <c r="B530" s="0" t="s">
        <v>1307</v>
      </c>
      <c r="C530" s="0" t="n">
        <v>310</v>
      </c>
      <c r="D530" s="0" t="str">
        <f aca="false">VLOOKUP(A530,Sheet1!$A$1:$B$1500,2,FALSE())</f>
        <v>Methylococcaceae</v>
      </c>
      <c r="E530" s="0" t="s">
        <v>1308</v>
      </c>
      <c r="F530" s="0" t="s">
        <v>1309</v>
      </c>
    </row>
    <row r="531" customFormat="false" ht="15.75" hidden="false" customHeight="false" outlineLevel="0" collapsed="false">
      <c r="A531" s="0" t="s">
        <v>1310</v>
      </c>
      <c r="B531" s="0" t="s">
        <v>1311</v>
      </c>
      <c r="C531" s="0" t="n">
        <v>51.2</v>
      </c>
      <c r="D531" s="0" t="str">
        <f aca="false">VLOOKUP(A531,Sheet1!$A$1:$B$1500,2,FALSE())</f>
        <v>Campylobacterales</v>
      </c>
      <c r="E531" s="0" t="e">
        <f aca="false">NA()</f>
        <v>#N/A</v>
      </c>
      <c r="F531" s="0" t="e">
        <f aca="false">NA()</f>
        <v>#N/A</v>
      </c>
    </row>
    <row r="532" customFormat="false" ht="15.75" hidden="false" customHeight="false" outlineLevel="0" collapsed="false">
      <c r="A532" s="0" t="s">
        <v>1312</v>
      </c>
      <c r="B532" s="0" t="s">
        <v>1313</v>
      </c>
      <c r="C532" s="0" t="n">
        <v>103</v>
      </c>
      <c r="D532" s="0" t="str">
        <f aca="false">VLOOKUP(A532,Sheet1!$A$1:$B$1500,2,FALSE())</f>
        <v>Alphaproteobacteria</v>
      </c>
      <c r="E532" s="0" t="e">
        <f aca="false">NA()</f>
        <v>#N/A</v>
      </c>
      <c r="F532" s="0" t="e">
        <f aca="false">NA()</f>
        <v>#N/A</v>
      </c>
    </row>
    <row r="533" customFormat="false" ht="15.75" hidden="false" customHeight="false" outlineLevel="0" collapsed="false">
      <c r="A533" s="0" t="s">
        <v>1314</v>
      </c>
      <c r="B533" s="0" t="s">
        <v>1315</v>
      </c>
      <c r="C533" s="0" t="n">
        <v>114</v>
      </c>
      <c r="D533" s="0" t="str">
        <f aca="false">VLOOKUP(A533,Sheet1!$A$1:$B$1500,2,FALSE())</f>
        <v>Bacteria</v>
      </c>
      <c r="E533" s="0" t="e">
        <f aca="false">NA()</f>
        <v>#N/A</v>
      </c>
      <c r="F533" s="0" t="e">
        <f aca="false">NA()</f>
        <v>#N/A</v>
      </c>
    </row>
    <row r="534" customFormat="false" ht="15.75" hidden="false" customHeight="false" outlineLevel="0" collapsed="false">
      <c r="A534" s="0" t="s">
        <v>1316</v>
      </c>
      <c r="B534" s="0" t="s">
        <v>1317</v>
      </c>
      <c r="C534" s="0" t="n">
        <v>56.2</v>
      </c>
      <c r="D534" s="0" t="str">
        <f aca="false">VLOOKUP(A534,Sheet1!$A$1:$B$1500,2,FALSE())</f>
        <v>Bacteria</v>
      </c>
      <c r="E534" s="0" t="e">
        <f aca="false">NA()</f>
        <v>#N/A</v>
      </c>
      <c r="F534" s="0" t="e">
        <f aca="false">NA()</f>
        <v>#N/A</v>
      </c>
    </row>
    <row r="535" customFormat="false" ht="15.75" hidden="false" customHeight="false" outlineLevel="0" collapsed="false">
      <c r="A535" s="0" t="s">
        <v>1318</v>
      </c>
      <c r="B535" s="0" t="s">
        <v>1319</v>
      </c>
      <c r="C535" s="0" t="n">
        <v>71.2</v>
      </c>
      <c r="D535" s="0" t="str">
        <f aca="false">VLOOKUP(A535,Sheet1!$A$1:$B$1500,2,FALSE())</f>
        <v>Methylobacter tundripaludum</v>
      </c>
      <c r="E535" s="0" t="s">
        <v>1320</v>
      </c>
      <c r="F535" s="0" t="s">
        <v>1321</v>
      </c>
    </row>
    <row r="536" customFormat="false" ht="15.75" hidden="false" customHeight="false" outlineLevel="0" collapsed="false">
      <c r="A536" s="0" t="s">
        <v>1322</v>
      </c>
      <c r="B536" s="0" t="s">
        <v>1323</v>
      </c>
      <c r="C536" s="0" t="n">
        <v>318</v>
      </c>
      <c r="D536" s="0" t="str">
        <f aca="false">VLOOKUP(A536,Sheet1!$A$1:$B$1500,2,FALSE())</f>
        <v>Gammaproteobacteria</v>
      </c>
      <c r="E536" s="0" t="s">
        <v>276</v>
      </c>
    </row>
    <row r="537" customFormat="false" ht="15.75" hidden="false" customHeight="false" outlineLevel="0" collapsed="false">
      <c r="A537" s="0" t="s">
        <v>1324</v>
      </c>
      <c r="B537" s="0" t="s">
        <v>1325</v>
      </c>
      <c r="C537" s="0" t="n">
        <v>195</v>
      </c>
      <c r="D537" s="0" t="str">
        <f aca="false">VLOOKUP(A537,Sheet1!$A$1:$B$1500,2,FALSE())</f>
        <v>Gammaproteobacteria</v>
      </c>
      <c r="E537" s="0" t="s">
        <v>237</v>
      </c>
      <c r="F537" s="0" t="s">
        <v>238</v>
      </c>
    </row>
    <row r="538" customFormat="false" ht="15.75" hidden="false" customHeight="false" outlineLevel="0" collapsed="false">
      <c r="A538" s="0" t="s">
        <v>1326</v>
      </c>
      <c r="B538" s="0" t="s">
        <v>1327</v>
      </c>
      <c r="C538" s="0" t="n">
        <v>631</v>
      </c>
      <c r="D538" s="0" t="str">
        <f aca="false">VLOOKUP(A538,Sheet1!$A$1:$B$1500,2,FALSE())</f>
        <v>Proteobacteria</v>
      </c>
      <c r="E538" s="0" t="s">
        <v>276</v>
      </c>
    </row>
    <row r="539" customFormat="false" ht="15.75" hidden="false" customHeight="false" outlineLevel="0" collapsed="false">
      <c r="A539" s="0" t="s">
        <v>1328</v>
      </c>
      <c r="B539" s="0" t="s">
        <v>1329</v>
      </c>
      <c r="C539" s="0" t="n">
        <v>101</v>
      </c>
      <c r="D539" s="0" t="str">
        <f aca="false">VLOOKUP(A539,Sheet1!$A$1:$B$1500,2,FALSE())</f>
        <v>Proteobacteria</v>
      </c>
      <c r="E539" s="0" t="e">
        <f aca="false">NA()</f>
        <v>#N/A</v>
      </c>
      <c r="F539" s="0" t="e">
        <f aca="false">NA()</f>
        <v>#N/A</v>
      </c>
    </row>
    <row r="540" customFormat="false" ht="15.75" hidden="false" customHeight="false" outlineLevel="0" collapsed="false">
      <c r="A540" s="0" t="s">
        <v>1330</v>
      </c>
      <c r="B540" s="0" t="s">
        <v>1331</v>
      </c>
      <c r="C540" s="0" t="n">
        <v>210</v>
      </c>
      <c r="D540" s="0" t="str">
        <f aca="false">VLOOKUP(A540,Sheet1!$A$1:$B$1500,2,FALSE())</f>
        <v>Proteobacteria</v>
      </c>
      <c r="E540" s="0" t="e">
        <f aca="false">NA()</f>
        <v>#N/A</v>
      </c>
      <c r="F540" s="0" t="e">
        <f aca="false">NA()</f>
        <v>#N/A</v>
      </c>
    </row>
    <row r="541" customFormat="false" ht="15.75" hidden="false" customHeight="false" outlineLevel="0" collapsed="false">
      <c r="A541" s="0" t="s">
        <v>1332</v>
      </c>
      <c r="B541" s="0" t="s">
        <v>1333</v>
      </c>
      <c r="C541" s="0" t="n">
        <v>66.6</v>
      </c>
      <c r="D541" s="0" t="str">
        <f aca="false">VLOOKUP(A541,Sheet1!$A$1:$B$1500,2,FALSE())</f>
        <v>Nitrosomonas</v>
      </c>
      <c r="E541" s="0" t="e">
        <f aca="false">NA()</f>
        <v>#N/A</v>
      </c>
      <c r="F541" s="0" t="e">
        <f aca="false">NA()</f>
        <v>#N/A</v>
      </c>
    </row>
    <row r="542" customFormat="false" ht="15.75" hidden="false" customHeight="false" outlineLevel="0" collapsed="false">
      <c r="A542" s="0" t="s">
        <v>1334</v>
      </c>
      <c r="B542" s="0" t="s">
        <v>1335</v>
      </c>
      <c r="C542" s="0" t="n">
        <v>139</v>
      </c>
      <c r="D542" s="0" t="str">
        <f aca="false">VLOOKUP(A542,Sheet1!$A$1:$B$1500,2,FALSE())</f>
        <v>Methylococcaceae</v>
      </c>
      <c r="E542" s="0" t="s">
        <v>1336</v>
      </c>
      <c r="F542" s="0" t="s">
        <v>1337</v>
      </c>
    </row>
    <row r="543" customFormat="false" ht="15.75" hidden="false" customHeight="false" outlineLevel="0" collapsed="false">
      <c r="A543" s="0" t="s">
        <v>1338</v>
      </c>
      <c r="B543" s="0" t="s">
        <v>1339</v>
      </c>
      <c r="C543" s="0" t="n">
        <v>58.9</v>
      </c>
      <c r="D543" s="0" t="str">
        <f aca="false">VLOOKUP(A543,Sheet1!$A$1:$B$1500,2,FALSE())</f>
        <v>Methylococcaceae</v>
      </c>
      <c r="E543" s="0" t="e">
        <f aca="false">NA()</f>
        <v>#N/A</v>
      </c>
      <c r="F543" s="0" t="e">
        <f aca="false">NA()</f>
        <v>#N/A</v>
      </c>
    </row>
    <row r="544" customFormat="false" ht="15.75" hidden="false" customHeight="false" outlineLevel="0" collapsed="false">
      <c r="A544" s="0" t="s">
        <v>1340</v>
      </c>
      <c r="B544" s="0" t="s">
        <v>1341</v>
      </c>
      <c r="C544" s="0" t="n">
        <v>117</v>
      </c>
      <c r="D544" s="0" t="str">
        <f aca="false">VLOOKUP(A544,Sheet1!$A$1:$B$1500,2,FALSE())</f>
        <v>Gammaproteobacteria</v>
      </c>
      <c r="E544" s="0" t="s">
        <v>1336</v>
      </c>
      <c r="F544" s="0" t="s">
        <v>1337</v>
      </c>
    </row>
    <row r="545" customFormat="false" ht="15.75" hidden="false" customHeight="false" outlineLevel="0" collapsed="false">
      <c r="A545" s="0" t="s">
        <v>1342</v>
      </c>
      <c r="B545" s="0" t="s">
        <v>1343</v>
      </c>
      <c r="C545" s="0" t="n">
        <v>141</v>
      </c>
      <c r="D545" s="0" t="str">
        <f aca="false">VLOOKUP(A545,Sheet1!$A$1:$B$1500,2,FALSE())</f>
        <v>Methylococcaceae</v>
      </c>
      <c r="E545" s="0" t="s">
        <v>1344</v>
      </c>
    </row>
    <row r="546" customFormat="false" ht="15.75" hidden="false" customHeight="false" outlineLevel="0" collapsed="false">
      <c r="A546" s="0" t="s">
        <v>1345</v>
      </c>
      <c r="B546" s="0" t="s">
        <v>1346</v>
      </c>
      <c r="C546" s="0" t="n">
        <v>67.8</v>
      </c>
      <c r="D546" s="0" t="str">
        <f aca="false">VLOOKUP(A546,Sheet1!$A$1:$B$1500,2,FALSE())</f>
        <v>Nitrosomonas sp. Is79A3</v>
      </c>
      <c r="E546" s="0" t="e">
        <f aca="false">NA()</f>
        <v>#N/A</v>
      </c>
      <c r="F546" s="0" t="e">
        <f aca="false">NA()</f>
        <v>#N/A</v>
      </c>
    </row>
    <row r="547" customFormat="false" ht="15.75" hidden="false" customHeight="false" outlineLevel="0" collapsed="false">
      <c r="A547" s="0" t="s">
        <v>1347</v>
      </c>
      <c r="B547" s="0" t="s">
        <v>1348</v>
      </c>
      <c r="C547" s="0" t="n">
        <v>97.4</v>
      </c>
      <c r="D547" s="0" t="str">
        <f aca="false">VLOOKUP(A547,Sheet1!$A$1:$B$1500,2,FALSE())</f>
        <v>Proteobacteria</v>
      </c>
      <c r="E547" s="0" t="s">
        <v>576</v>
      </c>
    </row>
    <row r="548" customFormat="false" ht="15.75" hidden="false" customHeight="false" outlineLevel="0" collapsed="false">
      <c r="A548" s="0" t="s">
        <v>1349</v>
      </c>
      <c r="B548" s="0" t="s">
        <v>1350</v>
      </c>
      <c r="C548" s="0" t="n">
        <v>61.6</v>
      </c>
      <c r="D548" s="0" t="str">
        <f aca="false">VLOOKUP(A548,Sheet1!$A$1:$B$1500,2,FALSE())</f>
        <v>Methylococcus capsulatus str. Bath</v>
      </c>
      <c r="E548" s="0" t="s">
        <v>1351</v>
      </c>
      <c r="F548" s="0" t="s">
        <v>1352</v>
      </c>
    </row>
    <row r="549" customFormat="false" ht="15.75" hidden="false" customHeight="false" outlineLevel="0" collapsed="false">
      <c r="A549" s="0" t="s">
        <v>1353</v>
      </c>
      <c r="B549" s="0" t="s">
        <v>436</v>
      </c>
      <c r="C549" s="0" t="n">
        <v>53.5</v>
      </c>
      <c r="D549" s="0" t="str">
        <f aca="false">VLOOKUP(A549,Sheet1!$A$1:$B$1500,2,FALSE())</f>
        <v>Bacteria</v>
      </c>
      <c r="E549" s="0" t="e">
        <f aca="false">NA()</f>
        <v>#N/A</v>
      </c>
      <c r="F549" s="0" t="e">
        <f aca="false">NA()</f>
        <v>#N/A</v>
      </c>
    </row>
    <row r="550" customFormat="false" ht="15.75" hidden="false" customHeight="false" outlineLevel="0" collapsed="false">
      <c r="A550" s="0" t="s">
        <v>1354</v>
      </c>
      <c r="B550" s="0" t="s">
        <v>1056</v>
      </c>
      <c r="C550" s="0" t="n">
        <v>51.6</v>
      </c>
      <c r="D550" s="0" t="str">
        <f aca="false">VLOOKUP(A550,Sheet1!$A$1:$B$1500,2,FALSE())</f>
        <v>Bacteria</v>
      </c>
      <c r="E550" s="0" t="e">
        <f aca="false">NA()</f>
        <v>#N/A</v>
      </c>
      <c r="F550" s="0" t="e">
        <f aca="false">NA()</f>
        <v>#N/A</v>
      </c>
    </row>
    <row r="551" customFormat="false" ht="15.75" hidden="false" customHeight="false" outlineLevel="0" collapsed="false">
      <c r="A551" s="0" t="s">
        <v>1355</v>
      </c>
      <c r="B551" s="0" t="s">
        <v>1356</v>
      </c>
      <c r="C551" s="0" t="n">
        <v>64.3</v>
      </c>
      <c r="D551" s="0" t="str">
        <f aca="false">VLOOKUP(A551,Sheet1!$A$1:$B$1500,2,FALSE())</f>
        <v>Beggiatoa sp. PS</v>
      </c>
      <c r="E551" s="0" t="e">
        <f aca="false">NA()</f>
        <v>#N/A</v>
      </c>
      <c r="F551" s="0" t="e">
        <f aca="false">NA()</f>
        <v>#N/A</v>
      </c>
    </row>
    <row r="552" customFormat="false" ht="15.75" hidden="false" customHeight="false" outlineLevel="0" collapsed="false">
      <c r="A552" s="0" t="s">
        <v>1357</v>
      </c>
      <c r="B552" s="0" t="s">
        <v>1358</v>
      </c>
      <c r="C552" s="0" t="n">
        <v>63.5</v>
      </c>
      <c r="D552" s="0" t="str">
        <f aca="false">VLOOKUP(A552,Sheet1!$A$1:$B$1500,2,FALSE())</f>
        <v>Methylococcaceae</v>
      </c>
      <c r="E552" s="0" t="e">
        <f aca="false">NA()</f>
        <v>#N/A</v>
      </c>
      <c r="F552" s="0" t="e">
        <f aca="false">NA()</f>
        <v>#N/A</v>
      </c>
    </row>
    <row r="553" customFormat="false" ht="15.75" hidden="false" customHeight="false" outlineLevel="0" collapsed="false">
      <c r="A553" s="0" t="s">
        <v>1359</v>
      </c>
      <c r="B553" s="0" t="s">
        <v>1360</v>
      </c>
      <c r="C553" s="0" t="n">
        <v>99</v>
      </c>
      <c r="D553" s="0" t="str">
        <f aca="false">VLOOKUP(A553,Sheet1!$A$1:$B$1500,2,FALSE())</f>
        <v>Methylococcaceae</v>
      </c>
      <c r="E553" s="0" t="e">
        <f aca="false">NA()</f>
        <v>#N/A</v>
      </c>
      <c r="F553" s="0" t="e">
        <f aca="false">NA()</f>
        <v>#N/A</v>
      </c>
    </row>
    <row r="554" customFormat="false" ht="15.75" hidden="false" customHeight="false" outlineLevel="0" collapsed="false">
      <c r="A554" s="0" t="s">
        <v>1361</v>
      </c>
      <c r="B554" s="0" t="s">
        <v>1362</v>
      </c>
      <c r="C554" s="0" t="n">
        <v>367</v>
      </c>
      <c r="D554" s="0" t="str">
        <f aca="false">VLOOKUP(A554,Sheet1!$A$1:$B$1500,2,FALSE())</f>
        <v>Methylomicrobium</v>
      </c>
      <c r="E554" s="0" t="s">
        <v>851</v>
      </c>
    </row>
    <row r="555" customFormat="false" ht="15.75" hidden="false" customHeight="false" outlineLevel="0" collapsed="false">
      <c r="A555" s="0" t="s">
        <v>1363</v>
      </c>
      <c r="B555" s="0" t="s">
        <v>1364</v>
      </c>
      <c r="C555" s="0" t="n">
        <v>67.8</v>
      </c>
      <c r="D555" s="0" t="str">
        <f aca="false">VLOOKUP(A555,Sheet1!$A$1:$B$1500,2,FALSE())</f>
        <v>Bacteria</v>
      </c>
      <c r="E555" s="0" t="e">
        <f aca="false">NA()</f>
        <v>#N/A</v>
      </c>
      <c r="F555" s="0" t="e">
        <f aca="false">NA()</f>
        <v>#N/A</v>
      </c>
    </row>
    <row r="556" customFormat="false" ht="15.75" hidden="false" customHeight="false" outlineLevel="0" collapsed="false">
      <c r="A556" s="0" t="s">
        <v>1365</v>
      </c>
      <c r="B556" s="0" t="s">
        <v>1366</v>
      </c>
      <c r="C556" s="0" t="n">
        <v>72.4</v>
      </c>
      <c r="D556" s="0" t="str">
        <f aca="false">VLOOKUP(A556,Sheet1!$A$1:$B$1500,2,FALSE())</f>
        <v>Methylococcaceae</v>
      </c>
      <c r="E556" s="0" t="e">
        <f aca="false">NA()</f>
        <v>#N/A</v>
      </c>
      <c r="F556" s="0" t="e">
        <f aca="false">NA()</f>
        <v>#N/A</v>
      </c>
    </row>
    <row r="557" customFormat="false" ht="15.75" hidden="false" customHeight="false" outlineLevel="0" collapsed="false">
      <c r="A557" s="0" t="s">
        <v>1367</v>
      </c>
      <c r="B557" s="0" t="s">
        <v>1368</v>
      </c>
      <c r="C557" s="0" t="n">
        <v>47.4</v>
      </c>
      <c r="D557" s="0" t="str">
        <f aca="false">VLOOKUP(A557,Sheet1!$A$1:$B$1500,2,FALSE())</f>
        <v>Oscillatoriales</v>
      </c>
      <c r="E557" s="0" t="e">
        <f aca="false">NA()</f>
        <v>#N/A</v>
      </c>
      <c r="F557" s="0" t="e">
        <f aca="false">NA()</f>
        <v>#N/A</v>
      </c>
    </row>
    <row r="558" customFormat="false" ht="15.75" hidden="false" customHeight="false" outlineLevel="0" collapsed="false">
      <c r="A558" s="0" t="s">
        <v>1369</v>
      </c>
      <c r="B558" s="0" t="s">
        <v>1370</v>
      </c>
      <c r="C558" s="0" t="n">
        <v>64.3</v>
      </c>
      <c r="D558" s="0" t="str">
        <f aca="false">VLOOKUP(A558,Sheet1!$A$1:$B$1500,2,FALSE())</f>
        <v>Pseudomonadales</v>
      </c>
      <c r="E558" s="0" t="e">
        <f aca="false">NA()</f>
        <v>#N/A</v>
      </c>
      <c r="F558" s="0" t="e">
        <f aca="false">NA()</f>
        <v>#N/A</v>
      </c>
    </row>
    <row r="559" customFormat="false" ht="15.75" hidden="false" customHeight="false" outlineLevel="0" collapsed="false">
      <c r="A559" s="0" t="s">
        <v>1371</v>
      </c>
      <c r="B559" s="0" t="s">
        <v>1372</v>
      </c>
      <c r="C559" s="0" t="n">
        <v>63.5</v>
      </c>
      <c r="D559" s="0" t="str">
        <f aca="false">VLOOKUP(A559,Sheet1!$A$1:$B$1500,2,FALSE())</f>
        <v>Bacteria</v>
      </c>
      <c r="E559" s="0" t="e">
        <f aca="false">NA()</f>
        <v>#N/A</v>
      </c>
      <c r="F559" s="0" t="e">
        <f aca="false">NA()</f>
        <v>#N/A</v>
      </c>
    </row>
    <row r="560" customFormat="false" ht="15.75" hidden="false" customHeight="false" outlineLevel="0" collapsed="false">
      <c r="A560" s="0" t="s">
        <v>1373</v>
      </c>
      <c r="B560" s="0" t="s">
        <v>1374</v>
      </c>
      <c r="C560" s="0" t="n">
        <v>55.1</v>
      </c>
      <c r="D560" s="0" t="str">
        <f aca="false">VLOOKUP(A560,Sheet1!$A$1:$B$1500,2,FALSE())</f>
        <v>Oscillatoriales</v>
      </c>
      <c r="E560" s="0" t="e">
        <f aca="false">NA()</f>
        <v>#N/A</v>
      </c>
      <c r="F560" s="0" t="e">
        <f aca="false">NA()</f>
        <v>#N/A</v>
      </c>
    </row>
    <row r="561" customFormat="false" ht="15.75" hidden="false" customHeight="false" outlineLevel="0" collapsed="false">
      <c r="A561" s="0" t="s">
        <v>1375</v>
      </c>
      <c r="B561" s="0" t="s">
        <v>1376</v>
      </c>
      <c r="C561" s="0" t="n">
        <v>49.7</v>
      </c>
      <c r="D561" s="0" t="str">
        <f aca="false">VLOOKUP(A561,Sheet1!$A$1:$B$1500,2,FALSE())</f>
        <v>Bacteria</v>
      </c>
      <c r="E561" s="0" t="e">
        <f aca="false">NA()</f>
        <v>#N/A</v>
      </c>
      <c r="F561" s="0" t="e">
        <f aca="false">NA()</f>
        <v>#N/A</v>
      </c>
    </row>
    <row r="562" customFormat="false" ht="15.75" hidden="false" customHeight="false" outlineLevel="0" collapsed="false">
      <c r="A562" s="0" t="s">
        <v>1377</v>
      </c>
      <c r="B562" s="0" t="s">
        <v>1378</v>
      </c>
      <c r="C562" s="0" t="n">
        <v>91.3</v>
      </c>
      <c r="D562" s="0" t="str">
        <f aca="false">VLOOKUP(A562,Sheet1!$A$1:$B$1500,2,FALSE())</f>
        <v>Gammaproteobacteria</v>
      </c>
      <c r="E562" s="0" t="e">
        <f aca="false">NA()</f>
        <v>#N/A</v>
      </c>
      <c r="F562" s="0" t="e">
        <f aca="false">NA()</f>
        <v>#N/A</v>
      </c>
    </row>
    <row r="563" customFormat="false" ht="15.75" hidden="false" customHeight="false" outlineLevel="0" collapsed="false">
      <c r="A563" s="0" t="s">
        <v>1379</v>
      </c>
      <c r="B563" s="0" t="s">
        <v>1380</v>
      </c>
      <c r="C563" s="0" t="n">
        <v>412</v>
      </c>
      <c r="D563" s="0" t="str">
        <f aca="false">VLOOKUP(A563,Sheet1!$A$1:$B$1500,2,FALSE())</f>
        <v>Gammaproteobacteria</v>
      </c>
      <c r="E563" s="0" t="e">
        <f aca="false">NA()</f>
        <v>#N/A</v>
      </c>
      <c r="F563" s="0" t="e">
        <f aca="false">NA()</f>
        <v>#N/A</v>
      </c>
    </row>
    <row r="564" customFormat="false" ht="15.75" hidden="false" customHeight="false" outlineLevel="0" collapsed="false">
      <c r="A564" s="0" t="s">
        <v>1381</v>
      </c>
      <c r="B564" s="0" t="s">
        <v>1382</v>
      </c>
      <c r="C564" s="0" t="n">
        <v>140</v>
      </c>
      <c r="D564" s="0" t="str">
        <f aca="false">VLOOKUP(A564,Sheet1!$A$1:$B$1500,2,FALSE())</f>
        <v>Methylomicrobium</v>
      </c>
      <c r="E564" s="0" t="e">
        <f aca="false">NA()</f>
        <v>#N/A</v>
      </c>
      <c r="F564" s="0" t="e">
        <f aca="false">NA()</f>
        <v>#N/A</v>
      </c>
    </row>
    <row r="565" customFormat="false" ht="15.75" hidden="false" customHeight="false" outlineLevel="0" collapsed="false">
      <c r="A565" s="0" t="s">
        <v>1383</v>
      </c>
      <c r="B565" s="0" t="s">
        <v>1384</v>
      </c>
      <c r="C565" s="0" t="n">
        <v>151</v>
      </c>
      <c r="D565" s="0" t="str">
        <f aca="false">VLOOKUP(A565,Sheet1!$A$1:$B$1500,2,FALSE())</f>
        <v>Gammaproteobacteria</v>
      </c>
      <c r="E565" s="0" t="s">
        <v>1385</v>
      </c>
      <c r="F565" s="0" t="s">
        <v>1386</v>
      </c>
    </row>
    <row r="566" customFormat="false" ht="15.75" hidden="false" customHeight="false" outlineLevel="0" collapsed="false">
      <c r="A566" s="0" t="s">
        <v>1387</v>
      </c>
      <c r="B566" s="0" t="s">
        <v>1388</v>
      </c>
      <c r="C566" s="0" t="n">
        <v>86.7</v>
      </c>
      <c r="D566" s="0" t="str">
        <f aca="false">VLOOKUP(A566,Sheet1!$A$1:$B$1500,2,FALSE())</f>
        <v>Bacteria</v>
      </c>
      <c r="E566" s="0" t="e">
        <f aca="false">NA()</f>
        <v>#N/A</v>
      </c>
      <c r="F566" s="0" t="e">
        <f aca="false">NA()</f>
        <v>#N/A</v>
      </c>
    </row>
    <row r="567" customFormat="false" ht="15.75" hidden="false" customHeight="false" outlineLevel="0" collapsed="false">
      <c r="A567" s="0" t="s">
        <v>1389</v>
      </c>
      <c r="B567" s="0" t="s">
        <v>1390</v>
      </c>
      <c r="C567" s="0" t="n">
        <v>142</v>
      </c>
      <c r="D567" s="0" t="str">
        <f aca="false">VLOOKUP(A567,Sheet1!$A$1:$B$1500,2,FALSE())</f>
        <v>Proteobacteria</v>
      </c>
      <c r="E567" s="0" t="e">
        <f aca="false">NA()</f>
        <v>#N/A</v>
      </c>
      <c r="F567" s="0" t="e">
        <f aca="false">NA()</f>
        <v>#N/A</v>
      </c>
    </row>
    <row r="568" customFormat="false" ht="15.75" hidden="false" customHeight="false" outlineLevel="0" collapsed="false">
      <c r="A568" s="0" t="s">
        <v>1391</v>
      </c>
      <c r="B568" s="0" t="s">
        <v>1392</v>
      </c>
      <c r="C568" s="0" t="n">
        <v>89.7</v>
      </c>
      <c r="D568" s="0" t="str">
        <f aca="false">VLOOKUP(A568,Sheet1!$A$1:$B$1500,2,FALSE())</f>
        <v>Methylococcaceae</v>
      </c>
      <c r="E568" s="0" t="s">
        <v>776</v>
      </c>
      <c r="F568" s="0" t="s">
        <v>777</v>
      </c>
    </row>
    <row r="569" customFormat="false" ht="15.75" hidden="false" customHeight="false" outlineLevel="0" collapsed="false">
      <c r="A569" s="0" t="s">
        <v>1393</v>
      </c>
      <c r="B569" s="0" t="s">
        <v>1394</v>
      </c>
      <c r="C569" s="0" t="n">
        <v>73.9</v>
      </c>
      <c r="D569" s="0" t="str">
        <f aca="false">VLOOKUP(A569,Sheet1!$A$1:$B$1500,2,FALSE())</f>
        <v>Gammaproteobacteria</v>
      </c>
      <c r="E569" s="0" t="s">
        <v>1395</v>
      </c>
    </row>
    <row r="570" customFormat="false" ht="15.75" hidden="false" customHeight="false" outlineLevel="0" collapsed="false">
      <c r="A570" s="0" t="s">
        <v>1396</v>
      </c>
      <c r="B570" s="0" t="s">
        <v>1397</v>
      </c>
      <c r="C570" s="0" t="n">
        <v>174</v>
      </c>
      <c r="D570" s="0" t="str">
        <f aca="false">VLOOKUP(A570,Sheet1!$A$1:$B$1500,2,FALSE())</f>
        <v>Methylococcus capsulatus str. Bath</v>
      </c>
      <c r="E570" s="0" t="s">
        <v>1351</v>
      </c>
      <c r="F570" s="0" t="s">
        <v>1352</v>
      </c>
    </row>
    <row r="571" customFormat="false" ht="15.75" hidden="false" customHeight="false" outlineLevel="0" collapsed="false">
      <c r="A571" s="0" t="s">
        <v>1398</v>
      </c>
      <c r="B571" s="0" t="s">
        <v>1399</v>
      </c>
      <c r="C571" s="0" t="n">
        <v>110</v>
      </c>
      <c r="D571" s="0" t="str">
        <f aca="false">VLOOKUP(A571,Sheet1!$A$1:$B$1500,2,FALSE())</f>
        <v>Bacteria</v>
      </c>
      <c r="E571" s="0" t="e">
        <f aca="false">NA()</f>
        <v>#N/A</v>
      </c>
      <c r="F571" s="0" t="e">
        <f aca="false">NA()</f>
        <v>#N/A</v>
      </c>
    </row>
    <row r="572" customFormat="false" ht="15.75" hidden="false" customHeight="false" outlineLevel="0" collapsed="false">
      <c r="A572" s="0" t="s">
        <v>1400</v>
      </c>
      <c r="B572" s="0" t="s">
        <v>1401</v>
      </c>
      <c r="C572" s="0" t="n">
        <v>330</v>
      </c>
      <c r="D572" s="0" t="str">
        <f aca="false">VLOOKUP(A572,Sheet1!$A$1:$B$1500,2,FALSE())</f>
        <v>Gammaproteobacteria</v>
      </c>
      <c r="E572" s="0" t="s">
        <v>1402</v>
      </c>
      <c r="F572" s="0" t="s">
        <v>1403</v>
      </c>
    </row>
    <row r="573" customFormat="false" ht="15.75" hidden="false" customHeight="false" outlineLevel="0" collapsed="false">
      <c r="A573" s="0" t="s">
        <v>1404</v>
      </c>
      <c r="B573" s="0" t="s">
        <v>1405</v>
      </c>
      <c r="C573" s="0" t="n">
        <v>130</v>
      </c>
      <c r="D573" s="0" t="str">
        <f aca="false">VLOOKUP(A573,Sheet1!$A$1:$B$1500,2,FALSE())</f>
        <v>Gammaproteobacteria</v>
      </c>
      <c r="E573" s="0" t="s">
        <v>1406</v>
      </c>
    </row>
    <row r="574" customFormat="false" ht="15.75" hidden="false" customHeight="false" outlineLevel="0" collapsed="false">
      <c r="A574" s="0" t="s">
        <v>1407</v>
      </c>
      <c r="B574" s="0" t="s">
        <v>1408</v>
      </c>
      <c r="C574" s="0" t="n">
        <v>87</v>
      </c>
      <c r="D574" s="0" t="str">
        <f aca="false">VLOOKUP(A574,Sheet1!$A$1:$B$1500,2,FALSE())</f>
        <v>Gammaproteobacteria</v>
      </c>
      <c r="E574" s="0" t="s">
        <v>1409</v>
      </c>
      <c r="F574" s="0" t="s">
        <v>1410</v>
      </c>
    </row>
    <row r="575" customFormat="false" ht="15.75" hidden="false" customHeight="false" outlineLevel="0" collapsed="false">
      <c r="A575" s="0" t="s">
        <v>1411</v>
      </c>
      <c r="B575" s="0" t="s">
        <v>1412</v>
      </c>
      <c r="C575" s="0" t="n">
        <v>75.1</v>
      </c>
      <c r="D575" s="0" t="str">
        <f aca="false">VLOOKUP(A575,Sheet1!$A$1:$B$1500,2,FALSE())</f>
        <v>Methylococcaceae</v>
      </c>
      <c r="E575" s="0" t="s">
        <v>1413</v>
      </c>
      <c r="F575" s="0" t="s">
        <v>1414</v>
      </c>
    </row>
    <row r="576" customFormat="false" ht="15.75" hidden="false" customHeight="false" outlineLevel="0" collapsed="false">
      <c r="A576" s="0" t="s">
        <v>1415</v>
      </c>
      <c r="B576" s="0" t="s">
        <v>1416</v>
      </c>
      <c r="C576" s="0" t="n">
        <v>145</v>
      </c>
      <c r="D576" s="0" t="str">
        <f aca="false">VLOOKUP(A576,Sheet1!$A$1:$B$1500,2,FALSE())</f>
        <v>Methylomicrobium alcaliphilum 20Z</v>
      </c>
      <c r="E576" s="0" t="e">
        <f aca="false">NA()</f>
        <v>#N/A</v>
      </c>
      <c r="F576" s="0" t="e">
        <f aca="false">NA()</f>
        <v>#N/A</v>
      </c>
    </row>
    <row r="577" customFormat="false" ht="15.75" hidden="false" customHeight="false" outlineLevel="0" collapsed="false">
      <c r="A577" s="0" t="s">
        <v>1417</v>
      </c>
      <c r="B577" s="0" t="s">
        <v>1418</v>
      </c>
      <c r="C577" s="0" t="n">
        <v>113</v>
      </c>
      <c r="D577" s="0" t="str">
        <f aca="false">VLOOKUP(A577,Sheet1!$A$1:$B$1500,2,FALSE())</f>
        <v>Gammaproteobacteria</v>
      </c>
      <c r="E577" s="0" t="e">
        <f aca="false">NA()</f>
        <v>#N/A</v>
      </c>
      <c r="F577" s="0" t="e">
        <f aca="false">NA()</f>
        <v>#N/A</v>
      </c>
    </row>
    <row r="578" customFormat="false" ht="15.75" hidden="false" customHeight="false" outlineLevel="0" collapsed="false">
      <c r="A578" s="0" t="s">
        <v>1419</v>
      </c>
      <c r="B578" s="0" t="s">
        <v>1420</v>
      </c>
      <c r="C578" s="0" t="n">
        <v>161</v>
      </c>
      <c r="D578" s="0" t="str">
        <f aca="false">VLOOKUP(A578,Sheet1!$A$1:$B$1500,2,FALSE())</f>
        <v>Methylococcaceae</v>
      </c>
      <c r="E578" s="0" t="s">
        <v>20</v>
      </c>
      <c r="F578" s="0" t="s">
        <v>21</v>
      </c>
    </row>
    <row r="579" customFormat="false" ht="15.75" hidden="false" customHeight="false" outlineLevel="0" collapsed="false">
      <c r="A579" s="0" t="s">
        <v>1421</v>
      </c>
      <c r="B579" s="0" t="s">
        <v>1422</v>
      </c>
      <c r="C579" s="0" t="n">
        <v>568</v>
      </c>
      <c r="D579" s="0" t="str">
        <f aca="false">VLOOKUP(A579,Sheet1!$A$1:$B$1500,2,FALSE())</f>
        <v>Methylococcaceae</v>
      </c>
      <c r="E579" s="0" t="s">
        <v>682</v>
      </c>
      <c r="F579" s="0" t="s">
        <v>683</v>
      </c>
    </row>
    <row r="580" customFormat="false" ht="15.75" hidden="false" customHeight="false" outlineLevel="0" collapsed="false">
      <c r="A580" s="0" t="s">
        <v>1423</v>
      </c>
      <c r="B580" s="0" t="s">
        <v>1424</v>
      </c>
      <c r="C580" s="0" t="n">
        <v>234</v>
      </c>
      <c r="D580" s="0" t="str">
        <f aca="false">VLOOKUP(A580,Sheet1!$A$1:$B$1500,2,FALSE())</f>
        <v>Gammaproteobacteria</v>
      </c>
      <c r="E580" s="0" t="s">
        <v>839</v>
      </c>
      <c r="F580" s="0" t="s">
        <v>840</v>
      </c>
    </row>
    <row r="581" customFormat="false" ht="15.75" hidden="false" customHeight="false" outlineLevel="0" collapsed="false">
      <c r="A581" s="0" t="s">
        <v>1425</v>
      </c>
      <c r="B581" s="0" t="s">
        <v>1426</v>
      </c>
      <c r="C581" s="0" t="n">
        <v>138</v>
      </c>
      <c r="D581" s="0" t="str">
        <f aca="false">VLOOKUP(A581,Sheet1!$A$1:$B$1500,2,FALSE())</f>
        <v>Gammaproteobacteria</v>
      </c>
      <c r="E581" s="0" t="s">
        <v>933</v>
      </c>
    </row>
    <row r="582" customFormat="false" ht="15.75" hidden="false" customHeight="false" outlineLevel="0" collapsed="false">
      <c r="A582" s="0" t="s">
        <v>1427</v>
      </c>
      <c r="B582" s="0" t="s">
        <v>1428</v>
      </c>
      <c r="C582" s="0" t="n">
        <v>62.8</v>
      </c>
      <c r="D582" s="0" t="str">
        <f aca="false">VLOOKUP(A582,Sheet1!$A$1:$B$1500,2,FALSE())</f>
        <v>Methylococcaceae</v>
      </c>
      <c r="E582" s="0" t="e">
        <f aca="false">NA()</f>
        <v>#N/A</v>
      </c>
      <c r="F582" s="0" t="e">
        <f aca="false">NA()</f>
        <v>#N/A</v>
      </c>
    </row>
    <row r="583" customFormat="false" ht="15.75" hidden="false" customHeight="false" outlineLevel="0" collapsed="false">
      <c r="A583" s="0" t="s">
        <v>1429</v>
      </c>
      <c r="B583" s="0" t="s">
        <v>1430</v>
      </c>
      <c r="C583" s="0" t="n">
        <v>333</v>
      </c>
      <c r="D583" s="0" t="str">
        <f aca="false">VLOOKUP(A583,Sheet1!$A$1:$B$1500,2,FALSE())</f>
        <v>Methylococcaceae</v>
      </c>
      <c r="E583" s="0" t="s">
        <v>91</v>
      </c>
      <c r="F583" s="0" t="s">
        <v>92</v>
      </c>
    </row>
    <row r="584" customFormat="false" ht="15.75" hidden="false" customHeight="false" outlineLevel="0" collapsed="false">
      <c r="A584" s="0" t="s">
        <v>1431</v>
      </c>
      <c r="B584" s="0" t="s">
        <v>1432</v>
      </c>
      <c r="C584" s="0" t="n">
        <v>68.6</v>
      </c>
      <c r="D584" s="0" t="str">
        <f aca="false">VLOOKUP(A584,Sheet1!$A$1:$B$1500,2,FALSE())</f>
        <v>Firmicutes</v>
      </c>
      <c r="E584" s="0" t="s">
        <v>455</v>
      </c>
    </row>
    <row r="585" customFormat="false" ht="15.75" hidden="false" customHeight="false" outlineLevel="0" collapsed="false">
      <c r="A585" s="0" t="s">
        <v>1433</v>
      </c>
      <c r="B585" s="0" t="s">
        <v>1434</v>
      </c>
      <c r="C585" s="0" t="n">
        <v>100</v>
      </c>
      <c r="D585" s="0" t="str">
        <f aca="false">VLOOKUP(A585,Sheet1!$A$1:$B$1500,2,FALSE())</f>
        <v>Methylococcaceae</v>
      </c>
      <c r="E585" s="0" t="s">
        <v>1435</v>
      </c>
    </row>
    <row r="586" customFormat="false" ht="15.75" hidden="false" customHeight="false" outlineLevel="0" collapsed="false">
      <c r="A586" s="0" t="s">
        <v>1436</v>
      </c>
      <c r="B586" s="0" t="s">
        <v>1437</v>
      </c>
      <c r="C586" s="0" t="n">
        <v>67</v>
      </c>
      <c r="D586" s="0" t="str">
        <f aca="false">VLOOKUP(A586,Sheet1!$A$1:$B$1500,2,FALSE())</f>
        <v>Methylococcaceae</v>
      </c>
      <c r="E586" s="0" t="e">
        <f aca="false">NA()</f>
        <v>#N/A</v>
      </c>
      <c r="F586" s="0" t="e">
        <f aca="false">NA()</f>
        <v>#N/A</v>
      </c>
    </row>
    <row r="587" customFormat="false" ht="15.75" hidden="false" customHeight="false" outlineLevel="0" collapsed="false">
      <c r="A587" s="0" t="s">
        <v>1438</v>
      </c>
      <c r="B587" s="0" t="s">
        <v>1439</v>
      </c>
      <c r="C587" s="0" t="n">
        <v>159</v>
      </c>
      <c r="D587" s="0" t="str">
        <f aca="false">VLOOKUP(A587,Sheet1!$A$1:$B$1500,2,FALSE())</f>
        <v>Methylomonas</v>
      </c>
      <c r="E587" s="0" t="e">
        <f aca="false">NA()</f>
        <v>#N/A</v>
      </c>
      <c r="F587" s="0" t="e">
        <f aca="false">NA()</f>
        <v>#N/A</v>
      </c>
    </row>
    <row r="588" customFormat="false" ht="15.75" hidden="false" customHeight="false" outlineLevel="0" collapsed="false">
      <c r="A588" s="0" t="s">
        <v>1440</v>
      </c>
      <c r="B588" s="0" t="s">
        <v>1441</v>
      </c>
      <c r="C588" s="0" t="n">
        <v>355</v>
      </c>
      <c r="D588" s="0" t="str">
        <f aca="false">VLOOKUP(A588,Sheet1!$A$1:$B$1500,2,FALSE())</f>
        <v>Methylococcaceae</v>
      </c>
      <c r="E588" s="0" t="s">
        <v>1059</v>
      </c>
      <c r="F588" s="0" t="s">
        <v>1060</v>
      </c>
    </row>
    <row r="589" customFormat="false" ht="15.75" hidden="false" customHeight="false" outlineLevel="0" collapsed="false">
      <c r="A589" s="0" t="s">
        <v>1442</v>
      </c>
      <c r="B589" s="0" t="s">
        <v>1443</v>
      </c>
      <c r="C589" s="0" t="n">
        <v>98.2</v>
      </c>
      <c r="D589" s="0" t="str">
        <f aca="false">VLOOKUP(A589,Sheet1!$A$1:$B$1500,2,FALSE())</f>
        <v>Gammaproteobacteria</v>
      </c>
      <c r="E589" s="0" t="s">
        <v>706</v>
      </c>
      <c r="F589" s="0" t="s">
        <v>707</v>
      </c>
    </row>
    <row r="590" customFormat="false" ht="15.75" hidden="false" customHeight="false" outlineLevel="0" collapsed="false">
      <c r="A590" s="0" t="s">
        <v>1444</v>
      </c>
      <c r="B590" s="0" t="s">
        <v>1445</v>
      </c>
      <c r="C590" s="0" t="n">
        <v>124</v>
      </c>
      <c r="D590" s="0" t="str">
        <f aca="false">VLOOKUP(A590,Sheet1!$A$1:$B$1500,2,FALSE())</f>
        <v>Methylococcaceae</v>
      </c>
      <c r="E590" s="0" t="e">
        <f aca="false">NA()</f>
        <v>#N/A</v>
      </c>
      <c r="F590" s="0" t="e">
        <f aca="false">NA()</f>
        <v>#N/A</v>
      </c>
    </row>
    <row r="591" customFormat="false" ht="15.75" hidden="false" customHeight="false" outlineLevel="0" collapsed="false">
      <c r="A591" s="0" t="s">
        <v>1446</v>
      </c>
      <c r="B591" s="0" t="s">
        <v>1447</v>
      </c>
      <c r="C591" s="0" t="n">
        <v>112</v>
      </c>
      <c r="D591" s="0" t="str">
        <f aca="false">VLOOKUP(A591,Sheet1!$A$1:$B$1500,2,FALSE())</f>
        <v>Methylomonas sp. MK1</v>
      </c>
      <c r="E591" s="0" t="e">
        <f aca="false">NA()</f>
        <v>#N/A</v>
      </c>
      <c r="F591" s="0" t="e">
        <f aca="false">NA()</f>
        <v>#N/A</v>
      </c>
    </row>
    <row r="592" customFormat="false" ht="15.75" hidden="false" customHeight="false" outlineLevel="0" collapsed="false">
      <c r="A592" s="0" t="s">
        <v>1448</v>
      </c>
      <c r="B592" s="0" t="s">
        <v>1449</v>
      </c>
      <c r="C592" s="0" t="n">
        <v>117</v>
      </c>
      <c r="D592" s="0" t="str">
        <f aca="false">VLOOKUP(A592,Sheet1!$A$1:$B$1500,2,FALSE())</f>
        <v>Proteobacteria</v>
      </c>
      <c r="E592" s="0" t="e">
        <f aca="false">NA()</f>
        <v>#N/A</v>
      </c>
      <c r="F592" s="0" t="e">
        <f aca="false">NA()</f>
        <v>#N/A</v>
      </c>
    </row>
    <row r="593" customFormat="false" ht="15.75" hidden="false" customHeight="false" outlineLevel="0" collapsed="false">
      <c r="A593" s="0" t="s">
        <v>1450</v>
      </c>
      <c r="B593" s="0" t="s">
        <v>566</v>
      </c>
      <c r="C593" s="0" t="n">
        <v>67.4</v>
      </c>
      <c r="D593" s="0" t="str">
        <f aca="false">VLOOKUP(A593,Sheet1!$A$1:$B$1500,2,FALSE())</f>
        <v>Nitrosomonas sp. Is79A3</v>
      </c>
      <c r="E593" s="0" t="e">
        <f aca="false">NA()</f>
        <v>#N/A</v>
      </c>
      <c r="F593" s="0" t="e">
        <f aca="false">NA()</f>
        <v>#N/A</v>
      </c>
    </row>
    <row r="594" customFormat="false" ht="15.75" hidden="false" customHeight="false" outlineLevel="0" collapsed="false">
      <c r="A594" s="0" t="s">
        <v>1451</v>
      </c>
      <c r="B594" s="0" t="s">
        <v>1452</v>
      </c>
      <c r="C594" s="0" t="n">
        <v>54.3</v>
      </c>
      <c r="D594" s="0" t="str">
        <f aca="false">VLOOKUP(A594,Sheet1!$A$1:$B$1500,2,FALSE())</f>
        <v>Proteobacteria</v>
      </c>
      <c r="E594" s="0" t="e">
        <f aca="false">NA()</f>
        <v>#N/A</v>
      </c>
      <c r="F594" s="0" t="e">
        <f aca="false">NA()</f>
        <v>#N/A</v>
      </c>
    </row>
    <row r="595" customFormat="false" ht="15.75" hidden="false" customHeight="false" outlineLevel="0" collapsed="false">
      <c r="A595" s="0" t="s">
        <v>1453</v>
      </c>
      <c r="B595" s="0" t="s">
        <v>1454</v>
      </c>
      <c r="C595" s="0" t="n">
        <v>86.3</v>
      </c>
      <c r="D595" s="0" t="str">
        <f aca="false">VLOOKUP(A595,Sheet1!$A$1:$B$1500,2,FALSE())</f>
        <v>Proteobacteria</v>
      </c>
      <c r="E595" s="0" t="s">
        <v>1455</v>
      </c>
      <c r="F595" s="0" t="s">
        <v>1456</v>
      </c>
    </row>
    <row r="596" customFormat="false" ht="15.75" hidden="false" customHeight="false" outlineLevel="0" collapsed="false">
      <c r="A596" s="0" t="s">
        <v>1457</v>
      </c>
      <c r="B596" s="0" t="s">
        <v>1458</v>
      </c>
      <c r="C596" s="0" t="n">
        <v>127</v>
      </c>
      <c r="D596" s="0" t="str">
        <f aca="false">VLOOKUP(A596,Sheet1!$A$1:$B$1500,2,FALSE())</f>
        <v>Methylococcaceae</v>
      </c>
      <c r="E596" s="0" t="e">
        <f aca="false">NA()</f>
        <v>#N/A</v>
      </c>
      <c r="F596" s="0" t="e">
        <f aca="false">NA()</f>
        <v>#N/A</v>
      </c>
    </row>
    <row r="597" customFormat="false" ht="15.75" hidden="false" customHeight="false" outlineLevel="0" collapsed="false">
      <c r="A597" s="0" t="s">
        <v>1459</v>
      </c>
      <c r="B597" s="0" t="s">
        <v>1460</v>
      </c>
      <c r="C597" s="0" t="n">
        <v>115</v>
      </c>
      <c r="D597" s="0" t="str">
        <f aca="false">VLOOKUP(A597,Sheet1!$A$1:$B$1500,2,FALSE())</f>
        <v>Proteobacteria</v>
      </c>
      <c r="E597" s="0" t="s">
        <v>1172</v>
      </c>
      <c r="F597" s="0" t="s">
        <v>1173</v>
      </c>
    </row>
    <row r="598" customFormat="false" ht="15.75" hidden="false" customHeight="false" outlineLevel="0" collapsed="false">
      <c r="A598" s="0" t="s">
        <v>1461</v>
      </c>
      <c r="B598" s="0" t="s">
        <v>1462</v>
      </c>
      <c r="C598" s="0" t="n">
        <v>52.4</v>
      </c>
      <c r="D598" s="0" t="str">
        <f aca="false">VLOOKUP(A598,Sheet1!$A$1:$B$1500,2,FALSE())</f>
        <v>Methylobacter tundripaludum</v>
      </c>
      <c r="E598" s="0" t="e">
        <f aca="false">NA()</f>
        <v>#N/A</v>
      </c>
      <c r="F598" s="0" t="e">
        <f aca="false">NA()</f>
        <v>#N/A</v>
      </c>
    </row>
    <row r="599" customFormat="false" ht="15.75" hidden="false" customHeight="false" outlineLevel="0" collapsed="false">
      <c r="A599" s="0" t="s">
        <v>1463</v>
      </c>
      <c r="B599" s="0" t="s">
        <v>1464</v>
      </c>
      <c r="C599" s="0" t="n">
        <v>52</v>
      </c>
      <c r="D599" s="0" t="str">
        <f aca="false">VLOOKUP(A599,Sheet1!$A$1:$B$1500,2,FALSE())</f>
        <v>Proteobacteria</v>
      </c>
      <c r="E599" s="0" t="e">
        <f aca="false">NA()</f>
        <v>#N/A</v>
      </c>
      <c r="F599" s="0" t="e">
        <f aca="false">NA()</f>
        <v>#N/A</v>
      </c>
    </row>
    <row r="600" customFormat="false" ht="15.75" hidden="false" customHeight="false" outlineLevel="0" collapsed="false">
      <c r="A600" s="0" t="s">
        <v>1465</v>
      </c>
      <c r="B600" s="0" t="s">
        <v>1466</v>
      </c>
      <c r="C600" s="0" t="n">
        <v>106</v>
      </c>
      <c r="D600" s="0" t="str">
        <f aca="false">VLOOKUP(A600,Sheet1!$A$1:$B$1500,2,FALSE())</f>
        <v>Methylobacter marinus</v>
      </c>
      <c r="E600" s="0" t="e">
        <f aca="false">NA()</f>
        <v>#N/A</v>
      </c>
      <c r="F600" s="0" t="e">
        <f aca="false">NA()</f>
        <v>#N/A</v>
      </c>
    </row>
    <row r="601" customFormat="false" ht="15.75" hidden="false" customHeight="false" outlineLevel="0" collapsed="false">
      <c r="A601" s="0" t="s">
        <v>1467</v>
      </c>
      <c r="B601" s="0" t="s">
        <v>1468</v>
      </c>
      <c r="C601" s="0" t="n">
        <v>111</v>
      </c>
      <c r="D601" s="0" t="str">
        <f aca="false">VLOOKUP(A601,Sheet1!$A$1:$B$1500,2,FALSE())</f>
        <v>Bacteria</v>
      </c>
      <c r="E601" s="0" t="s">
        <v>1469</v>
      </c>
      <c r="F601" s="0" t="s">
        <v>1470</v>
      </c>
    </row>
    <row r="602" customFormat="false" ht="15.75" hidden="false" customHeight="false" outlineLevel="0" collapsed="false">
      <c r="A602" s="0" t="s">
        <v>1471</v>
      </c>
      <c r="B602" s="0" t="s">
        <v>1472</v>
      </c>
      <c r="C602" s="0" t="n">
        <v>112</v>
      </c>
      <c r="D602" s="0" t="str">
        <f aca="false">VLOOKUP(A602,Sheet1!$A$1:$B$1500,2,FALSE())</f>
        <v>Methylococcaceae</v>
      </c>
      <c r="E602" s="0" t="s">
        <v>672</v>
      </c>
      <c r="F602" s="0" t="s">
        <v>673</v>
      </c>
    </row>
    <row r="603" customFormat="false" ht="15.75" hidden="false" customHeight="false" outlineLevel="0" collapsed="false">
      <c r="A603" s="0" t="s">
        <v>1473</v>
      </c>
      <c r="B603" s="0" t="s">
        <v>842</v>
      </c>
      <c r="C603" s="0" t="n">
        <v>168</v>
      </c>
      <c r="D603" s="0" t="str">
        <f aca="false">VLOOKUP(A603,Sheet1!$A$1:$B$1500,2,FALSE())</f>
        <v>Methylococcaceae</v>
      </c>
      <c r="E603" s="0" t="s">
        <v>656</v>
      </c>
      <c r="F603" s="0" t="s">
        <v>657</v>
      </c>
    </row>
    <row r="604" customFormat="false" ht="15.75" hidden="false" customHeight="false" outlineLevel="0" collapsed="false">
      <c r="A604" s="0" t="s">
        <v>1474</v>
      </c>
      <c r="B604" s="0" t="s">
        <v>1475</v>
      </c>
      <c r="C604" s="0" t="n">
        <v>197</v>
      </c>
      <c r="D604" s="0" t="str">
        <f aca="false">VLOOKUP(A604,Sheet1!$A$1:$B$1500,2,FALSE())</f>
        <v>Methylococcaceae</v>
      </c>
      <c r="E604" s="0" t="e">
        <f aca="false">NA()</f>
        <v>#N/A</v>
      </c>
      <c r="F604" s="0" t="e">
        <f aca="false">NA()</f>
        <v>#N/A</v>
      </c>
    </row>
    <row r="605" customFormat="false" ht="15.75" hidden="false" customHeight="false" outlineLevel="0" collapsed="false">
      <c r="A605" s="0" t="s">
        <v>1476</v>
      </c>
      <c r="B605" s="0" t="s">
        <v>1477</v>
      </c>
      <c r="C605" s="0" t="n">
        <v>108</v>
      </c>
      <c r="D605" s="0" t="str">
        <f aca="false">VLOOKUP(A605,Sheet1!$A$1:$B$1500,2,FALSE())</f>
        <v>Methylococcaceae</v>
      </c>
      <c r="E605" s="0" t="s">
        <v>1478</v>
      </c>
      <c r="F605" s="0" t="s">
        <v>1479</v>
      </c>
    </row>
    <row r="606" customFormat="false" ht="15.75" hidden="false" customHeight="false" outlineLevel="0" collapsed="false">
      <c r="A606" s="0" t="s">
        <v>1480</v>
      </c>
      <c r="B606" s="0" t="s">
        <v>1481</v>
      </c>
      <c r="C606" s="0" t="n">
        <v>94.4</v>
      </c>
      <c r="D606" s="0" t="str">
        <f aca="false">VLOOKUP(A606,Sheet1!$A$1:$B$1500,2,FALSE())</f>
        <v>Gammaproteobacteria</v>
      </c>
      <c r="E606" s="0" t="e">
        <f aca="false">NA()</f>
        <v>#N/A</v>
      </c>
      <c r="F606" s="0" t="e">
        <f aca="false">NA()</f>
        <v>#N/A</v>
      </c>
    </row>
    <row r="607" customFormat="false" ht="15.75" hidden="false" customHeight="false" outlineLevel="0" collapsed="false">
      <c r="A607" s="0" t="s">
        <v>1482</v>
      </c>
      <c r="B607" s="0" t="s">
        <v>1483</v>
      </c>
      <c r="C607" s="0" t="n">
        <v>88.2</v>
      </c>
      <c r="D607" s="0" t="str">
        <f aca="false">VLOOKUP(A607,Sheet1!$A$1:$B$1500,2,FALSE())</f>
        <v>Gammaproteobacteria</v>
      </c>
      <c r="E607" s="0" t="s">
        <v>1484</v>
      </c>
      <c r="F607" s="0" t="s">
        <v>1485</v>
      </c>
    </row>
    <row r="608" customFormat="false" ht="15.75" hidden="false" customHeight="false" outlineLevel="0" collapsed="false">
      <c r="A608" s="0" t="s">
        <v>1486</v>
      </c>
      <c r="B608" s="0" t="s">
        <v>254</v>
      </c>
      <c r="C608" s="0" t="n">
        <v>65.1</v>
      </c>
      <c r="D608" s="0" t="str">
        <f aca="false">VLOOKUP(A608,Sheet1!$A$1:$B$1500,2,FALSE())</f>
        <v>Nitrosomonas sp. Is79A3</v>
      </c>
      <c r="E608" s="0" t="e">
        <f aca="false">NA()</f>
        <v>#N/A</v>
      </c>
      <c r="F608" s="0" t="e">
        <f aca="false">NA()</f>
        <v>#N/A</v>
      </c>
    </row>
    <row r="609" customFormat="false" ht="15.75" hidden="false" customHeight="false" outlineLevel="0" collapsed="false">
      <c r="A609" s="0" t="s">
        <v>1487</v>
      </c>
      <c r="B609" s="0" t="s">
        <v>1488</v>
      </c>
      <c r="C609" s="0" t="n">
        <v>56.2</v>
      </c>
      <c r="D609" s="0" t="str">
        <f aca="false">VLOOKUP(A609,Sheet1!$A$1:$B$1500,2,FALSE())</f>
        <v>Alteromonadales</v>
      </c>
      <c r="E609" s="0" t="e">
        <f aca="false">NA()</f>
        <v>#N/A</v>
      </c>
      <c r="F609" s="0" t="e">
        <f aca="false">NA()</f>
        <v>#N/A</v>
      </c>
    </row>
    <row r="610" customFormat="false" ht="15.75" hidden="false" customHeight="false" outlineLevel="0" collapsed="false">
      <c r="A610" s="0" t="s">
        <v>1489</v>
      </c>
      <c r="B610" s="0" t="s">
        <v>1490</v>
      </c>
      <c r="C610" s="0" t="n">
        <v>244</v>
      </c>
      <c r="D610" s="0" t="str">
        <f aca="false">VLOOKUP(A610,Sheet1!$A$1:$B$1500,2,FALSE())</f>
        <v>Gammaproteobacteria</v>
      </c>
      <c r="E610" s="0" t="e">
        <f aca="false">NA()</f>
        <v>#N/A</v>
      </c>
      <c r="F610" s="0" t="e">
        <f aca="false">NA()</f>
        <v>#N/A</v>
      </c>
    </row>
    <row r="611" customFormat="false" ht="15.75" hidden="false" customHeight="false" outlineLevel="0" collapsed="false">
      <c r="A611" s="0" t="s">
        <v>1491</v>
      </c>
      <c r="B611" s="0" t="s">
        <v>1492</v>
      </c>
      <c r="C611" s="0" t="n">
        <v>90.5</v>
      </c>
      <c r="D611" s="0" t="str">
        <f aca="false">VLOOKUP(A611,Sheet1!$A$1:$B$1500,2,FALSE())</f>
        <v>Gammaproteobacteria</v>
      </c>
      <c r="E611" s="0" t="s">
        <v>1493</v>
      </c>
    </row>
    <row r="612" customFormat="false" ht="15.75" hidden="false" customHeight="false" outlineLevel="0" collapsed="false">
      <c r="A612" s="0" t="s">
        <v>1494</v>
      </c>
      <c r="B612" s="0" t="s">
        <v>1495</v>
      </c>
      <c r="C612" s="0" t="n">
        <v>83.2</v>
      </c>
      <c r="D612" s="0" t="str">
        <f aca="false">VLOOKUP(A612,Sheet1!$A$1:$B$1500,2,FALSE())</f>
        <v>Bacteria</v>
      </c>
      <c r="E612" s="0" t="s">
        <v>1469</v>
      </c>
      <c r="F612" s="0" t="s">
        <v>1470</v>
      </c>
    </row>
    <row r="613" customFormat="false" ht="15.75" hidden="false" customHeight="false" outlineLevel="0" collapsed="false">
      <c r="A613" s="0" t="s">
        <v>1496</v>
      </c>
      <c r="B613" s="0" t="s">
        <v>1497</v>
      </c>
      <c r="C613" s="0" t="n">
        <v>126</v>
      </c>
      <c r="D613" s="0" t="str">
        <f aca="false">VLOOKUP(A613,Sheet1!$A$1:$B$1500,2,FALSE())</f>
        <v>Gammaproteobacteria</v>
      </c>
      <c r="E613" s="0" t="s">
        <v>1498</v>
      </c>
      <c r="F613" s="0" t="s">
        <v>1499</v>
      </c>
    </row>
    <row r="614" customFormat="false" ht="15.75" hidden="false" customHeight="false" outlineLevel="0" collapsed="false">
      <c r="A614" s="0" t="s">
        <v>1500</v>
      </c>
      <c r="B614" s="0" t="s">
        <v>1501</v>
      </c>
      <c r="C614" s="0" t="n">
        <v>110</v>
      </c>
      <c r="D614" s="0" t="str">
        <f aca="false">VLOOKUP(A614,Sheet1!$A$1:$B$1500,2,FALSE())</f>
        <v>Bacteria</v>
      </c>
      <c r="E614" s="0" t="e">
        <f aca="false">NA()</f>
        <v>#N/A</v>
      </c>
      <c r="F614" s="0" t="e">
        <f aca="false">NA()</f>
        <v>#N/A</v>
      </c>
    </row>
    <row r="615" customFormat="false" ht="15.75" hidden="false" customHeight="false" outlineLevel="0" collapsed="false">
      <c r="A615" s="0" t="s">
        <v>1502</v>
      </c>
      <c r="B615" s="0" t="s">
        <v>81</v>
      </c>
      <c r="C615" s="0" t="n">
        <v>55.1</v>
      </c>
      <c r="D615" s="0" t="str">
        <f aca="false">VLOOKUP(A615,Sheet1!$A$1:$B$1500,2,FALSE())</f>
        <v>Bacteria</v>
      </c>
      <c r="E615" s="0" t="e">
        <f aca="false">NA()</f>
        <v>#N/A</v>
      </c>
      <c r="F615" s="0" t="e">
        <f aca="false">NA()</f>
        <v>#N/A</v>
      </c>
    </row>
    <row r="616" customFormat="false" ht="15.75" hidden="false" customHeight="false" outlineLevel="0" collapsed="false">
      <c r="A616" s="0" t="s">
        <v>1503</v>
      </c>
      <c r="B616" s="0" t="s">
        <v>1504</v>
      </c>
      <c r="C616" s="0" t="n">
        <v>54.3</v>
      </c>
      <c r="D616" s="0" t="str">
        <f aca="false">VLOOKUP(A616,Sheet1!$A$1:$B$1500,2,FALSE())</f>
        <v>Bacteria</v>
      </c>
      <c r="E616" s="0" t="s">
        <v>716</v>
      </c>
    </row>
    <row r="617" customFormat="false" ht="15.75" hidden="false" customHeight="false" outlineLevel="0" collapsed="false">
      <c r="A617" s="0" t="s">
        <v>1505</v>
      </c>
      <c r="B617" s="0" t="s">
        <v>1506</v>
      </c>
      <c r="C617" s="0" t="n">
        <v>105</v>
      </c>
      <c r="D617" s="0" t="str">
        <f aca="false">VLOOKUP(A617,Sheet1!$A$1:$B$1500,2,FALSE())</f>
        <v>Methylococcaceae</v>
      </c>
      <c r="E617" s="0" t="s">
        <v>1507</v>
      </c>
      <c r="F617" s="0" t="s">
        <v>1508</v>
      </c>
    </row>
    <row r="618" customFormat="false" ht="15.75" hidden="false" customHeight="false" outlineLevel="0" collapsed="false">
      <c r="A618" s="0" t="s">
        <v>1509</v>
      </c>
      <c r="B618" s="0" t="s">
        <v>1510</v>
      </c>
      <c r="C618" s="0" t="n">
        <v>125</v>
      </c>
      <c r="D618" s="0" t="str">
        <f aca="false">VLOOKUP(A618,Sheet1!$A$1:$B$1500,2,FALSE())</f>
        <v>Gammaproteobacteria</v>
      </c>
      <c r="E618" s="0" t="s">
        <v>1435</v>
      </c>
    </row>
    <row r="619" customFormat="false" ht="15.75" hidden="false" customHeight="false" outlineLevel="0" collapsed="false">
      <c r="A619" s="0" t="s">
        <v>1511</v>
      </c>
      <c r="B619" s="0" t="s">
        <v>1512</v>
      </c>
      <c r="C619" s="0" t="n">
        <v>73.9</v>
      </c>
      <c r="D619" s="0" t="str">
        <f aca="false">VLOOKUP(A619,Sheet1!$A$1:$B$1500,2,FALSE())</f>
        <v>Bacteria</v>
      </c>
      <c r="E619" s="0" t="e">
        <f aca="false">NA()</f>
        <v>#N/A</v>
      </c>
      <c r="F619" s="0" t="e">
        <f aca="false">NA()</f>
        <v>#N/A</v>
      </c>
    </row>
    <row r="620" customFormat="false" ht="15.75" hidden="false" customHeight="false" outlineLevel="0" collapsed="false">
      <c r="A620" s="0" t="s">
        <v>1513</v>
      </c>
      <c r="B620" s="0" t="s">
        <v>1514</v>
      </c>
      <c r="C620" s="0" t="n">
        <v>67.8</v>
      </c>
      <c r="D620" s="0" t="str">
        <f aca="false">VLOOKUP(A620,Sheet1!$A$1:$B$1500,2,FALSE())</f>
        <v>Legionella</v>
      </c>
      <c r="E620" s="0" t="e">
        <f aca="false">NA()</f>
        <v>#N/A</v>
      </c>
      <c r="F620" s="0" t="e">
        <f aca="false">NA()</f>
        <v>#N/A</v>
      </c>
    </row>
    <row r="621" customFormat="false" ht="15.75" hidden="false" customHeight="false" outlineLevel="0" collapsed="false">
      <c r="A621" s="0" t="s">
        <v>1515</v>
      </c>
      <c r="B621" s="0" t="s">
        <v>1516</v>
      </c>
      <c r="C621" s="0" t="n">
        <v>66.6</v>
      </c>
      <c r="D621" s="0" t="str">
        <f aca="false">VLOOKUP(A621,Sheet1!$A$1:$B$1500,2,FALSE())</f>
        <v>Methylococcaceae</v>
      </c>
      <c r="E621" s="0" t="e">
        <f aca="false">NA()</f>
        <v>#N/A</v>
      </c>
      <c r="F621" s="0" t="e">
        <f aca="false">NA()</f>
        <v>#N/A</v>
      </c>
    </row>
    <row r="622" customFormat="false" ht="15.75" hidden="false" customHeight="false" outlineLevel="0" collapsed="false">
      <c r="A622" s="0" t="s">
        <v>1517</v>
      </c>
      <c r="B622" s="0" t="s">
        <v>1518</v>
      </c>
      <c r="C622" s="0" t="n">
        <v>87.4</v>
      </c>
      <c r="D622" s="0" t="str">
        <f aca="false">VLOOKUP(A622,Sheet1!$A$1:$B$1500,2,FALSE())</f>
        <v>Legionella</v>
      </c>
      <c r="E622" s="0" t="e">
        <f aca="false">NA()</f>
        <v>#N/A</v>
      </c>
      <c r="F622" s="0" t="e">
        <f aca="false">NA()</f>
        <v>#N/A</v>
      </c>
    </row>
    <row r="623" customFormat="false" ht="15.75" hidden="false" customHeight="false" outlineLevel="0" collapsed="false">
      <c r="A623" s="0" t="s">
        <v>1519</v>
      </c>
      <c r="B623" s="0" t="s">
        <v>1520</v>
      </c>
      <c r="C623" s="0" t="n">
        <v>59.7</v>
      </c>
      <c r="D623" s="0" t="str">
        <f aca="false">VLOOKUP(A623,Sheet1!$A$1:$B$1500,2,FALSE())</f>
        <v>Methylobacter</v>
      </c>
      <c r="E623" s="0" t="s">
        <v>1149</v>
      </c>
    </row>
    <row r="624" customFormat="false" ht="15.75" hidden="false" customHeight="false" outlineLevel="0" collapsed="false">
      <c r="A624" s="0" t="s">
        <v>1521</v>
      </c>
      <c r="B624" s="0" t="s">
        <v>1522</v>
      </c>
      <c r="C624" s="0" t="n">
        <v>57.8</v>
      </c>
      <c r="D624" s="0" t="str">
        <f aca="false">VLOOKUP(A624,Sheet1!$A$1:$B$1500,2,FALSE())</f>
        <v>Methylococcaceae</v>
      </c>
      <c r="E624" s="0" t="s">
        <v>1140</v>
      </c>
    </row>
    <row r="625" customFormat="false" ht="15.75" hidden="false" customHeight="false" outlineLevel="0" collapsed="false">
      <c r="A625" s="0" t="s">
        <v>1523</v>
      </c>
      <c r="B625" s="0" t="s">
        <v>1524</v>
      </c>
      <c r="C625" s="0" t="n">
        <v>162</v>
      </c>
      <c r="D625" s="0" t="str">
        <f aca="false">VLOOKUP(A625,Sheet1!$A$1:$B$1500,2,FALSE())</f>
        <v>Gammaproteobacteria</v>
      </c>
      <c r="E625" s="0" t="s">
        <v>1525</v>
      </c>
    </row>
    <row r="626" customFormat="false" ht="15.75" hidden="false" customHeight="false" outlineLevel="0" collapsed="false">
      <c r="A626" s="0" t="s">
        <v>1526</v>
      </c>
      <c r="B626" s="0" t="s">
        <v>1527</v>
      </c>
      <c r="C626" s="0" t="n">
        <v>139</v>
      </c>
      <c r="D626" s="0" t="str">
        <f aca="false">VLOOKUP(A626,Sheet1!$A$1:$B$1500,2,FALSE())</f>
        <v>Methylococcaceae</v>
      </c>
      <c r="E626" s="0" t="s">
        <v>151</v>
      </c>
      <c r="F626" s="0" t="s">
        <v>152</v>
      </c>
    </row>
    <row r="627" customFormat="false" ht="15.75" hidden="false" customHeight="false" outlineLevel="0" collapsed="false">
      <c r="A627" s="0" t="s">
        <v>1528</v>
      </c>
      <c r="B627" s="0" t="s">
        <v>1529</v>
      </c>
      <c r="C627" s="0" t="n">
        <v>70.5</v>
      </c>
      <c r="D627" s="0" t="str">
        <f aca="false">VLOOKUP(A627,Sheet1!$A$1:$B$1500,2,FALSE())</f>
        <v>Gammaproteobacteria</v>
      </c>
      <c r="E627" s="0" t="e">
        <f aca="false">NA()</f>
        <v>#N/A</v>
      </c>
      <c r="F627" s="0" t="e">
        <f aca="false">NA()</f>
        <v>#N/A</v>
      </c>
    </row>
    <row r="628" customFormat="false" ht="15.75" hidden="false" customHeight="false" outlineLevel="0" collapsed="false">
      <c r="A628" s="0" t="s">
        <v>1530</v>
      </c>
      <c r="B628" s="0" t="s">
        <v>1531</v>
      </c>
      <c r="C628" s="0" t="n">
        <v>213</v>
      </c>
      <c r="D628" s="0" t="str">
        <f aca="false">VLOOKUP(A628,Sheet1!$A$1:$B$1500,2,FALSE())</f>
        <v>Methylococcaceae</v>
      </c>
      <c r="E628" s="0" t="e">
        <f aca="false">NA()</f>
        <v>#N/A</v>
      </c>
      <c r="F628" s="0" t="e">
        <f aca="false">NA()</f>
        <v>#N/A</v>
      </c>
    </row>
    <row r="629" customFormat="false" ht="15.75" hidden="false" customHeight="false" outlineLevel="0" collapsed="false">
      <c r="A629" s="0" t="s">
        <v>1532</v>
      </c>
      <c r="B629" s="0" t="s">
        <v>1533</v>
      </c>
      <c r="C629" s="0" t="n">
        <v>102</v>
      </c>
      <c r="D629" s="0" t="str">
        <f aca="false">VLOOKUP(A629,Sheet1!$A$1:$B$1500,2,FALSE())</f>
        <v>Proteobacteria</v>
      </c>
      <c r="E629" s="0" t="s">
        <v>526</v>
      </c>
      <c r="F629" s="0" t="s">
        <v>527</v>
      </c>
    </row>
    <row r="630" customFormat="false" ht="15.75" hidden="false" customHeight="false" outlineLevel="0" collapsed="false">
      <c r="A630" s="0" t="s">
        <v>1534</v>
      </c>
      <c r="B630" s="0" t="s">
        <v>212</v>
      </c>
      <c r="C630" s="0" t="n">
        <v>50.4</v>
      </c>
      <c r="D630" s="0" t="str">
        <f aca="false">VLOOKUP(A630,Sheet1!$A$1:$B$1500,2,FALSE())</f>
        <v>Treponema</v>
      </c>
      <c r="E630" s="0" t="e">
        <f aca="false">NA()</f>
        <v>#N/A</v>
      </c>
      <c r="F630" s="0" t="e">
        <f aca="false">NA()</f>
        <v>#N/A</v>
      </c>
    </row>
    <row r="631" customFormat="false" ht="15.75" hidden="false" customHeight="false" outlineLevel="0" collapsed="false">
      <c r="A631" s="0" t="s">
        <v>1535</v>
      </c>
      <c r="B631" s="0" t="s">
        <v>1536</v>
      </c>
      <c r="C631" s="0" t="n">
        <v>97.4</v>
      </c>
      <c r="D631" s="0" t="str">
        <f aca="false">VLOOKUP(A631,Sheet1!$A$1:$B$1500,2,FALSE())</f>
        <v>Proteobacteria</v>
      </c>
      <c r="E631" s="0" t="e">
        <f aca="false">NA()</f>
        <v>#N/A</v>
      </c>
      <c r="F631" s="0" t="e">
        <f aca="false">NA()</f>
        <v>#N/A</v>
      </c>
    </row>
    <row r="632" customFormat="false" ht="15.75" hidden="false" customHeight="false" outlineLevel="0" collapsed="false">
      <c r="A632" s="0" t="s">
        <v>1537</v>
      </c>
      <c r="B632" s="0" t="s">
        <v>1538</v>
      </c>
      <c r="C632" s="0" t="n">
        <v>194</v>
      </c>
      <c r="D632" s="0" t="str">
        <f aca="false">VLOOKUP(A632,Sheet1!$A$1:$B$1500,2,FALSE())</f>
        <v>Gammaproteobacteria</v>
      </c>
      <c r="E632" s="0" t="s">
        <v>1539</v>
      </c>
      <c r="F632" s="0" t="s">
        <v>1540</v>
      </c>
    </row>
    <row r="633" customFormat="false" ht="15.75" hidden="false" customHeight="false" outlineLevel="0" collapsed="false">
      <c r="A633" s="0" t="s">
        <v>1541</v>
      </c>
      <c r="B633" s="0" t="s">
        <v>1542</v>
      </c>
      <c r="C633" s="0" t="n">
        <v>322</v>
      </c>
      <c r="D633" s="0" t="str">
        <f aca="false">VLOOKUP(A633,Sheet1!$A$1:$B$1500,2,FALSE())</f>
        <v>Gammaproteobacteria</v>
      </c>
      <c r="E633" s="0" t="s">
        <v>1543</v>
      </c>
      <c r="F633" s="0" t="s">
        <v>1544</v>
      </c>
    </row>
    <row r="634" customFormat="false" ht="15.75" hidden="false" customHeight="false" outlineLevel="0" collapsed="false">
      <c r="A634" s="0" t="s">
        <v>1545</v>
      </c>
      <c r="B634" s="0" t="s">
        <v>1546</v>
      </c>
      <c r="C634" s="0" t="n">
        <v>94</v>
      </c>
      <c r="D634" s="0" t="str">
        <f aca="false">VLOOKUP(A634,Sheet1!$A$1:$B$1500,2,FALSE())</f>
        <v>Methylococcaceae</v>
      </c>
      <c r="E634" s="0" t="e">
        <f aca="false">NA()</f>
        <v>#N/A</v>
      </c>
      <c r="F634" s="0" t="e">
        <f aca="false">NA()</f>
        <v>#N/A</v>
      </c>
    </row>
    <row r="635" customFormat="false" ht="15.75" hidden="false" customHeight="false" outlineLevel="0" collapsed="false">
      <c r="A635" s="0" t="s">
        <v>1547</v>
      </c>
      <c r="B635" s="0" t="s">
        <v>1548</v>
      </c>
      <c r="C635" s="0" t="n">
        <v>177</v>
      </c>
      <c r="D635" s="0" t="str">
        <f aca="false">VLOOKUP(A635,Sheet1!$A$1:$B$1500,2,FALSE())</f>
        <v>Methylococcaceae</v>
      </c>
      <c r="E635" s="0" t="s">
        <v>1549</v>
      </c>
    </row>
    <row r="636" customFormat="false" ht="15.75" hidden="false" customHeight="false" outlineLevel="0" collapsed="false">
      <c r="A636" s="0" t="s">
        <v>1550</v>
      </c>
      <c r="B636" s="0" t="s">
        <v>1551</v>
      </c>
      <c r="C636" s="0" t="n">
        <v>49.3</v>
      </c>
      <c r="D636" s="0" t="str">
        <f aca="false">VLOOKUP(A636,Sheet1!$A$1:$B$1500,2,FALSE())</f>
        <v>Bacteria</v>
      </c>
      <c r="E636" s="0" t="e">
        <f aca="false">NA()</f>
        <v>#N/A</v>
      </c>
      <c r="F636" s="0" t="e">
        <f aca="false">NA()</f>
        <v>#N/A</v>
      </c>
    </row>
    <row r="637" customFormat="false" ht="15.75" hidden="false" customHeight="false" outlineLevel="0" collapsed="false">
      <c r="A637" s="0" t="s">
        <v>1552</v>
      </c>
      <c r="B637" s="0" t="s">
        <v>1553</v>
      </c>
      <c r="C637" s="0" t="n">
        <v>62.8</v>
      </c>
      <c r="D637" s="0" t="str">
        <f aca="false">VLOOKUP(A637,Sheet1!$A$1:$B$1500,2,FALSE())</f>
        <v>Gammaproteobacteria</v>
      </c>
      <c r="E637" s="0" t="s">
        <v>1046</v>
      </c>
    </row>
    <row r="638" customFormat="false" ht="15.75" hidden="false" customHeight="false" outlineLevel="0" collapsed="false">
      <c r="A638" s="0" t="s">
        <v>1554</v>
      </c>
      <c r="B638" s="0" t="s">
        <v>1555</v>
      </c>
      <c r="C638" s="0" t="n">
        <v>102</v>
      </c>
      <c r="D638" s="0" t="str">
        <f aca="false">VLOOKUP(A638,Sheet1!$A$1:$B$1500,2,FALSE())</f>
        <v>Bacteria</v>
      </c>
      <c r="E638" s="0" t="s">
        <v>1556</v>
      </c>
      <c r="F638" s="0" t="s">
        <v>1557</v>
      </c>
    </row>
    <row r="639" customFormat="false" ht="15.75" hidden="false" customHeight="false" outlineLevel="0" collapsed="false">
      <c r="A639" s="0" t="s">
        <v>1558</v>
      </c>
      <c r="B639" s="0" t="s">
        <v>1559</v>
      </c>
      <c r="C639" s="0" t="n">
        <v>52.8</v>
      </c>
      <c r="D639" s="0" t="str">
        <f aca="false">VLOOKUP(A639,Sheet1!$A$1:$B$1500,2,FALSE())</f>
        <v>Methylobacter marinus</v>
      </c>
      <c r="E639" s="0" t="e">
        <f aca="false">NA()</f>
        <v>#N/A</v>
      </c>
      <c r="F639" s="0" t="e">
        <f aca="false">NA()</f>
        <v>#N/A</v>
      </c>
    </row>
    <row r="640" customFormat="false" ht="15.75" hidden="false" customHeight="false" outlineLevel="0" collapsed="false">
      <c r="A640" s="0" t="s">
        <v>1560</v>
      </c>
      <c r="B640" s="0" t="s">
        <v>1561</v>
      </c>
      <c r="C640" s="0" t="n">
        <v>135</v>
      </c>
      <c r="D640" s="0" t="str">
        <f aca="false">VLOOKUP(A640,Sheet1!$A$1:$B$1500,2,FALSE())</f>
        <v>Methylococcus capsulatus str. Bath</v>
      </c>
      <c r="E640" s="0" t="e">
        <f aca="false">NA()</f>
        <v>#N/A</v>
      </c>
      <c r="F640" s="0" t="e">
        <f aca="false">NA()</f>
        <v>#N/A</v>
      </c>
    </row>
    <row r="641" customFormat="false" ht="15.75" hidden="false" customHeight="false" outlineLevel="0" collapsed="false">
      <c r="A641" s="0" t="s">
        <v>1562</v>
      </c>
      <c r="B641" s="0" t="s">
        <v>1563</v>
      </c>
      <c r="C641" s="0" t="n">
        <v>98.6</v>
      </c>
      <c r="D641" s="0" t="str">
        <f aca="false">VLOOKUP(A641,Sheet1!$A$1:$B$1500,2,FALSE())</f>
        <v>Methylococcaceae</v>
      </c>
      <c r="E641" s="0" t="e">
        <f aca="false">NA()</f>
        <v>#N/A</v>
      </c>
      <c r="F641" s="0" t="e">
        <f aca="false">NA()</f>
        <v>#N/A</v>
      </c>
    </row>
    <row r="642" customFormat="false" ht="15.75" hidden="false" customHeight="false" outlineLevel="0" collapsed="false">
      <c r="A642" s="0" t="s">
        <v>1564</v>
      </c>
      <c r="B642" s="0" t="s">
        <v>1565</v>
      </c>
      <c r="C642" s="0" t="n">
        <v>83.6</v>
      </c>
      <c r="D642" s="0" t="str">
        <f aca="false">VLOOKUP(A642,Sheet1!$A$1:$B$1500,2,FALSE())</f>
        <v>Bacteria</v>
      </c>
      <c r="E642" s="0" t="s">
        <v>1469</v>
      </c>
      <c r="F642" s="0" t="s">
        <v>1470</v>
      </c>
    </row>
    <row r="643" customFormat="false" ht="15.75" hidden="false" customHeight="false" outlineLevel="0" collapsed="false">
      <c r="A643" s="0" t="s">
        <v>1566</v>
      </c>
      <c r="B643" s="0" t="s">
        <v>1567</v>
      </c>
      <c r="C643" s="0" t="n">
        <v>69.7</v>
      </c>
      <c r="D643" s="0" t="str">
        <f aca="false">VLOOKUP(A643,Sheet1!$A$1:$B$1500,2,FALSE())</f>
        <v>Methylobacter</v>
      </c>
      <c r="E643" s="0" t="e">
        <f aca="false">NA()</f>
        <v>#N/A</v>
      </c>
      <c r="F643" s="0" t="e">
        <f aca="false">NA()</f>
        <v>#N/A</v>
      </c>
    </row>
    <row r="644" customFormat="false" ht="15.75" hidden="false" customHeight="false" outlineLevel="0" collapsed="false">
      <c r="A644" s="0" t="s">
        <v>1568</v>
      </c>
      <c r="B644" s="0" t="s">
        <v>1569</v>
      </c>
      <c r="C644" s="0" t="n">
        <v>103</v>
      </c>
      <c r="D644" s="0" t="str">
        <f aca="false">VLOOKUP(A644,Sheet1!$A$1:$B$1500,2,FALSE())</f>
        <v>Methylococcaceae</v>
      </c>
      <c r="E644" s="0" t="s">
        <v>1065</v>
      </c>
    </row>
    <row r="645" customFormat="false" ht="15.75" hidden="false" customHeight="false" outlineLevel="0" collapsed="false">
      <c r="A645" s="0" t="s">
        <v>1570</v>
      </c>
      <c r="B645" s="0" t="s">
        <v>1571</v>
      </c>
      <c r="C645" s="0" t="n">
        <v>55.8</v>
      </c>
      <c r="D645" s="0" t="str">
        <f aca="false">VLOOKUP(A645,Sheet1!$A$1:$B$1500,2,FALSE())</f>
        <v>Methylococcus capsulatus str. Bath</v>
      </c>
      <c r="E645" s="0" t="s">
        <v>1572</v>
      </c>
      <c r="F645" s="0" t="s">
        <v>1573</v>
      </c>
    </row>
    <row r="646" customFormat="false" ht="15.75" hidden="false" customHeight="false" outlineLevel="0" collapsed="false">
      <c r="A646" s="0" t="s">
        <v>1574</v>
      </c>
      <c r="B646" s="0" t="s">
        <v>1575</v>
      </c>
      <c r="C646" s="0" t="n">
        <v>129</v>
      </c>
      <c r="D646" s="0" t="str">
        <f aca="false">VLOOKUP(A646,Sheet1!$A$1:$B$1500,2,FALSE())</f>
        <v>Gammaproteobacteria</v>
      </c>
      <c r="E646" s="0" t="e">
        <f aca="false">NA()</f>
        <v>#N/A</v>
      </c>
      <c r="F646" s="0" t="e">
        <f aca="false">NA()</f>
        <v>#N/A</v>
      </c>
    </row>
    <row r="647" customFormat="false" ht="15.75" hidden="false" customHeight="false" outlineLevel="0" collapsed="false">
      <c r="A647" s="0" t="s">
        <v>1576</v>
      </c>
      <c r="B647" s="0" t="s">
        <v>1577</v>
      </c>
      <c r="C647" s="0" t="n">
        <v>110</v>
      </c>
      <c r="D647" s="0" t="str">
        <f aca="false">VLOOKUP(A647,Sheet1!$A$1:$B$1500,2,FALSE())</f>
        <v>Methylococcaceae</v>
      </c>
      <c r="E647" s="0" t="s">
        <v>1578</v>
      </c>
      <c r="F647" s="0" t="s">
        <v>1579</v>
      </c>
    </row>
    <row r="648" customFormat="false" ht="15.75" hidden="false" customHeight="false" outlineLevel="0" collapsed="false">
      <c r="A648" s="0" t="s">
        <v>1580</v>
      </c>
      <c r="B648" s="0" t="s">
        <v>1581</v>
      </c>
      <c r="C648" s="0" t="n">
        <v>70.1</v>
      </c>
      <c r="D648" s="0" t="str">
        <f aca="false">VLOOKUP(A648,Sheet1!$A$1:$B$1500,2,FALSE())</f>
        <v>Methylococcaceae</v>
      </c>
      <c r="E648" s="0" t="e">
        <f aca="false">NA()</f>
        <v>#N/A</v>
      </c>
      <c r="F648" s="0" t="e">
        <f aca="false">NA()</f>
        <v>#N/A</v>
      </c>
    </row>
    <row r="649" customFormat="false" ht="15.75" hidden="false" customHeight="false" outlineLevel="0" collapsed="false">
      <c r="A649" s="0" t="s">
        <v>1582</v>
      </c>
      <c r="B649" s="0" t="s">
        <v>1583</v>
      </c>
      <c r="C649" s="0" t="n">
        <v>107</v>
      </c>
      <c r="D649" s="0" t="str">
        <f aca="false">VLOOKUP(A649,Sheet1!$A$1:$B$1500,2,FALSE())</f>
        <v>Methylomicrobium alcaliphilum 20Z</v>
      </c>
      <c r="E649" s="0" t="s">
        <v>1584</v>
      </c>
    </row>
    <row r="650" customFormat="false" ht="15.75" hidden="false" customHeight="false" outlineLevel="0" collapsed="false">
      <c r="A650" s="0" t="s">
        <v>1585</v>
      </c>
      <c r="B650" s="0" t="s">
        <v>1586</v>
      </c>
      <c r="C650" s="0" t="n">
        <v>90.5</v>
      </c>
      <c r="D650" s="0" t="str">
        <f aca="false">VLOOKUP(A650,Sheet1!$A$1:$B$1500,2,FALSE())</f>
        <v>Gammaproteobacteria</v>
      </c>
      <c r="E650" s="0" t="s">
        <v>1587</v>
      </c>
    </row>
    <row r="651" customFormat="false" ht="15.75" hidden="false" customHeight="false" outlineLevel="0" collapsed="false">
      <c r="A651" s="0" t="s">
        <v>1588</v>
      </c>
      <c r="B651" s="0" t="s">
        <v>1589</v>
      </c>
      <c r="C651" s="0" t="n">
        <v>159</v>
      </c>
      <c r="D651" s="0" t="str">
        <f aca="false">VLOOKUP(A651,Sheet1!$A$1:$B$1500,2,FALSE())</f>
        <v>Methylococcaceae</v>
      </c>
      <c r="E651" s="0" t="s">
        <v>1590</v>
      </c>
    </row>
    <row r="652" customFormat="false" ht="15.75" hidden="false" customHeight="false" outlineLevel="0" collapsed="false">
      <c r="A652" s="0" t="s">
        <v>1591</v>
      </c>
      <c r="B652" s="0" t="s">
        <v>1592</v>
      </c>
      <c r="C652" s="0" t="n">
        <v>186</v>
      </c>
      <c r="D652" s="0" t="str">
        <f aca="false">VLOOKUP(A652,Sheet1!$A$1:$B$1500,2,FALSE())</f>
        <v>Enterobacteriaceae</v>
      </c>
      <c r="E652" s="0" t="e">
        <f aca="false">NA()</f>
        <v>#N/A</v>
      </c>
      <c r="F652" s="0" t="e">
        <f aca="false">NA()</f>
        <v>#N/A</v>
      </c>
    </row>
    <row r="653" customFormat="false" ht="15.75" hidden="false" customHeight="false" outlineLevel="0" collapsed="false">
      <c r="A653" s="0" t="s">
        <v>1593</v>
      </c>
      <c r="B653" s="0" t="s">
        <v>1594</v>
      </c>
      <c r="C653" s="0" t="n">
        <v>107</v>
      </c>
      <c r="D653" s="0" t="str">
        <f aca="false">VLOOKUP(A653,Sheet1!$A$1:$B$1500,2,FALSE())</f>
        <v>Methylococcaceae</v>
      </c>
      <c r="E653" s="0" t="e">
        <f aca="false">NA()</f>
        <v>#N/A</v>
      </c>
      <c r="F653" s="0" t="e">
        <f aca="false">NA()</f>
        <v>#N/A</v>
      </c>
    </row>
    <row r="654" customFormat="false" ht="15.75" hidden="false" customHeight="false" outlineLevel="0" collapsed="false">
      <c r="A654" s="0" t="s">
        <v>1595</v>
      </c>
      <c r="B654" s="0" t="s">
        <v>1596</v>
      </c>
      <c r="C654" s="0" t="n">
        <v>67.8</v>
      </c>
      <c r="D654" s="0" t="str">
        <f aca="false">VLOOKUP(A654,Sheet1!$A$1:$B$1500,2,FALSE())</f>
        <v>Proteobacteria</v>
      </c>
      <c r="E654" s="0" t="e">
        <f aca="false">NA()</f>
        <v>#N/A</v>
      </c>
      <c r="F654" s="0" t="e">
        <f aca="false">NA()</f>
        <v>#N/A</v>
      </c>
    </row>
    <row r="655" customFormat="false" ht="15.75" hidden="false" customHeight="false" outlineLevel="0" collapsed="false">
      <c r="A655" s="0" t="s">
        <v>1597</v>
      </c>
      <c r="B655" s="0" t="s">
        <v>1598</v>
      </c>
      <c r="C655" s="0" t="n">
        <v>57</v>
      </c>
      <c r="D655" s="0" t="str">
        <f aca="false">VLOOKUP(A655,Sheet1!$A$1:$B$1500,2,FALSE())</f>
        <v>Proteobacteria</v>
      </c>
      <c r="E655" s="0" t="e">
        <f aca="false">NA()</f>
        <v>#N/A</v>
      </c>
      <c r="F655" s="0" t="e">
        <f aca="false">NA()</f>
        <v>#N/A</v>
      </c>
    </row>
    <row r="656" customFormat="false" ht="15.75" hidden="false" customHeight="false" outlineLevel="0" collapsed="false">
      <c r="A656" s="0" t="s">
        <v>1599</v>
      </c>
      <c r="B656" s="0" t="s">
        <v>1600</v>
      </c>
      <c r="C656" s="0" t="n">
        <v>56.2</v>
      </c>
      <c r="D656" s="0" t="str">
        <f aca="false">VLOOKUP(A656,Sheet1!$A$1:$B$1500,2,FALSE())</f>
        <v>Methylomonas sp. MK1</v>
      </c>
      <c r="E656" s="0" t="e">
        <f aca="false">NA()</f>
        <v>#N/A</v>
      </c>
      <c r="F656" s="0" t="e">
        <f aca="false">NA()</f>
        <v>#N/A</v>
      </c>
    </row>
    <row r="657" customFormat="false" ht="15.75" hidden="false" customHeight="false" outlineLevel="0" collapsed="false">
      <c r="A657" s="0" t="s">
        <v>1601</v>
      </c>
      <c r="B657" s="0" t="s">
        <v>1602</v>
      </c>
      <c r="C657" s="0" t="n">
        <v>126</v>
      </c>
      <c r="D657" s="0" t="str">
        <f aca="false">VLOOKUP(A657,Sheet1!$A$1:$B$1500,2,FALSE())</f>
        <v>Methylococcaceae</v>
      </c>
      <c r="E657" s="0" t="s">
        <v>1149</v>
      </c>
    </row>
    <row r="658" customFormat="false" ht="15.75" hidden="false" customHeight="false" outlineLevel="0" collapsed="false">
      <c r="A658" s="0" t="s">
        <v>1603</v>
      </c>
      <c r="B658" s="0" t="s">
        <v>1604</v>
      </c>
      <c r="C658" s="0" t="n">
        <v>152</v>
      </c>
      <c r="D658" s="0" t="str">
        <f aca="false">VLOOKUP(A658,Sheet1!$A$1:$B$1500,2,FALSE())</f>
        <v>Methylococcaceae</v>
      </c>
      <c r="E658" s="0" t="e">
        <f aca="false">NA()</f>
        <v>#N/A</v>
      </c>
      <c r="F658" s="0" t="e">
        <f aca="false">NA()</f>
        <v>#N/A</v>
      </c>
    </row>
    <row r="659" customFormat="false" ht="15.75" hidden="false" customHeight="false" outlineLevel="0" collapsed="false">
      <c r="A659" s="0" t="s">
        <v>1605</v>
      </c>
      <c r="B659" s="0" t="s">
        <v>1606</v>
      </c>
      <c r="C659" s="0" t="n">
        <v>94.4</v>
      </c>
      <c r="D659" s="0" t="str">
        <f aca="false">VLOOKUP(A659,Sheet1!$A$1:$B$1500,2,FALSE())</f>
        <v>Methylococcaceae</v>
      </c>
      <c r="E659" s="0" t="e">
        <f aca="false">NA()</f>
        <v>#N/A</v>
      </c>
      <c r="F659" s="0" t="e">
        <f aca="false">NA()</f>
        <v>#N/A</v>
      </c>
    </row>
    <row r="660" customFormat="false" ht="15.75" hidden="false" customHeight="false" outlineLevel="0" collapsed="false">
      <c r="A660" s="0" t="s">
        <v>1607</v>
      </c>
      <c r="B660" s="0" t="s">
        <v>1608</v>
      </c>
      <c r="C660" s="0" t="n">
        <v>100</v>
      </c>
      <c r="D660" s="0" t="str">
        <f aca="false">VLOOKUP(A660,Sheet1!$A$1:$B$1500,2,FALSE())</f>
        <v>Methylococcaceae</v>
      </c>
      <c r="E660" s="0" t="s">
        <v>1609</v>
      </c>
    </row>
    <row r="661" customFormat="false" ht="15.75" hidden="false" customHeight="false" outlineLevel="0" collapsed="false">
      <c r="A661" s="0" t="s">
        <v>1610</v>
      </c>
      <c r="B661" s="0" t="s">
        <v>1611</v>
      </c>
      <c r="C661" s="0" t="n">
        <v>50.1</v>
      </c>
      <c r="D661" s="0" t="str">
        <f aca="false">VLOOKUP(A661,Sheet1!$A$1:$B$1500,2,FALSE())</f>
        <v>Nitrosomonas sp. Is79A3</v>
      </c>
      <c r="E661" s="0" t="e">
        <f aca="false">NA()</f>
        <v>#N/A</v>
      </c>
      <c r="F661" s="0" t="e">
        <f aca="false">NA()</f>
        <v>#N/A</v>
      </c>
    </row>
    <row r="662" customFormat="false" ht="15.75" hidden="false" customHeight="false" outlineLevel="0" collapsed="false">
      <c r="A662" s="0" t="s">
        <v>1612</v>
      </c>
      <c r="B662" s="0" t="s">
        <v>1613</v>
      </c>
      <c r="C662" s="0" t="n">
        <v>146</v>
      </c>
      <c r="D662" s="0" t="str">
        <f aca="false">VLOOKUP(A662,Sheet1!$A$1:$B$1500,2,FALSE())</f>
        <v>Methylococcaceae</v>
      </c>
      <c r="E662" s="0" t="s">
        <v>1614</v>
      </c>
    </row>
    <row r="663" customFormat="false" ht="15.75" hidden="false" customHeight="false" outlineLevel="0" collapsed="false">
      <c r="A663" s="0" t="s">
        <v>1615</v>
      </c>
      <c r="B663" s="0" t="s">
        <v>1616</v>
      </c>
      <c r="C663" s="0" t="n">
        <v>82.8</v>
      </c>
      <c r="D663" s="0" t="str">
        <f aca="false">VLOOKUP(A663,Sheet1!$A$1:$B$1500,2,FALSE())</f>
        <v>Methylococcaceae</v>
      </c>
      <c r="E663" s="0" t="s">
        <v>784</v>
      </c>
      <c r="F663" s="0" t="s">
        <v>785</v>
      </c>
    </row>
    <row r="664" customFormat="false" ht="15.75" hidden="false" customHeight="false" outlineLevel="0" collapsed="false">
      <c r="A664" s="0" t="s">
        <v>1617</v>
      </c>
      <c r="B664" s="0" t="s">
        <v>1618</v>
      </c>
      <c r="C664" s="0" t="n">
        <v>141</v>
      </c>
      <c r="D664" s="0" t="str">
        <f aca="false">VLOOKUP(A664,Sheet1!$A$1:$B$1500,2,FALSE())</f>
        <v>Methylococcaceae</v>
      </c>
      <c r="E664" s="0" t="s">
        <v>1619</v>
      </c>
      <c r="F664" s="0" t="s">
        <v>1620</v>
      </c>
    </row>
    <row r="665" customFormat="false" ht="15.75" hidden="false" customHeight="false" outlineLevel="0" collapsed="false">
      <c r="A665" s="0" t="s">
        <v>1621</v>
      </c>
      <c r="B665" s="0" t="s">
        <v>1622</v>
      </c>
      <c r="C665" s="0" t="n">
        <v>87.8</v>
      </c>
      <c r="D665" s="0" t="str">
        <f aca="false">VLOOKUP(A665,Sheet1!$A$1:$B$1500,2,FALSE())</f>
        <v>Gammaproteobacteria</v>
      </c>
      <c r="E665" s="0" t="s">
        <v>888</v>
      </c>
      <c r="F665" s="0" t="s">
        <v>889</v>
      </c>
    </row>
    <row r="666" customFormat="false" ht="15.75" hidden="false" customHeight="false" outlineLevel="0" collapsed="false">
      <c r="A666" s="0" t="s">
        <v>1623</v>
      </c>
      <c r="B666" s="0" t="s">
        <v>1624</v>
      </c>
      <c r="C666" s="0" t="n">
        <v>122</v>
      </c>
      <c r="D666" s="0" t="str">
        <f aca="false">VLOOKUP(A666,Sheet1!$A$1:$B$1500,2,FALSE())</f>
        <v>Gammaproteobacteria</v>
      </c>
      <c r="E666" s="0" t="s">
        <v>1625</v>
      </c>
      <c r="F666" s="0" t="s">
        <v>1626</v>
      </c>
    </row>
    <row r="667" customFormat="false" ht="15.75" hidden="false" customHeight="false" outlineLevel="0" collapsed="false">
      <c r="A667" s="0" t="s">
        <v>1627</v>
      </c>
      <c r="B667" s="0" t="s">
        <v>1628</v>
      </c>
      <c r="C667" s="0" t="n">
        <v>87.4</v>
      </c>
      <c r="D667" s="0" t="str">
        <f aca="false">VLOOKUP(A667,Sheet1!$A$1:$B$1500,2,FALSE())</f>
        <v>Campylobacterales</v>
      </c>
      <c r="E667" s="0" t="s">
        <v>1629</v>
      </c>
      <c r="F667" s="0" t="s">
        <v>1630</v>
      </c>
    </row>
    <row r="668" customFormat="false" ht="15.75" hidden="false" customHeight="false" outlineLevel="0" collapsed="false">
      <c r="A668" s="0" t="s">
        <v>1631</v>
      </c>
      <c r="B668" s="0" t="s">
        <v>1632</v>
      </c>
      <c r="C668" s="0" t="n">
        <v>109</v>
      </c>
      <c r="D668" s="0" t="str">
        <f aca="false">VLOOKUP(A668,Sheet1!$A$1:$B$1500,2,FALSE())</f>
        <v>Bacteria</v>
      </c>
      <c r="E668" s="0" t="s">
        <v>1633</v>
      </c>
      <c r="F668" s="0" t="s">
        <v>1634</v>
      </c>
    </row>
    <row r="669" customFormat="false" ht="15.75" hidden="false" customHeight="false" outlineLevel="0" collapsed="false">
      <c r="A669" s="0" t="s">
        <v>1635</v>
      </c>
      <c r="B669" s="0" t="s">
        <v>1636</v>
      </c>
      <c r="C669" s="0" t="n">
        <v>60.1</v>
      </c>
      <c r="D669" s="0" t="str">
        <f aca="false">VLOOKUP(A669,Sheet1!$A$1:$B$1500,2,FALSE())</f>
        <v>Bacteria</v>
      </c>
      <c r="E669" s="0" t="e">
        <f aca="false">NA()</f>
        <v>#N/A</v>
      </c>
      <c r="F669" s="0" t="e">
        <f aca="false">NA()</f>
        <v>#N/A</v>
      </c>
    </row>
    <row r="670" customFormat="false" ht="15.75" hidden="false" customHeight="false" outlineLevel="0" collapsed="false">
      <c r="A670" s="0" t="s">
        <v>1637</v>
      </c>
      <c r="B670" s="0" t="s">
        <v>1638</v>
      </c>
      <c r="C670" s="0" t="n">
        <v>105</v>
      </c>
      <c r="D670" s="0" t="str">
        <f aca="false">VLOOKUP(A670,Sheet1!$A$1:$B$1500,2,FALSE())</f>
        <v>Gammaproteobacteria</v>
      </c>
      <c r="E670" s="0" t="s">
        <v>1639</v>
      </c>
    </row>
    <row r="671" customFormat="false" ht="15.75" hidden="false" customHeight="false" outlineLevel="0" collapsed="false">
      <c r="A671" s="0" t="s">
        <v>1640</v>
      </c>
      <c r="B671" s="0" t="s">
        <v>1641</v>
      </c>
      <c r="C671" s="0" t="n">
        <v>103</v>
      </c>
      <c r="D671" s="0" t="str">
        <f aca="false">VLOOKUP(A671,Sheet1!$A$1:$B$1500,2,FALSE())</f>
        <v>Methylococcaceae</v>
      </c>
      <c r="E671" s="0" t="s">
        <v>1642</v>
      </c>
      <c r="F671" s="0" t="s">
        <v>1643</v>
      </c>
    </row>
    <row r="672" customFormat="false" ht="15.75" hidden="false" customHeight="false" outlineLevel="0" collapsed="false">
      <c r="A672" s="0" t="s">
        <v>1644</v>
      </c>
      <c r="B672" s="0" t="s">
        <v>1645</v>
      </c>
      <c r="C672" s="0" t="n">
        <v>110</v>
      </c>
      <c r="D672" s="0" t="str">
        <f aca="false">VLOOKUP(A672,Sheet1!$A$1:$B$1500,2,FALSE())</f>
        <v>uncultured bacterium</v>
      </c>
      <c r="E672" s="0" t="e">
        <f aca="false">NA()</f>
        <v>#N/A</v>
      </c>
      <c r="F672" s="0" t="e">
        <f aca="false">NA()</f>
        <v>#N/A</v>
      </c>
    </row>
    <row r="673" customFormat="false" ht="15.75" hidden="false" customHeight="false" outlineLevel="0" collapsed="false">
      <c r="A673" s="0" t="s">
        <v>1646</v>
      </c>
      <c r="B673" s="0" t="s">
        <v>1647</v>
      </c>
      <c r="C673" s="0" t="n">
        <v>103</v>
      </c>
      <c r="D673" s="0" t="str">
        <f aca="false">VLOOKUP(A673,Sheet1!$A$1:$B$1500,2,FALSE())</f>
        <v>Proteobacteria</v>
      </c>
      <c r="E673" s="0" t="s">
        <v>1168</v>
      </c>
      <c r="F673" s="0" t="s">
        <v>1169</v>
      </c>
    </row>
    <row r="674" customFormat="false" ht="15.75" hidden="false" customHeight="false" outlineLevel="0" collapsed="false">
      <c r="A674" s="0" t="s">
        <v>1648</v>
      </c>
      <c r="B674" s="0" t="s">
        <v>1649</v>
      </c>
      <c r="C674" s="0" t="n">
        <v>64.7</v>
      </c>
      <c r="D674" s="0" t="str">
        <f aca="false">VLOOKUP(A674,Sheet1!$A$1:$B$1500,2,FALSE())</f>
        <v>Gammaproteobacteria</v>
      </c>
      <c r="E674" s="0" t="e">
        <f aca="false">NA()</f>
        <v>#N/A</v>
      </c>
      <c r="F674" s="0" t="e">
        <f aca="false">NA()</f>
        <v>#N/A</v>
      </c>
    </row>
    <row r="675" customFormat="false" ht="15.75" hidden="false" customHeight="false" outlineLevel="0" collapsed="false">
      <c r="A675" s="0" t="s">
        <v>1650</v>
      </c>
      <c r="B675" s="0" t="s">
        <v>1651</v>
      </c>
      <c r="C675" s="0" t="n">
        <v>63.2</v>
      </c>
      <c r="D675" s="0" t="str">
        <f aca="false">VLOOKUP(A675,Sheet1!$A$1:$B$1500,2,FALSE())</f>
        <v>Methylococcaceae</v>
      </c>
      <c r="E675" s="0" t="e">
        <f aca="false">NA()</f>
        <v>#N/A</v>
      </c>
      <c r="F675" s="0" t="e">
        <f aca="false">NA()</f>
        <v>#N/A</v>
      </c>
    </row>
    <row r="676" customFormat="false" ht="15.75" hidden="false" customHeight="false" outlineLevel="0" collapsed="false">
      <c r="A676" s="0" t="s">
        <v>1652</v>
      </c>
      <c r="B676" s="0" t="s">
        <v>1653</v>
      </c>
      <c r="C676" s="0" t="n">
        <v>55.1</v>
      </c>
      <c r="D676" s="0" t="str">
        <f aca="false">VLOOKUP(A676,Sheet1!$A$1:$B$1500,2,FALSE())</f>
        <v>Proteobacteria</v>
      </c>
      <c r="E676" s="0" t="s">
        <v>1654</v>
      </c>
    </row>
    <row r="677" customFormat="false" ht="15.75" hidden="false" customHeight="false" outlineLevel="0" collapsed="false">
      <c r="A677" s="0" t="s">
        <v>1655</v>
      </c>
      <c r="B677" s="0" t="s">
        <v>1656</v>
      </c>
      <c r="C677" s="0" t="n">
        <v>66.6</v>
      </c>
      <c r="D677" s="0" t="str">
        <f aca="false">VLOOKUP(A677,Sheet1!$A$1:$B$1500,2,FALSE())</f>
        <v>Deltaproteobacteria</v>
      </c>
      <c r="E677" s="0" t="e">
        <f aca="false">NA()</f>
        <v>#N/A</v>
      </c>
      <c r="F677" s="0" t="e">
        <f aca="false">NA()</f>
        <v>#N/A</v>
      </c>
    </row>
    <row r="678" customFormat="false" ht="15.75" hidden="false" customHeight="false" outlineLevel="0" collapsed="false">
      <c r="A678" s="0" t="s">
        <v>1657</v>
      </c>
      <c r="B678" s="0" t="s">
        <v>1658</v>
      </c>
      <c r="C678" s="0" t="n">
        <v>128</v>
      </c>
      <c r="D678" s="0" t="str">
        <f aca="false">VLOOKUP(A678,Sheet1!$A$1:$B$1500,2,FALSE())</f>
        <v>Bacteria</v>
      </c>
      <c r="E678" s="0" t="e">
        <f aca="false">NA()</f>
        <v>#N/A</v>
      </c>
      <c r="F678" s="0" t="e">
        <f aca="false">NA()</f>
        <v>#N/A</v>
      </c>
    </row>
    <row r="679" customFormat="false" ht="15.75" hidden="false" customHeight="false" outlineLevel="0" collapsed="false">
      <c r="A679" s="0" t="s">
        <v>1659</v>
      </c>
      <c r="B679" s="0" t="s">
        <v>1660</v>
      </c>
      <c r="C679" s="0" t="n">
        <v>108</v>
      </c>
      <c r="D679" s="0" t="str">
        <f aca="false">VLOOKUP(A679,Sheet1!$A$1:$B$1500,2,FALSE())</f>
        <v>Methylococcaceae</v>
      </c>
      <c r="E679" s="0" t="s">
        <v>1661</v>
      </c>
      <c r="F679" s="0" t="s">
        <v>1662</v>
      </c>
    </row>
    <row r="680" customFormat="false" ht="15.75" hidden="false" customHeight="false" outlineLevel="0" collapsed="false">
      <c r="A680" s="0" t="s">
        <v>1663</v>
      </c>
      <c r="B680" s="0" t="s">
        <v>1664</v>
      </c>
      <c r="C680" s="0" t="n">
        <v>118</v>
      </c>
      <c r="D680" s="0" t="str">
        <f aca="false">VLOOKUP(A680,Sheet1!$A$1:$B$1500,2,FALSE())</f>
        <v>Rhizobiales</v>
      </c>
      <c r="E680" s="0" t="s">
        <v>545</v>
      </c>
      <c r="F680" s="0" t="s">
        <v>546</v>
      </c>
    </row>
    <row r="681" customFormat="false" ht="15.75" hidden="false" customHeight="false" outlineLevel="0" collapsed="false">
      <c r="A681" s="0" t="s">
        <v>1665</v>
      </c>
      <c r="B681" s="0" t="s">
        <v>1666</v>
      </c>
      <c r="C681" s="0" t="n">
        <v>113</v>
      </c>
      <c r="D681" s="0" t="str">
        <f aca="false">VLOOKUP(A681,Sheet1!$A$1:$B$1500,2,FALSE())</f>
        <v>Gammaproteobacteria</v>
      </c>
      <c r="E681" s="0" t="s">
        <v>1667</v>
      </c>
      <c r="F681" s="0" t="s">
        <v>1668</v>
      </c>
    </row>
    <row r="682" customFormat="false" ht="15.75" hidden="false" customHeight="false" outlineLevel="0" collapsed="false">
      <c r="A682" s="0" t="s">
        <v>1669</v>
      </c>
      <c r="B682" s="0" t="s">
        <v>1670</v>
      </c>
      <c r="C682" s="0" t="n">
        <v>74.3</v>
      </c>
      <c r="D682" s="0" t="str">
        <f aca="false">VLOOKUP(A682,Sheet1!$A$1:$B$1500,2,FALSE())</f>
        <v>Methylococcaceae</v>
      </c>
      <c r="E682" s="0" t="e">
        <f aca="false">NA()</f>
        <v>#N/A</v>
      </c>
      <c r="F682" s="0" t="e">
        <f aca="false">NA()</f>
        <v>#N/A</v>
      </c>
    </row>
    <row r="683" customFormat="false" ht="15.75" hidden="false" customHeight="false" outlineLevel="0" collapsed="false">
      <c r="A683" s="0" t="s">
        <v>1671</v>
      </c>
      <c r="B683" s="0" t="s">
        <v>1672</v>
      </c>
      <c r="C683" s="0" t="n">
        <v>110</v>
      </c>
      <c r="D683" s="0" t="str">
        <f aca="false">VLOOKUP(A683,Sheet1!$A$1:$B$1500,2,FALSE())</f>
        <v>Methylococcaceae</v>
      </c>
      <c r="E683" s="0" t="e">
        <f aca="false">NA()</f>
        <v>#N/A</v>
      </c>
      <c r="F683" s="0" t="e">
        <f aca="false">NA()</f>
        <v>#N/A</v>
      </c>
    </row>
    <row r="684" customFormat="false" ht="15.75" hidden="false" customHeight="false" outlineLevel="0" collapsed="false">
      <c r="A684" s="0" t="s">
        <v>1673</v>
      </c>
      <c r="B684" s="0" t="s">
        <v>1674</v>
      </c>
      <c r="C684" s="0" t="n">
        <v>132</v>
      </c>
      <c r="D684" s="0" t="str">
        <f aca="false">VLOOKUP(A684,Sheet1!$A$1:$B$1500,2,FALSE())</f>
        <v>Gammaproteobacteria</v>
      </c>
      <c r="E684" s="0" t="e">
        <f aca="false">NA()</f>
        <v>#N/A</v>
      </c>
      <c r="F684" s="0" t="e">
        <f aca="false">NA()</f>
        <v>#N/A</v>
      </c>
    </row>
    <row r="685" customFormat="false" ht="15.75" hidden="false" customHeight="false" outlineLevel="0" collapsed="false">
      <c r="A685" s="0" t="s">
        <v>1675</v>
      </c>
      <c r="B685" s="0" t="s">
        <v>1676</v>
      </c>
      <c r="C685" s="0" t="n">
        <v>50.8</v>
      </c>
      <c r="D685" s="0" t="str">
        <f aca="false">VLOOKUP(A685,Sheet1!$A$1:$B$1500,2,FALSE())</f>
        <v>Methylobacter</v>
      </c>
      <c r="E685" s="0" t="e">
        <f aca="false">NA()</f>
        <v>#N/A</v>
      </c>
      <c r="F685" s="0" t="e">
        <f aca="false">NA()</f>
        <v>#N/A</v>
      </c>
    </row>
    <row r="686" customFormat="false" ht="15.75" hidden="false" customHeight="false" outlineLevel="0" collapsed="false">
      <c r="A686" s="0" t="s">
        <v>1677</v>
      </c>
      <c r="B686" s="0" t="s">
        <v>1678</v>
      </c>
      <c r="C686" s="0" t="n">
        <v>99</v>
      </c>
      <c r="D686" s="0" t="str">
        <f aca="false">VLOOKUP(A686,Sheet1!$A$1:$B$1500,2,FALSE())</f>
        <v>Methylococcaceae</v>
      </c>
      <c r="E686" s="0" t="e">
        <f aca="false">NA()</f>
        <v>#N/A</v>
      </c>
      <c r="F686" s="0" t="e">
        <f aca="false">NA()</f>
        <v>#N/A</v>
      </c>
    </row>
    <row r="687" customFormat="false" ht="15.75" hidden="false" customHeight="false" outlineLevel="0" collapsed="false">
      <c r="A687" s="0" t="s">
        <v>1679</v>
      </c>
      <c r="B687" s="0" t="s">
        <v>1680</v>
      </c>
      <c r="C687" s="0" t="n">
        <v>116</v>
      </c>
      <c r="D687" s="0" t="str">
        <f aca="false">VLOOKUP(A687,Sheet1!$A$1:$B$1500,2,FALSE())</f>
        <v>Methylococcaceae</v>
      </c>
      <c r="E687" s="0" t="s">
        <v>1681</v>
      </c>
      <c r="F687" s="0" t="s">
        <v>1682</v>
      </c>
    </row>
    <row r="688" customFormat="false" ht="15.75" hidden="false" customHeight="false" outlineLevel="0" collapsed="false">
      <c r="A688" s="0" t="s">
        <v>1683</v>
      </c>
      <c r="B688" s="0" t="s">
        <v>1684</v>
      </c>
      <c r="C688" s="0" t="n">
        <v>64.7</v>
      </c>
      <c r="D688" s="0" t="str">
        <f aca="false">VLOOKUP(A688,Sheet1!$A$1:$B$1500,2,FALSE())</f>
        <v>Gammaproteobacteria</v>
      </c>
      <c r="E688" s="0" t="e">
        <f aca="false">NA()</f>
        <v>#N/A</v>
      </c>
      <c r="F688" s="0" t="e">
        <f aca="false">NA()</f>
        <v>#N/A</v>
      </c>
    </row>
    <row r="689" customFormat="false" ht="15.75" hidden="false" customHeight="false" outlineLevel="0" collapsed="false">
      <c r="A689" s="0" t="s">
        <v>1685</v>
      </c>
      <c r="B689" s="0" t="s">
        <v>1686</v>
      </c>
      <c r="C689" s="0" t="n">
        <v>76.3</v>
      </c>
      <c r="D689" s="0" t="str">
        <f aca="false">VLOOKUP(A689,Sheet1!$A$1:$B$1500,2,FALSE())</f>
        <v>Gammaproteobacteria</v>
      </c>
      <c r="E689" s="0" t="s">
        <v>964</v>
      </c>
      <c r="F689" s="0" t="s">
        <v>965</v>
      </c>
    </row>
    <row r="690" customFormat="false" ht="15.75" hidden="false" customHeight="false" outlineLevel="0" collapsed="false">
      <c r="A690" s="0" t="s">
        <v>1687</v>
      </c>
      <c r="B690" s="0" t="s">
        <v>1688</v>
      </c>
      <c r="C690" s="0" t="n">
        <v>140</v>
      </c>
      <c r="D690" s="0" t="str">
        <f aca="false">VLOOKUP(A690,Sheet1!$A$1:$B$1500,2,FALSE())</f>
        <v>Gammaproteobacteria</v>
      </c>
      <c r="E690" s="0" t="s">
        <v>776</v>
      </c>
      <c r="F690" s="0" t="s">
        <v>777</v>
      </c>
    </row>
    <row r="691" customFormat="false" ht="15.75" hidden="false" customHeight="false" outlineLevel="0" collapsed="false">
      <c r="A691" s="0" t="s">
        <v>1689</v>
      </c>
      <c r="B691" s="0" t="s">
        <v>1690</v>
      </c>
      <c r="C691" s="0" t="n">
        <v>53.1</v>
      </c>
      <c r="D691" s="0" t="str">
        <f aca="false">VLOOKUP(A691,Sheet1!$A$1:$B$1500,2,FALSE())</f>
        <v>Methylococcaceae</v>
      </c>
      <c r="E691" s="0" t="e">
        <f aca="false">NA()</f>
        <v>#N/A</v>
      </c>
      <c r="F691" s="0" t="e">
        <f aca="false">NA()</f>
        <v>#N/A</v>
      </c>
    </row>
    <row r="692" customFormat="false" ht="15.75" hidden="false" customHeight="false" outlineLevel="0" collapsed="false">
      <c r="A692" s="0" t="s">
        <v>1691</v>
      </c>
      <c r="B692" s="0" t="s">
        <v>1692</v>
      </c>
      <c r="C692" s="0" t="n">
        <v>83.6</v>
      </c>
      <c r="D692" s="0" t="str">
        <f aca="false">VLOOKUP(A692,Sheet1!$A$1:$B$1500,2,FALSE())</f>
        <v>Gammaproteobacteria</v>
      </c>
      <c r="E692" s="0" t="s">
        <v>1693</v>
      </c>
    </row>
    <row r="693" customFormat="false" ht="15.75" hidden="false" customHeight="false" outlineLevel="0" collapsed="false">
      <c r="A693" s="0" t="s">
        <v>1694</v>
      </c>
      <c r="B693" s="0" t="s">
        <v>1695</v>
      </c>
      <c r="C693" s="0" t="n">
        <v>167</v>
      </c>
      <c r="D693" s="0" t="str">
        <f aca="false">VLOOKUP(A693,Sheet1!$A$1:$B$1500,2,FALSE())</f>
        <v>Gammaproteobacteria</v>
      </c>
      <c r="E693" s="0" t="s">
        <v>1696</v>
      </c>
      <c r="F693" s="0" t="s">
        <v>1697</v>
      </c>
    </row>
    <row r="694" customFormat="false" ht="15.75" hidden="false" customHeight="false" outlineLevel="0" collapsed="false">
      <c r="A694" s="0" t="s">
        <v>1698</v>
      </c>
      <c r="B694" s="0" t="s">
        <v>1699</v>
      </c>
      <c r="C694" s="0" t="n">
        <v>89</v>
      </c>
      <c r="D694" s="0" t="str">
        <f aca="false">VLOOKUP(A694,Sheet1!$A$1:$B$1500,2,FALSE())</f>
        <v>Methylococcaceae</v>
      </c>
      <c r="E694" s="0" t="e">
        <f aca="false">NA()</f>
        <v>#N/A</v>
      </c>
      <c r="F694" s="0" t="e">
        <f aca="false">NA()</f>
        <v>#N/A</v>
      </c>
    </row>
    <row r="695" customFormat="false" ht="15.75" hidden="false" customHeight="false" outlineLevel="0" collapsed="false">
      <c r="A695" s="0" t="s">
        <v>1700</v>
      </c>
      <c r="B695" s="0" t="s">
        <v>1701</v>
      </c>
      <c r="C695" s="0" t="n">
        <v>101</v>
      </c>
      <c r="D695" s="0" t="str">
        <f aca="false">VLOOKUP(A695,Sheet1!$A$1:$B$1500,2,FALSE())</f>
        <v>Gammaproteobacteria</v>
      </c>
      <c r="E695" s="0" t="s">
        <v>1702</v>
      </c>
    </row>
    <row r="696" customFormat="false" ht="15.75" hidden="false" customHeight="false" outlineLevel="0" collapsed="false">
      <c r="A696" s="0" t="s">
        <v>1703</v>
      </c>
      <c r="B696" s="0" t="s">
        <v>1704</v>
      </c>
      <c r="C696" s="0" t="n">
        <v>292</v>
      </c>
      <c r="D696" s="0" t="str">
        <f aca="false">VLOOKUP(A696,Sheet1!$A$1:$B$1500,2,FALSE())</f>
        <v>Gammaproteobacteria</v>
      </c>
      <c r="E696" s="0" t="s">
        <v>151</v>
      </c>
      <c r="F696" s="0" t="s">
        <v>152</v>
      </c>
    </row>
    <row r="697" customFormat="false" ht="15.75" hidden="false" customHeight="false" outlineLevel="0" collapsed="false">
      <c r="A697" s="0" t="s">
        <v>1705</v>
      </c>
      <c r="B697" s="0" t="s">
        <v>1706</v>
      </c>
      <c r="C697" s="0" t="n">
        <v>206</v>
      </c>
      <c r="D697" s="0" t="str">
        <f aca="false">VLOOKUP(A697,Sheet1!$A$1:$B$1500,2,FALSE())</f>
        <v>Gammaproteobacteria</v>
      </c>
      <c r="E697" s="0" t="s">
        <v>1707</v>
      </c>
    </row>
    <row r="698" customFormat="false" ht="15.75" hidden="false" customHeight="false" outlineLevel="0" collapsed="false">
      <c r="A698" s="0" t="s">
        <v>1708</v>
      </c>
      <c r="B698" s="0" t="s">
        <v>1709</v>
      </c>
      <c r="C698" s="0" t="n">
        <v>138</v>
      </c>
      <c r="D698" s="0" t="str">
        <f aca="false">VLOOKUP(A698,Sheet1!$A$1:$B$1500,2,FALSE())</f>
        <v>Gammaproteobacteria</v>
      </c>
      <c r="E698" s="0" t="s">
        <v>1639</v>
      </c>
    </row>
    <row r="699" customFormat="false" ht="15.75" hidden="false" customHeight="false" outlineLevel="0" collapsed="false">
      <c r="A699" s="0" t="s">
        <v>1710</v>
      </c>
      <c r="B699" s="0" t="s">
        <v>1711</v>
      </c>
      <c r="C699" s="0" t="n">
        <v>333</v>
      </c>
      <c r="D699" s="0" t="str">
        <f aca="false">VLOOKUP(A699,Sheet1!$A$1:$B$1500,2,FALSE())</f>
        <v>Rhizobiales</v>
      </c>
      <c r="E699" s="0" t="e">
        <f aca="false">NA()</f>
        <v>#N/A</v>
      </c>
      <c r="F699" s="0" t="e">
        <f aca="false">NA()</f>
        <v>#N/A</v>
      </c>
    </row>
    <row r="700" customFormat="false" ht="15.75" hidden="false" customHeight="false" outlineLevel="0" collapsed="false">
      <c r="A700" s="0" t="s">
        <v>1712</v>
      </c>
      <c r="B700" s="0" t="s">
        <v>1713</v>
      </c>
      <c r="C700" s="0" t="n">
        <v>75.1</v>
      </c>
      <c r="D700" s="0" t="str">
        <f aca="false">VLOOKUP(A700,Sheet1!$A$1:$B$1500,2,FALSE())</f>
        <v>Bacteria</v>
      </c>
      <c r="E700" s="0" t="s">
        <v>1714</v>
      </c>
      <c r="F700" s="0" t="s">
        <v>1715</v>
      </c>
    </row>
    <row r="701" customFormat="false" ht="15.75" hidden="false" customHeight="false" outlineLevel="0" collapsed="false">
      <c r="A701" s="0" t="s">
        <v>1716</v>
      </c>
      <c r="B701" s="0" t="s">
        <v>1717</v>
      </c>
      <c r="C701" s="0" t="n">
        <v>121</v>
      </c>
      <c r="D701" s="0" t="str">
        <f aca="false">VLOOKUP(A701,Sheet1!$A$1:$B$1500,2,FALSE())</f>
        <v>Proteobacteria</v>
      </c>
      <c r="E701" s="0" t="s">
        <v>1718</v>
      </c>
      <c r="F701" s="0" t="s">
        <v>1719</v>
      </c>
    </row>
    <row r="702" customFormat="false" ht="15.75" hidden="false" customHeight="false" outlineLevel="0" collapsed="false">
      <c r="A702" s="0" t="s">
        <v>1720</v>
      </c>
      <c r="B702" s="0" t="s">
        <v>1721</v>
      </c>
      <c r="C702" s="0" t="n">
        <v>95.9</v>
      </c>
      <c r="D702" s="0" t="str">
        <f aca="false">VLOOKUP(A702,Sheet1!$A$1:$B$1500,2,FALSE())</f>
        <v>Gammaproteobacteria</v>
      </c>
      <c r="E702" s="0" t="s">
        <v>1722</v>
      </c>
    </row>
    <row r="703" customFormat="false" ht="15.75" hidden="false" customHeight="false" outlineLevel="0" collapsed="false">
      <c r="A703" s="0" t="s">
        <v>1723</v>
      </c>
      <c r="B703" s="0" t="s">
        <v>1724</v>
      </c>
      <c r="C703" s="0" t="n">
        <v>92.4</v>
      </c>
      <c r="D703" s="0" t="str">
        <f aca="false">VLOOKUP(A703,Sheet1!$A$1:$B$1500,2,FALSE())</f>
        <v>Beggiatoa</v>
      </c>
      <c r="E703" s="0" t="s">
        <v>1070</v>
      </c>
    </row>
    <row r="704" customFormat="false" ht="15.75" hidden="false" customHeight="false" outlineLevel="0" collapsed="false">
      <c r="A704" s="0" t="s">
        <v>1725</v>
      </c>
      <c r="B704" s="0" t="s">
        <v>1726</v>
      </c>
      <c r="C704" s="0" t="n">
        <v>177</v>
      </c>
      <c r="D704" s="0" t="str">
        <f aca="false">VLOOKUP(A704,Sheet1!$A$1:$B$1500,2,FALSE())</f>
        <v>Gammaproteobacteria</v>
      </c>
      <c r="E704" s="0" t="s">
        <v>151</v>
      </c>
      <c r="F704" s="0" t="s">
        <v>152</v>
      </c>
    </row>
    <row r="705" customFormat="false" ht="15.75" hidden="false" customHeight="false" outlineLevel="0" collapsed="false">
      <c r="A705" s="0" t="s">
        <v>1727</v>
      </c>
      <c r="B705" s="0" t="s">
        <v>1728</v>
      </c>
      <c r="C705" s="0" t="n">
        <v>87.8</v>
      </c>
      <c r="D705" s="0" t="str">
        <f aca="false">VLOOKUP(A705,Sheet1!$A$1:$B$1500,2,FALSE())</f>
        <v>Gammaproteobacteria</v>
      </c>
      <c r="E705" s="0" t="s">
        <v>1729</v>
      </c>
      <c r="F705" s="0" t="s">
        <v>1730</v>
      </c>
    </row>
    <row r="706" customFormat="false" ht="15.75" hidden="false" customHeight="false" outlineLevel="0" collapsed="false">
      <c r="A706" s="0" t="s">
        <v>1731</v>
      </c>
      <c r="B706" s="0" t="s">
        <v>1732</v>
      </c>
      <c r="C706" s="0" t="n">
        <v>69.3</v>
      </c>
      <c r="D706" s="0" t="str">
        <f aca="false">VLOOKUP(A706,Sheet1!$A$1:$B$1500,2,FALSE())</f>
        <v>Gammaproteobacteria</v>
      </c>
      <c r="E706" s="0" t="s">
        <v>1435</v>
      </c>
    </row>
    <row r="707" customFormat="false" ht="15.75" hidden="false" customHeight="false" outlineLevel="0" collapsed="false">
      <c r="A707" s="0" t="s">
        <v>1733</v>
      </c>
      <c r="B707" s="0" t="s">
        <v>1734</v>
      </c>
      <c r="C707" s="0" t="n">
        <v>105</v>
      </c>
      <c r="D707" s="0" t="str">
        <f aca="false">VLOOKUP(A707,Sheet1!$A$1:$B$1500,2,FALSE())</f>
        <v>Proteobacteria</v>
      </c>
      <c r="E707" s="0" t="s">
        <v>1735</v>
      </c>
      <c r="F707" s="0" t="s">
        <v>1736</v>
      </c>
    </row>
    <row r="708" customFormat="false" ht="15.75" hidden="false" customHeight="false" outlineLevel="0" collapsed="false">
      <c r="A708" s="0" t="s">
        <v>1737</v>
      </c>
      <c r="B708" s="0" t="s">
        <v>1738</v>
      </c>
      <c r="C708" s="0" t="n">
        <v>53.5</v>
      </c>
      <c r="D708" s="0" t="str">
        <f aca="false">VLOOKUP(A708,Sheet1!$A$1:$B$1500,2,FALSE())</f>
        <v>Methylobacter marinus</v>
      </c>
      <c r="E708" s="0" t="e">
        <f aca="false">NA()</f>
        <v>#N/A</v>
      </c>
      <c r="F708" s="0" t="e">
        <f aca="false">NA()</f>
        <v>#N/A</v>
      </c>
    </row>
    <row r="709" customFormat="false" ht="15.75" hidden="false" customHeight="false" outlineLevel="0" collapsed="false">
      <c r="A709" s="0" t="s">
        <v>1739</v>
      </c>
      <c r="B709" s="0" t="s">
        <v>1740</v>
      </c>
      <c r="C709" s="0" t="n">
        <v>68.2</v>
      </c>
      <c r="D709" s="0" t="str">
        <f aca="false">VLOOKUP(A709,Sheet1!$A$1:$B$1500,2,FALSE())</f>
        <v>Methylococcaceae</v>
      </c>
      <c r="E709" s="0" t="e">
        <f aca="false">NA()</f>
        <v>#N/A</v>
      </c>
      <c r="F709" s="0" t="e">
        <f aca="false">NA()</f>
        <v>#N/A</v>
      </c>
    </row>
    <row r="710" customFormat="false" ht="15.75" hidden="false" customHeight="false" outlineLevel="0" collapsed="false">
      <c r="A710" s="0" t="s">
        <v>1741</v>
      </c>
      <c r="B710" s="0" t="s">
        <v>1742</v>
      </c>
      <c r="C710" s="0" t="n">
        <v>121</v>
      </c>
      <c r="D710" s="0" t="str">
        <f aca="false">VLOOKUP(A710,Sheet1!$A$1:$B$1500,2,FALSE())</f>
        <v>Bradyrhizobium</v>
      </c>
      <c r="E710" s="0" t="e">
        <f aca="false">NA()</f>
        <v>#N/A</v>
      </c>
      <c r="F710" s="0" t="e">
        <f aca="false">NA()</f>
        <v>#N/A</v>
      </c>
    </row>
    <row r="711" customFormat="false" ht="15.75" hidden="false" customHeight="false" outlineLevel="0" collapsed="false">
      <c r="A711" s="0" t="s">
        <v>1743</v>
      </c>
      <c r="B711" s="0" t="s">
        <v>1744</v>
      </c>
      <c r="C711" s="0" t="n">
        <v>107</v>
      </c>
      <c r="D711" s="0" t="str">
        <f aca="false">VLOOKUP(A711,Sheet1!$A$1:$B$1500,2,FALSE())</f>
        <v>Gammaproteobacteria</v>
      </c>
      <c r="E711" s="0" t="s">
        <v>1745</v>
      </c>
      <c r="F711" s="0" t="s">
        <v>1746</v>
      </c>
    </row>
    <row r="712" customFormat="false" ht="15.75" hidden="false" customHeight="false" outlineLevel="0" collapsed="false">
      <c r="A712" s="0" t="s">
        <v>1747</v>
      </c>
      <c r="B712" s="0" t="s">
        <v>1748</v>
      </c>
      <c r="C712" s="0" t="n">
        <v>121</v>
      </c>
      <c r="D712" s="0" t="str">
        <f aca="false">VLOOKUP(A712,Sheet1!$A$1:$B$1500,2,FALSE())</f>
        <v>Bacteria</v>
      </c>
      <c r="E712" s="0" t="s">
        <v>1714</v>
      </c>
      <c r="F712" s="0" t="s">
        <v>1715</v>
      </c>
    </row>
    <row r="713" customFormat="false" ht="15.75" hidden="false" customHeight="false" outlineLevel="0" collapsed="false">
      <c r="A713" s="0" t="s">
        <v>1749</v>
      </c>
      <c r="B713" s="0" t="s">
        <v>1750</v>
      </c>
      <c r="C713" s="0" t="n">
        <v>168</v>
      </c>
      <c r="D713" s="0" t="str">
        <f aca="false">VLOOKUP(A713,Sheet1!$A$1:$B$1500,2,FALSE())</f>
        <v>Methylococcaceae</v>
      </c>
      <c r="E713" s="0" t="s">
        <v>1751</v>
      </c>
    </row>
    <row r="714" customFormat="false" ht="15.75" hidden="false" customHeight="false" outlineLevel="0" collapsed="false">
      <c r="A714" s="0" t="s">
        <v>1752</v>
      </c>
      <c r="B714" s="0" t="s">
        <v>1753</v>
      </c>
      <c r="C714" s="0" t="n">
        <v>168</v>
      </c>
      <c r="D714" s="0" t="str">
        <f aca="false">VLOOKUP(A714,Sheet1!$A$1:$B$1500,2,FALSE())</f>
        <v>Methylococcaceae</v>
      </c>
      <c r="E714" s="0" t="e">
        <f aca="false">NA()</f>
        <v>#N/A</v>
      </c>
      <c r="F714" s="0" t="e">
        <f aca="false">NA()</f>
        <v>#N/A</v>
      </c>
    </row>
    <row r="715" customFormat="false" ht="15.75" hidden="false" customHeight="false" outlineLevel="0" collapsed="false">
      <c r="A715" s="0" t="s">
        <v>1754</v>
      </c>
      <c r="B715" s="0" t="s">
        <v>1755</v>
      </c>
      <c r="C715" s="0" t="n">
        <v>78.6</v>
      </c>
      <c r="D715" s="0" t="str">
        <f aca="false">VLOOKUP(A715,Sheet1!$A$1:$B$1500,2,FALSE())</f>
        <v>Methylococcaceae</v>
      </c>
      <c r="E715" s="0" t="e">
        <f aca="false">NA()</f>
        <v>#N/A</v>
      </c>
      <c r="F715" s="0" t="e">
        <f aca="false">NA()</f>
        <v>#N/A</v>
      </c>
    </row>
    <row r="716" customFormat="false" ht="15.75" hidden="false" customHeight="false" outlineLevel="0" collapsed="false">
      <c r="A716" s="0" t="s">
        <v>1756</v>
      </c>
      <c r="B716" s="0" t="s">
        <v>1757</v>
      </c>
      <c r="C716" s="0" t="n">
        <v>53.9</v>
      </c>
      <c r="D716" s="0" t="str">
        <f aca="false">VLOOKUP(A716,Sheet1!$A$1:$B$1500,2,FALSE())</f>
        <v>Bradyrhizobium elkanii</v>
      </c>
      <c r="E716" s="0" t="e">
        <f aca="false">NA()</f>
        <v>#N/A</v>
      </c>
      <c r="F716" s="0" t="e">
        <f aca="false">NA()</f>
        <v>#N/A</v>
      </c>
    </row>
    <row r="717" customFormat="false" ht="15.75" hidden="false" customHeight="false" outlineLevel="0" collapsed="false">
      <c r="A717" s="0" t="s">
        <v>1758</v>
      </c>
      <c r="B717" s="0" t="s">
        <v>1759</v>
      </c>
      <c r="C717" s="0" t="n">
        <v>170</v>
      </c>
      <c r="D717" s="0" t="str">
        <f aca="false">VLOOKUP(A717,Sheet1!$A$1:$B$1500,2,FALSE())</f>
        <v>Gammaproteobacteria</v>
      </c>
      <c r="E717" s="0" t="s">
        <v>936</v>
      </c>
    </row>
    <row r="718" customFormat="false" ht="15.75" hidden="false" customHeight="false" outlineLevel="0" collapsed="false">
      <c r="A718" s="0" t="s">
        <v>1760</v>
      </c>
      <c r="B718" s="0" t="s">
        <v>1761</v>
      </c>
      <c r="C718" s="0" t="n">
        <v>137</v>
      </c>
      <c r="D718" s="0" t="str">
        <f aca="false">VLOOKUP(A718,Sheet1!$A$1:$B$1500,2,FALSE())</f>
        <v>Gammaproteobacteria</v>
      </c>
      <c r="E718" s="0" t="s">
        <v>845</v>
      </c>
      <c r="F718" s="0" t="s">
        <v>846</v>
      </c>
    </row>
    <row r="719" customFormat="false" ht="15.75" hidden="false" customHeight="false" outlineLevel="0" collapsed="false">
      <c r="A719" s="0" t="s">
        <v>1762</v>
      </c>
      <c r="B719" s="0" t="s">
        <v>1763</v>
      </c>
      <c r="C719" s="0" t="n">
        <v>64.3</v>
      </c>
      <c r="D719" s="0" t="str">
        <f aca="false">VLOOKUP(A719,Sheet1!$A$1:$B$1500,2,FALSE())</f>
        <v>Legionella drancourtii</v>
      </c>
      <c r="E719" s="0" t="e">
        <f aca="false">NA()</f>
        <v>#N/A</v>
      </c>
      <c r="F719" s="0" t="e">
        <f aca="false">NA()</f>
        <v>#N/A</v>
      </c>
    </row>
    <row r="720" customFormat="false" ht="15.75" hidden="false" customHeight="false" outlineLevel="0" collapsed="false">
      <c r="A720" s="0" t="s">
        <v>1764</v>
      </c>
      <c r="B720" s="0" t="s">
        <v>1765</v>
      </c>
      <c r="C720" s="0" t="n">
        <v>168</v>
      </c>
      <c r="D720" s="0" t="str">
        <f aca="false">VLOOKUP(A720,Sheet1!$A$1:$B$1500,2,FALSE())</f>
        <v>Proteobacteria</v>
      </c>
      <c r="E720" s="0" t="s">
        <v>1766</v>
      </c>
      <c r="F720" s="0" t="s">
        <v>1767</v>
      </c>
    </row>
    <row r="721" customFormat="false" ht="15.75" hidden="false" customHeight="false" outlineLevel="0" collapsed="false">
      <c r="A721" s="0" t="s">
        <v>1768</v>
      </c>
      <c r="B721" s="0" t="s">
        <v>1769</v>
      </c>
      <c r="C721" s="0" t="n">
        <v>150</v>
      </c>
      <c r="D721" s="0" t="str">
        <f aca="false">VLOOKUP(A721,Sheet1!$A$1:$B$1500,2,FALSE())</f>
        <v>Methylococcaceae</v>
      </c>
      <c r="E721" s="0" t="s">
        <v>1770</v>
      </c>
      <c r="F721" s="0" t="s">
        <v>1771</v>
      </c>
    </row>
    <row r="722" customFormat="false" ht="15.75" hidden="false" customHeight="false" outlineLevel="0" collapsed="false">
      <c r="A722" s="0" t="s">
        <v>1772</v>
      </c>
      <c r="B722" s="0" t="s">
        <v>1773</v>
      </c>
      <c r="C722" s="0" t="n">
        <v>107</v>
      </c>
      <c r="D722" s="0" t="str">
        <f aca="false">VLOOKUP(A722,Sheet1!$A$1:$B$1500,2,FALSE())</f>
        <v>Methylococcaceae</v>
      </c>
      <c r="E722" s="0" t="s">
        <v>1774</v>
      </c>
    </row>
    <row r="723" customFormat="false" ht="15.75" hidden="false" customHeight="false" outlineLevel="0" collapsed="false">
      <c r="A723" s="0" t="s">
        <v>1775</v>
      </c>
      <c r="B723" s="0" t="s">
        <v>1776</v>
      </c>
      <c r="C723" s="0" t="n">
        <v>53.5</v>
      </c>
      <c r="D723" s="0" t="str">
        <f aca="false">VLOOKUP(A723,Sheet1!$A$1:$B$1500,2,FALSE())</f>
        <v>Epsilonproteobacteria</v>
      </c>
      <c r="E723" s="0" t="e">
        <f aca="false">NA()</f>
        <v>#N/A</v>
      </c>
      <c r="F723" s="0" t="e">
        <f aca="false">NA()</f>
        <v>#N/A</v>
      </c>
    </row>
    <row r="724" customFormat="false" ht="15.75" hidden="false" customHeight="false" outlineLevel="0" collapsed="false">
      <c r="A724" s="0" t="s">
        <v>1777</v>
      </c>
      <c r="B724" s="0" t="s">
        <v>1778</v>
      </c>
      <c r="C724" s="0" t="n">
        <v>125</v>
      </c>
      <c r="D724" s="0" t="str">
        <f aca="false">VLOOKUP(A724,Sheet1!$A$1:$B$1500,2,FALSE())</f>
        <v>Deltaproteobacteria</v>
      </c>
      <c r="E724" s="0" t="e">
        <f aca="false">NA()</f>
        <v>#N/A</v>
      </c>
      <c r="F724" s="0" t="e">
        <f aca="false">NA()</f>
        <v>#N/A</v>
      </c>
    </row>
    <row r="725" customFormat="false" ht="15.75" hidden="false" customHeight="false" outlineLevel="0" collapsed="false">
      <c r="A725" s="0" t="s">
        <v>1779</v>
      </c>
      <c r="B725" s="0" t="s">
        <v>1780</v>
      </c>
      <c r="C725" s="0" t="n">
        <v>154</v>
      </c>
      <c r="D725" s="0" t="str">
        <f aca="false">VLOOKUP(A725,Sheet1!$A$1:$B$1500,2,FALSE())</f>
        <v>Methylococcaceae</v>
      </c>
      <c r="E725" s="0" t="s">
        <v>1781</v>
      </c>
      <c r="F725" s="0" t="s">
        <v>1782</v>
      </c>
    </row>
    <row r="726" customFormat="false" ht="15.75" hidden="false" customHeight="false" outlineLevel="0" collapsed="false">
      <c r="A726" s="0" t="s">
        <v>1783</v>
      </c>
      <c r="B726" s="0" t="s">
        <v>1784</v>
      </c>
      <c r="C726" s="0" t="n">
        <v>105</v>
      </c>
      <c r="D726" s="0" t="str">
        <f aca="false">VLOOKUP(A726,Sheet1!$A$1:$B$1500,2,FALSE())</f>
        <v>Rhizobiales</v>
      </c>
      <c r="E726" s="0" t="s">
        <v>1785</v>
      </c>
    </row>
    <row r="727" customFormat="false" ht="15.75" hidden="false" customHeight="false" outlineLevel="0" collapsed="false">
      <c r="A727" s="0" t="s">
        <v>1786</v>
      </c>
      <c r="B727" s="0" t="s">
        <v>1787</v>
      </c>
      <c r="C727" s="0" t="n">
        <v>113</v>
      </c>
      <c r="D727" s="0" t="str">
        <f aca="false">VLOOKUP(A727,Sheet1!$A$1:$B$1500,2,FALSE())</f>
        <v>Bacteria</v>
      </c>
      <c r="E727" s="0" t="e">
        <f aca="false">NA()</f>
        <v>#N/A</v>
      </c>
      <c r="F727" s="0" t="e">
        <f aca="false">NA()</f>
        <v>#N/A</v>
      </c>
    </row>
    <row r="728" customFormat="false" ht="15.75" hidden="false" customHeight="false" outlineLevel="0" collapsed="false">
      <c r="A728" s="0" t="s">
        <v>1788</v>
      </c>
      <c r="B728" s="0" t="s">
        <v>1789</v>
      </c>
      <c r="C728" s="0" t="n">
        <v>115</v>
      </c>
      <c r="D728" s="0" t="str">
        <f aca="false">VLOOKUP(A728,Sheet1!$A$1:$B$1500,2,FALSE())</f>
        <v>Methylococcaceae</v>
      </c>
      <c r="E728" s="0" t="e">
        <f aca="false">NA()</f>
        <v>#N/A</v>
      </c>
      <c r="F728" s="0" t="e">
        <f aca="false">NA()</f>
        <v>#N/A</v>
      </c>
    </row>
    <row r="729" customFormat="false" ht="15.75" hidden="false" customHeight="false" outlineLevel="0" collapsed="false">
      <c r="A729" s="0" t="s">
        <v>1790</v>
      </c>
      <c r="B729" s="0" t="s">
        <v>1791</v>
      </c>
      <c r="C729" s="0" t="n">
        <v>146</v>
      </c>
      <c r="D729" s="0" t="str">
        <f aca="false">VLOOKUP(A729,Sheet1!$A$1:$B$1500,2,FALSE())</f>
        <v>Gammaproteobacteria</v>
      </c>
      <c r="E729" s="0" t="s">
        <v>672</v>
      </c>
      <c r="F729" s="0" t="s">
        <v>673</v>
      </c>
    </row>
    <row r="730" customFormat="false" ht="15.75" hidden="false" customHeight="false" outlineLevel="0" collapsed="false">
      <c r="A730" s="0" t="s">
        <v>1792</v>
      </c>
      <c r="B730" s="0" t="s">
        <v>1793</v>
      </c>
      <c r="C730" s="0" t="n">
        <v>79</v>
      </c>
      <c r="D730" s="0" t="str">
        <f aca="false">VLOOKUP(A730,Sheet1!$A$1:$B$1500,2,FALSE())</f>
        <v>Gammaproteobacteria</v>
      </c>
      <c r="E730" s="0" t="e">
        <f aca="false">NA()</f>
        <v>#N/A</v>
      </c>
      <c r="F730" s="0" t="e">
        <f aca="false">NA()</f>
        <v>#N/A</v>
      </c>
    </row>
    <row r="731" customFormat="false" ht="15.75" hidden="false" customHeight="false" outlineLevel="0" collapsed="false">
      <c r="A731" s="0" t="s">
        <v>1794</v>
      </c>
      <c r="B731" s="0" t="s">
        <v>1795</v>
      </c>
      <c r="C731" s="0" t="n">
        <v>66.6</v>
      </c>
      <c r="D731" s="0" t="str">
        <f aca="false">VLOOKUP(A731,Sheet1!$A$1:$B$1500,2,FALSE())</f>
        <v>Methylococcaceae</v>
      </c>
      <c r="E731" s="0" t="e">
        <f aca="false">NA()</f>
        <v>#N/A</v>
      </c>
      <c r="F731" s="0" t="e">
        <f aca="false">NA()</f>
        <v>#N/A</v>
      </c>
    </row>
    <row r="732" customFormat="false" ht="15.75" hidden="false" customHeight="false" outlineLevel="0" collapsed="false">
      <c r="A732" s="0" t="s">
        <v>1796</v>
      </c>
      <c r="B732" s="0" t="s">
        <v>1797</v>
      </c>
      <c r="C732" s="0" t="n">
        <v>64.7</v>
      </c>
      <c r="D732" s="0" t="str">
        <f aca="false">VLOOKUP(A732,Sheet1!$A$1:$B$1500,2,FALSE())</f>
        <v>Methylococcaceae</v>
      </c>
      <c r="E732" s="0" t="e">
        <f aca="false">NA()</f>
        <v>#N/A</v>
      </c>
      <c r="F732" s="0" t="e">
        <f aca="false">NA()</f>
        <v>#N/A</v>
      </c>
    </row>
    <row r="733" customFormat="false" ht="15.75" hidden="false" customHeight="false" outlineLevel="0" collapsed="false">
      <c r="A733" s="0" t="s">
        <v>1798</v>
      </c>
      <c r="B733" s="0" t="s">
        <v>1799</v>
      </c>
      <c r="C733" s="0" t="n">
        <v>97.1</v>
      </c>
      <c r="D733" s="0" t="str">
        <f aca="false">VLOOKUP(A733,Sheet1!$A$1:$B$1500,2,FALSE())</f>
        <v>Methylococcaceae</v>
      </c>
      <c r="E733" s="0" t="s">
        <v>1800</v>
      </c>
    </row>
    <row r="734" customFormat="false" ht="15.75" hidden="false" customHeight="false" outlineLevel="0" collapsed="false">
      <c r="A734" s="0" t="s">
        <v>1801</v>
      </c>
      <c r="B734" s="0" t="s">
        <v>1802</v>
      </c>
      <c r="C734" s="0" t="n">
        <v>83.6</v>
      </c>
      <c r="D734" s="0" t="str">
        <f aca="false">VLOOKUP(A734,Sheet1!$A$1:$B$1500,2,FALSE())</f>
        <v>Betaproteobacteria</v>
      </c>
      <c r="E734" s="0" t="e">
        <f aca="false">NA()</f>
        <v>#N/A</v>
      </c>
      <c r="F734" s="0" t="e">
        <f aca="false">NA()</f>
        <v>#N/A</v>
      </c>
    </row>
    <row r="735" customFormat="false" ht="15.75" hidden="false" customHeight="false" outlineLevel="0" collapsed="false">
      <c r="A735" s="0" t="s">
        <v>1803</v>
      </c>
      <c r="B735" s="0" t="s">
        <v>1804</v>
      </c>
      <c r="C735" s="0" t="n">
        <v>103</v>
      </c>
      <c r="D735" s="0" t="str">
        <f aca="false">VLOOKUP(A735,Sheet1!$A$1:$B$1500,2,FALSE())</f>
        <v>Proteobacteria</v>
      </c>
      <c r="E735" s="0" t="s">
        <v>1805</v>
      </c>
      <c r="F735" s="0" t="s">
        <v>1806</v>
      </c>
    </row>
    <row r="736" customFormat="false" ht="15.75" hidden="false" customHeight="false" outlineLevel="0" collapsed="false">
      <c r="A736" s="0" t="s">
        <v>1807</v>
      </c>
      <c r="B736" s="0" t="s">
        <v>1808</v>
      </c>
      <c r="C736" s="0" t="n">
        <v>195</v>
      </c>
      <c r="D736" s="0" t="str">
        <f aca="false">VLOOKUP(A736,Sheet1!$A$1:$B$1500,2,FALSE())</f>
        <v>Methylococcaceae</v>
      </c>
      <c r="E736" s="0" t="e">
        <f aca="false">NA()</f>
        <v>#N/A</v>
      </c>
      <c r="F736" s="0" t="e">
        <f aca="false">NA()</f>
        <v>#N/A</v>
      </c>
    </row>
    <row r="737" customFormat="false" ht="15.75" hidden="false" customHeight="false" outlineLevel="0" collapsed="false">
      <c r="A737" s="0" t="s">
        <v>1809</v>
      </c>
      <c r="B737" s="0" t="s">
        <v>1810</v>
      </c>
      <c r="C737" s="0" t="n">
        <v>102</v>
      </c>
      <c r="D737" s="0" t="str">
        <f aca="false">VLOOKUP(A737,Sheet1!$A$1:$B$1500,2,FALSE())</f>
        <v>Gammaproteobacteria</v>
      </c>
      <c r="E737" s="0" t="e">
        <f aca="false">NA()</f>
        <v>#N/A</v>
      </c>
      <c r="F737" s="0" t="e">
        <f aca="false">NA()</f>
        <v>#N/A</v>
      </c>
    </row>
    <row r="738" customFormat="false" ht="15.75" hidden="false" customHeight="false" outlineLevel="0" collapsed="false">
      <c r="A738" s="0" t="s">
        <v>1811</v>
      </c>
      <c r="B738" s="0" t="s">
        <v>1812</v>
      </c>
      <c r="C738" s="0" t="n">
        <v>149</v>
      </c>
      <c r="D738" s="0" t="str">
        <f aca="false">VLOOKUP(A738,Sheet1!$A$1:$B$1500,2,FALSE())</f>
        <v>Gammaproteobacteria</v>
      </c>
      <c r="E738" s="0" t="s">
        <v>1813</v>
      </c>
      <c r="F738" s="0" t="s">
        <v>1814</v>
      </c>
    </row>
    <row r="739" customFormat="false" ht="15.75" hidden="false" customHeight="false" outlineLevel="0" collapsed="false">
      <c r="A739" s="0" t="s">
        <v>1815</v>
      </c>
      <c r="B739" s="0" t="s">
        <v>1816</v>
      </c>
      <c r="C739" s="0" t="n">
        <v>74.3</v>
      </c>
      <c r="D739" s="0" t="str">
        <f aca="false">VLOOKUP(A739,Sheet1!$A$1:$B$1500,2,FALSE())</f>
        <v>Methylococcaceae</v>
      </c>
      <c r="E739" s="0" t="s">
        <v>1817</v>
      </c>
    </row>
    <row r="740" customFormat="false" ht="15.75" hidden="false" customHeight="false" outlineLevel="0" collapsed="false">
      <c r="A740" s="0" t="s">
        <v>1818</v>
      </c>
      <c r="B740" s="0" t="s">
        <v>1819</v>
      </c>
      <c r="C740" s="0" t="n">
        <v>150</v>
      </c>
      <c r="D740" s="0" t="str">
        <f aca="false">VLOOKUP(A740,Sheet1!$A$1:$B$1500,2,FALSE())</f>
        <v>Gammaproteobacteria</v>
      </c>
      <c r="E740" s="0" t="e">
        <f aca="false">NA()</f>
        <v>#N/A</v>
      </c>
      <c r="F740" s="0" t="e">
        <f aca="false">NA()</f>
        <v>#N/A</v>
      </c>
    </row>
    <row r="741" customFormat="false" ht="15.75" hidden="false" customHeight="false" outlineLevel="0" collapsed="false">
      <c r="A741" s="0" t="s">
        <v>1820</v>
      </c>
      <c r="B741" s="0" t="s">
        <v>1821</v>
      </c>
      <c r="C741" s="0" t="n">
        <v>140</v>
      </c>
      <c r="D741" s="0" t="str">
        <f aca="false">VLOOKUP(A741,Sheet1!$A$1:$B$1500,2,FALSE())</f>
        <v>Methylococcaceae</v>
      </c>
      <c r="E741" s="0" t="s">
        <v>1822</v>
      </c>
      <c r="F741" s="0" t="s">
        <v>1823</v>
      </c>
    </row>
    <row r="742" customFormat="false" ht="15.75" hidden="false" customHeight="false" outlineLevel="0" collapsed="false">
      <c r="A742" s="0" t="s">
        <v>1824</v>
      </c>
      <c r="B742" s="0" t="s">
        <v>1825</v>
      </c>
      <c r="C742" s="0" t="n">
        <v>105</v>
      </c>
      <c r="D742" s="0" t="str">
        <f aca="false">VLOOKUP(A742,Sheet1!$A$1:$B$1500,2,FALSE())</f>
        <v>Methylococcaceae</v>
      </c>
      <c r="E742" s="0" t="s">
        <v>1826</v>
      </c>
      <c r="F742" s="0" t="s">
        <v>1827</v>
      </c>
    </row>
    <row r="743" customFormat="false" ht="15.75" hidden="false" customHeight="false" outlineLevel="0" collapsed="false">
      <c r="A743" s="0" t="s">
        <v>1828</v>
      </c>
      <c r="B743" s="0" t="s">
        <v>1829</v>
      </c>
      <c r="C743" s="0" t="n">
        <v>129</v>
      </c>
      <c r="D743" s="0" t="str">
        <f aca="false">VLOOKUP(A743,Sheet1!$A$1:$B$1500,2,FALSE())</f>
        <v>Proteobacteria</v>
      </c>
      <c r="E743" s="0" t="s">
        <v>1830</v>
      </c>
      <c r="F743" s="0" t="s">
        <v>1831</v>
      </c>
    </row>
    <row r="744" customFormat="false" ht="15.75" hidden="false" customHeight="false" outlineLevel="0" collapsed="false">
      <c r="A744" s="0" t="s">
        <v>1832</v>
      </c>
      <c r="B744" s="0" t="s">
        <v>1833</v>
      </c>
      <c r="C744" s="0" t="n">
        <v>85.1</v>
      </c>
      <c r="D744" s="0" t="str">
        <f aca="false">VLOOKUP(A744,Sheet1!$A$1:$B$1500,2,FALSE())</f>
        <v>Bradyrhizobium elkanii</v>
      </c>
      <c r="E744" s="0" t="e">
        <f aca="false">NA()</f>
        <v>#N/A</v>
      </c>
      <c r="F744" s="0" t="e">
        <f aca="false">NA()</f>
        <v>#N/A</v>
      </c>
    </row>
    <row r="745" customFormat="false" ht="15.75" hidden="false" customHeight="false" outlineLevel="0" collapsed="false">
      <c r="A745" s="0" t="s">
        <v>1834</v>
      </c>
      <c r="B745" s="0" t="s">
        <v>1835</v>
      </c>
      <c r="C745" s="0" t="n">
        <v>152</v>
      </c>
      <c r="D745" s="0" t="str">
        <f aca="false">VLOOKUP(A745,Sheet1!$A$1:$B$1500,2,FALSE())</f>
        <v>Bradyrhizobium</v>
      </c>
      <c r="E745" s="0" t="s">
        <v>1836</v>
      </c>
    </row>
    <row r="746" customFormat="false" ht="15.75" hidden="false" customHeight="false" outlineLevel="0" collapsed="false">
      <c r="A746" s="0" t="s">
        <v>1837</v>
      </c>
      <c r="B746" s="0" t="s">
        <v>1838</v>
      </c>
      <c r="C746" s="0" t="n">
        <v>124</v>
      </c>
      <c r="D746" s="0" t="str">
        <f aca="false">VLOOKUP(A746,Sheet1!$A$1:$B$1500,2,FALSE())</f>
        <v>Proteobacteria</v>
      </c>
      <c r="E746" s="0" t="s">
        <v>1839</v>
      </c>
    </row>
    <row r="747" customFormat="false" ht="15.75" hidden="false" customHeight="false" outlineLevel="0" collapsed="false">
      <c r="A747" s="0" t="s">
        <v>1840</v>
      </c>
      <c r="B747" s="0" t="s">
        <v>1841</v>
      </c>
      <c r="C747" s="0" t="n">
        <v>98.2</v>
      </c>
      <c r="D747" s="0" t="str">
        <f aca="false">VLOOKUP(A747,Sheet1!$A$1:$B$1500,2,FALSE())</f>
        <v>Methylococcaceae</v>
      </c>
      <c r="E747" s="0" t="s">
        <v>1735</v>
      </c>
      <c r="F747" s="0" t="s">
        <v>1736</v>
      </c>
    </row>
    <row r="748" customFormat="false" ht="15.75" hidden="false" customHeight="false" outlineLevel="0" collapsed="false">
      <c r="A748" s="0" t="s">
        <v>1842</v>
      </c>
      <c r="B748" s="0" t="s">
        <v>1843</v>
      </c>
      <c r="C748" s="0" t="n">
        <v>52</v>
      </c>
      <c r="D748" s="0" t="str">
        <f aca="false">VLOOKUP(A748,Sheet1!$A$1:$B$1500,2,FALSE())</f>
        <v>Bradyrhizobium elkanii</v>
      </c>
      <c r="E748" s="0" t="e">
        <f aca="false">NA()</f>
        <v>#N/A</v>
      </c>
      <c r="F748" s="0" t="e">
        <f aca="false">NA()</f>
        <v>#N/A</v>
      </c>
    </row>
    <row r="749" customFormat="false" ht="15.75" hidden="false" customHeight="false" outlineLevel="0" collapsed="false">
      <c r="A749" s="0" t="s">
        <v>1844</v>
      </c>
      <c r="B749" s="0" t="s">
        <v>1845</v>
      </c>
      <c r="C749" s="0" t="n">
        <v>155</v>
      </c>
      <c r="D749" s="0" t="str">
        <f aca="false">VLOOKUP(A749,Sheet1!$A$1:$B$1500,2,FALSE())</f>
        <v>Proteobacteria</v>
      </c>
      <c r="E749" s="0" t="s">
        <v>1846</v>
      </c>
    </row>
    <row r="750" customFormat="false" ht="15.75" hidden="false" customHeight="false" outlineLevel="0" collapsed="false">
      <c r="A750" s="0" t="s">
        <v>1847</v>
      </c>
      <c r="B750" s="0" t="s">
        <v>1848</v>
      </c>
      <c r="C750" s="0" t="n">
        <v>129</v>
      </c>
      <c r="D750" s="0" t="str">
        <f aca="false">VLOOKUP(A750,Sheet1!$A$1:$B$1500,2,FALSE())</f>
        <v>Methylococcaceae</v>
      </c>
      <c r="E750" s="0" t="e">
        <f aca="false">NA()</f>
        <v>#N/A</v>
      </c>
      <c r="F750" s="0" t="e">
        <f aca="false">NA()</f>
        <v>#N/A</v>
      </c>
    </row>
    <row r="751" customFormat="false" ht="15.75" hidden="false" customHeight="false" outlineLevel="0" collapsed="false">
      <c r="A751" s="0" t="s">
        <v>1849</v>
      </c>
      <c r="B751" s="0" t="s">
        <v>1850</v>
      </c>
      <c r="C751" s="0" t="n">
        <v>85.5</v>
      </c>
      <c r="D751" s="0" t="str">
        <f aca="false">VLOOKUP(A751,Sheet1!$A$1:$B$1500,2,FALSE())</f>
        <v>Gammaproteobacteria</v>
      </c>
      <c r="E751" s="0" t="s">
        <v>1851</v>
      </c>
    </row>
    <row r="752" customFormat="false" ht="15.75" hidden="false" customHeight="false" outlineLevel="0" collapsed="false">
      <c r="A752" s="0" t="s">
        <v>1852</v>
      </c>
      <c r="B752" s="0" t="s">
        <v>1853</v>
      </c>
      <c r="C752" s="0" t="n">
        <v>112</v>
      </c>
      <c r="D752" s="0" t="str">
        <f aca="false">VLOOKUP(A752,Sheet1!$A$1:$B$1500,2,FALSE())</f>
        <v>Bacteria</v>
      </c>
      <c r="E752" s="0" t="s">
        <v>1822</v>
      </c>
      <c r="F752" s="0" t="s">
        <v>1823</v>
      </c>
    </row>
    <row r="753" customFormat="false" ht="15.75" hidden="false" customHeight="false" outlineLevel="0" collapsed="false">
      <c r="A753" s="0" t="s">
        <v>1854</v>
      </c>
      <c r="B753" s="0" t="s">
        <v>1855</v>
      </c>
      <c r="C753" s="0" t="n">
        <v>104</v>
      </c>
      <c r="D753" s="0" t="str">
        <f aca="false">VLOOKUP(A753,Sheet1!$A$1:$B$1500,2,FALSE())</f>
        <v>Gammaproteobacteria</v>
      </c>
      <c r="E753" s="0" t="e">
        <f aca="false">NA()</f>
        <v>#N/A</v>
      </c>
      <c r="F753" s="0" t="e">
        <f aca="false">NA()</f>
        <v>#N/A</v>
      </c>
    </row>
    <row r="754" customFormat="false" ht="15.75" hidden="false" customHeight="false" outlineLevel="0" collapsed="false">
      <c r="A754" s="0" t="s">
        <v>1856</v>
      </c>
      <c r="B754" s="0" t="s">
        <v>1857</v>
      </c>
      <c r="C754" s="0" t="n">
        <v>90.1</v>
      </c>
      <c r="D754" s="0" t="str">
        <f aca="false">VLOOKUP(A754,Sheet1!$A$1:$B$1500,2,FALSE())</f>
        <v>Gammaproteobacteria</v>
      </c>
      <c r="E754" s="0" t="e">
        <f aca="false">NA()</f>
        <v>#N/A</v>
      </c>
      <c r="F754" s="0" t="e">
        <f aca="false">NA()</f>
        <v>#N/A</v>
      </c>
    </row>
    <row r="755" customFormat="false" ht="15.75" hidden="false" customHeight="false" outlineLevel="0" collapsed="false">
      <c r="A755" s="0" t="s">
        <v>1858</v>
      </c>
      <c r="B755" s="0" t="s">
        <v>1859</v>
      </c>
      <c r="C755" s="0" t="n">
        <v>572</v>
      </c>
      <c r="D755" s="0" t="str">
        <f aca="false">VLOOKUP(A755,Sheet1!$A$1:$B$1500,2,FALSE())</f>
        <v>Methylococcaceae</v>
      </c>
      <c r="E755" s="0" t="s">
        <v>1860</v>
      </c>
    </row>
    <row r="756" customFormat="false" ht="15.75" hidden="false" customHeight="false" outlineLevel="0" collapsed="false">
      <c r="A756" s="0" t="s">
        <v>1861</v>
      </c>
      <c r="B756" s="0" t="s">
        <v>1862</v>
      </c>
      <c r="C756" s="0" t="n">
        <v>167</v>
      </c>
      <c r="D756" s="0" t="str">
        <f aca="false">VLOOKUP(A756,Sheet1!$A$1:$B$1500,2,FALSE())</f>
        <v>Proteobacteria</v>
      </c>
      <c r="E756" s="0" t="s">
        <v>1863</v>
      </c>
      <c r="F756" s="0" t="s">
        <v>1864</v>
      </c>
    </row>
    <row r="757" customFormat="false" ht="15.75" hidden="false" customHeight="false" outlineLevel="0" collapsed="false">
      <c r="A757" s="0" t="s">
        <v>1865</v>
      </c>
      <c r="B757" s="0" t="s">
        <v>1866</v>
      </c>
      <c r="C757" s="0" t="n">
        <v>142</v>
      </c>
      <c r="D757" s="0" t="str">
        <f aca="false">VLOOKUP(A757,Sheet1!$A$1:$B$1500,2,FALSE())</f>
        <v>Gammaproteobacteria</v>
      </c>
      <c r="E757" s="0" t="e">
        <f aca="false">NA()</f>
        <v>#N/A</v>
      </c>
      <c r="F757" s="0" t="e">
        <f aca="false">NA()</f>
        <v>#N/A</v>
      </c>
    </row>
    <row r="758" customFormat="false" ht="15.75" hidden="false" customHeight="false" outlineLevel="0" collapsed="false">
      <c r="A758" s="0" t="s">
        <v>1867</v>
      </c>
      <c r="B758" s="0" t="s">
        <v>1868</v>
      </c>
      <c r="C758" s="0" t="n">
        <v>95.9</v>
      </c>
      <c r="D758" s="0" t="str">
        <f aca="false">VLOOKUP(A758,Sheet1!$A$1:$B$1500,2,FALSE())</f>
        <v>Methylococcaceae</v>
      </c>
      <c r="E758" s="0" t="e">
        <f aca="false">NA()</f>
        <v>#N/A</v>
      </c>
      <c r="F758" s="0" t="e">
        <f aca="false">NA()</f>
        <v>#N/A</v>
      </c>
    </row>
    <row r="759" customFormat="false" ht="15.75" hidden="false" customHeight="false" outlineLevel="0" collapsed="false">
      <c r="A759" s="0" t="s">
        <v>1869</v>
      </c>
      <c r="B759" s="0" t="s">
        <v>1870</v>
      </c>
      <c r="C759" s="0" t="n">
        <v>115</v>
      </c>
      <c r="D759" s="0" t="str">
        <f aca="false">VLOOKUP(A759,Sheet1!$A$1:$B$1500,2,FALSE())</f>
        <v>Rhizobiales</v>
      </c>
      <c r="E759" s="0" t="s">
        <v>1871</v>
      </c>
    </row>
    <row r="760" customFormat="false" ht="15.75" hidden="false" customHeight="false" outlineLevel="0" collapsed="false">
      <c r="A760" s="0" t="s">
        <v>1872</v>
      </c>
      <c r="B760" s="0" t="s">
        <v>1873</v>
      </c>
      <c r="C760" s="0" t="n">
        <v>53.1</v>
      </c>
      <c r="D760" s="0" t="str">
        <f aca="false">VLOOKUP(A760,Sheet1!$A$1:$B$1500,2,FALSE())</f>
        <v>Methylococcaceae</v>
      </c>
      <c r="E760" s="0" t="e">
        <f aca="false">NA()</f>
        <v>#N/A</v>
      </c>
      <c r="F760" s="0" t="e">
        <f aca="false">NA()</f>
        <v>#N/A</v>
      </c>
    </row>
    <row r="761" customFormat="false" ht="15.75" hidden="false" customHeight="false" outlineLevel="0" collapsed="false">
      <c r="A761" s="0" t="s">
        <v>1874</v>
      </c>
      <c r="B761" s="0" t="s">
        <v>1875</v>
      </c>
      <c r="C761" s="0" t="n">
        <v>75.9</v>
      </c>
      <c r="D761" s="0" t="str">
        <f aca="false">VLOOKUP(A761,Sheet1!$A$1:$B$1500,2,FALSE())</f>
        <v>Methylococcaceae</v>
      </c>
      <c r="E761" s="0" t="e">
        <f aca="false">NA()</f>
        <v>#N/A</v>
      </c>
      <c r="F761" s="0" t="e">
        <f aca="false">NA()</f>
        <v>#N/A</v>
      </c>
    </row>
    <row r="762" customFormat="false" ht="15.75" hidden="false" customHeight="false" outlineLevel="0" collapsed="false">
      <c r="A762" s="0" t="s">
        <v>1876</v>
      </c>
      <c r="B762" s="0" t="s">
        <v>1877</v>
      </c>
      <c r="C762" s="0" t="n">
        <v>60.5</v>
      </c>
      <c r="D762" s="0" t="str">
        <f aca="false">VLOOKUP(A762,Sheet1!$A$1:$B$1500,2,FALSE())</f>
        <v>Methylococcaceae</v>
      </c>
      <c r="E762" s="0" t="e">
        <f aca="false">NA()</f>
        <v>#N/A</v>
      </c>
      <c r="F762" s="0" t="e">
        <f aca="false">NA()</f>
        <v>#N/A</v>
      </c>
    </row>
    <row r="763" customFormat="false" ht="15.75" hidden="false" customHeight="false" outlineLevel="0" collapsed="false">
      <c r="A763" s="0" t="s">
        <v>1878</v>
      </c>
      <c r="B763" s="0" t="s">
        <v>1879</v>
      </c>
      <c r="C763" s="0" t="n">
        <v>56.6</v>
      </c>
      <c r="D763" s="0" t="str">
        <f aca="false">VLOOKUP(A763,Sheet1!$A$1:$B$1500,2,FALSE())</f>
        <v>Methylococcaceae</v>
      </c>
      <c r="E763" s="0" t="e">
        <f aca="false">NA()</f>
        <v>#N/A</v>
      </c>
      <c r="F763" s="0" t="e">
        <f aca="false">NA()</f>
        <v>#N/A</v>
      </c>
    </row>
    <row r="764" customFormat="false" ht="15.75" hidden="false" customHeight="false" outlineLevel="0" collapsed="false">
      <c r="A764" s="0" t="s">
        <v>1880</v>
      </c>
      <c r="B764" s="0" t="s">
        <v>1881</v>
      </c>
      <c r="C764" s="0" t="n">
        <v>210</v>
      </c>
      <c r="D764" s="0" t="str">
        <f aca="false">VLOOKUP(A764,Sheet1!$A$1:$B$1500,2,FALSE())</f>
        <v>Gammaproteobacteria</v>
      </c>
      <c r="E764" s="0" t="s">
        <v>604</v>
      </c>
      <c r="F764" s="0" t="s">
        <v>605</v>
      </c>
    </row>
    <row r="765" customFormat="false" ht="15.75" hidden="false" customHeight="false" outlineLevel="0" collapsed="false">
      <c r="A765" s="0" t="s">
        <v>1882</v>
      </c>
      <c r="B765" s="0" t="s">
        <v>1883</v>
      </c>
      <c r="C765" s="0" t="n">
        <v>89.4</v>
      </c>
      <c r="D765" s="0" t="str">
        <f aca="false">VLOOKUP(A765,Sheet1!$A$1:$B$1500,2,FALSE())</f>
        <v>Gammaproteobacteria</v>
      </c>
      <c r="E765" s="0" t="s">
        <v>1884</v>
      </c>
    </row>
    <row r="766" customFormat="false" ht="15.75" hidden="false" customHeight="false" outlineLevel="0" collapsed="false">
      <c r="A766" s="0" t="s">
        <v>1885</v>
      </c>
      <c r="B766" s="0" t="s">
        <v>1886</v>
      </c>
      <c r="C766" s="0" t="n">
        <v>211</v>
      </c>
      <c r="D766" s="0" t="str">
        <f aca="false">VLOOKUP(A766,Sheet1!$A$1:$B$1500,2,FALSE())</f>
        <v>Rhizobiales</v>
      </c>
      <c r="E766" s="0" t="s">
        <v>1887</v>
      </c>
      <c r="F766" s="0" t="s">
        <v>1888</v>
      </c>
    </row>
    <row r="767" customFormat="false" ht="15.75" hidden="false" customHeight="false" outlineLevel="0" collapsed="false">
      <c r="A767" s="0" t="s">
        <v>1889</v>
      </c>
      <c r="B767" s="0" t="s">
        <v>1890</v>
      </c>
      <c r="C767" s="0" t="n">
        <v>211</v>
      </c>
      <c r="D767" s="0" t="str">
        <f aca="false">VLOOKUP(A767,Sheet1!$A$1:$B$1500,2,FALSE())</f>
        <v>Gammaproteobacteria</v>
      </c>
      <c r="E767" s="0" t="s">
        <v>1891</v>
      </c>
      <c r="F767" s="0" t="s">
        <v>1892</v>
      </c>
    </row>
    <row r="768" customFormat="false" ht="15.75" hidden="false" customHeight="false" outlineLevel="0" collapsed="false">
      <c r="A768" s="0" t="s">
        <v>1893</v>
      </c>
      <c r="B768" s="0" t="s">
        <v>1894</v>
      </c>
      <c r="C768" s="0" t="n">
        <v>84.3</v>
      </c>
      <c r="D768" s="0" t="str">
        <f aca="false">VLOOKUP(A768,Sheet1!$A$1:$B$1500,2,FALSE())</f>
        <v>Gammaproteobacteria</v>
      </c>
      <c r="E768" s="0" t="s">
        <v>1895</v>
      </c>
      <c r="F768" s="0" t="s">
        <v>1896</v>
      </c>
    </row>
    <row r="769" customFormat="false" ht="15.75" hidden="false" customHeight="false" outlineLevel="0" collapsed="false">
      <c r="A769" s="0" t="s">
        <v>1897</v>
      </c>
      <c r="B769" s="0" t="s">
        <v>1898</v>
      </c>
      <c r="C769" s="0" t="n">
        <v>100</v>
      </c>
      <c r="D769" s="0" t="str">
        <f aca="false">VLOOKUP(A769,Sheet1!$A$1:$B$1500,2,FALSE())</f>
        <v>Rhizobiales</v>
      </c>
      <c r="E769" s="0" t="s">
        <v>1899</v>
      </c>
      <c r="F769" s="0" t="s">
        <v>1900</v>
      </c>
    </row>
    <row r="770" customFormat="false" ht="15.75" hidden="false" customHeight="false" outlineLevel="0" collapsed="false">
      <c r="A770" s="0" t="s">
        <v>1901</v>
      </c>
      <c r="B770" s="0" t="s">
        <v>1902</v>
      </c>
      <c r="C770" s="0" t="n">
        <v>68.2</v>
      </c>
      <c r="D770" s="0" t="str">
        <f aca="false">VLOOKUP(A770,Sheet1!$A$1:$B$1500,2,FALSE())</f>
        <v>Methylococcaceae</v>
      </c>
      <c r="E770" s="0" t="e">
        <f aca="false">NA()</f>
        <v>#N/A</v>
      </c>
      <c r="F770" s="0" t="e">
        <f aca="false">NA()</f>
        <v>#N/A</v>
      </c>
    </row>
    <row r="771" customFormat="false" ht="15.75" hidden="false" customHeight="false" outlineLevel="0" collapsed="false">
      <c r="A771" s="0" t="s">
        <v>1903</v>
      </c>
      <c r="B771" s="0" t="s">
        <v>1904</v>
      </c>
      <c r="C771" s="0" t="n">
        <v>137</v>
      </c>
      <c r="D771" s="0" t="str">
        <f aca="false">VLOOKUP(A771,Sheet1!$A$1:$B$1500,2,FALSE())</f>
        <v>Proteobacteria</v>
      </c>
      <c r="E771" s="0" t="s">
        <v>1905</v>
      </c>
      <c r="F771" s="0" t="s">
        <v>1906</v>
      </c>
    </row>
    <row r="772" customFormat="false" ht="15.75" hidden="false" customHeight="false" outlineLevel="0" collapsed="false">
      <c r="A772" s="0" t="s">
        <v>1907</v>
      </c>
      <c r="B772" s="0" t="s">
        <v>1908</v>
      </c>
      <c r="C772" s="0" t="n">
        <v>48.5</v>
      </c>
      <c r="D772" s="0" t="str">
        <f aca="false">VLOOKUP(A772,Sheet1!$A$1:$B$1500,2,FALSE())</f>
        <v>Methylococcaceae</v>
      </c>
      <c r="E772" s="0" t="e">
        <f aca="false">NA()</f>
        <v>#N/A</v>
      </c>
      <c r="F772" s="0" t="e">
        <f aca="false">NA()</f>
        <v>#N/A</v>
      </c>
    </row>
    <row r="773" customFormat="false" ht="15.75" hidden="false" customHeight="false" outlineLevel="0" collapsed="false">
      <c r="A773" s="0" t="s">
        <v>1909</v>
      </c>
      <c r="B773" s="0" t="s">
        <v>1910</v>
      </c>
      <c r="C773" s="0" t="n">
        <v>53.5</v>
      </c>
      <c r="D773" s="0" t="str">
        <f aca="false">VLOOKUP(A773,Sheet1!$A$1:$B$1500,2,FALSE())</f>
        <v>Bradyrhizobium elkanii</v>
      </c>
      <c r="E773" s="0" t="e">
        <f aca="false">NA()</f>
        <v>#N/A</v>
      </c>
      <c r="F773" s="0" t="e">
        <f aca="false">NA()</f>
        <v>#N/A</v>
      </c>
    </row>
    <row r="774" customFormat="false" ht="15.75" hidden="false" customHeight="false" outlineLevel="0" collapsed="false">
      <c r="A774" s="0" t="s">
        <v>1911</v>
      </c>
      <c r="B774" s="0" t="s">
        <v>1912</v>
      </c>
      <c r="C774" s="0" t="n">
        <v>58.9</v>
      </c>
      <c r="D774" s="0" t="str">
        <f aca="false">VLOOKUP(A774,Sheet1!$A$1:$B$1500,2,FALSE())</f>
        <v>Methylococcaceae</v>
      </c>
      <c r="E774" s="0" t="s">
        <v>1913</v>
      </c>
      <c r="F774" s="0" t="s">
        <v>1914</v>
      </c>
    </row>
    <row r="775" customFormat="false" ht="15.75" hidden="false" customHeight="false" outlineLevel="0" collapsed="false">
      <c r="A775" s="0" t="s">
        <v>1915</v>
      </c>
      <c r="B775" s="0" t="s">
        <v>1916</v>
      </c>
      <c r="C775" s="0" t="n">
        <v>92</v>
      </c>
      <c r="D775" s="0" t="str">
        <f aca="false">VLOOKUP(A775,Sheet1!$A$1:$B$1500,2,FALSE())</f>
        <v>Gammaproteobacteria</v>
      </c>
      <c r="E775" s="0" t="e">
        <f aca="false">NA()</f>
        <v>#N/A</v>
      </c>
      <c r="F775" s="0" t="e">
        <f aca="false">NA()</f>
        <v>#N/A</v>
      </c>
    </row>
    <row r="776" customFormat="false" ht="15.75" hidden="false" customHeight="false" outlineLevel="0" collapsed="false">
      <c r="A776" s="0" t="s">
        <v>1917</v>
      </c>
      <c r="B776" s="0" t="s">
        <v>1918</v>
      </c>
      <c r="C776" s="0" t="n">
        <v>154</v>
      </c>
      <c r="D776" s="0" t="str">
        <f aca="false">VLOOKUP(A776,Sheet1!$A$1:$B$1500,2,FALSE())</f>
        <v>Rhizobiales</v>
      </c>
      <c r="E776" s="0" t="s">
        <v>1919</v>
      </c>
      <c r="F776" s="0" t="s">
        <v>1920</v>
      </c>
    </row>
    <row r="777" customFormat="false" ht="15.75" hidden="false" customHeight="false" outlineLevel="0" collapsed="false">
      <c r="A777" s="0" t="s">
        <v>1921</v>
      </c>
      <c r="B777" s="0" t="s">
        <v>1922</v>
      </c>
      <c r="C777" s="0" t="n">
        <v>141</v>
      </c>
      <c r="D777" s="0" t="str">
        <f aca="false">VLOOKUP(A777,Sheet1!$A$1:$B$1500,2,FALSE())</f>
        <v>Gammaproteobacteria</v>
      </c>
      <c r="E777" s="0" t="s">
        <v>1923</v>
      </c>
      <c r="F777" s="0" t="s">
        <v>1924</v>
      </c>
    </row>
    <row r="778" customFormat="false" ht="15.75" hidden="false" customHeight="false" outlineLevel="0" collapsed="false">
      <c r="A778" s="0" t="s">
        <v>1925</v>
      </c>
      <c r="B778" s="0" t="s">
        <v>1926</v>
      </c>
      <c r="C778" s="0" t="n">
        <v>89</v>
      </c>
      <c r="D778" s="0" t="str">
        <f aca="false">VLOOKUP(A778,Sheet1!$A$1:$B$1500,2,FALSE())</f>
        <v>Chromatiales</v>
      </c>
      <c r="E778" s="0" t="e">
        <f aca="false">NA()</f>
        <v>#N/A</v>
      </c>
      <c r="F778" s="0" t="e">
        <f aca="false">NA()</f>
        <v>#N/A</v>
      </c>
    </row>
    <row r="779" customFormat="false" ht="15.75" hidden="false" customHeight="false" outlineLevel="0" collapsed="false">
      <c r="A779" s="0" t="s">
        <v>1927</v>
      </c>
      <c r="B779" s="0" t="s">
        <v>1928</v>
      </c>
      <c r="C779" s="0" t="n">
        <v>85.1</v>
      </c>
      <c r="D779" s="0" t="str">
        <f aca="false">VLOOKUP(A779,Sheet1!$A$1:$B$1500,2,FALSE())</f>
        <v>Methylococcaceae</v>
      </c>
      <c r="E779" s="0" t="e">
        <f aca="false">NA()</f>
        <v>#N/A</v>
      </c>
      <c r="F779" s="0" t="e">
        <f aca="false">NA()</f>
        <v>#N/A</v>
      </c>
    </row>
    <row r="780" customFormat="false" ht="15.75" hidden="false" customHeight="false" outlineLevel="0" collapsed="false">
      <c r="A780" s="0" t="s">
        <v>1929</v>
      </c>
      <c r="B780" s="0" t="s">
        <v>1930</v>
      </c>
      <c r="C780" s="0" t="n">
        <v>84.3</v>
      </c>
      <c r="D780" s="0" t="str">
        <f aca="false">VLOOKUP(A780,Sheet1!$A$1:$B$1500,2,FALSE())</f>
        <v>Bradyrhizobium elkanii</v>
      </c>
      <c r="E780" s="0" t="e">
        <f aca="false">NA()</f>
        <v>#N/A</v>
      </c>
      <c r="F780" s="0" t="e">
        <f aca="false">NA()</f>
        <v>#N/A</v>
      </c>
    </row>
    <row r="781" customFormat="false" ht="15.75" hidden="false" customHeight="false" outlineLevel="0" collapsed="false">
      <c r="A781" s="0" t="s">
        <v>1931</v>
      </c>
      <c r="B781" s="0" t="s">
        <v>1932</v>
      </c>
      <c r="C781" s="0" t="n">
        <v>56.2</v>
      </c>
      <c r="D781" s="0" t="str">
        <f aca="false">VLOOKUP(A781,Sheet1!$A$1:$B$1500,2,FALSE())</f>
        <v>Rhizobiales</v>
      </c>
      <c r="E781" s="0" t="e">
        <f aca="false">NA()</f>
        <v>#N/A</v>
      </c>
      <c r="F781" s="0" t="e">
        <f aca="false">NA()</f>
        <v>#N/A</v>
      </c>
    </row>
    <row r="782" customFormat="false" ht="15.75" hidden="false" customHeight="false" outlineLevel="0" collapsed="false">
      <c r="A782" s="0" t="s">
        <v>1933</v>
      </c>
      <c r="B782" s="0" t="s">
        <v>1934</v>
      </c>
      <c r="C782" s="0" t="n">
        <v>73.6</v>
      </c>
      <c r="D782" s="0" t="str">
        <f aca="false">VLOOKUP(A782,Sheet1!$A$1:$B$1500,2,FALSE())</f>
        <v>Methylococcaceae</v>
      </c>
      <c r="E782" s="0" t="s">
        <v>1935</v>
      </c>
      <c r="F782" s="0" t="s">
        <v>1936</v>
      </c>
    </row>
    <row r="783" customFormat="false" ht="15.75" hidden="false" customHeight="false" outlineLevel="0" collapsed="false">
      <c r="A783" s="0" t="s">
        <v>1937</v>
      </c>
      <c r="B783" s="0" t="s">
        <v>1938</v>
      </c>
      <c r="C783" s="0" t="n">
        <v>64.7</v>
      </c>
      <c r="D783" s="0" t="str">
        <f aca="false">VLOOKUP(A783,Sheet1!$A$1:$B$1500,2,FALSE())</f>
        <v>Methylobacter tundripaludum</v>
      </c>
      <c r="E783" s="0" t="e">
        <f aca="false">NA()</f>
        <v>#N/A</v>
      </c>
      <c r="F783" s="0" t="e">
        <f aca="false">NA()</f>
        <v>#N/A</v>
      </c>
    </row>
    <row r="784" customFormat="false" ht="15.75" hidden="false" customHeight="false" outlineLevel="0" collapsed="false">
      <c r="A784" s="0" t="s">
        <v>1939</v>
      </c>
      <c r="B784" s="0" t="s">
        <v>1940</v>
      </c>
      <c r="C784" s="0" t="n">
        <v>120</v>
      </c>
      <c r="D784" s="0" t="str">
        <f aca="false">VLOOKUP(A784,Sheet1!$A$1:$B$1500,2,FALSE())</f>
        <v>Proteobacteria</v>
      </c>
      <c r="E784" s="0" t="e">
        <f aca="false">NA()</f>
        <v>#N/A</v>
      </c>
      <c r="F784" s="0" t="e">
        <f aca="false">NA()</f>
        <v>#N/A</v>
      </c>
    </row>
    <row r="785" customFormat="false" ht="15.75" hidden="false" customHeight="false" outlineLevel="0" collapsed="false">
      <c r="A785" s="0" t="s">
        <v>1941</v>
      </c>
      <c r="B785" s="0" t="s">
        <v>1942</v>
      </c>
      <c r="C785" s="0" t="n">
        <v>89.7</v>
      </c>
      <c r="D785" s="0" t="str">
        <f aca="false">VLOOKUP(A785,Sheet1!$A$1:$B$1500,2,FALSE())</f>
        <v>Methylococcaceae</v>
      </c>
      <c r="E785" s="0" t="s">
        <v>382</v>
      </c>
      <c r="F785" s="0" t="s">
        <v>383</v>
      </c>
    </row>
    <row r="786" customFormat="false" ht="15.75" hidden="false" customHeight="false" outlineLevel="0" collapsed="false">
      <c r="A786" s="0" t="s">
        <v>1943</v>
      </c>
      <c r="B786" s="0" t="s">
        <v>1944</v>
      </c>
      <c r="C786" s="0" t="n">
        <v>85.1</v>
      </c>
      <c r="D786" s="0" t="str">
        <f aca="false">VLOOKUP(A786,Sheet1!$A$1:$B$1500,2,FALSE())</f>
        <v>Bradyrhizobiaceae</v>
      </c>
      <c r="E786" s="0" t="e">
        <f aca="false">NA()</f>
        <v>#N/A</v>
      </c>
      <c r="F786" s="0" t="e">
        <f aca="false">NA()</f>
        <v>#N/A</v>
      </c>
    </row>
    <row r="787" customFormat="false" ht="15.75" hidden="false" customHeight="false" outlineLevel="0" collapsed="false">
      <c r="A787" s="0" t="s">
        <v>1945</v>
      </c>
      <c r="B787" s="0" t="s">
        <v>1946</v>
      </c>
      <c r="C787" s="0" t="n">
        <v>63.9</v>
      </c>
      <c r="D787" s="0" t="str">
        <f aca="false">VLOOKUP(A787,Sheet1!$A$1:$B$1500,2,FALSE())</f>
        <v>Methylococcaceae</v>
      </c>
      <c r="E787" s="0" t="s">
        <v>1947</v>
      </c>
    </row>
    <row r="788" customFormat="false" ht="15.75" hidden="false" customHeight="false" outlineLevel="0" collapsed="false">
      <c r="A788" s="0" t="s">
        <v>1948</v>
      </c>
      <c r="B788" s="0" t="s">
        <v>1949</v>
      </c>
      <c r="C788" s="0" t="n">
        <v>74.7</v>
      </c>
      <c r="D788" s="0" t="str">
        <f aca="false">VLOOKUP(A788,Sheet1!$A$1:$B$1500,2,FALSE())</f>
        <v>Alphaproteobacteria</v>
      </c>
      <c r="E788" s="0" t="e">
        <f aca="false">NA()</f>
        <v>#N/A</v>
      </c>
      <c r="F788" s="0" t="e">
        <f aca="false">NA()</f>
        <v>#N/A</v>
      </c>
    </row>
    <row r="789" customFormat="false" ht="15.75" hidden="false" customHeight="false" outlineLevel="0" collapsed="false">
      <c r="A789" s="0" t="s">
        <v>1950</v>
      </c>
      <c r="B789" s="0" t="s">
        <v>1951</v>
      </c>
      <c r="C789" s="0" t="n">
        <v>48.9</v>
      </c>
      <c r="D789" s="0" t="str">
        <f aca="false">VLOOKUP(A789,Sheet1!$A$1:$B$1500,2,FALSE())</f>
        <v>Methylomicrobium buryatense</v>
      </c>
      <c r="E789" s="0" t="e">
        <f aca="false">NA()</f>
        <v>#N/A</v>
      </c>
      <c r="F789" s="0" t="e">
        <f aca="false">NA()</f>
        <v>#N/A</v>
      </c>
    </row>
    <row r="790" customFormat="false" ht="15.75" hidden="false" customHeight="false" outlineLevel="0" collapsed="false">
      <c r="A790" s="0" t="s">
        <v>1952</v>
      </c>
      <c r="B790" s="0" t="s">
        <v>1953</v>
      </c>
      <c r="C790" s="0" t="n">
        <v>127</v>
      </c>
      <c r="D790" s="0" t="str">
        <f aca="false">VLOOKUP(A790,Sheet1!$A$1:$B$1500,2,FALSE())</f>
        <v>Bradyrhizobium elkanii</v>
      </c>
      <c r="E790" s="0" t="s">
        <v>1954</v>
      </c>
    </row>
    <row r="791" customFormat="false" ht="15.75" hidden="false" customHeight="false" outlineLevel="0" collapsed="false">
      <c r="A791" s="0" t="s">
        <v>1955</v>
      </c>
      <c r="B791" s="0" t="s">
        <v>1956</v>
      </c>
      <c r="C791" s="0" t="n">
        <v>140</v>
      </c>
      <c r="D791" s="0" t="str">
        <f aca="false">VLOOKUP(A791,Sheet1!$A$1:$B$1500,2,FALSE())</f>
        <v>Gammaproteobacteria</v>
      </c>
      <c r="E791" s="0" t="e">
        <f aca="false">NA()</f>
        <v>#N/A</v>
      </c>
      <c r="F791" s="0" t="e">
        <f aca="false">NA()</f>
        <v>#N/A</v>
      </c>
    </row>
    <row r="792" customFormat="false" ht="15.75" hidden="false" customHeight="false" outlineLevel="0" collapsed="false">
      <c r="A792" s="0" t="s">
        <v>1957</v>
      </c>
      <c r="B792" s="0" t="s">
        <v>1958</v>
      </c>
      <c r="C792" s="0" t="n">
        <v>77</v>
      </c>
      <c r="D792" s="0" t="str">
        <f aca="false">VLOOKUP(A792,Sheet1!$A$1:$B$1500,2,FALSE())</f>
        <v>Proteobacteria</v>
      </c>
      <c r="E792" s="0" t="s">
        <v>1959</v>
      </c>
      <c r="F792" s="0" t="s">
        <v>1960</v>
      </c>
    </row>
    <row r="793" customFormat="false" ht="15.75" hidden="false" customHeight="false" outlineLevel="0" collapsed="false">
      <c r="A793" s="0" t="s">
        <v>1961</v>
      </c>
      <c r="B793" s="0" t="s">
        <v>1962</v>
      </c>
      <c r="C793" s="0" t="n">
        <v>50.1</v>
      </c>
      <c r="D793" s="0" t="str">
        <f aca="false">VLOOKUP(A793,Sheet1!$A$1:$B$1500,2,FALSE())</f>
        <v>Bradyrhizobium elkanii</v>
      </c>
      <c r="E793" s="0" t="e">
        <f aca="false">NA()</f>
        <v>#N/A</v>
      </c>
      <c r="F793" s="0" t="e">
        <f aca="false">NA()</f>
        <v>#N/A</v>
      </c>
    </row>
    <row r="794" customFormat="false" ht="15.75" hidden="false" customHeight="false" outlineLevel="0" collapsed="false">
      <c r="A794" s="0" t="s">
        <v>1963</v>
      </c>
      <c r="B794" s="0" t="s">
        <v>1964</v>
      </c>
      <c r="C794" s="0" t="n">
        <v>212</v>
      </c>
      <c r="D794" s="0" t="str">
        <f aca="false">VLOOKUP(A794,Sheet1!$A$1:$B$1500,2,FALSE())</f>
        <v>Pseudomonas</v>
      </c>
      <c r="E794" s="0" t="e">
        <f aca="false">NA()</f>
        <v>#N/A</v>
      </c>
      <c r="F794" s="0" t="e">
        <f aca="false">NA()</f>
        <v>#N/A</v>
      </c>
    </row>
    <row r="795" customFormat="false" ht="15.75" hidden="false" customHeight="false" outlineLevel="0" collapsed="false">
      <c r="A795" s="0" t="s">
        <v>1965</v>
      </c>
      <c r="B795" s="0" t="s">
        <v>1966</v>
      </c>
      <c r="C795" s="0" t="n">
        <v>91.3</v>
      </c>
      <c r="D795" s="0" t="str">
        <f aca="false">VLOOKUP(A795,Sheet1!$A$1:$B$1500,2,FALSE())</f>
        <v>Gammaproteobacteria</v>
      </c>
      <c r="E795" s="0" t="s">
        <v>1967</v>
      </c>
    </row>
    <row r="796" customFormat="false" ht="15.75" hidden="false" customHeight="false" outlineLevel="0" collapsed="false">
      <c r="A796" s="0" t="s">
        <v>1968</v>
      </c>
      <c r="B796" s="0" t="s">
        <v>1969</v>
      </c>
      <c r="C796" s="0" t="n">
        <v>89</v>
      </c>
      <c r="D796" s="0" t="str">
        <f aca="false">VLOOKUP(A796,Sheet1!$A$1:$B$1500,2,FALSE())</f>
        <v>Methylococcaceae</v>
      </c>
      <c r="E796" s="0" t="s">
        <v>1970</v>
      </c>
      <c r="F796" s="0" t="s">
        <v>1971</v>
      </c>
    </row>
    <row r="797" customFormat="false" ht="15.75" hidden="false" customHeight="false" outlineLevel="0" collapsed="false">
      <c r="A797" s="0" t="s">
        <v>1972</v>
      </c>
      <c r="B797" s="0" t="s">
        <v>1973</v>
      </c>
      <c r="C797" s="0" t="n">
        <v>117</v>
      </c>
      <c r="D797" s="0" t="str">
        <f aca="false">VLOOKUP(A797,Sheet1!$A$1:$B$1500,2,FALSE())</f>
        <v>Methylococcaceae</v>
      </c>
      <c r="E797" s="0" t="e">
        <f aca="false">NA()</f>
        <v>#N/A</v>
      </c>
      <c r="F797" s="0" t="e">
        <f aca="false">NA()</f>
        <v>#N/A</v>
      </c>
    </row>
    <row r="798" customFormat="false" ht="15.75" hidden="false" customHeight="false" outlineLevel="0" collapsed="false">
      <c r="A798" s="0" t="s">
        <v>1974</v>
      </c>
      <c r="B798" s="0" t="s">
        <v>1975</v>
      </c>
      <c r="C798" s="0" t="n">
        <v>146</v>
      </c>
      <c r="D798" s="0" t="str">
        <f aca="false">VLOOKUP(A798,Sheet1!$A$1:$B$1500,2,FALSE())</f>
        <v>Methylococcaceae</v>
      </c>
      <c r="E798" s="0" t="s">
        <v>1976</v>
      </c>
    </row>
    <row r="799" customFormat="false" ht="15.75" hidden="false" customHeight="false" outlineLevel="0" collapsed="false">
      <c r="A799" s="0" t="s">
        <v>1977</v>
      </c>
      <c r="B799" s="0" t="s">
        <v>1978</v>
      </c>
      <c r="C799" s="0" t="n">
        <v>54.7</v>
      </c>
      <c r="D799" s="0" t="str">
        <f aca="false">VLOOKUP(A799,Sheet1!$A$1:$B$1500,2,FALSE())</f>
        <v>Methylococcaceae</v>
      </c>
      <c r="E799" s="0" t="e">
        <f aca="false">NA()</f>
        <v>#N/A</v>
      </c>
      <c r="F799" s="0" t="e">
        <f aca="false">NA()</f>
        <v>#N/A</v>
      </c>
    </row>
    <row r="800" customFormat="false" ht="15.75" hidden="false" customHeight="false" outlineLevel="0" collapsed="false">
      <c r="A800" s="0" t="s">
        <v>1979</v>
      </c>
      <c r="B800" s="0" t="s">
        <v>1980</v>
      </c>
      <c r="C800" s="0" t="n">
        <v>162</v>
      </c>
      <c r="D800" s="0" t="str">
        <f aca="false">VLOOKUP(A800,Sheet1!$A$1:$B$1500,2,FALSE())</f>
        <v>Gammaproteobacteria</v>
      </c>
      <c r="E800" s="0" t="s">
        <v>1981</v>
      </c>
      <c r="F800" s="0" t="s">
        <v>1982</v>
      </c>
    </row>
    <row r="801" customFormat="false" ht="15.75" hidden="false" customHeight="false" outlineLevel="0" collapsed="false">
      <c r="A801" s="0" t="s">
        <v>1983</v>
      </c>
      <c r="B801" s="0" t="s">
        <v>1984</v>
      </c>
      <c r="C801" s="0" t="n">
        <v>110</v>
      </c>
      <c r="D801" s="0" t="str">
        <f aca="false">VLOOKUP(A801,Sheet1!$A$1:$B$1500,2,FALSE())</f>
        <v>Bacteria</v>
      </c>
      <c r="E801" s="0" t="e">
        <f aca="false">NA()</f>
        <v>#N/A</v>
      </c>
      <c r="F801" s="0" t="e">
        <f aca="false">NA()</f>
        <v>#N/A</v>
      </c>
    </row>
    <row r="802" customFormat="false" ht="15.75" hidden="false" customHeight="false" outlineLevel="0" collapsed="false">
      <c r="A802" s="0" t="s">
        <v>1985</v>
      </c>
      <c r="B802" s="0" t="s">
        <v>1986</v>
      </c>
      <c r="C802" s="0" t="n">
        <v>124</v>
      </c>
      <c r="D802" s="0" t="str">
        <f aca="false">VLOOKUP(A802,Sheet1!$A$1:$B$1500,2,FALSE())</f>
        <v>Methylococcaceae</v>
      </c>
      <c r="E802" s="0" t="e">
        <f aca="false">NA()</f>
        <v>#N/A</v>
      </c>
      <c r="F802" s="0" t="e">
        <f aca="false">NA()</f>
        <v>#N/A</v>
      </c>
    </row>
    <row r="803" customFormat="false" ht="15.75" hidden="false" customHeight="false" outlineLevel="0" collapsed="false">
      <c r="A803" s="0" t="s">
        <v>1987</v>
      </c>
      <c r="B803" s="0" t="s">
        <v>1988</v>
      </c>
      <c r="C803" s="0" t="n">
        <v>74.7</v>
      </c>
      <c r="D803" s="0" t="str">
        <f aca="false">VLOOKUP(A803,Sheet1!$A$1:$B$1500,2,FALSE())</f>
        <v>Gammaproteobacteria</v>
      </c>
      <c r="E803" s="0" t="e">
        <f aca="false">NA()</f>
        <v>#N/A</v>
      </c>
      <c r="F803" s="0" t="e">
        <f aca="false">NA()</f>
        <v>#N/A</v>
      </c>
    </row>
    <row r="804" customFormat="false" ht="15.75" hidden="false" customHeight="false" outlineLevel="0" collapsed="false">
      <c r="A804" s="0" t="s">
        <v>1989</v>
      </c>
      <c r="B804" s="0" t="s">
        <v>1990</v>
      </c>
      <c r="C804" s="0" t="n">
        <v>129</v>
      </c>
      <c r="D804" s="0" t="str">
        <f aca="false">VLOOKUP(A804,Sheet1!$A$1:$B$1500,2,FALSE())</f>
        <v>Methylococcaceae</v>
      </c>
      <c r="E804" s="0" t="s">
        <v>1991</v>
      </c>
      <c r="F804" s="0" t="s">
        <v>1992</v>
      </c>
    </row>
    <row r="805" customFormat="false" ht="15.75" hidden="false" customHeight="false" outlineLevel="0" collapsed="false">
      <c r="A805" s="0" t="s">
        <v>1993</v>
      </c>
      <c r="B805" s="0" t="s">
        <v>1994</v>
      </c>
      <c r="C805" s="0" t="n">
        <v>70.9</v>
      </c>
      <c r="D805" s="0" t="str">
        <f aca="false">VLOOKUP(A805,Sheet1!$A$1:$B$1500,2,FALSE())</f>
        <v>Bradyrhizobium</v>
      </c>
      <c r="E805" s="0" t="e">
        <f aca="false">NA()</f>
        <v>#N/A</v>
      </c>
      <c r="F805" s="0" t="e">
        <f aca="false">NA()</f>
        <v>#N/A</v>
      </c>
    </row>
    <row r="806" customFormat="false" ht="15.75" hidden="false" customHeight="false" outlineLevel="0" collapsed="false">
      <c r="A806" s="0" t="s">
        <v>1995</v>
      </c>
      <c r="B806" s="0" t="s">
        <v>1996</v>
      </c>
      <c r="C806" s="0" t="n">
        <v>88.2</v>
      </c>
      <c r="D806" s="0" t="str">
        <f aca="false">VLOOKUP(A806,Sheet1!$A$1:$B$1500,2,FALSE())</f>
        <v>Gammaproteobacteria</v>
      </c>
      <c r="E806" s="0" t="s">
        <v>1997</v>
      </c>
      <c r="F806" s="0" t="s">
        <v>1998</v>
      </c>
    </row>
    <row r="807" customFormat="false" ht="15.75" hidden="false" customHeight="false" outlineLevel="0" collapsed="false">
      <c r="A807" s="0" t="s">
        <v>1999</v>
      </c>
      <c r="B807" s="0" t="s">
        <v>2000</v>
      </c>
      <c r="C807" s="0" t="n">
        <v>99.8</v>
      </c>
      <c r="D807" s="0" t="str">
        <f aca="false">VLOOKUP(A807,Sheet1!$A$1:$B$1500,2,FALSE())</f>
        <v>Bacteria</v>
      </c>
      <c r="E807" s="0" t="e">
        <f aca="false">NA()</f>
        <v>#N/A</v>
      </c>
      <c r="F807" s="0" t="e">
        <f aca="false">NA()</f>
        <v>#N/A</v>
      </c>
    </row>
    <row r="808" customFormat="false" ht="15.75" hidden="false" customHeight="false" outlineLevel="0" collapsed="false">
      <c r="A808" s="0" t="s">
        <v>2001</v>
      </c>
      <c r="B808" s="0" t="s">
        <v>2002</v>
      </c>
      <c r="C808" s="0" t="n">
        <v>101</v>
      </c>
      <c r="D808" s="0" t="str">
        <f aca="false">VLOOKUP(A808,Sheet1!$A$1:$B$1500,2,FALSE())</f>
        <v>Bradyrhizobium elkanii</v>
      </c>
      <c r="E808" s="0" t="s">
        <v>784</v>
      </c>
      <c r="F808" s="0" t="s">
        <v>785</v>
      </c>
    </row>
    <row r="809" customFormat="false" ht="15.75" hidden="false" customHeight="false" outlineLevel="0" collapsed="false">
      <c r="A809" s="0" t="s">
        <v>2003</v>
      </c>
      <c r="B809" s="0" t="s">
        <v>2004</v>
      </c>
      <c r="C809" s="0" t="n">
        <v>132</v>
      </c>
      <c r="D809" s="0" t="str">
        <f aca="false">VLOOKUP(A809,Sheet1!$A$1:$B$1500,2,FALSE())</f>
        <v>Bradyrhizobium</v>
      </c>
      <c r="E809" s="0" t="s">
        <v>2005</v>
      </c>
    </row>
    <row r="810" customFormat="false" ht="15.75" hidden="false" customHeight="false" outlineLevel="0" collapsed="false">
      <c r="A810" s="0" t="s">
        <v>2006</v>
      </c>
      <c r="B810" s="0" t="s">
        <v>2007</v>
      </c>
      <c r="C810" s="0" t="n">
        <v>51.6</v>
      </c>
      <c r="D810" s="0" t="str">
        <f aca="false">VLOOKUP(A810,Sheet1!$A$1:$B$1500,2,FALSE())</f>
        <v>Methylococcaceae</v>
      </c>
      <c r="E810" s="0" t="e">
        <f aca="false">NA()</f>
        <v>#N/A</v>
      </c>
      <c r="F810" s="0" t="e">
        <f aca="false">NA()</f>
        <v>#N/A</v>
      </c>
    </row>
    <row r="811" customFormat="false" ht="15.75" hidden="false" customHeight="false" outlineLevel="0" collapsed="false">
      <c r="A811" s="0" t="s">
        <v>2008</v>
      </c>
      <c r="B811" s="0" t="s">
        <v>2009</v>
      </c>
      <c r="C811" s="0" t="n">
        <v>138</v>
      </c>
      <c r="D811" s="0" t="str">
        <f aca="false">VLOOKUP(A811,Sheet1!$A$1:$B$1500,2,FALSE())</f>
        <v>Methylococcaceae</v>
      </c>
      <c r="E811" s="0" t="s">
        <v>2010</v>
      </c>
      <c r="F811" s="0" t="s">
        <v>2011</v>
      </c>
    </row>
    <row r="812" customFormat="false" ht="15.75" hidden="false" customHeight="false" outlineLevel="0" collapsed="false">
      <c r="A812" s="0" t="s">
        <v>2012</v>
      </c>
      <c r="B812" s="0" t="s">
        <v>2013</v>
      </c>
      <c r="C812" s="0" t="n">
        <v>108</v>
      </c>
      <c r="D812" s="0" t="str">
        <f aca="false">VLOOKUP(A812,Sheet1!$A$1:$B$1500,2,FALSE())</f>
        <v>Proteobacteria</v>
      </c>
      <c r="E812" s="0" t="e">
        <f aca="false">NA()</f>
        <v>#N/A</v>
      </c>
      <c r="F812" s="0" t="e">
        <f aca="false">NA()</f>
        <v>#N/A</v>
      </c>
    </row>
    <row r="813" customFormat="false" ht="15.75" hidden="false" customHeight="false" outlineLevel="0" collapsed="false">
      <c r="A813" s="0" t="s">
        <v>2014</v>
      </c>
      <c r="B813" s="0" t="s">
        <v>2015</v>
      </c>
      <c r="C813" s="0" t="n">
        <v>101</v>
      </c>
      <c r="D813" s="0" t="str">
        <f aca="false">VLOOKUP(A813,Sheet1!$A$1:$B$1500,2,FALSE())</f>
        <v>Bradyrhizobium elkanii</v>
      </c>
      <c r="E813" s="0" t="e">
        <f aca="false">NA()</f>
        <v>#N/A</v>
      </c>
      <c r="F813" s="0" t="e">
        <f aca="false">NA()</f>
        <v>#N/A</v>
      </c>
    </row>
    <row r="814" customFormat="false" ht="15.75" hidden="false" customHeight="false" outlineLevel="0" collapsed="false">
      <c r="A814" s="0" t="s">
        <v>2016</v>
      </c>
      <c r="B814" s="0" t="s">
        <v>2017</v>
      </c>
      <c r="C814" s="0" t="n">
        <v>121</v>
      </c>
      <c r="D814" s="0" t="str">
        <f aca="false">VLOOKUP(A814,Sheet1!$A$1:$B$1500,2,FALSE())</f>
        <v>Bradyrhizobiaceae</v>
      </c>
      <c r="E814" s="0" t="s">
        <v>2018</v>
      </c>
    </row>
    <row r="815" customFormat="false" ht="15.75" hidden="false" customHeight="false" outlineLevel="0" collapsed="false">
      <c r="A815" s="0" t="s">
        <v>2019</v>
      </c>
      <c r="B815" s="0" t="s">
        <v>2020</v>
      </c>
      <c r="C815" s="0" t="n">
        <v>134</v>
      </c>
      <c r="D815" s="0" t="str">
        <f aca="false">VLOOKUP(A815,Sheet1!$A$1:$B$1500,2,FALSE())</f>
        <v>Rhizobiales</v>
      </c>
      <c r="E815" s="0" t="s">
        <v>545</v>
      </c>
      <c r="F815" s="0" t="s">
        <v>546</v>
      </c>
    </row>
    <row r="816" customFormat="false" ht="15.75" hidden="false" customHeight="false" outlineLevel="0" collapsed="false">
      <c r="A816" s="0" t="s">
        <v>2021</v>
      </c>
      <c r="B816" s="0" t="s">
        <v>2022</v>
      </c>
      <c r="C816" s="0" t="n">
        <v>50.4</v>
      </c>
      <c r="D816" s="0" t="str">
        <f aca="false">VLOOKUP(A816,Sheet1!$A$1:$B$1500,2,FALSE())</f>
        <v>Bradyrhizobium</v>
      </c>
      <c r="E816" s="0" t="e">
        <f aca="false">NA()</f>
        <v>#N/A</v>
      </c>
      <c r="F816" s="0" t="e">
        <f aca="false">NA()</f>
        <v>#N/A</v>
      </c>
    </row>
    <row r="817" customFormat="false" ht="15.75" hidden="false" customHeight="false" outlineLevel="0" collapsed="false">
      <c r="A817" s="0" t="s">
        <v>2023</v>
      </c>
      <c r="B817" s="0" t="s">
        <v>2024</v>
      </c>
      <c r="C817" s="0" t="n">
        <v>154</v>
      </c>
      <c r="D817" s="0" t="str">
        <f aca="false">VLOOKUP(A817,Sheet1!$A$1:$B$1500,2,FALSE())</f>
        <v>Rhizobiales</v>
      </c>
      <c r="E817" s="0" t="s">
        <v>2025</v>
      </c>
    </row>
    <row r="818" customFormat="false" ht="15.75" hidden="false" customHeight="false" outlineLevel="0" collapsed="false">
      <c r="A818" s="0" t="s">
        <v>2026</v>
      </c>
      <c r="B818" s="0" t="s">
        <v>2027</v>
      </c>
      <c r="C818" s="0" t="n">
        <v>71.6</v>
      </c>
      <c r="D818" s="0" t="str">
        <f aca="false">VLOOKUP(A818,Sheet1!$A$1:$B$1500,2,FALSE())</f>
        <v>Methylococcaceae</v>
      </c>
      <c r="E818" s="0" t="s">
        <v>2028</v>
      </c>
      <c r="F818" s="0" t="s">
        <v>2029</v>
      </c>
    </row>
    <row r="819" customFormat="false" ht="15.75" hidden="false" customHeight="false" outlineLevel="0" collapsed="false">
      <c r="A819" s="0" t="s">
        <v>2030</v>
      </c>
      <c r="B819" s="0" t="s">
        <v>2031</v>
      </c>
      <c r="C819" s="0" t="n">
        <v>127</v>
      </c>
      <c r="D819" s="0" t="str">
        <f aca="false">VLOOKUP(A819,Sheet1!$A$1:$B$1500,2,FALSE())</f>
        <v>Rhizobiales</v>
      </c>
      <c r="E819" s="0" t="s">
        <v>2032</v>
      </c>
    </row>
    <row r="820" customFormat="false" ht="15.75" hidden="false" customHeight="false" outlineLevel="0" collapsed="false">
      <c r="A820" s="0" t="s">
        <v>2033</v>
      </c>
      <c r="B820" s="0" t="s">
        <v>2034</v>
      </c>
      <c r="C820" s="0" t="n">
        <v>93.6</v>
      </c>
      <c r="D820" s="0" t="str">
        <f aca="false">VLOOKUP(A820,Sheet1!$A$1:$B$1500,2,FALSE())</f>
        <v>Bradyrhizobiaceae</v>
      </c>
      <c r="E820" s="0" t="s">
        <v>2035</v>
      </c>
    </row>
    <row r="821" customFormat="false" ht="15.75" hidden="false" customHeight="false" outlineLevel="0" collapsed="false">
      <c r="A821" s="0" t="s">
        <v>2036</v>
      </c>
      <c r="B821" s="0" t="s">
        <v>2037</v>
      </c>
      <c r="C821" s="0" t="n">
        <v>80.9</v>
      </c>
      <c r="D821" s="0" t="str">
        <f aca="false">VLOOKUP(A821,Sheet1!$A$1:$B$1500,2,FALSE())</f>
        <v>Proteobacteria</v>
      </c>
      <c r="E821" s="0" t="e">
        <f aca="false">NA()</f>
        <v>#N/A</v>
      </c>
      <c r="F821" s="0" t="e">
        <f aca="false">NA()</f>
        <v>#N/A</v>
      </c>
    </row>
    <row r="822" customFormat="false" ht="15.75" hidden="false" customHeight="false" outlineLevel="0" collapsed="false">
      <c r="A822" s="0" t="s">
        <v>2038</v>
      </c>
      <c r="B822" s="0" t="s">
        <v>2039</v>
      </c>
      <c r="C822" s="0" t="n">
        <v>99.4</v>
      </c>
      <c r="D822" s="0" t="str">
        <f aca="false">VLOOKUP(A822,Sheet1!$A$1:$B$1500,2,FALSE())</f>
        <v>Gammaproteobacteria</v>
      </c>
      <c r="E822" s="0" t="s">
        <v>2040</v>
      </c>
      <c r="F822" s="0" t="s">
        <v>2041</v>
      </c>
    </row>
    <row r="823" customFormat="false" ht="15.75" hidden="false" customHeight="false" outlineLevel="0" collapsed="false">
      <c r="A823" s="0" t="s">
        <v>2042</v>
      </c>
      <c r="B823" s="0" t="s">
        <v>2043</v>
      </c>
      <c r="C823" s="0" t="n">
        <v>121</v>
      </c>
      <c r="D823" s="0" t="str">
        <f aca="false">VLOOKUP(A823,Sheet1!$A$1:$B$1500,2,FALSE())</f>
        <v>Rhizobiales</v>
      </c>
      <c r="E823" s="0" t="s">
        <v>2044</v>
      </c>
      <c r="F823" s="0" t="s">
        <v>2045</v>
      </c>
    </row>
    <row r="824" customFormat="false" ht="15.75" hidden="false" customHeight="false" outlineLevel="0" collapsed="false">
      <c r="A824" s="0" t="s">
        <v>2046</v>
      </c>
      <c r="B824" s="0" t="s">
        <v>2047</v>
      </c>
      <c r="C824" s="0" t="n">
        <v>64.3</v>
      </c>
      <c r="D824" s="0" t="str">
        <f aca="false">VLOOKUP(A824,Sheet1!$A$1:$B$1500,2,FALSE())</f>
        <v>Methylococcaceae</v>
      </c>
      <c r="E824" s="0" t="e">
        <f aca="false">NA()</f>
        <v>#N/A</v>
      </c>
      <c r="F824" s="0" t="e">
        <f aca="false">NA()</f>
        <v>#N/A</v>
      </c>
    </row>
    <row r="825" customFormat="false" ht="15.75" hidden="false" customHeight="false" outlineLevel="0" collapsed="false">
      <c r="A825" s="0" t="s">
        <v>2048</v>
      </c>
      <c r="B825" s="0" t="s">
        <v>2049</v>
      </c>
      <c r="C825" s="0" t="n">
        <v>67.4</v>
      </c>
      <c r="D825" s="0" t="str">
        <f aca="false">VLOOKUP(A825,Sheet1!$A$1:$B$1500,2,FALSE())</f>
        <v>Oscillatoriophycideae</v>
      </c>
      <c r="E825" s="0" t="s">
        <v>2050</v>
      </c>
      <c r="F825" s="0" t="s">
        <v>2051</v>
      </c>
    </row>
    <row r="826" customFormat="false" ht="15.75" hidden="false" customHeight="false" outlineLevel="0" collapsed="false">
      <c r="A826" s="0" t="s">
        <v>2052</v>
      </c>
      <c r="B826" s="0" t="s">
        <v>2053</v>
      </c>
      <c r="C826" s="0" t="n">
        <v>169</v>
      </c>
      <c r="D826" s="0" t="str">
        <f aca="false">VLOOKUP(A826,Sheet1!$A$1:$B$1500,2,FALSE())</f>
        <v>Rhizobiales</v>
      </c>
      <c r="E826" s="0" t="s">
        <v>2054</v>
      </c>
    </row>
    <row r="827" customFormat="false" ht="15.75" hidden="false" customHeight="false" outlineLevel="0" collapsed="false">
      <c r="A827" s="0" t="s">
        <v>2055</v>
      </c>
      <c r="B827" s="0" t="s">
        <v>2056</v>
      </c>
      <c r="C827" s="0" t="n">
        <v>103</v>
      </c>
      <c r="D827" s="0" t="str">
        <f aca="false">VLOOKUP(A827,Sheet1!$A$1:$B$1500,2,FALSE())</f>
        <v>Bacteria</v>
      </c>
      <c r="E827" s="0" t="s">
        <v>1154</v>
      </c>
      <c r="F827" s="0" t="s">
        <v>1155</v>
      </c>
    </row>
    <row r="828" customFormat="false" ht="15.75" hidden="false" customHeight="false" outlineLevel="0" collapsed="false">
      <c r="A828" s="0" t="s">
        <v>2057</v>
      </c>
      <c r="B828" s="0" t="s">
        <v>2058</v>
      </c>
      <c r="C828" s="0" t="n">
        <v>73.2</v>
      </c>
      <c r="D828" s="0" t="str">
        <f aca="false">VLOOKUP(A828,Sheet1!$A$1:$B$1500,2,FALSE())</f>
        <v>Methylococcaceae</v>
      </c>
      <c r="E828" s="0" t="e">
        <f aca="false">NA()</f>
        <v>#N/A</v>
      </c>
      <c r="F828" s="0" t="e">
        <f aca="false">NA()</f>
        <v>#N/A</v>
      </c>
    </row>
    <row r="829" customFormat="false" ht="15.75" hidden="false" customHeight="false" outlineLevel="0" collapsed="false">
      <c r="A829" s="0" t="s">
        <v>2059</v>
      </c>
      <c r="B829" s="0" t="s">
        <v>2060</v>
      </c>
      <c r="C829" s="0" t="n">
        <v>55.1</v>
      </c>
      <c r="D829" s="0" t="str">
        <f aca="false">VLOOKUP(A829,Sheet1!$A$1:$B$1500,2,FALSE())</f>
        <v>Methylobacter marinus</v>
      </c>
      <c r="E829" s="0" t="e">
        <f aca="false">NA()</f>
        <v>#N/A</v>
      </c>
      <c r="F829" s="0" t="e">
        <f aca="false">NA()</f>
        <v>#N/A</v>
      </c>
    </row>
    <row r="830" customFormat="false" ht="15.75" hidden="false" customHeight="false" outlineLevel="0" collapsed="false">
      <c r="A830" s="0" t="s">
        <v>2061</v>
      </c>
      <c r="B830" s="0" t="s">
        <v>2062</v>
      </c>
      <c r="C830" s="0" t="n">
        <v>60.8</v>
      </c>
      <c r="D830" s="0" t="str">
        <f aca="false">VLOOKUP(A830,Sheet1!$A$1:$B$1500,2,FALSE())</f>
        <v>Bradyrhizobium elkanii</v>
      </c>
      <c r="E830" s="0" t="e">
        <f aca="false">NA()</f>
        <v>#N/A</v>
      </c>
      <c r="F830" s="0" t="e">
        <f aca="false">NA()</f>
        <v>#N/A</v>
      </c>
    </row>
    <row r="831" customFormat="false" ht="15.75" hidden="false" customHeight="false" outlineLevel="0" collapsed="false">
      <c r="A831" s="0" t="s">
        <v>2063</v>
      </c>
      <c r="B831" s="0" t="s">
        <v>2064</v>
      </c>
      <c r="C831" s="0" t="n">
        <v>103</v>
      </c>
      <c r="D831" s="0" t="str">
        <f aca="false">VLOOKUP(A831,Sheet1!$A$1:$B$1500,2,FALSE())</f>
        <v>Bradyrhizobium elkanii</v>
      </c>
      <c r="E831" s="0" t="e">
        <f aca="false">NA()</f>
        <v>#N/A</v>
      </c>
      <c r="F831" s="0" t="e">
        <f aca="false">NA()</f>
        <v>#N/A</v>
      </c>
    </row>
    <row r="832" customFormat="false" ht="15.75" hidden="false" customHeight="false" outlineLevel="0" collapsed="false">
      <c r="A832" s="0" t="s">
        <v>2065</v>
      </c>
      <c r="B832" s="0" t="s">
        <v>2066</v>
      </c>
      <c r="C832" s="0" t="n">
        <v>77.4</v>
      </c>
      <c r="D832" s="0" t="str">
        <f aca="false">VLOOKUP(A832,Sheet1!$A$1:$B$1500,2,FALSE())</f>
        <v>Methylococcaceae</v>
      </c>
      <c r="E832" s="0" t="s">
        <v>2067</v>
      </c>
    </row>
    <row r="833" customFormat="false" ht="15.75" hidden="false" customHeight="false" outlineLevel="0" collapsed="false">
      <c r="A833" s="0" t="s">
        <v>2068</v>
      </c>
      <c r="B833" s="0" t="s">
        <v>2069</v>
      </c>
      <c r="C833" s="0" t="n">
        <v>161</v>
      </c>
      <c r="D833" s="0" t="str">
        <f aca="false">VLOOKUP(A833,Sheet1!$A$1:$B$1500,2,FALSE())</f>
        <v>Gammaproteobacteria</v>
      </c>
      <c r="E833" s="0" t="s">
        <v>2070</v>
      </c>
      <c r="F833" s="0" t="s">
        <v>2071</v>
      </c>
    </row>
    <row r="834" customFormat="false" ht="15.75" hidden="false" customHeight="false" outlineLevel="0" collapsed="false">
      <c r="A834" s="0" t="s">
        <v>2072</v>
      </c>
      <c r="B834" s="0" t="s">
        <v>2073</v>
      </c>
      <c r="C834" s="0" t="n">
        <v>116</v>
      </c>
      <c r="D834" s="0" t="str">
        <f aca="false">VLOOKUP(A834,Sheet1!$A$1:$B$1500,2,FALSE())</f>
        <v>Proteobacteria</v>
      </c>
      <c r="E834" s="0" t="s">
        <v>2074</v>
      </c>
      <c r="F834" s="0" t="s">
        <v>2075</v>
      </c>
    </row>
    <row r="835" customFormat="false" ht="15.75" hidden="false" customHeight="false" outlineLevel="0" collapsed="false">
      <c r="A835" s="0" t="s">
        <v>2076</v>
      </c>
      <c r="B835" s="0" t="s">
        <v>2077</v>
      </c>
      <c r="C835" s="0" t="n">
        <v>149</v>
      </c>
      <c r="D835" s="0" t="str">
        <f aca="false">VLOOKUP(A835,Sheet1!$A$1:$B$1500,2,FALSE())</f>
        <v>Methylococcaceae</v>
      </c>
      <c r="E835" s="0" t="s">
        <v>2078</v>
      </c>
    </row>
    <row r="836" customFormat="false" ht="15.75" hidden="false" customHeight="false" outlineLevel="0" collapsed="false">
      <c r="A836" s="0" t="s">
        <v>2079</v>
      </c>
      <c r="B836" s="0" t="s">
        <v>2080</v>
      </c>
      <c r="C836" s="0" t="n">
        <v>112</v>
      </c>
      <c r="D836" s="0" t="str">
        <f aca="false">VLOOKUP(A836,Sheet1!$A$1:$B$1500,2,FALSE())</f>
        <v>Methylococcaceae</v>
      </c>
      <c r="E836" s="0" t="s">
        <v>2081</v>
      </c>
    </row>
    <row r="837" customFormat="false" ht="15.75" hidden="false" customHeight="false" outlineLevel="0" collapsed="false">
      <c r="A837" s="0" t="s">
        <v>2082</v>
      </c>
      <c r="B837" s="0" t="s">
        <v>2083</v>
      </c>
      <c r="C837" s="0" t="n">
        <v>72.8</v>
      </c>
      <c r="D837" s="0" t="str">
        <f aca="false">VLOOKUP(A837,Sheet1!$A$1:$B$1500,2,FALSE())</f>
        <v>Rhizobiales</v>
      </c>
      <c r="E837" s="0" t="e">
        <f aca="false">NA()</f>
        <v>#N/A</v>
      </c>
      <c r="F837" s="0" t="e">
        <f aca="false">NA()</f>
        <v>#N/A</v>
      </c>
    </row>
    <row r="838" customFormat="false" ht="15.75" hidden="false" customHeight="false" outlineLevel="0" collapsed="false">
      <c r="A838" s="0" t="s">
        <v>2084</v>
      </c>
      <c r="B838" s="0" t="s">
        <v>2085</v>
      </c>
      <c r="C838" s="0" t="n">
        <v>88.2</v>
      </c>
      <c r="D838" s="0" t="str">
        <f aca="false">VLOOKUP(A838,Sheet1!$A$1:$B$1500,2,FALSE())</f>
        <v>Gammaproteobacteria</v>
      </c>
      <c r="E838" s="0" t="s">
        <v>2086</v>
      </c>
    </row>
    <row r="839" customFormat="false" ht="15.75" hidden="false" customHeight="false" outlineLevel="0" collapsed="false">
      <c r="A839" s="0" t="s">
        <v>2087</v>
      </c>
      <c r="B839" s="0" t="s">
        <v>2088</v>
      </c>
      <c r="C839" s="0" t="n">
        <v>59.3</v>
      </c>
      <c r="D839" s="0" t="str">
        <f aca="false">VLOOKUP(A839,Sheet1!$A$1:$B$1500,2,FALSE())</f>
        <v>Methylococcaceae</v>
      </c>
      <c r="E839" s="0" t="s">
        <v>2089</v>
      </c>
    </row>
    <row r="840" customFormat="false" ht="15.75" hidden="false" customHeight="false" outlineLevel="0" collapsed="false">
      <c r="A840" s="0" t="s">
        <v>2090</v>
      </c>
      <c r="B840" s="0" t="s">
        <v>2091</v>
      </c>
      <c r="C840" s="0" t="n">
        <v>187</v>
      </c>
      <c r="D840" s="0" t="str">
        <f aca="false">VLOOKUP(A840,Sheet1!$A$1:$B$1500,2,FALSE())</f>
        <v>Rhizobiales</v>
      </c>
      <c r="E840" s="0" t="e">
        <f aca="false">NA()</f>
        <v>#N/A</v>
      </c>
      <c r="F840" s="0" t="e">
        <f aca="false">NA()</f>
        <v>#N/A</v>
      </c>
    </row>
    <row r="841" customFormat="false" ht="15.75" hidden="false" customHeight="false" outlineLevel="0" collapsed="false">
      <c r="A841" s="0" t="s">
        <v>2092</v>
      </c>
      <c r="B841" s="0" t="s">
        <v>2093</v>
      </c>
      <c r="C841" s="0" t="n">
        <v>107</v>
      </c>
      <c r="D841" s="0" t="str">
        <f aca="false">VLOOKUP(A841,Sheet1!$A$1:$B$1500,2,FALSE())</f>
        <v>Bradyrhizobium elkanii</v>
      </c>
      <c r="E841" s="0" t="e">
        <f aca="false">NA()</f>
        <v>#N/A</v>
      </c>
      <c r="F841" s="0" t="e">
        <f aca="false">NA()</f>
        <v>#N/A</v>
      </c>
    </row>
    <row r="842" customFormat="false" ht="15.75" hidden="false" customHeight="false" outlineLevel="0" collapsed="false">
      <c r="A842" s="0" t="s">
        <v>2094</v>
      </c>
      <c r="B842" s="0" t="s">
        <v>2095</v>
      </c>
      <c r="C842" s="0" t="n">
        <v>56.2</v>
      </c>
      <c r="D842" s="0" t="str">
        <f aca="false">VLOOKUP(A842,Sheet1!$A$1:$B$1500,2,FALSE())</f>
        <v>Pandoraea sp. SD6-2</v>
      </c>
      <c r="E842" s="0" t="e">
        <f aca="false">NA()</f>
        <v>#N/A</v>
      </c>
      <c r="F842" s="0" t="e">
        <f aca="false">NA()</f>
        <v>#N/A</v>
      </c>
    </row>
    <row r="843" customFormat="false" ht="15.75" hidden="false" customHeight="false" outlineLevel="0" collapsed="false">
      <c r="A843" s="0" t="s">
        <v>2096</v>
      </c>
      <c r="B843" s="0" t="s">
        <v>2097</v>
      </c>
      <c r="C843" s="0" t="n">
        <v>139</v>
      </c>
      <c r="D843" s="0" t="str">
        <f aca="false">VLOOKUP(A843,Sheet1!$A$1:$B$1500,2,FALSE())</f>
        <v>Bacteria</v>
      </c>
      <c r="E843" s="0" t="s">
        <v>276</v>
      </c>
    </row>
    <row r="844" customFormat="false" ht="15.75" hidden="false" customHeight="false" outlineLevel="0" collapsed="false">
      <c r="A844" s="0" t="s">
        <v>2098</v>
      </c>
      <c r="B844" s="0" t="s">
        <v>2099</v>
      </c>
      <c r="C844" s="0" t="n">
        <v>118</v>
      </c>
      <c r="D844" s="0" t="str">
        <f aca="false">VLOOKUP(A844,Sheet1!$A$1:$B$1500,2,FALSE())</f>
        <v>Methylococcaceae</v>
      </c>
      <c r="E844" s="0" t="s">
        <v>939</v>
      </c>
      <c r="F844" s="0" t="s">
        <v>940</v>
      </c>
    </row>
    <row r="845" customFormat="false" ht="15.75" hidden="false" customHeight="false" outlineLevel="0" collapsed="false">
      <c r="A845" s="0" t="s">
        <v>2100</v>
      </c>
      <c r="B845" s="0" t="s">
        <v>2101</v>
      </c>
      <c r="C845" s="0" t="n">
        <v>220</v>
      </c>
      <c r="D845" s="0" t="str">
        <f aca="false">VLOOKUP(A845,Sheet1!$A$1:$B$1500,2,FALSE())</f>
        <v>Rhizobiales</v>
      </c>
      <c r="E845" s="0" t="s">
        <v>2102</v>
      </c>
      <c r="F845" s="0" t="s">
        <v>2103</v>
      </c>
    </row>
    <row r="846" customFormat="false" ht="15.75" hidden="false" customHeight="false" outlineLevel="0" collapsed="false">
      <c r="A846" s="0" t="s">
        <v>2104</v>
      </c>
      <c r="B846" s="0" t="s">
        <v>2105</v>
      </c>
      <c r="C846" s="0" t="n">
        <v>98.6</v>
      </c>
      <c r="D846" s="0" t="str">
        <f aca="false">VLOOKUP(A846,Sheet1!$A$1:$B$1500,2,FALSE())</f>
        <v>Methylococcaceae</v>
      </c>
      <c r="E846" s="0" t="s">
        <v>2106</v>
      </c>
      <c r="F846" s="0" t="s">
        <v>2107</v>
      </c>
    </row>
    <row r="847" customFormat="false" ht="15.75" hidden="false" customHeight="false" outlineLevel="0" collapsed="false">
      <c r="A847" s="0" t="s">
        <v>2108</v>
      </c>
      <c r="B847" s="0" t="s">
        <v>2109</v>
      </c>
      <c r="C847" s="0" t="n">
        <v>176</v>
      </c>
      <c r="D847" s="0" t="str">
        <f aca="false">VLOOKUP(A847,Sheet1!$A$1:$B$1500,2,FALSE())</f>
        <v>Proteobacteria</v>
      </c>
      <c r="E847" s="0" t="e">
        <f aca="false">NA()</f>
        <v>#N/A</v>
      </c>
      <c r="F847" s="0" t="e">
        <f aca="false">NA()</f>
        <v>#N/A</v>
      </c>
    </row>
    <row r="848" customFormat="false" ht="15.75" hidden="false" customHeight="false" outlineLevel="0" collapsed="false">
      <c r="A848" s="0" t="s">
        <v>2110</v>
      </c>
      <c r="B848" s="0" t="s">
        <v>2111</v>
      </c>
      <c r="C848" s="0" t="n">
        <v>93.6</v>
      </c>
      <c r="D848" s="0" t="str">
        <f aca="false">VLOOKUP(A848,Sheet1!$A$1:$B$1500,2,FALSE())</f>
        <v>Methylococcaceae</v>
      </c>
      <c r="E848" s="0" t="e">
        <f aca="false">NA()</f>
        <v>#N/A</v>
      </c>
      <c r="F848" s="0" t="e">
        <f aca="false">NA()</f>
        <v>#N/A</v>
      </c>
    </row>
    <row r="849" customFormat="false" ht="15.75" hidden="false" customHeight="false" outlineLevel="0" collapsed="false">
      <c r="A849" s="0" t="s">
        <v>2112</v>
      </c>
      <c r="B849" s="0" t="s">
        <v>2113</v>
      </c>
      <c r="C849" s="0" t="n">
        <v>158</v>
      </c>
      <c r="D849" s="0" t="str">
        <f aca="false">VLOOKUP(A849,Sheet1!$A$1:$B$1500,2,FALSE())</f>
        <v>Rhizobiales</v>
      </c>
      <c r="E849" s="0" t="s">
        <v>151</v>
      </c>
      <c r="F849" s="0" t="s">
        <v>152</v>
      </c>
    </row>
    <row r="850" customFormat="false" ht="15.75" hidden="false" customHeight="false" outlineLevel="0" collapsed="false">
      <c r="A850" s="0" t="s">
        <v>2114</v>
      </c>
      <c r="B850" s="0" t="s">
        <v>2115</v>
      </c>
      <c r="C850" s="0" t="n">
        <v>67</v>
      </c>
      <c r="D850" s="0" t="str">
        <f aca="false">VLOOKUP(A850,Sheet1!$A$1:$B$1500,2,FALSE())</f>
        <v>Bacteria</v>
      </c>
      <c r="E850" s="0" t="s">
        <v>2116</v>
      </c>
      <c r="F850" s="0" t="s">
        <v>2117</v>
      </c>
    </row>
    <row r="851" customFormat="false" ht="15.75" hidden="false" customHeight="false" outlineLevel="0" collapsed="false">
      <c r="A851" s="0" t="s">
        <v>2118</v>
      </c>
      <c r="B851" s="0" t="s">
        <v>2119</v>
      </c>
      <c r="C851" s="0" t="n">
        <v>79.3</v>
      </c>
      <c r="D851" s="0" t="str">
        <f aca="false">VLOOKUP(A851,Sheet1!$A$1:$B$1500,2,FALSE())</f>
        <v>Methylobacter marinus</v>
      </c>
      <c r="E851" s="0" t="s">
        <v>2120</v>
      </c>
      <c r="F851" s="0" t="s">
        <v>2121</v>
      </c>
    </row>
    <row r="852" customFormat="false" ht="15.75" hidden="false" customHeight="false" outlineLevel="0" collapsed="false">
      <c r="A852" s="0" t="s">
        <v>2122</v>
      </c>
      <c r="B852" s="0" t="s">
        <v>2123</v>
      </c>
      <c r="C852" s="0" t="n">
        <v>84</v>
      </c>
      <c r="D852" s="0" t="str">
        <f aca="false">VLOOKUP(A852,Sheet1!$A$1:$B$1500,2,FALSE())</f>
        <v>Bacteria</v>
      </c>
      <c r="E852" s="0" t="s">
        <v>270</v>
      </c>
      <c r="F852" s="0" t="s">
        <v>271</v>
      </c>
    </row>
    <row r="853" customFormat="false" ht="15.75" hidden="false" customHeight="false" outlineLevel="0" collapsed="false">
      <c r="A853" s="0" t="s">
        <v>2124</v>
      </c>
      <c r="B853" s="0" t="s">
        <v>2125</v>
      </c>
      <c r="C853" s="0" t="n">
        <v>108</v>
      </c>
      <c r="D853" s="0" t="str">
        <f aca="false">VLOOKUP(A853,Sheet1!$A$1:$B$1500,2,FALSE())</f>
        <v>Methylococcaceae</v>
      </c>
      <c r="E853" s="0" t="e">
        <f aca="false">NA()</f>
        <v>#N/A</v>
      </c>
      <c r="F853" s="0" t="e">
        <f aca="false">NA()</f>
        <v>#N/A</v>
      </c>
    </row>
    <row r="854" customFormat="false" ht="15.75" hidden="false" customHeight="false" outlineLevel="0" collapsed="false">
      <c r="A854" s="0" t="s">
        <v>2126</v>
      </c>
      <c r="B854" s="0" t="s">
        <v>2127</v>
      </c>
      <c r="C854" s="0" t="n">
        <v>53.1</v>
      </c>
      <c r="D854" s="0" t="str">
        <f aca="false">VLOOKUP(A854,Sheet1!$A$1:$B$1500,2,FALSE())</f>
        <v>Methylococcaceae</v>
      </c>
      <c r="E854" s="0" t="e">
        <f aca="false">NA()</f>
        <v>#N/A</v>
      </c>
      <c r="F854" s="0" t="e">
        <f aca="false">NA()</f>
        <v>#N/A</v>
      </c>
    </row>
    <row r="855" customFormat="false" ht="15.75" hidden="false" customHeight="false" outlineLevel="0" collapsed="false">
      <c r="A855" s="0" t="s">
        <v>2128</v>
      </c>
      <c r="B855" s="0" t="s">
        <v>2129</v>
      </c>
      <c r="C855" s="0" t="n">
        <v>134</v>
      </c>
      <c r="D855" s="0" t="str">
        <f aca="false">VLOOKUP(A855,Sheet1!$A$1:$B$1500,2,FALSE())</f>
        <v>Bradyrhizobiaceae</v>
      </c>
      <c r="E855" s="0" t="s">
        <v>2130</v>
      </c>
      <c r="F855" s="0" t="s">
        <v>2131</v>
      </c>
    </row>
    <row r="856" customFormat="false" ht="15.75" hidden="false" customHeight="false" outlineLevel="0" collapsed="false">
      <c r="A856" s="0" t="s">
        <v>2132</v>
      </c>
      <c r="B856" s="0" t="s">
        <v>2133</v>
      </c>
      <c r="C856" s="0" t="n">
        <v>137</v>
      </c>
      <c r="D856" s="0" t="str">
        <f aca="false">VLOOKUP(A856,Sheet1!$A$1:$B$1500,2,FALSE())</f>
        <v>Gammaproteobacteria</v>
      </c>
      <c r="E856" s="0" t="e">
        <f aca="false">NA()</f>
        <v>#N/A</v>
      </c>
      <c r="F856" s="0" t="e">
        <f aca="false">NA()</f>
        <v>#N/A</v>
      </c>
    </row>
    <row r="857" customFormat="false" ht="15.75" hidden="false" customHeight="false" outlineLevel="0" collapsed="false">
      <c r="A857" s="0" t="s">
        <v>2134</v>
      </c>
      <c r="B857" s="0" t="s">
        <v>2135</v>
      </c>
      <c r="C857" s="0" t="n">
        <v>125</v>
      </c>
      <c r="D857" s="0" t="str">
        <f aca="false">VLOOKUP(A857,Sheet1!$A$1:$B$1500,2,FALSE())</f>
        <v>Methylococcaceae</v>
      </c>
      <c r="E857" s="0" t="s">
        <v>2136</v>
      </c>
    </row>
    <row r="858" customFormat="false" ht="15.75" hidden="false" customHeight="false" outlineLevel="0" collapsed="false">
      <c r="A858" s="0" t="s">
        <v>2137</v>
      </c>
      <c r="B858" s="0" t="s">
        <v>2138</v>
      </c>
      <c r="C858" s="0" t="n">
        <v>132</v>
      </c>
      <c r="D858" s="0" t="str">
        <f aca="false">VLOOKUP(A858,Sheet1!$A$1:$B$1500,2,FALSE())</f>
        <v>Rhizobiales</v>
      </c>
      <c r="E858" s="0" t="s">
        <v>408</v>
      </c>
      <c r="F858" s="0" t="s">
        <v>409</v>
      </c>
    </row>
    <row r="859" customFormat="false" ht="15.75" hidden="false" customHeight="false" outlineLevel="0" collapsed="false">
      <c r="A859" s="0" t="s">
        <v>2139</v>
      </c>
      <c r="B859" s="0" t="s">
        <v>2140</v>
      </c>
      <c r="C859" s="0" t="n">
        <v>75.1</v>
      </c>
      <c r="D859" s="0" t="str">
        <f aca="false">VLOOKUP(A859,Sheet1!$A$1:$B$1500,2,FALSE())</f>
        <v>Proteobacteria</v>
      </c>
      <c r="E859" s="0" t="s">
        <v>2141</v>
      </c>
    </row>
    <row r="860" customFormat="false" ht="15.75" hidden="false" customHeight="false" outlineLevel="0" collapsed="false">
      <c r="A860" s="0" t="s">
        <v>2142</v>
      </c>
      <c r="B860" s="0" t="s">
        <v>2143</v>
      </c>
      <c r="C860" s="0" t="n">
        <v>94</v>
      </c>
      <c r="D860" s="0" t="str">
        <f aca="false">VLOOKUP(A860,Sheet1!$A$1:$B$1500,2,FALSE())</f>
        <v>Proteobacteria</v>
      </c>
      <c r="E860" s="0" t="s">
        <v>2144</v>
      </c>
    </row>
    <row r="861" customFormat="false" ht="15.75" hidden="false" customHeight="false" outlineLevel="0" collapsed="false">
      <c r="A861" s="0" t="s">
        <v>2145</v>
      </c>
      <c r="B861" s="0" t="s">
        <v>2146</v>
      </c>
      <c r="C861" s="0" t="n">
        <v>45.4</v>
      </c>
      <c r="D861" s="0" t="str">
        <f aca="false">VLOOKUP(A861,Sheet1!$A$1:$B$1500,2,FALSE())</f>
        <v>Bradyrhizobium elkanii</v>
      </c>
      <c r="E861" s="0" t="e">
        <f aca="false">NA()</f>
        <v>#N/A</v>
      </c>
      <c r="F861" s="0" t="e">
        <f aca="false">NA()</f>
        <v>#N/A</v>
      </c>
    </row>
    <row r="862" customFormat="false" ht="15.75" hidden="false" customHeight="false" outlineLevel="0" collapsed="false">
      <c r="A862" s="0" t="s">
        <v>2147</v>
      </c>
      <c r="B862" s="0" t="s">
        <v>2148</v>
      </c>
      <c r="C862" s="0" t="n">
        <v>75.5</v>
      </c>
      <c r="D862" s="0" t="str">
        <f aca="false">VLOOKUP(A862,Sheet1!$A$1:$B$1500,2,FALSE())</f>
        <v>Proteobacteria</v>
      </c>
      <c r="E862" s="0" t="s">
        <v>2149</v>
      </c>
      <c r="F862" s="0" t="s">
        <v>2150</v>
      </c>
    </row>
    <row r="863" customFormat="false" ht="15.75" hidden="false" customHeight="false" outlineLevel="0" collapsed="false">
      <c r="A863" s="0" t="s">
        <v>2151</v>
      </c>
      <c r="B863" s="0" t="s">
        <v>2152</v>
      </c>
      <c r="C863" s="0" t="n">
        <v>90.1</v>
      </c>
      <c r="D863" s="0" t="str">
        <f aca="false">VLOOKUP(A863,Sheet1!$A$1:$B$1500,2,FALSE())</f>
        <v>Bradyrhizobium elkanii</v>
      </c>
      <c r="E863" s="0" t="e">
        <f aca="false">NA()</f>
        <v>#N/A</v>
      </c>
      <c r="F863" s="0" t="e">
        <f aca="false">NA()</f>
        <v>#N/A</v>
      </c>
    </row>
    <row r="864" customFormat="false" ht="15.75" hidden="false" customHeight="false" outlineLevel="0" collapsed="false">
      <c r="A864" s="0" t="s">
        <v>2153</v>
      </c>
      <c r="B864" s="0" t="s">
        <v>2154</v>
      </c>
      <c r="C864" s="0" t="n">
        <v>52</v>
      </c>
      <c r="D864" s="0" t="str">
        <f aca="false">VLOOKUP(A864,Sheet1!$A$1:$B$1500,2,FALSE())</f>
        <v>Methylobacter marinus</v>
      </c>
      <c r="E864" s="0" t="e">
        <f aca="false">NA()</f>
        <v>#N/A</v>
      </c>
      <c r="F864" s="0" t="e">
        <f aca="false">NA()</f>
        <v>#N/A</v>
      </c>
    </row>
    <row r="865" customFormat="false" ht="15.75" hidden="false" customHeight="false" outlineLevel="0" collapsed="false">
      <c r="A865" s="0" t="s">
        <v>2155</v>
      </c>
      <c r="B865" s="0" t="s">
        <v>2156</v>
      </c>
      <c r="C865" s="0" t="n">
        <v>120</v>
      </c>
      <c r="D865" s="0" t="str">
        <f aca="false">VLOOKUP(A865,Sheet1!$A$1:$B$1500,2,FALSE())</f>
        <v>Oscillatoriophycideae</v>
      </c>
      <c r="E865" s="0" t="e">
        <f aca="false">NA()</f>
        <v>#N/A</v>
      </c>
      <c r="F865" s="0" t="e">
        <f aca="false">NA()</f>
        <v>#N/A</v>
      </c>
    </row>
    <row r="866" customFormat="false" ht="15.75" hidden="false" customHeight="false" outlineLevel="0" collapsed="false">
      <c r="A866" s="0" t="s">
        <v>2157</v>
      </c>
      <c r="B866" s="0" t="s">
        <v>2158</v>
      </c>
      <c r="C866" s="0" t="n">
        <v>61.2</v>
      </c>
      <c r="D866" s="0" t="str">
        <f aca="false">VLOOKUP(A866,Sheet1!$A$1:$B$1500,2,FALSE())</f>
        <v>Methylococcaceae</v>
      </c>
      <c r="E866" s="0" t="e">
        <f aca="false">NA()</f>
        <v>#N/A</v>
      </c>
      <c r="F866" s="0" t="e">
        <f aca="false">NA()</f>
        <v>#N/A</v>
      </c>
    </row>
    <row r="867" customFormat="false" ht="15.75" hidden="false" customHeight="false" outlineLevel="0" collapsed="false">
      <c r="A867" s="0" t="s">
        <v>2159</v>
      </c>
      <c r="B867" s="0" t="s">
        <v>2160</v>
      </c>
      <c r="C867" s="0" t="n">
        <v>136</v>
      </c>
      <c r="D867" s="0" t="str">
        <f aca="false">VLOOKUP(A867,Sheet1!$A$1:$B$1500,2,FALSE())</f>
        <v>Bradyrhizobiaceae</v>
      </c>
      <c r="E867" s="0" t="s">
        <v>2161</v>
      </c>
    </row>
    <row r="868" customFormat="false" ht="15.75" hidden="false" customHeight="false" outlineLevel="0" collapsed="false">
      <c r="A868" s="0" t="s">
        <v>2162</v>
      </c>
      <c r="B868" s="0" t="s">
        <v>2163</v>
      </c>
      <c r="C868" s="0" t="n">
        <v>58.5</v>
      </c>
      <c r="D868" s="0" t="str">
        <f aca="false">VLOOKUP(A868,Sheet1!$A$1:$B$1500,2,FALSE())</f>
        <v>Methylococcaceae</v>
      </c>
      <c r="E868" s="0" t="e">
        <f aca="false">NA()</f>
        <v>#N/A</v>
      </c>
      <c r="F868" s="0" t="e">
        <f aca="false">NA()</f>
        <v>#N/A</v>
      </c>
    </row>
    <row r="869" customFormat="false" ht="15.75" hidden="false" customHeight="false" outlineLevel="0" collapsed="false">
      <c r="A869" s="0" t="s">
        <v>2164</v>
      </c>
      <c r="B869" s="0" t="s">
        <v>2165</v>
      </c>
      <c r="C869" s="0" t="n">
        <v>135</v>
      </c>
      <c r="D869" s="0" t="str">
        <f aca="false">VLOOKUP(A869,Sheet1!$A$1:$B$1500,2,FALSE())</f>
        <v>Alphaproteobacteria</v>
      </c>
      <c r="E869" s="0" t="s">
        <v>2166</v>
      </c>
    </row>
    <row r="870" customFormat="false" ht="15.75" hidden="false" customHeight="false" outlineLevel="0" collapsed="false">
      <c r="A870" s="0" t="s">
        <v>2167</v>
      </c>
      <c r="B870" s="0" t="s">
        <v>2168</v>
      </c>
      <c r="C870" s="0" t="n">
        <v>140</v>
      </c>
      <c r="D870" s="0" t="str">
        <f aca="false">VLOOKUP(A870,Sheet1!$A$1:$B$1500,2,FALSE())</f>
        <v>Rhizobiales</v>
      </c>
      <c r="E870" s="0" t="e">
        <f aca="false">NA()</f>
        <v>#N/A</v>
      </c>
      <c r="F870" s="0" t="e">
        <f aca="false">NA()</f>
        <v>#N/A</v>
      </c>
    </row>
    <row r="871" customFormat="false" ht="15.75" hidden="false" customHeight="false" outlineLevel="0" collapsed="false">
      <c r="A871" s="0" t="s">
        <v>2169</v>
      </c>
      <c r="B871" s="0" t="s">
        <v>2170</v>
      </c>
      <c r="C871" s="0" t="n">
        <v>97.1</v>
      </c>
      <c r="D871" s="0" t="str">
        <f aca="false">VLOOKUP(A871,Sheet1!$A$1:$B$1500,2,FALSE())</f>
        <v>Bradyrhizobium elkanii</v>
      </c>
      <c r="E871" s="0" t="s">
        <v>2171</v>
      </c>
      <c r="F871" s="0" t="s">
        <v>2172</v>
      </c>
    </row>
    <row r="872" customFormat="false" ht="15.75" hidden="false" customHeight="false" outlineLevel="0" collapsed="false">
      <c r="A872" s="0" t="s">
        <v>2173</v>
      </c>
      <c r="B872" s="0" t="s">
        <v>2174</v>
      </c>
      <c r="C872" s="0" t="n">
        <v>61.2</v>
      </c>
      <c r="D872" s="0" t="str">
        <f aca="false">VLOOKUP(A872,Sheet1!$A$1:$B$1500,2,FALSE())</f>
        <v>Methylococcaceae</v>
      </c>
      <c r="E872" s="0" t="e">
        <f aca="false">NA()</f>
        <v>#N/A</v>
      </c>
      <c r="F872" s="0" t="e">
        <f aca="false">NA()</f>
        <v>#N/A</v>
      </c>
    </row>
    <row r="873" customFormat="false" ht="15.75" hidden="false" customHeight="false" outlineLevel="0" collapsed="false">
      <c r="A873" s="0" t="s">
        <v>2175</v>
      </c>
      <c r="B873" s="0" t="s">
        <v>2176</v>
      </c>
      <c r="C873" s="0" t="n">
        <v>129</v>
      </c>
      <c r="D873" s="0" t="str">
        <f aca="false">VLOOKUP(A873,Sheet1!$A$1:$B$1500,2,FALSE())</f>
        <v>Bradyrhizobiaceae</v>
      </c>
      <c r="E873" s="0" t="s">
        <v>2177</v>
      </c>
    </row>
    <row r="874" customFormat="false" ht="15.75" hidden="false" customHeight="false" outlineLevel="0" collapsed="false">
      <c r="A874" s="0" t="s">
        <v>2178</v>
      </c>
      <c r="B874" s="0" t="s">
        <v>2179</v>
      </c>
      <c r="C874" s="0" t="n">
        <v>93.6</v>
      </c>
      <c r="D874" s="0" t="str">
        <f aca="false">VLOOKUP(A874,Sheet1!$A$1:$B$1500,2,FALSE())</f>
        <v>Rhizobiales</v>
      </c>
      <c r="E874" s="0" t="s">
        <v>2180</v>
      </c>
      <c r="F874" s="0" t="s">
        <v>2181</v>
      </c>
    </row>
    <row r="875" customFormat="false" ht="15.75" hidden="false" customHeight="false" outlineLevel="0" collapsed="false">
      <c r="A875" s="0" t="s">
        <v>2182</v>
      </c>
      <c r="B875" s="0" t="s">
        <v>2183</v>
      </c>
      <c r="C875" s="0" t="n">
        <v>109</v>
      </c>
      <c r="D875" s="0" t="str">
        <f aca="false">VLOOKUP(A875,Sheet1!$A$1:$B$1500,2,FALSE())</f>
        <v>Bradyrhizobiaceae</v>
      </c>
      <c r="E875" s="0" t="s">
        <v>2184</v>
      </c>
    </row>
    <row r="876" customFormat="false" ht="15.75" hidden="false" customHeight="false" outlineLevel="0" collapsed="false">
      <c r="A876" s="0" t="s">
        <v>2185</v>
      </c>
      <c r="B876" s="0" t="s">
        <v>2186</v>
      </c>
      <c r="C876" s="0" t="n">
        <v>75.9</v>
      </c>
      <c r="D876" s="0" t="str">
        <f aca="false">VLOOKUP(A876,Sheet1!$A$1:$B$1500,2,FALSE())</f>
        <v>Gammaproteobacteria</v>
      </c>
      <c r="E876" s="0" t="s">
        <v>2187</v>
      </c>
      <c r="F876" s="0" t="s">
        <v>2188</v>
      </c>
    </row>
    <row r="877" customFormat="false" ht="15.75" hidden="false" customHeight="false" outlineLevel="0" collapsed="false">
      <c r="A877" s="0" t="s">
        <v>2189</v>
      </c>
      <c r="B877" s="0" t="s">
        <v>2190</v>
      </c>
      <c r="C877" s="0" t="n">
        <v>107</v>
      </c>
      <c r="D877" s="0" t="str">
        <f aca="false">VLOOKUP(A877,Sheet1!$A$1:$B$1500,2,FALSE())</f>
        <v>Methylobacter marinus</v>
      </c>
      <c r="E877" s="0" t="s">
        <v>2191</v>
      </c>
    </row>
    <row r="878" customFormat="false" ht="15.75" hidden="false" customHeight="false" outlineLevel="0" collapsed="false">
      <c r="A878" s="0" t="s">
        <v>2192</v>
      </c>
      <c r="B878" s="0" t="s">
        <v>2193</v>
      </c>
      <c r="C878" s="0" t="n">
        <v>102</v>
      </c>
      <c r="D878" s="0" t="str">
        <f aca="false">VLOOKUP(A878,Sheet1!$A$1:$B$1500,2,FALSE())</f>
        <v>Bacteria</v>
      </c>
      <c r="E878" s="0" t="s">
        <v>1572</v>
      </c>
      <c r="F878" s="0" t="s">
        <v>1573</v>
      </c>
    </row>
    <row r="879" customFormat="false" ht="15.75" hidden="false" customHeight="false" outlineLevel="0" collapsed="false">
      <c r="A879" s="0" t="s">
        <v>2194</v>
      </c>
      <c r="B879" s="0" t="s">
        <v>2195</v>
      </c>
      <c r="C879" s="0" t="n">
        <v>50.1</v>
      </c>
      <c r="D879" s="0" t="str">
        <f aca="false">VLOOKUP(A879,Sheet1!$A$1:$B$1500,2,FALSE())</f>
        <v>Bradyrhizobium elkanii</v>
      </c>
      <c r="E879" s="0" t="e">
        <f aca="false">NA()</f>
        <v>#N/A</v>
      </c>
      <c r="F879" s="0" t="e">
        <f aca="false">NA()</f>
        <v>#N/A</v>
      </c>
    </row>
    <row r="880" customFormat="false" ht="15.75" hidden="false" customHeight="false" outlineLevel="0" collapsed="false">
      <c r="A880" s="0" t="s">
        <v>2196</v>
      </c>
      <c r="B880" s="0" t="s">
        <v>2197</v>
      </c>
      <c r="C880" s="0" t="n">
        <v>157</v>
      </c>
      <c r="D880" s="0" t="str">
        <f aca="false">VLOOKUP(A880,Sheet1!$A$1:$B$1500,2,FALSE())</f>
        <v>Proteobacteria</v>
      </c>
      <c r="E880" s="0" t="s">
        <v>2198</v>
      </c>
      <c r="F880" s="0" t="s">
        <v>2199</v>
      </c>
    </row>
    <row r="881" customFormat="false" ht="15.75" hidden="false" customHeight="false" outlineLevel="0" collapsed="false">
      <c r="A881" s="0" t="s">
        <v>2200</v>
      </c>
      <c r="B881" s="0" t="s">
        <v>2201</v>
      </c>
      <c r="C881" s="0" t="n">
        <v>58.5</v>
      </c>
      <c r="D881" s="0" t="str">
        <f aca="false">VLOOKUP(A881,Sheet1!$A$1:$B$1500,2,FALSE())</f>
        <v>Proteobacteria</v>
      </c>
      <c r="E881" s="0" t="s">
        <v>2202</v>
      </c>
    </row>
    <row r="882" customFormat="false" ht="15.75" hidden="false" customHeight="false" outlineLevel="0" collapsed="false">
      <c r="A882" s="0" t="s">
        <v>2203</v>
      </c>
      <c r="B882" s="0" t="s">
        <v>2204</v>
      </c>
      <c r="C882" s="0" t="n">
        <v>99.4</v>
      </c>
      <c r="D882" s="0" t="str">
        <f aca="false">VLOOKUP(A882,Sheet1!$A$1:$B$1500,2,FALSE())</f>
        <v>Bradyrhizobiaceae</v>
      </c>
      <c r="E882" s="0" t="e">
        <f aca="false">NA()</f>
        <v>#N/A</v>
      </c>
      <c r="F882" s="0" t="e">
        <f aca="false">NA()</f>
        <v>#N/A</v>
      </c>
    </row>
    <row r="883" customFormat="false" ht="15.75" hidden="false" customHeight="false" outlineLevel="0" collapsed="false">
      <c r="A883" s="0" t="s">
        <v>2205</v>
      </c>
      <c r="B883" s="0" t="s">
        <v>2206</v>
      </c>
      <c r="C883" s="0" t="n">
        <v>67.4</v>
      </c>
      <c r="D883" s="0" t="str">
        <f aca="false">VLOOKUP(A883,Sheet1!$A$1:$B$1500,2,FALSE())</f>
        <v>Bradyrhizobium elkanii</v>
      </c>
      <c r="E883" s="0" t="e">
        <f aca="false">NA()</f>
        <v>#N/A</v>
      </c>
      <c r="F883" s="0" t="e">
        <f aca="false">NA()</f>
        <v>#N/A</v>
      </c>
    </row>
    <row r="884" customFormat="false" ht="15.75" hidden="false" customHeight="false" outlineLevel="0" collapsed="false">
      <c r="A884" s="0" t="s">
        <v>2207</v>
      </c>
      <c r="B884" s="0" t="s">
        <v>2208</v>
      </c>
      <c r="C884" s="0" t="n">
        <v>48.5</v>
      </c>
      <c r="D884" s="0" t="str">
        <f aca="false">VLOOKUP(A884,Sheet1!$A$1:$B$1500,2,FALSE())</f>
        <v>Bradyrhizobium elkanii</v>
      </c>
      <c r="E884" s="0" t="e">
        <f aca="false">NA()</f>
        <v>#N/A</v>
      </c>
      <c r="F884" s="0" t="e">
        <f aca="false">NA()</f>
        <v>#N/A</v>
      </c>
    </row>
    <row r="885" customFormat="false" ht="15.75" hidden="false" customHeight="false" outlineLevel="0" collapsed="false">
      <c r="A885" s="0" t="s">
        <v>2209</v>
      </c>
      <c r="B885" s="0" t="s">
        <v>2210</v>
      </c>
      <c r="C885" s="0" t="n">
        <v>159</v>
      </c>
      <c r="D885" s="0" t="str">
        <f aca="false">VLOOKUP(A885,Sheet1!$A$1:$B$1500,2,FALSE())</f>
        <v>Rhizobiales</v>
      </c>
      <c r="E885" s="0" t="s">
        <v>936</v>
      </c>
    </row>
    <row r="886" customFormat="false" ht="15.75" hidden="false" customHeight="false" outlineLevel="0" collapsed="false">
      <c r="A886" s="0" t="s">
        <v>2211</v>
      </c>
      <c r="B886" s="0" t="s">
        <v>2212</v>
      </c>
      <c r="C886" s="0" t="n">
        <v>155</v>
      </c>
      <c r="D886" s="0" t="str">
        <f aca="false">VLOOKUP(A886,Sheet1!$A$1:$B$1500,2,FALSE())</f>
        <v>Bradyrhizobiaceae</v>
      </c>
      <c r="E886" s="0" t="s">
        <v>2213</v>
      </c>
      <c r="F886" s="0" t="s">
        <v>2214</v>
      </c>
    </row>
    <row r="887" customFormat="false" ht="15.75" hidden="false" customHeight="false" outlineLevel="0" collapsed="false">
      <c r="A887" s="0" t="s">
        <v>2215</v>
      </c>
      <c r="B887" s="0" t="s">
        <v>2216</v>
      </c>
      <c r="C887" s="0" t="n">
        <v>62.4</v>
      </c>
      <c r="D887" s="0" t="str">
        <f aca="false">VLOOKUP(A887,Sheet1!$A$1:$B$1500,2,FALSE())</f>
        <v>Methylomicrobium buryatense</v>
      </c>
      <c r="E887" s="0" t="e">
        <f aca="false">NA()</f>
        <v>#N/A</v>
      </c>
      <c r="F887" s="0" t="e">
        <f aca="false">NA()</f>
        <v>#N/A</v>
      </c>
    </row>
    <row r="888" customFormat="false" ht="15.75" hidden="false" customHeight="false" outlineLevel="0" collapsed="false">
      <c r="A888" s="0" t="s">
        <v>2217</v>
      </c>
      <c r="B888" s="0" t="s">
        <v>2218</v>
      </c>
      <c r="C888" s="0" t="n">
        <v>54.7</v>
      </c>
      <c r="D888" s="0" t="str">
        <f aca="false">VLOOKUP(A888,Sheet1!$A$1:$B$1500,2,FALSE())</f>
        <v>Bradyrhizobium elkanii</v>
      </c>
      <c r="E888" s="0" t="s">
        <v>2219</v>
      </c>
    </row>
    <row r="889" customFormat="false" ht="15.75" hidden="false" customHeight="false" outlineLevel="0" collapsed="false">
      <c r="A889" s="0" t="s">
        <v>2220</v>
      </c>
      <c r="B889" s="0" t="s">
        <v>2221</v>
      </c>
      <c r="C889" s="0" t="n">
        <v>71.2</v>
      </c>
      <c r="D889" s="0" t="str">
        <f aca="false">VLOOKUP(A889,Sheet1!$A$1:$B$1500,2,FALSE())</f>
        <v>Bacteria</v>
      </c>
      <c r="E889" s="0" t="e">
        <f aca="false">NA()</f>
        <v>#N/A</v>
      </c>
      <c r="F889" s="0" t="e">
        <f aca="false">NA()</f>
        <v>#N/A</v>
      </c>
    </row>
    <row r="890" customFormat="false" ht="15.75" hidden="false" customHeight="false" outlineLevel="0" collapsed="false">
      <c r="A890" s="0" t="s">
        <v>2222</v>
      </c>
      <c r="B890" s="0" t="s">
        <v>2223</v>
      </c>
      <c r="C890" s="0" t="n">
        <v>50.8</v>
      </c>
      <c r="D890" s="0" t="str">
        <f aca="false">VLOOKUP(A890,Sheet1!$A$1:$B$1500,2,FALSE())</f>
        <v>Deltaproteobacteria</v>
      </c>
      <c r="E890" s="0" t="e">
        <f aca="false">NA()</f>
        <v>#N/A</v>
      </c>
      <c r="F890" s="0" t="e">
        <f aca="false">NA()</f>
        <v>#N/A</v>
      </c>
    </row>
    <row r="891" customFormat="false" ht="15.75" hidden="false" customHeight="false" outlineLevel="0" collapsed="false">
      <c r="A891" s="0" t="s">
        <v>2224</v>
      </c>
      <c r="B891" s="0" t="s">
        <v>2225</v>
      </c>
      <c r="C891" s="0" t="n">
        <v>118</v>
      </c>
      <c r="D891" s="0" t="str">
        <f aca="false">VLOOKUP(A891,Sheet1!$A$1:$B$1500,2,FALSE())</f>
        <v>Rhizobiales</v>
      </c>
      <c r="E891" s="0" t="s">
        <v>2226</v>
      </c>
      <c r="F891" s="0" t="s">
        <v>2227</v>
      </c>
    </row>
    <row r="892" customFormat="false" ht="15.75" hidden="false" customHeight="false" outlineLevel="0" collapsed="false">
      <c r="A892" s="0" t="s">
        <v>2228</v>
      </c>
      <c r="B892" s="0" t="s">
        <v>2229</v>
      </c>
      <c r="C892" s="0" t="n">
        <v>124</v>
      </c>
      <c r="D892" s="0" t="str">
        <f aca="false">VLOOKUP(A892,Sheet1!$A$1:$B$1500,2,FALSE())</f>
        <v>Proteobacteria</v>
      </c>
      <c r="E892" s="0" t="s">
        <v>2230</v>
      </c>
    </row>
    <row r="893" customFormat="false" ht="15.75" hidden="false" customHeight="false" outlineLevel="0" collapsed="false">
      <c r="A893" s="0" t="s">
        <v>2231</v>
      </c>
      <c r="B893" s="0" t="s">
        <v>2232</v>
      </c>
      <c r="C893" s="0" t="n">
        <v>135</v>
      </c>
      <c r="D893" s="0" t="str">
        <f aca="false">VLOOKUP(A893,Sheet1!$A$1:$B$1500,2,FALSE())</f>
        <v>Bradyrhizobium elkanii</v>
      </c>
      <c r="E893" s="0" t="e">
        <f aca="false">NA()</f>
        <v>#N/A</v>
      </c>
      <c r="F893" s="0" t="e">
        <f aca="false">NA()</f>
        <v>#N/A</v>
      </c>
    </row>
    <row r="894" customFormat="false" ht="15.75" hidden="false" customHeight="false" outlineLevel="0" collapsed="false">
      <c r="A894" s="0" t="s">
        <v>2233</v>
      </c>
      <c r="B894" s="0" t="s">
        <v>2234</v>
      </c>
      <c r="C894" s="0" t="n">
        <v>106</v>
      </c>
      <c r="D894" s="0" t="str">
        <f aca="false">VLOOKUP(A894,Sheet1!$A$1:$B$1500,2,FALSE())</f>
        <v>Burkholderiales</v>
      </c>
      <c r="E894" s="0" t="s">
        <v>2235</v>
      </c>
      <c r="F894" s="0" t="s">
        <v>2236</v>
      </c>
    </row>
    <row r="895" customFormat="false" ht="15.75" hidden="false" customHeight="false" outlineLevel="0" collapsed="false">
      <c r="A895" s="0" t="s">
        <v>2237</v>
      </c>
      <c r="B895" s="0" t="s">
        <v>2238</v>
      </c>
      <c r="C895" s="0" t="n">
        <v>105</v>
      </c>
      <c r="D895" s="0" t="str">
        <f aca="false">VLOOKUP(A895,Sheet1!$A$1:$B$1500,2,FALSE())</f>
        <v>Gammaproteobacteria</v>
      </c>
      <c r="E895" s="0" t="s">
        <v>2239</v>
      </c>
    </row>
    <row r="896" customFormat="false" ht="15.75" hidden="false" customHeight="false" outlineLevel="0" collapsed="false">
      <c r="A896" s="0" t="s">
        <v>2240</v>
      </c>
      <c r="B896" s="0" t="s">
        <v>2241</v>
      </c>
      <c r="C896" s="0" t="n">
        <v>123</v>
      </c>
      <c r="D896" s="0" t="str">
        <f aca="false">VLOOKUP(A896,Sheet1!$A$1:$B$1500,2,FALSE())</f>
        <v>Gammaproteobacteria</v>
      </c>
      <c r="E896" s="0" t="e">
        <f aca="false">NA()</f>
        <v>#N/A</v>
      </c>
      <c r="F896" s="0" t="e">
        <f aca="false">NA()</f>
        <v>#N/A</v>
      </c>
    </row>
    <row r="897" customFormat="false" ht="15.75" hidden="false" customHeight="false" outlineLevel="0" collapsed="false">
      <c r="A897" s="0" t="s">
        <v>2242</v>
      </c>
      <c r="B897" s="0" t="s">
        <v>2243</v>
      </c>
      <c r="C897" s="0" t="n">
        <v>86.3</v>
      </c>
      <c r="D897" s="0" t="str">
        <f aca="false">VLOOKUP(A897,Sheet1!$A$1:$B$1500,2,FALSE())</f>
        <v>Bradyrhizobium elkanii</v>
      </c>
      <c r="E897" s="0" t="s">
        <v>2244</v>
      </c>
      <c r="F897" s="0" t="s">
        <v>2245</v>
      </c>
    </row>
    <row r="898" customFormat="false" ht="15.75" hidden="false" customHeight="false" outlineLevel="0" collapsed="false">
      <c r="A898" s="0" t="s">
        <v>2246</v>
      </c>
      <c r="B898" s="0" t="s">
        <v>2247</v>
      </c>
      <c r="C898" s="0" t="n">
        <v>124</v>
      </c>
      <c r="D898" s="0" t="str">
        <f aca="false">VLOOKUP(A898,Sheet1!$A$1:$B$1500,2,FALSE())</f>
        <v>Bradyrhizobium elkanii</v>
      </c>
      <c r="E898" s="0" t="e">
        <f aca="false">NA()</f>
        <v>#N/A</v>
      </c>
      <c r="F898" s="0" t="e">
        <f aca="false">NA()</f>
        <v>#N/A</v>
      </c>
    </row>
    <row r="899" customFormat="false" ht="15.75" hidden="false" customHeight="false" outlineLevel="0" collapsed="false">
      <c r="A899" s="0" t="s">
        <v>2248</v>
      </c>
      <c r="B899" s="0" t="s">
        <v>2249</v>
      </c>
      <c r="C899" s="0" t="n">
        <v>115</v>
      </c>
      <c r="D899" s="0" t="str">
        <f aca="false">VLOOKUP(A899,Sheet1!$A$1:$B$1500,2,FALSE())</f>
        <v>Rhizobiales</v>
      </c>
      <c r="E899" s="0" t="s">
        <v>2250</v>
      </c>
      <c r="F899" s="0" t="s">
        <v>2251</v>
      </c>
    </row>
    <row r="900" customFormat="false" ht="15.75" hidden="false" customHeight="false" outlineLevel="0" collapsed="false">
      <c r="A900" s="0" t="s">
        <v>2252</v>
      </c>
      <c r="B900" s="0" t="s">
        <v>2253</v>
      </c>
      <c r="C900" s="0" t="n">
        <v>58.9</v>
      </c>
      <c r="D900" s="0" t="str">
        <f aca="false">VLOOKUP(A900,Sheet1!$A$1:$B$1500,2,FALSE())</f>
        <v>Bacteria</v>
      </c>
      <c r="E900" s="0" t="s">
        <v>2254</v>
      </c>
      <c r="F900" s="0" t="s">
        <v>2255</v>
      </c>
    </row>
    <row r="901" customFormat="false" ht="15.75" hidden="false" customHeight="false" outlineLevel="0" collapsed="false">
      <c r="A901" s="0" t="s">
        <v>2256</v>
      </c>
      <c r="B901" s="0" t="s">
        <v>2257</v>
      </c>
      <c r="C901" s="0" t="n">
        <v>75.9</v>
      </c>
      <c r="D901" s="0" t="str">
        <f aca="false">VLOOKUP(A901,Sheet1!$A$1:$B$1500,2,FALSE())</f>
        <v>Bradyrhizobium elkanii</v>
      </c>
      <c r="E901" s="0" t="s">
        <v>2258</v>
      </c>
    </row>
    <row r="902" customFormat="false" ht="15.75" hidden="false" customHeight="false" outlineLevel="0" collapsed="false">
      <c r="A902" s="0" t="s">
        <v>2259</v>
      </c>
      <c r="B902" s="0" t="s">
        <v>2260</v>
      </c>
      <c r="C902" s="0" t="n">
        <v>134</v>
      </c>
      <c r="D902" s="0" t="str">
        <f aca="false">VLOOKUP(A902,Sheet1!$A$1:$B$1500,2,FALSE())</f>
        <v>Bradyrhizobiaceae</v>
      </c>
      <c r="E902" s="0" t="s">
        <v>2261</v>
      </c>
      <c r="F902" s="0" t="s">
        <v>2262</v>
      </c>
    </row>
    <row r="903" customFormat="false" ht="15.75" hidden="false" customHeight="false" outlineLevel="0" collapsed="false">
      <c r="A903" s="0" t="s">
        <v>2263</v>
      </c>
      <c r="B903" s="0" t="s">
        <v>2264</v>
      </c>
      <c r="C903" s="0" t="n">
        <v>117</v>
      </c>
      <c r="D903" s="0" t="str">
        <f aca="false">VLOOKUP(A903,Sheet1!$A$1:$B$1500,2,FALSE())</f>
        <v>Bradyrhizobium elkanii</v>
      </c>
      <c r="E903" s="0" t="e">
        <f aca="false">NA()</f>
        <v>#N/A</v>
      </c>
      <c r="F903" s="0" t="e">
        <f aca="false">NA()</f>
        <v>#N/A</v>
      </c>
    </row>
    <row r="904" customFormat="false" ht="15.75" hidden="false" customHeight="false" outlineLevel="0" collapsed="false">
      <c r="A904" s="0" t="s">
        <v>2265</v>
      </c>
      <c r="B904" s="0" t="s">
        <v>2266</v>
      </c>
      <c r="C904" s="0" t="n">
        <v>146</v>
      </c>
      <c r="D904" s="0" t="str">
        <f aca="false">VLOOKUP(A904,Sheet1!$A$1:$B$1500,2,FALSE())</f>
        <v>Bradyrhizobiaceae</v>
      </c>
      <c r="E904" s="0" t="s">
        <v>2267</v>
      </c>
      <c r="F904" s="0" t="s">
        <v>2268</v>
      </c>
    </row>
    <row r="905" customFormat="false" ht="15.75" hidden="false" customHeight="false" outlineLevel="0" collapsed="false">
      <c r="A905" s="0" t="s">
        <v>2269</v>
      </c>
      <c r="B905" s="0" t="s">
        <v>2270</v>
      </c>
      <c r="C905" s="0" t="n">
        <v>85.1</v>
      </c>
      <c r="D905" s="0" t="str">
        <f aca="false">VLOOKUP(A905,Sheet1!$A$1:$B$1500,2,FALSE())</f>
        <v>Nitrobacter hamburgensis X14</v>
      </c>
      <c r="E905" s="0" t="e">
        <f aca="false">NA()</f>
        <v>#N/A</v>
      </c>
      <c r="F905" s="0" t="e">
        <f aca="false">NA()</f>
        <v>#N/A</v>
      </c>
    </row>
    <row r="906" customFormat="false" ht="15.75" hidden="false" customHeight="false" outlineLevel="0" collapsed="false">
      <c r="A906" s="0" t="s">
        <v>2271</v>
      </c>
      <c r="B906" s="0" t="s">
        <v>2272</v>
      </c>
      <c r="C906" s="0" t="n">
        <v>117</v>
      </c>
      <c r="D906" s="0" t="str">
        <f aca="false">VLOOKUP(A906,Sheet1!$A$1:$B$1500,2,FALSE())</f>
        <v>Bradyrhizobium</v>
      </c>
      <c r="E906" s="0" t="s">
        <v>2273</v>
      </c>
      <c r="F906" s="0" t="s">
        <v>2274</v>
      </c>
    </row>
    <row r="907" customFormat="false" ht="15.75" hidden="false" customHeight="false" outlineLevel="0" collapsed="false">
      <c r="A907" s="0" t="s">
        <v>2275</v>
      </c>
      <c r="B907" s="0" t="s">
        <v>2276</v>
      </c>
      <c r="C907" s="0" t="n">
        <v>64.7</v>
      </c>
      <c r="D907" s="0" t="str">
        <f aca="false">VLOOKUP(A907,Sheet1!$A$1:$B$1500,2,FALSE())</f>
        <v>Bradyrhizobium sp. WSM1253</v>
      </c>
      <c r="E907" s="0" t="e">
        <f aca="false">NA()</f>
        <v>#N/A</v>
      </c>
      <c r="F907" s="0" t="e">
        <f aca="false">NA()</f>
        <v>#N/A</v>
      </c>
    </row>
    <row r="908" customFormat="false" ht="15.75" hidden="false" customHeight="false" outlineLevel="0" collapsed="false">
      <c r="A908" s="0" t="s">
        <v>2277</v>
      </c>
      <c r="B908" s="0" t="s">
        <v>2278</v>
      </c>
      <c r="C908" s="0" t="n">
        <v>102</v>
      </c>
      <c r="D908" s="0" t="str">
        <f aca="false">VLOOKUP(A908,Sheet1!$A$1:$B$1500,2,FALSE())</f>
        <v>Bradyrhizobium elkanii</v>
      </c>
      <c r="E908" s="0" t="s">
        <v>2279</v>
      </c>
    </row>
    <row r="909" customFormat="false" ht="15.75" hidden="false" customHeight="false" outlineLevel="0" collapsed="false">
      <c r="A909" s="0" t="s">
        <v>2280</v>
      </c>
      <c r="B909" s="0" t="s">
        <v>2281</v>
      </c>
      <c r="C909" s="0" t="n">
        <v>110</v>
      </c>
      <c r="D909" s="0" t="str">
        <f aca="false">VLOOKUP(A909,Sheet1!$A$1:$B$1500,2,FALSE())</f>
        <v>Rhizobiales</v>
      </c>
      <c r="E909" s="0" t="s">
        <v>2282</v>
      </c>
      <c r="F909" s="0" t="s">
        <v>2283</v>
      </c>
    </row>
    <row r="910" customFormat="false" ht="15.75" hidden="false" customHeight="false" outlineLevel="0" collapsed="false">
      <c r="A910" s="0" t="s">
        <v>2284</v>
      </c>
      <c r="B910" s="0" t="s">
        <v>2285</v>
      </c>
      <c r="C910" s="0" t="n">
        <v>84.3</v>
      </c>
      <c r="D910" s="0" t="str">
        <f aca="false">VLOOKUP(A910,Sheet1!$A$1:$B$1500,2,FALSE())</f>
        <v>Gammaproteobacteria</v>
      </c>
      <c r="E910" s="0" t="s">
        <v>2286</v>
      </c>
    </row>
    <row r="911" customFormat="false" ht="15.75" hidden="false" customHeight="false" outlineLevel="0" collapsed="false">
      <c r="A911" s="0" t="s">
        <v>2287</v>
      </c>
      <c r="B911" s="0" t="s">
        <v>2288</v>
      </c>
      <c r="C911" s="0" t="n">
        <v>97.1</v>
      </c>
      <c r="D911" s="0" t="str">
        <f aca="false">VLOOKUP(A911,Sheet1!$A$1:$B$1500,2,FALSE())</f>
        <v>Bradyrhizobium elkanii</v>
      </c>
      <c r="E911" s="0" t="e">
        <f aca="false">NA()</f>
        <v>#N/A</v>
      </c>
      <c r="F911" s="0" t="e">
        <f aca="false">NA()</f>
        <v>#N/A</v>
      </c>
    </row>
    <row r="912" customFormat="false" ht="15.75" hidden="false" customHeight="false" outlineLevel="0" collapsed="false">
      <c r="A912" s="0" t="s">
        <v>2289</v>
      </c>
      <c r="B912" s="0" t="s">
        <v>2290</v>
      </c>
      <c r="C912" s="0" t="n">
        <v>77.4</v>
      </c>
      <c r="D912" s="0" t="str">
        <f aca="false">VLOOKUP(A912,Sheet1!$A$1:$B$1500,2,FALSE())</f>
        <v>Bradyrhizobium elkanii</v>
      </c>
      <c r="E912" s="0" t="s">
        <v>2291</v>
      </c>
      <c r="F912" s="0" t="s">
        <v>2292</v>
      </c>
    </row>
    <row r="913" customFormat="false" ht="15.75" hidden="false" customHeight="false" outlineLevel="0" collapsed="false">
      <c r="A913" s="0" t="s">
        <v>2293</v>
      </c>
      <c r="B913" s="0" t="s">
        <v>2294</v>
      </c>
      <c r="C913" s="0" t="n">
        <v>55.5</v>
      </c>
      <c r="D913" s="0" t="str">
        <f aca="false">VLOOKUP(A913,Sheet1!$A$1:$B$1500,2,FALSE())</f>
        <v>Bradyrhizobium elkanii</v>
      </c>
      <c r="E913" s="0" t="e">
        <f aca="false">NA()</f>
        <v>#N/A</v>
      </c>
      <c r="F913" s="0" t="e">
        <f aca="false">NA()</f>
        <v>#N/A</v>
      </c>
    </row>
    <row r="914" customFormat="false" ht="15.75" hidden="false" customHeight="false" outlineLevel="0" collapsed="false">
      <c r="A914" s="0" t="s">
        <v>2295</v>
      </c>
      <c r="B914" s="0" t="s">
        <v>2296</v>
      </c>
      <c r="C914" s="0" t="n">
        <v>141</v>
      </c>
      <c r="D914" s="0" t="str">
        <f aca="false">VLOOKUP(A914,Sheet1!$A$1:$B$1500,2,FALSE())</f>
        <v>Burkholderiales</v>
      </c>
      <c r="E914" s="0" t="e">
        <f aca="false">NA()</f>
        <v>#N/A</v>
      </c>
      <c r="F914" s="0" t="e">
        <f aca="false">NA()</f>
        <v>#N/A</v>
      </c>
    </row>
    <row r="915" customFormat="false" ht="15.75" hidden="false" customHeight="false" outlineLevel="0" collapsed="false">
      <c r="A915" s="0" t="s">
        <v>2297</v>
      </c>
      <c r="B915" s="0" t="s">
        <v>2298</v>
      </c>
      <c r="C915" s="0" t="n">
        <v>112</v>
      </c>
      <c r="D915" s="0" t="str">
        <f aca="false">VLOOKUP(A915,Sheet1!$A$1:$B$1500,2,FALSE())</f>
        <v>Bacteria</v>
      </c>
      <c r="E915" s="0" t="e">
        <f aca="false">NA()</f>
        <v>#N/A</v>
      </c>
      <c r="F915" s="0" t="e">
        <f aca="false">NA()</f>
        <v>#N/A</v>
      </c>
    </row>
    <row r="916" customFormat="false" ht="15.75" hidden="false" customHeight="false" outlineLevel="0" collapsed="false">
      <c r="A916" s="0" t="s">
        <v>2299</v>
      </c>
      <c r="B916" s="0" t="s">
        <v>2300</v>
      </c>
      <c r="C916" s="0" t="n">
        <v>110</v>
      </c>
      <c r="D916" s="0" t="str">
        <f aca="false">VLOOKUP(A916,Sheet1!$A$1:$B$1500,2,FALSE())</f>
        <v>Proteobacteria</v>
      </c>
      <c r="E916" s="0" t="e">
        <f aca="false">NA()</f>
        <v>#N/A</v>
      </c>
      <c r="F916" s="0" t="e">
        <f aca="false">NA()</f>
        <v>#N/A</v>
      </c>
    </row>
    <row r="917" customFormat="false" ht="15.75" hidden="false" customHeight="false" outlineLevel="0" collapsed="false">
      <c r="A917" s="0" t="s">
        <v>2301</v>
      </c>
      <c r="B917" s="0" t="s">
        <v>2302</v>
      </c>
      <c r="C917" s="0" t="n">
        <v>150</v>
      </c>
      <c r="D917" s="0" t="str">
        <f aca="false">VLOOKUP(A917,Sheet1!$A$1:$B$1500,2,FALSE())</f>
        <v>Firmicutes</v>
      </c>
      <c r="E917" s="0" t="e">
        <f aca="false">NA()</f>
        <v>#N/A</v>
      </c>
      <c r="F917" s="0" t="e">
        <f aca="false">NA()</f>
        <v>#N/A</v>
      </c>
    </row>
    <row r="918" customFormat="false" ht="15.75" hidden="false" customHeight="false" outlineLevel="0" collapsed="false">
      <c r="A918" s="0" t="s">
        <v>2303</v>
      </c>
      <c r="B918" s="0" t="s">
        <v>2304</v>
      </c>
      <c r="C918" s="0" t="n">
        <v>44.3</v>
      </c>
      <c r="D918" s="0" t="str">
        <f aca="false">VLOOKUP(A918,Sheet1!$A$1:$B$1500,2,FALSE())</f>
        <v>Bacteria</v>
      </c>
      <c r="E918" s="0" t="e">
        <f aca="false">NA()</f>
        <v>#N/A</v>
      </c>
      <c r="F918" s="0" t="e">
        <f aca="false">NA()</f>
        <v>#N/A</v>
      </c>
    </row>
    <row r="919" customFormat="false" ht="15.75" hidden="false" customHeight="false" outlineLevel="0" collapsed="false">
      <c r="A919" s="0" t="s">
        <v>2305</v>
      </c>
      <c r="B919" s="0" t="s">
        <v>2306</v>
      </c>
      <c r="C919" s="0" t="n">
        <v>49.3</v>
      </c>
      <c r="D919" s="0" t="str">
        <f aca="false">VLOOKUP(A919,Sheet1!$A$1:$B$1500,2,FALSE())</f>
        <v>Bacteria</v>
      </c>
      <c r="E919" s="0" t="e">
        <f aca="false">NA()</f>
        <v>#N/A</v>
      </c>
      <c r="F919" s="0" t="e">
        <f aca="false">NA()</f>
        <v>#N/A</v>
      </c>
    </row>
    <row r="920" customFormat="false" ht="15.75" hidden="false" customHeight="false" outlineLevel="0" collapsed="false">
      <c r="A920" s="0" t="s">
        <v>2307</v>
      </c>
      <c r="B920" s="0" t="s">
        <v>2308</v>
      </c>
      <c r="C920" s="0" t="n">
        <v>136</v>
      </c>
      <c r="D920" s="0" t="str">
        <f aca="false">VLOOKUP(A920,Sheet1!$A$1:$B$1500,2,FALSE())</f>
        <v>Rhizobiales</v>
      </c>
      <c r="E920" s="0" t="s">
        <v>545</v>
      </c>
      <c r="F920" s="0" t="s">
        <v>546</v>
      </c>
    </row>
    <row r="921" customFormat="false" ht="15.75" hidden="false" customHeight="false" outlineLevel="0" collapsed="false">
      <c r="A921" s="0" t="s">
        <v>2309</v>
      </c>
      <c r="B921" s="0" t="s">
        <v>2310</v>
      </c>
      <c r="C921" s="0" t="n">
        <v>51.6</v>
      </c>
      <c r="D921" s="0" t="str">
        <f aca="false">VLOOKUP(A921,Sheet1!$A$1:$B$1500,2,FALSE())</f>
        <v>Bacteria</v>
      </c>
      <c r="E921" s="0" t="e">
        <f aca="false">NA()</f>
        <v>#N/A</v>
      </c>
      <c r="F921" s="0" t="e">
        <f aca="false">NA()</f>
        <v>#N/A</v>
      </c>
    </row>
    <row r="922" customFormat="false" ht="15.75" hidden="false" customHeight="false" outlineLevel="0" collapsed="false">
      <c r="A922" s="0" t="s">
        <v>2311</v>
      </c>
      <c r="B922" s="0" t="s">
        <v>2312</v>
      </c>
      <c r="C922" s="0" t="n">
        <v>104</v>
      </c>
      <c r="D922" s="0" t="str">
        <f aca="false">VLOOKUP(A922,Sheet1!$A$1:$B$1500,2,FALSE())</f>
        <v>Bacteria</v>
      </c>
      <c r="E922" s="0" t="e">
        <f aca="false">NA()</f>
        <v>#N/A</v>
      </c>
      <c r="F922" s="0" t="e">
        <f aca="false">NA()</f>
        <v>#N/A</v>
      </c>
    </row>
    <row r="923" customFormat="false" ht="15.75" hidden="false" customHeight="false" outlineLevel="0" collapsed="false">
      <c r="A923" s="0" t="s">
        <v>2313</v>
      </c>
      <c r="B923" s="0" t="s">
        <v>2314</v>
      </c>
      <c r="C923" s="0" t="n">
        <v>103</v>
      </c>
      <c r="D923" s="0" t="str">
        <f aca="false">VLOOKUP(A923,Sheet1!$A$1:$B$1500,2,FALSE())</f>
        <v>Bradyrhizobium elkanii</v>
      </c>
      <c r="E923" s="0" t="s">
        <v>2315</v>
      </c>
    </row>
    <row r="924" customFormat="false" ht="15.75" hidden="false" customHeight="false" outlineLevel="0" collapsed="false">
      <c r="A924" s="0" t="s">
        <v>2316</v>
      </c>
      <c r="B924" s="0" t="s">
        <v>2317</v>
      </c>
      <c r="C924" s="0" t="n">
        <v>90.9</v>
      </c>
      <c r="D924" s="0" t="str">
        <f aca="false">VLOOKUP(A924,Sheet1!$A$1:$B$1500,2,FALSE())</f>
        <v>Proteobacteria</v>
      </c>
      <c r="E924" s="0" t="e">
        <f aca="false">NA()</f>
        <v>#N/A</v>
      </c>
      <c r="F924" s="0" t="e">
        <f aca="false">NA()</f>
        <v>#N/A</v>
      </c>
    </row>
    <row r="925" customFormat="false" ht="15.75" hidden="false" customHeight="false" outlineLevel="0" collapsed="false">
      <c r="A925" s="0" t="s">
        <v>2318</v>
      </c>
      <c r="B925" s="0" t="s">
        <v>2319</v>
      </c>
      <c r="C925" s="0" t="n">
        <v>61.6</v>
      </c>
      <c r="D925" s="0" t="str">
        <f aca="false">VLOOKUP(A925,Sheet1!$A$1:$B$1500,2,FALSE())</f>
        <v>Proteobacteria</v>
      </c>
      <c r="E925" s="0" t="e">
        <f aca="false">NA()</f>
        <v>#N/A</v>
      </c>
      <c r="F925" s="0" t="e">
        <f aca="false">NA()</f>
        <v>#N/A</v>
      </c>
    </row>
    <row r="926" customFormat="false" ht="15.75" hidden="false" customHeight="false" outlineLevel="0" collapsed="false">
      <c r="A926" s="0" t="s">
        <v>2320</v>
      </c>
      <c r="B926" s="0" t="s">
        <v>2321</v>
      </c>
      <c r="C926" s="0" t="n">
        <v>127</v>
      </c>
      <c r="D926" s="0" t="str">
        <f aca="false">VLOOKUP(A926,Sheet1!$A$1:$B$1500,2,FALSE())</f>
        <v>Rhizobiales</v>
      </c>
      <c r="E926" s="0" t="s">
        <v>2322</v>
      </c>
    </row>
    <row r="927" customFormat="false" ht="15.75" hidden="false" customHeight="false" outlineLevel="0" collapsed="false">
      <c r="A927" s="0" t="s">
        <v>2323</v>
      </c>
      <c r="B927" s="0" t="s">
        <v>2324</v>
      </c>
      <c r="C927" s="0" t="n">
        <v>117</v>
      </c>
      <c r="D927" s="0" t="str">
        <f aca="false">VLOOKUP(A927,Sheet1!$A$1:$B$1500,2,FALSE())</f>
        <v>Bradyrhizobium</v>
      </c>
      <c r="E927" s="0" t="s">
        <v>1336</v>
      </c>
      <c r="F927" s="0" t="s">
        <v>1337</v>
      </c>
    </row>
    <row r="928" customFormat="false" ht="15.75" hidden="false" customHeight="false" outlineLevel="0" collapsed="false">
      <c r="A928" s="0" t="s">
        <v>2325</v>
      </c>
      <c r="B928" s="0" t="s">
        <v>2326</v>
      </c>
      <c r="C928" s="0" t="n">
        <v>105</v>
      </c>
      <c r="D928" s="0" t="str">
        <f aca="false">VLOOKUP(A928,Sheet1!$A$1:$B$1500,2,FALSE())</f>
        <v>Bacteria</v>
      </c>
      <c r="E928" s="0" t="e">
        <f aca="false">NA()</f>
        <v>#N/A</v>
      </c>
      <c r="F928" s="0" t="e">
        <f aca="false">NA()</f>
        <v>#N/A</v>
      </c>
    </row>
    <row r="929" customFormat="false" ht="15.75" hidden="false" customHeight="false" outlineLevel="0" collapsed="false">
      <c r="A929" s="0" t="s">
        <v>2327</v>
      </c>
      <c r="B929" s="0" t="s">
        <v>2328</v>
      </c>
      <c r="C929" s="0" t="n">
        <v>83.2</v>
      </c>
      <c r="D929" s="0" t="str">
        <f aca="false">VLOOKUP(A929,Sheet1!$A$1:$B$1500,2,FALSE())</f>
        <v>Bradyrhizobium elkanii</v>
      </c>
      <c r="E929" s="0" t="e">
        <f aca="false">NA()</f>
        <v>#N/A</v>
      </c>
      <c r="F929" s="0" t="e">
        <f aca="false">NA()</f>
        <v>#N/A</v>
      </c>
    </row>
    <row r="930" customFormat="false" ht="15.75" hidden="false" customHeight="false" outlineLevel="0" collapsed="false">
      <c r="A930" s="0" t="s">
        <v>2329</v>
      </c>
      <c r="B930" s="0" t="s">
        <v>2330</v>
      </c>
      <c r="C930" s="0" t="n">
        <v>139</v>
      </c>
      <c r="D930" s="0" t="str">
        <f aca="false">VLOOKUP(A930,Sheet1!$A$1:$B$1500,2,FALSE())</f>
        <v>Rhizobiales</v>
      </c>
      <c r="E930" s="0" t="e">
        <f aca="false">NA()</f>
        <v>#N/A</v>
      </c>
      <c r="F930" s="0" t="e">
        <f aca="false">NA()</f>
        <v>#N/A</v>
      </c>
    </row>
    <row r="931" customFormat="false" ht="15.75" hidden="false" customHeight="false" outlineLevel="0" collapsed="false">
      <c r="A931" s="0" t="s">
        <v>2331</v>
      </c>
      <c r="B931" s="0" t="s">
        <v>2332</v>
      </c>
      <c r="C931" s="0" t="n">
        <v>168</v>
      </c>
      <c r="D931" s="0" t="str">
        <f aca="false">VLOOKUP(A931,Sheet1!$A$1:$B$1500,2,FALSE())</f>
        <v>Rhizobiales</v>
      </c>
      <c r="E931" s="0" t="s">
        <v>2333</v>
      </c>
      <c r="F931" s="0" t="s">
        <v>2334</v>
      </c>
    </row>
    <row r="932" customFormat="false" ht="15.75" hidden="false" customHeight="false" outlineLevel="0" collapsed="false">
      <c r="A932" s="0" t="s">
        <v>2335</v>
      </c>
      <c r="B932" s="0" t="s">
        <v>2336</v>
      </c>
      <c r="C932" s="0" t="n">
        <v>83.6</v>
      </c>
      <c r="D932" s="0" t="str">
        <f aca="false">VLOOKUP(A932,Sheet1!$A$1:$B$1500,2,FALSE())</f>
        <v>Bradyrhizobium</v>
      </c>
      <c r="E932" s="0" t="s">
        <v>2337</v>
      </c>
    </row>
    <row r="933" customFormat="false" ht="15.75" hidden="false" customHeight="false" outlineLevel="0" collapsed="false">
      <c r="A933" s="0" t="s">
        <v>2338</v>
      </c>
      <c r="B933" s="0" t="s">
        <v>2339</v>
      </c>
      <c r="C933" s="0" t="n">
        <v>159</v>
      </c>
      <c r="D933" s="0" t="str">
        <f aca="false">VLOOKUP(A933,Sheet1!$A$1:$B$1500,2,FALSE())</f>
        <v>Bradyrhizobium</v>
      </c>
      <c r="E933" s="0" t="s">
        <v>2089</v>
      </c>
    </row>
    <row r="934" customFormat="false" ht="15.75" hidden="false" customHeight="false" outlineLevel="0" collapsed="false">
      <c r="A934" s="0" t="s">
        <v>2340</v>
      </c>
      <c r="B934" s="0" t="s">
        <v>2341</v>
      </c>
      <c r="C934" s="0" t="n">
        <v>132</v>
      </c>
      <c r="D934" s="0" t="str">
        <f aca="false">VLOOKUP(A934,Sheet1!$A$1:$B$1500,2,FALSE())</f>
        <v>Rhizobiales</v>
      </c>
      <c r="E934" s="0" t="s">
        <v>2342</v>
      </c>
      <c r="F934" s="0" t="s">
        <v>2343</v>
      </c>
    </row>
    <row r="935" customFormat="false" ht="15.75" hidden="false" customHeight="false" outlineLevel="0" collapsed="false">
      <c r="A935" s="0" t="s">
        <v>2344</v>
      </c>
      <c r="B935" s="0" t="s">
        <v>2345</v>
      </c>
      <c r="C935" s="0" t="n">
        <v>61.6</v>
      </c>
      <c r="D935" s="0" t="str">
        <f aca="false">VLOOKUP(A935,Sheet1!$A$1:$B$1500,2,FALSE())</f>
        <v>Bradyrhizobium elkanii</v>
      </c>
      <c r="E935" s="0" t="s">
        <v>2346</v>
      </c>
    </row>
    <row r="936" customFormat="false" ht="15.75" hidden="false" customHeight="false" outlineLevel="0" collapsed="false">
      <c r="A936" s="0" t="s">
        <v>2347</v>
      </c>
      <c r="B936" s="0" t="s">
        <v>2348</v>
      </c>
      <c r="C936" s="0" t="n">
        <v>58.2</v>
      </c>
      <c r="D936" s="0" t="str">
        <f aca="false">VLOOKUP(A936,Sheet1!$A$1:$B$1500,2,FALSE())</f>
        <v>Bradyrhizobium elkanii</v>
      </c>
      <c r="E936" s="0" t="e">
        <f aca="false">NA()</f>
        <v>#N/A</v>
      </c>
      <c r="F936" s="0" t="e">
        <f aca="false">NA()</f>
        <v>#N/A</v>
      </c>
    </row>
    <row r="937" customFormat="false" ht="15.75" hidden="false" customHeight="false" outlineLevel="0" collapsed="false">
      <c r="A937" s="0" t="s">
        <v>2349</v>
      </c>
      <c r="B937" s="0" t="s">
        <v>2350</v>
      </c>
      <c r="C937" s="0" t="n">
        <v>97.4</v>
      </c>
      <c r="D937" s="0" t="str">
        <f aca="false">VLOOKUP(A937,Sheet1!$A$1:$B$1500,2,FALSE())</f>
        <v>Bradyrhizobium elkanii</v>
      </c>
      <c r="E937" s="0" t="s">
        <v>2351</v>
      </c>
      <c r="F937" s="0" t="s">
        <v>2352</v>
      </c>
    </row>
    <row r="938" customFormat="false" ht="15.75" hidden="false" customHeight="false" outlineLevel="0" collapsed="false">
      <c r="A938" s="0" t="s">
        <v>2353</v>
      </c>
      <c r="B938" s="0" t="s">
        <v>2354</v>
      </c>
      <c r="C938" s="0" t="n">
        <v>127</v>
      </c>
      <c r="D938" s="0" t="str">
        <f aca="false">VLOOKUP(A938,Sheet1!$A$1:$B$1500,2,FALSE())</f>
        <v>Rhizobiales</v>
      </c>
      <c r="E938" s="0" t="s">
        <v>725</v>
      </c>
      <c r="F938" s="0" t="s">
        <v>726</v>
      </c>
    </row>
    <row r="939" customFormat="false" ht="15.75" hidden="false" customHeight="false" outlineLevel="0" collapsed="false">
      <c r="A939" s="0" t="s">
        <v>2355</v>
      </c>
      <c r="B939" s="0" t="s">
        <v>2356</v>
      </c>
      <c r="C939" s="0" t="n">
        <v>197</v>
      </c>
      <c r="D939" s="0" t="str">
        <f aca="false">VLOOKUP(A939,Sheet1!$A$1:$B$1500,2,FALSE())</f>
        <v>Rhizobiales</v>
      </c>
      <c r="E939" s="0" t="s">
        <v>2005</v>
      </c>
    </row>
    <row r="940" customFormat="false" ht="15.75" hidden="false" customHeight="false" outlineLevel="0" collapsed="false">
      <c r="A940" s="0" t="s">
        <v>2357</v>
      </c>
      <c r="B940" s="0" t="s">
        <v>2358</v>
      </c>
      <c r="C940" s="0" t="n">
        <v>68.9</v>
      </c>
      <c r="D940" s="0" t="str">
        <f aca="false">VLOOKUP(A940,Sheet1!$A$1:$B$1500,2,FALSE())</f>
        <v>Rhizobiales</v>
      </c>
      <c r="E940" s="0" t="e">
        <f aca="false">NA()</f>
        <v>#N/A</v>
      </c>
      <c r="F940" s="0" t="e">
        <f aca="false">NA()</f>
        <v>#N/A</v>
      </c>
    </row>
    <row r="941" customFormat="false" ht="15.75" hidden="false" customHeight="false" outlineLevel="0" collapsed="false">
      <c r="A941" s="0" t="s">
        <v>2359</v>
      </c>
      <c r="B941" s="0" t="s">
        <v>2360</v>
      </c>
      <c r="C941" s="0" t="n">
        <v>82</v>
      </c>
      <c r="D941" s="0" t="str">
        <f aca="false">VLOOKUP(A941,Sheet1!$A$1:$B$1500,2,FALSE())</f>
        <v>Bradyrhizobium elkanii</v>
      </c>
      <c r="E941" s="0" t="e">
        <f aca="false">NA()</f>
        <v>#N/A</v>
      </c>
      <c r="F941" s="0" t="e">
        <f aca="false">NA()</f>
        <v>#N/A</v>
      </c>
    </row>
    <row r="942" customFormat="false" ht="15.75" hidden="false" customHeight="false" outlineLevel="0" collapsed="false">
      <c r="A942" s="0" t="s">
        <v>2361</v>
      </c>
      <c r="B942" s="0" t="s">
        <v>2362</v>
      </c>
      <c r="C942" s="0" t="n">
        <v>124</v>
      </c>
      <c r="D942" s="0" t="str">
        <f aca="false">VLOOKUP(A942,Sheet1!$A$1:$B$1500,2,FALSE())</f>
        <v>Bradyrhizobiaceae</v>
      </c>
      <c r="E942" s="0" t="e">
        <f aca="false">NA()</f>
        <v>#N/A</v>
      </c>
      <c r="F942" s="0" t="e">
        <f aca="false">NA()</f>
        <v>#N/A</v>
      </c>
    </row>
    <row r="943" customFormat="false" ht="15.75" hidden="false" customHeight="false" outlineLevel="0" collapsed="false">
      <c r="A943" s="0" t="s">
        <v>2363</v>
      </c>
      <c r="B943" s="0" t="s">
        <v>2364</v>
      </c>
      <c r="C943" s="0" t="n">
        <v>63.9</v>
      </c>
      <c r="D943" s="0" t="str">
        <f aca="false">VLOOKUP(A943,Sheet1!$A$1:$B$1500,2,FALSE())</f>
        <v>Bradyrhizobium elkanii</v>
      </c>
      <c r="E943" s="0" t="e">
        <f aca="false">NA()</f>
        <v>#N/A</v>
      </c>
      <c r="F943" s="0" t="e">
        <f aca="false">NA()</f>
        <v>#N/A</v>
      </c>
    </row>
    <row r="944" customFormat="false" ht="15.75" hidden="false" customHeight="false" outlineLevel="0" collapsed="false">
      <c r="A944" s="0" t="s">
        <v>2365</v>
      </c>
      <c r="B944" s="0" t="s">
        <v>2366</v>
      </c>
      <c r="C944" s="0" t="n">
        <v>97.8</v>
      </c>
      <c r="D944" s="0" t="str">
        <f aca="false">VLOOKUP(A944,Sheet1!$A$1:$B$1500,2,FALSE())</f>
        <v>Bradyrhizobium elkanii</v>
      </c>
      <c r="E944" s="0" t="e">
        <f aca="false">NA()</f>
        <v>#N/A</v>
      </c>
      <c r="F944" s="0" t="e">
        <f aca="false">NA()</f>
        <v>#N/A</v>
      </c>
    </row>
    <row r="945" customFormat="false" ht="15.75" hidden="false" customHeight="false" outlineLevel="0" collapsed="false">
      <c r="A945" s="0" t="s">
        <v>2367</v>
      </c>
      <c r="B945" s="0" t="s">
        <v>2368</v>
      </c>
      <c r="C945" s="0" t="n">
        <v>47.8</v>
      </c>
      <c r="D945" s="0" t="str">
        <f aca="false">VLOOKUP(A945,Sheet1!$A$1:$B$1500,2,FALSE())</f>
        <v>Bradyrhizobium elkanii</v>
      </c>
      <c r="E945" s="0" t="e">
        <f aca="false">NA()</f>
        <v>#N/A</v>
      </c>
      <c r="F945" s="0" t="e">
        <f aca="false">NA()</f>
        <v>#N/A</v>
      </c>
    </row>
    <row r="946" customFormat="false" ht="15.75" hidden="false" customHeight="false" outlineLevel="0" collapsed="false">
      <c r="A946" s="0" t="s">
        <v>2369</v>
      </c>
      <c r="B946" s="0" t="s">
        <v>2370</v>
      </c>
      <c r="C946" s="0" t="n">
        <v>79</v>
      </c>
      <c r="D946" s="0" t="str">
        <f aca="false">VLOOKUP(A946,Sheet1!$A$1:$B$1500,2,FALSE())</f>
        <v>Bradyrhizobium elkanii</v>
      </c>
      <c r="E946" s="0" t="s">
        <v>2371</v>
      </c>
      <c r="F946" s="0" t="s">
        <v>2372</v>
      </c>
    </row>
    <row r="947" customFormat="false" ht="15.75" hidden="false" customHeight="false" outlineLevel="0" collapsed="false">
      <c r="A947" s="0" t="s">
        <v>2373</v>
      </c>
      <c r="B947" s="0" t="s">
        <v>2374</v>
      </c>
      <c r="C947" s="0" t="n">
        <v>95.9</v>
      </c>
      <c r="D947" s="0" t="str">
        <f aca="false">VLOOKUP(A947,Sheet1!$A$1:$B$1500,2,FALSE())</f>
        <v>Bradyrhizobium elkanii</v>
      </c>
      <c r="E947" s="0" t="s">
        <v>2375</v>
      </c>
      <c r="F947" s="0" t="s">
        <v>2376</v>
      </c>
    </row>
    <row r="948" customFormat="false" ht="15.75" hidden="false" customHeight="false" outlineLevel="0" collapsed="false">
      <c r="A948" s="0" t="s">
        <v>2377</v>
      </c>
      <c r="B948" s="0" t="s">
        <v>2378</v>
      </c>
      <c r="C948" s="0" t="n">
        <v>90.9</v>
      </c>
      <c r="D948" s="0" t="str">
        <f aca="false">VLOOKUP(A948,Sheet1!$A$1:$B$1500,2,FALSE())</f>
        <v>Rhizobiales</v>
      </c>
      <c r="E948" s="0" t="s">
        <v>2379</v>
      </c>
      <c r="F948" s="0" t="s">
        <v>2380</v>
      </c>
    </row>
    <row r="949" customFormat="false" ht="15.75" hidden="false" customHeight="false" outlineLevel="0" collapsed="false">
      <c r="A949" s="0" t="s">
        <v>2381</v>
      </c>
      <c r="B949" s="0" t="s">
        <v>2382</v>
      </c>
      <c r="C949" s="0" t="n">
        <v>95.9</v>
      </c>
      <c r="D949" s="0" t="str">
        <f aca="false">VLOOKUP(A949,Sheet1!$A$1:$B$1500,2,FALSE())</f>
        <v>Bradyrhizobium elkanii</v>
      </c>
      <c r="E949" s="0" t="s">
        <v>2383</v>
      </c>
    </row>
    <row r="950" customFormat="false" ht="15.75" hidden="false" customHeight="false" outlineLevel="0" collapsed="false">
      <c r="A950" s="0" t="s">
        <v>2384</v>
      </c>
      <c r="B950" s="0" t="s">
        <v>2385</v>
      </c>
      <c r="C950" s="0" t="n">
        <v>155</v>
      </c>
      <c r="D950" s="0" t="str">
        <f aca="false">VLOOKUP(A950,Sheet1!$A$1:$B$1500,2,FALSE())</f>
        <v>Comamonadaceae</v>
      </c>
      <c r="E950" s="0" t="e">
        <f aca="false">NA()</f>
        <v>#N/A</v>
      </c>
      <c r="F950" s="0" t="e">
        <f aca="false">NA()</f>
        <v>#N/A</v>
      </c>
    </row>
    <row r="951" customFormat="false" ht="15.75" hidden="false" customHeight="false" outlineLevel="0" collapsed="false">
      <c r="A951" s="0" t="s">
        <v>2386</v>
      </c>
      <c r="B951" s="0" t="s">
        <v>2387</v>
      </c>
      <c r="C951" s="0" t="n">
        <v>60.1</v>
      </c>
      <c r="D951" s="0" t="str">
        <f aca="false">VLOOKUP(A951,Sheet1!$A$1:$B$1500,2,FALSE())</f>
        <v>Bradyrhizobium elkanii</v>
      </c>
      <c r="E951" s="0" t="e">
        <f aca="false">NA()</f>
        <v>#N/A</v>
      </c>
      <c r="F951" s="0" t="e">
        <f aca="false">NA()</f>
        <v>#N/A</v>
      </c>
    </row>
    <row r="952" customFormat="false" ht="15.75" hidden="false" customHeight="false" outlineLevel="0" collapsed="false">
      <c r="A952" s="0" t="s">
        <v>2388</v>
      </c>
      <c r="B952" s="0" t="s">
        <v>2389</v>
      </c>
      <c r="C952" s="0" t="n">
        <v>54.7</v>
      </c>
      <c r="D952" s="0" t="str">
        <f aca="false">VLOOKUP(A952,Sheet1!$A$1:$B$1500,2,FALSE())</f>
        <v>Rhizobiales</v>
      </c>
      <c r="E952" s="0" t="s">
        <v>2390</v>
      </c>
      <c r="F952" s="0" t="s">
        <v>2391</v>
      </c>
    </row>
    <row r="953" customFormat="false" ht="15.75" hidden="false" customHeight="false" outlineLevel="0" collapsed="false">
      <c r="A953" s="0" t="s">
        <v>2392</v>
      </c>
      <c r="B953" s="0" t="s">
        <v>2393</v>
      </c>
      <c r="C953" s="0" t="n">
        <v>79</v>
      </c>
      <c r="D953" s="0" t="str">
        <f aca="false">VLOOKUP(A953,Sheet1!$A$1:$B$1500,2,FALSE())</f>
        <v>Bradyrhizobium elkanii</v>
      </c>
      <c r="E953" s="0" t="s">
        <v>2394</v>
      </c>
      <c r="F953" s="0" t="s">
        <v>2395</v>
      </c>
    </row>
    <row r="954" customFormat="false" ht="15.75" hidden="false" customHeight="false" outlineLevel="0" collapsed="false">
      <c r="A954" s="0" t="s">
        <v>2396</v>
      </c>
      <c r="B954" s="0" t="s">
        <v>2397</v>
      </c>
      <c r="C954" s="0" t="n">
        <v>53.1</v>
      </c>
      <c r="D954" s="0" t="str">
        <f aca="false">VLOOKUP(A954,Sheet1!$A$1:$B$1500,2,FALSE())</f>
        <v>Bradyrhizobium</v>
      </c>
      <c r="E954" s="0" t="e">
        <f aca="false">NA()</f>
        <v>#N/A</v>
      </c>
      <c r="F954" s="0" t="e">
        <f aca="false">NA()</f>
        <v>#N/A</v>
      </c>
    </row>
    <row r="955" customFormat="false" ht="15.75" hidden="false" customHeight="false" outlineLevel="0" collapsed="false">
      <c r="A955" s="0" t="s">
        <v>2398</v>
      </c>
      <c r="B955" s="0" t="s">
        <v>2399</v>
      </c>
      <c r="C955" s="0" t="n">
        <v>158</v>
      </c>
      <c r="D955" s="0" t="str">
        <f aca="false">VLOOKUP(A955,Sheet1!$A$1:$B$1500,2,FALSE())</f>
        <v>Rhizobiales</v>
      </c>
      <c r="E955" s="0" t="s">
        <v>2400</v>
      </c>
    </row>
    <row r="956" customFormat="false" ht="15.75" hidden="false" customHeight="false" outlineLevel="0" collapsed="false">
      <c r="A956" s="0" t="s">
        <v>2401</v>
      </c>
      <c r="B956" s="0" t="s">
        <v>2402</v>
      </c>
      <c r="C956" s="0" t="n">
        <v>161</v>
      </c>
      <c r="D956" s="0" t="str">
        <f aca="false">VLOOKUP(A956,Sheet1!$A$1:$B$1500,2,FALSE())</f>
        <v>Bradyrhizobium elkanii</v>
      </c>
      <c r="E956" s="0" t="e">
        <f aca="false">NA()</f>
        <v>#N/A</v>
      </c>
      <c r="F956" s="0" t="e">
        <f aca="false">NA()</f>
        <v>#N/A</v>
      </c>
    </row>
    <row r="957" customFormat="false" ht="15.75" hidden="false" customHeight="false" outlineLevel="0" collapsed="false">
      <c r="A957" s="0" t="s">
        <v>2403</v>
      </c>
      <c r="B957" s="0" t="s">
        <v>2404</v>
      </c>
      <c r="C957" s="0" t="n">
        <v>96.3</v>
      </c>
      <c r="D957" s="0" t="str">
        <f aca="false">VLOOKUP(A957,Sheet1!$A$1:$B$1500,2,FALSE())</f>
        <v>Bradyrhizobium elkanii</v>
      </c>
      <c r="E957" s="0" t="e">
        <f aca="false">NA()</f>
        <v>#N/A</v>
      </c>
      <c r="F957" s="0" t="e">
        <f aca="false">NA()</f>
        <v>#N/A</v>
      </c>
    </row>
    <row r="958" customFormat="false" ht="15.75" hidden="false" customHeight="false" outlineLevel="0" collapsed="false">
      <c r="A958" s="0" t="s">
        <v>2405</v>
      </c>
      <c r="B958" s="0" t="s">
        <v>2406</v>
      </c>
      <c r="C958" s="0" t="n">
        <v>48.1</v>
      </c>
      <c r="D958" s="0" t="str">
        <f aca="false">VLOOKUP(A958,Sheet1!$A$1:$B$1500,2,FALSE())</f>
        <v>Alphaproteobacteria</v>
      </c>
      <c r="E958" s="0" t="e">
        <f aca="false">NA()</f>
        <v>#N/A</v>
      </c>
      <c r="F958" s="0" t="e">
        <f aca="false">NA()</f>
        <v>#N/A</v>
      </c>
    </row>
    <row r="959" customFormat="false" ht="15.75" hidden="false" customHeight="false" outlineLevel="0" collapsed="false">
      <c r="A959" s="0" t="s">
        <v>2407</v>
      </c>
      <c r="B959" s="0" t="s">
        <v>2408</v>
      </c>
      <c r="C959" s="0" t="n">
        <v>103</v>
      </c>
      <c r="D959" s="0" t="str">
        <f aca="false">VLOOKUP(A959,Sheet1!$A$1:$B$1500,2,FALSE())</f>
        <v>Bradyrhizobium elkanii</v>
      </c>
      <c r="E959" s="0" t="e">
        <f aca="false">NA()</f>
        <v>#N/A</v>
      </c>
      <c r="F959" s="0" t="e">
        <f aca="false">NA()</f>
        <v>#N/A</v>
      </c>
    </row>
    <row r="960" customFormat="false" ht="15.75" hidden="false" customHeight="false" outlineLevel="0" collapsed="false">
      <c r="A960" s="0" t="s">
        <v>2409</v>
      </c>
      <c r="B960" s="0" t="s">
        <v>2410</v>
      </c>
      <c r="C960" s="0" t="n">
        <v>134</v>
      </c>
      <c r="D960" s="0" t="str">
        <f aca="false">VLOOKUP(A960,Sheet1!$A$1:$B$1500,2,FALSE())</f>
        <v>Rhizobiales</v>
      </c>
      <c r="E960" s="0" t="s">
        <v>1320</v>
      </c>
      <c r="F960" s="0" t="s">
        <v>1321</v>
      </c>
    </row>
    <row r="961" customFormat="false" ht="15.75" hidden="false" customHeight="false" outlineLevel="0" collapsed="false">
      <c r="A961" s="0" t="s">
        <v>2411</v>
      </c>
      <c r="B961" s="0" t="s">
        <v>2412</v>
      </c>
      <c r="C961" s="0" t="n">
        <v>81.6</v>
      </c>
      <c r="D961" s="0" t="str">
        <f aca="false">VLOOKUP(A961,Sheet1!$A$1:$B$1500,2,FALSE())</f>
        <v>Bradyrhizobiaceae</v>
      </c>
      <c r="E961" s="0" t="s">
        <v>798</v>
      </c>
      <c r="F961" s="0" t="s">
        <v>799</v>
      </c>
    </row>
    <row r="962" customFormat="false" ht="15.75" hidden="false" customHeight="false" outlineLevel="0" collapsed="false">
      <c r="A962" s="0" t="s">
        <v>2413</v>
      </c>
      <c r="B962" s="0" t="s">
        <v>2414</v>
      </c>
      <c r="C962" s="0" t="n">
        <v>95.9</v>
      </c>
      <c r="D962" s="0" t="str">
        <f aca="false">VLOOKUP(A962,Sheet1!$A$1:$B$1500,2,FALSE())</f>
        <v>Bradyrhizobium elkanii</v>
      </c>
      <c r="E962" s="0" t="e">
        <f aca="false">NA()</f>
        <v>#N/A</v>
      </c>
      <c r="F962" s="0" t="e">
        <f aca="false">NA()</f>
        <v>#N/A</v>
      </c>
    </row>
    <row r="963" customFormat="false" ht="15.75" hidden="false" customHeight="false" outlineLevel="0" collapsed="false">
      <c r="A963" s="0" t="s">
        <v>2415</v>
      </c>
      <c r="B963" s="0" t="s">
        <v>2416</v>
      </c>
      <c r="C963" s="0" t="n">
        <v>60.8</v>
      </c>
      <c r="D963" s="0" t="str">
        <f aca="false">VLOOKUP(A963,Sheet1!$A$1:$B$1500,2,FALSE())</f>
        <v>Rhizobiales</v>
      </c>
      <c r="E963" s="0" t="s">
        <v>2261</v>
      </c>
      <c r="F963" s="0" t="s">
        <v>2262</v>
      </c>
    </row>
    <row r="964" customFormat="false" ht="15.75" hidden="false" customHeight="false" outlineLevel="0" collapsed="false">
      <c r="A964" s="0" t="s">
        <v>2417</v>
      </c>
      <c r="B964" s="0" t="s">
        <v>2418</v>
      </c>
      <c r="C964" s="0" t="n">
        <v>129</v>
      </c>
      <c r="D964" s="0" t="str">
        <f aca="false">VLOOKUP(A964,Sheet1!$A$1:$B$1500,2,FALSE())</f>
        <v>Bradyrhizobiaceae</v>
      </c>
      <c r="E964" s="0" t="e">
        <f aca="false">NA()</f>
        <v>#N/A</v>
      </c>
      <c r="F964" s="0" t="e">
        <f aca="false">NA()</f>
        <v>#N/A</v>
      </c>
    </row>
    <row r="965" customFormat="false" ht="15.75" hidden="false" customHeight="false" outlineLevel="0" collapsed="false">
      <c r="A965" s="0" t="s">
        <v>2419</v>
      </c>
      <c r="B965" s="0" t="s">
        <v>2420</v>
      </c>
      <c r="C965" s="0" t="n">
        <v>130</v>
      </c>
      <c r="D965" s="0" t="str">
        <f aca="false">VLOOKUP(A965,Sheet1!$A$1:$B$1500,2,FALSE())</f>
        <v>Bradyrhizobium elkanii</v>
      </c>
      <c r="E965" s="0" t="e">
        <f aca="false">NA()</f>
        <v>#N/A</v>
      </c>
      <c r="F965" s="0" t="e">
        <f aca="false">NA()</f>
        <v>#N/A</v>
      </c>
    </row>
    <row r="966" customFormat="false" ht="15.75" hidden="false" customHeight="false" outlineLevel="0" collapsed="false">
      <c r="A966" s="0" t="s">
        <v>2421</v>
      </c>
      <c r="B966" s="0" t="s">
        <v>2422</v>
      </c>
      <c r="C966" s="0" t="n">
        <v>137</v>
      </c>
      <c r="D966" s="0" t="str">
        <f aca="false">VLOOKUP(A966,Sheet1!$A$1:$B$1500,2,FALSE())</f>
        <v>Bradyrhizobium japonicum</v>
      </c>
      <c r="E966" s="0" t="e">
        <f aca="false">NA()</f>
        <v>#N/A</v>
      </c>
      <c r="F966" s="0" t="e">
        <f aca="false">NA()</f>
        <v>#N/A</v>
      </c>
    </row>
    <row r="967" customFormat="false" ht="15.75" hidden="false" customHeight="false" outlineLevel="0" collapsed="false">
      <c r="A967" s="0" t="s">
        <v>2423</v>
      </c>
      <c r="B967" s="0" t="s">
        <v>2424</v>
      </c>
      <c r="C967" s="0" t="n">
        <v>136</v>
      </c>
      <c r="D967" s="0" t="str">
        <f aca="false">VLOOKUP(A967,Sheet1!$A$1:$B$1500,2,FALSE())</f>
        <v>Rhizobiales</v>
      </c>
      <c r="E967" s="0" t="e">
        <f aca="false">NA()</f>
        <v>#N/A</v>
      </c>
      <c r="F967" s="0" t="e">
        <f aca="false">NA()</f>
        <v>#N/A</v>
      </c>
    </row>
    <row r="968" customFormat="false" ht="15.75" hidden="false" customHeight="false" outlineLevel="0" collapsed="false">
      <c r="A968" s="0" t="s">
        <v>2425</v>
      </c>
      <c r="B968" s="0" t="s">
        <v>2426</v>
      </c>
      <c r="C968" s="0" t="n">
        <v>115</v>
      </c>
      <c r="D968" s="0" t="str">
        <f aca="false">VLOOKUP(A968,Sheet1!$A$1:$B$1500,2,FALSE())</f>
        <v>Rhizobiales</v>
      </c>
      <c r="E968" s="0" t="s">
        <v>1032</v>
      </c>
    </row>
    <row r="969" customFormat="false" ht="15.75" hidden="false" customHeight="false" outlineLevel="0" collapsed="false">
      <c r="A969" s="0" t="s">
        <v>2427</v>
      </c>
      <c r="B969" s="0" t="s">
        <v>2428</v>
      </c>
      <c r="C969" s="0" t="n">
        <v>106</v>
      </c>
      <c r="D969" s="0" t="str">
        <f aca="false">VLOOKUP(A969,Sheet1!$A$1:$B$1500,2,FALSE())</f>
        <v>Bradyrhizobium elkanii</v>
      </c>
      <c r="E969" s="0" t="e">
        <f aca="false">NA()</f>
        <v>#N/A</v>
      </c>
      <c r="F969" s="0" t="e">
        <f aca="false">NA()</f>
        <v>#N/A</v>
      </c>
    </row>
    <row r="970" customFormat="false" ht="15.75" hidden="false" customHeight="false" outlineLevel="0" collapsed="false">
      <c r="A970" s="0" t="s">
        <v>2429</v>
      </c>
      <c r="B970" s="0" t="s">
        <v>2430</v>
      </c>
      <c r="C970" s="0" t="n">
        <v>94.7</v>
      </c>
      <c r="D970" s="0" t="str">
        <f aca="false">VLOOKUP(A970,Sheet1!$A$1:$B$1500,2,FALSE())</f>
        <v>Rhizobiales</v>
      </c>
      <c r="E970" s="0" t="e">
        <f aca="false">NA()</f>
        <v>#N/A</v>
      </c>
      <c r="F970" s="0" t="e">
        <f aca="false">NA()</f>
        <v>#N/A</v>
      </c>
    </row>
    <row r="971" customFormat="false" ht="15.75" hidden="false" customHeight="false" outlineLevel="0" collapsed="false">
      <c r="A971" s="0" t="s">
        <v>2431</v>
      </c>
      <c r="B971" s="0" t="s">
        <v>2432</v>
      </c>
      <c r="C971" s="0" t="n">
        <v>129</v>
      </c>
      <c r="D971" s="0" t="str">
        <f aca="false">VLOOKUP(A971,Sheet1!$A$1:$B$1500,2,FALSE())</f>
        <v>Rhizobiales</v>
      </c>
      <c r="E971" s="0" t="e">
        <f aca="false">NA()</f>
        <v>#N/A</v>
      </c>
      <c r="F971" s="0" t="e">
        <f aca="false">NA()</f>
        <v>#N/A</v>
      </c>
    </row>
    <row r="972" customFormat="false" ht="15.75" hidden="false" customHeight="false" outlineLevel="0" collapsed="false">
      <c r="A972" s="0" t="s">
        <v>2433</v>
      </c>
      <c r="B972" s="0" t="s">
        <v>2434</v>
      </c>
      <c r="C972" s="0" t="n">
        <v>67</v>
      </c>
      <c r="D972" s="0" t="str">
        <f aca="false">VLOOKUP(A972,Sheet1!$A$1:$B$1500,2,FALSE())</f>
        <v>Rhizobiales</v>
      </c>
      <c r="E972" s="0" t="e">
        <f aca="false">NA()</f>
        <v>#N/A</v>
      </c>
      <c r="F972" s="0" t="e">
        <f aca="false">NA()</f>
        <v>#N/A</v>
      </c>
    </row>
    <row r="973" customFormat="false" ht="15.75" hidden="false" customHeight="false" outlineLevel="0" collapsed="false">
      <c r="A973" s="0" t="s">
        <v>2435</v>
      </c>
      <c r="B973" s="0" t="s">
        <v>2436</v>
      </c>
      <c r="C973" s="0" t="n">
        <v>115</v>
      </c>
      <c r="D973" s="0" t="str">
        <f aca="false">VLOOKUP(A973,Sheet1!$A$1:$B$1500,2,FALSE())</f>
        <v>Bradyrhizobium elkanii</v>
      </c>
      <c r="E973" s="0" t="s">
        <v>2437</v>
      </c>
      <c r="F973" s="0" t="s">
        <v>2438</v>
      </c>
    </row>
    <row r="974" customFormat="false" ht="15.75" hidden="false" customHeight="false" outlineLevel="0" collapsed="false">
      <c r="A974" s="0" t="s">
        <v>2439</v>
      </c>
      <c r="B974" s="0" t="s">
        <v>2440</v>
      </c>
      <c r="C974" s="0" t="n">
        <v>101</v>
      </c>
      <c r="D974" s="0" t="str">
        <f aca="false">VLOOKUP(A974,Sheet1!$A$1:$B$1500,2,FALSE())</f>
        <v>Bradyrhizobium elkanii</v>
      </c>
      <c r="E974" s="0" t="e">
        <f aca="false">NA()</f>
        <v>#N/A</v>
      </c>
      <c r="F974" s="0" t="e">
        <f aca="false">NA()</f>
        <v>#N/A</v>
      </c>
    </row>
    <row r="975" customFormat="false" ht="15.75" hidden="false" customHeight="false" outlineLevel="0" collapsed="false">
      <c r="A975" s="0" t="s">
        <v>2441</v>
      </c>
      <c r="B975" s="0" t="s">
        <v>2442</v>
      </c>
      <c r="C975" s="0" t="n">
        <v>55.8</v>
      </c>
      <c r="D975" s="0" t="str">
        <f aca="false">VLOOKUP(A975,Sheet1!$A$1:$B$1500,2,FALSE())</f>
        <v>Alphaproteobacteria</v>
      </c>
      <c r="E975" s="0" t="e">
        <f aca="false">NA()</f>
        <v>#N/A</v>
      </c>
      <c r="F975" s="0" t="e">
        <f aca="false">NA()</f>
        <v>#N/A</v>
      </c>
    </row>
    <row r="976" customFormat="false" ht="15.75" hidden="false" customHeight="false" outlineLevel="0" collapsed="false">
      <c r="A976" s="0" t="s">
        <v>2443</v>
      </c>
      <c r="B976" s="0" t="s">
        <v>2444</v>
      </c>
      <c r="C976" s="0" t="n">
        <v>133</v>
      </c>
      <c r="D976" s="0" t="str">
        <f aca="false">VLOOKUP(A976,Sheet1!$A$1:$B$1500,2,FALSE())</f>
        <v>Bradyrhizobium elkanii</v>
      </c>
      <c r="E976" s="0" t="e">
        <f aca="false">NA()</f>
        <v>#N/A</v>
      </c>
      <c r="F976" s="0" t="e">
        <f aca="false">NA()</f>
        <v>#N/A</v>
      </c>
    </row>
    <row r="977" customFormat="false" ht="15.75" hidden="false" customHeight="false" outlineLevel="0" collapsed="false">
      <c r="A977" s="0" t="s">
        <v>2445</v>
      </c>
      <c r="B977" s="0" t="s">
        <v>2446</v>
      </c>
      <c r="C977" s="0" t="n">
        <v>93.6</v>
      </c>
      <c r="D977" s="0" t="str">
        <f aca="false">VLOOKUP(A977,Sheet1!$A$1:$B$1500,2,FALSE())</f>
        <v>Bradyrhizobium japonicum</v>
      </c>
      <c r="E977" s="0" t="e">
        <f aca="false">NA()</f>
        <v>#N/A</v>
      </c>
      <c r="F977" s="0" t="e">
        <f aca="false">NA()</f>
        <v>#N/A</v>
      </c>
    </row>
    <row r="978" customFormat="false" ht="15.75" hidden="false" customHeight="false" outlineLevel="0" collapsed="false">
      <c r="A978" s="0" t="s">
        <v>2447</v>
      </c>
      <c r="B978" s="0" t="s">
        <v>2448</v>
      </c>
      <c r="C978" s="0" t="n">
        <v>50.1</v>
      </c>
      <c r="D978" s="0" t="str">
        <f aca="false">VLOOKUP(A978,Sheet1!$A$1:$B$1500,2,FALSE())</f>
        <v>Bradyrhizobium elkanii</v>
      </c>
      <c r="E978" s="0" t="e">
        <f aca="false">NA()</f>
        <v>#N/A</v>
      </c>
      <c r="F978" s="0" t="e">
        <f aca="false">NA()</f>
        <v>#N/A</v>
      </c>
    </row>
    <row r="979" customFormat="false" ht="15.75" hidden="false" customHeight="false" outlineLevel="0" collapsed="false">
      <c r="A979" s="0" t="s">
        <v>2449</v>
      </c>
      <c r="B979" s="0" t="s">
        <v>2450</v>
      </c>
      <c r="C979" s="0" t="n">
        <v>115</v>
      </c>
      <c r="D979" s="0" t="str">
        <f aca="false">VLOOKUP(A979,Sheet1!$A$1:$B$1500,2,FALSE())</f>
        <v>Bradyrhizobium elkanii</v>
      </c>
      <c r="E979" s="0" t="e">
        <f aca="false">NA()</f>
        <v>#N/A</v>
      </c>
      <c r="F979" s="0" t="e">
        <f aca="false">NA()</f>
        <v>#N/A</v>
      </c>
    </row>
    <row r="980" customFormat="false" ht="15.75" hidden="false" customHeight="false" outlineLevel="0" collapsed="false">
      <c r="A980" s="0" t="s">
        <v>2451</v>
      </c>
      <c r="B980" s="0" t="s">
        <v>2452</v>
      </c>
      <c r="C980" s="0" t="n">
        <v>159</v>
      </c>
      <c r="D980" s="0" t="str">
        <f aca="false">VLOOKUP(A980,Sheet1!$A$1:$B$1500,2,FALSE())</f>
        <v>Rhizobiales</v>
      </c>
      <c r="E980" s="0" t="e">
        <f aca="false">NA()</f>
        <v>#N/A</v>
      </c>
      <c r="F980" s="0" t="e">
        <f aca="false">NA()</f>
        <v>#N/A</v>
      </c>
    </row>
    <row r="981" customFormat="false" ht="15.75" hidden="false" customHeight="false" outlineLevel="0" collapsed="false">
      <c r="A981" s="0" t="s">
        <v>2453</v>
      </c>
      <c r="B981" s="0" t="s">
        <v>2454</v>
      </c>
      <c r="C981" s="0" t="n">
        <v>129</v>
      </c>
      <c r="D981" s="0" t="str">
        <f aca="false">VLOOKUP(A981,Sheet1!$A$1:$B$1500,2,FALSE())</f>
        <v>Rhizobiales</v>
      </c>
      <c r="E981" s="0" t="s">
        <v>2455</v>
      </c>
      <c r="F981" s="0" t="s">
        <v>2456</v>
      </c>
    </row>
    <row r="982" customFormat="false" ht="15.75" hidden="false" customHeight="false" outlineLevel="0" collapsed="false">
      <c r="A982" s="0" t="s">
        <v>2457</v>
      </c>
      <c r="B982" s="0" t="s">
        <v>2458</v>
      </c>
      <c r="C982" s="0" t="n">
        <v>137</v>
      </c>
      <c r="D982" s="0" t="str">
        <f aca="false">VLOOKUP(A982,Sheet1!$A$1:$B$1500,2,FALSE())</f>
        <v>Rhizobiales</v>
      </c>
      <c r="E982" s="0" t="e">
        <f aca="false">NA()</f>
        <v>#N/A</v>
      </c>
      <c r="F982" s="0" t="e">
        <f aca="false">NA()</f>
        <v>#N/A</v>
      </c>
    </row>
    <row r="983" customFormat="false" ht="15.75" hidden="false" customHeight="false" outlineLevel="0" collapsed="false">
      <c r="A983" s="0" t="s">
        <v>2459</v>
      </c>
      <c r="B983" s="0" t="s">
        <v>2460</v>
      </c>
      <c r="C983" s="0" t="n">
        <v>68.6</v>
      </c>
      <c r="D983" s="0" t="str">
        <f aca="false">VLOOKUP(A983,Sheet1!$A$1:$B$1500,2,FALSE())</f>
        <v>Bradyrhizobium</v>
      </c>
      <c r="E983" s="0" t="e">
        <f aca="false">NA()</f>
        <v>#N/A</v>
      </c>
      <c r="F983" s="0" t="e">
        <f aca="false">NA()</f>
        <v>#N/A</v>
      </c>
    </row>
    <row r="984" customFormat="false" ht="15.75" hidden="false" customHeight="false" outlineLevel="0" collapsed="false">
      <c r="A984" s="0" t="s">
        <v>2461</v>
      </c>
      <c r="B984" s="0" t="s">
        <v>2462</v>
      </c>
      <c r="C984" s="0" t="n">
        <v>144</v>
      </c>
      <c r="D984" s="0" t="str">
        <f aca="false">VLOOKUP(A984,Sheet1!$A$1:$B$1500,2,FALSE())</f>
        <v>Bradyrhizobium</v>
      </c>
      <c r="E984" s="0" t="s">
        <v>2463</v>
      </c>
    </row>
    <row r="985" customFormat="false" ht="15.75" hidden="false" customHeight="false" outlineLevel="0" collapsed="false">
      <c r="A985" s="0" t="s">
        <v>2464</v>
      </c>
      <c r="B985" s="0" t="s">
        <v>2465</v>
      </c>
      <c r="C985" s="0" t="n">
        <v>112</v>
      </c>
      <c r="D985" s="0" t="str">
        <f aca="false">VLOOKUP(A985,Sheet1!$A$1:$B$1500,2,FALSE())</f>
        <v>Bradyrhizobium elkanii</v>
      </c>
      <c r="E985" s="0" t="e">
        <f aca="false">NA()</f>
        <v>#N/A</v>
      </c>
      <c r="F985" s="0" t="e">
        <f aca="false">NA()</f>
        <v>#N/A</v>
      </c>
    </row>
    <row r="986" customFormat="false" ht="15.75" hidden="false" customHeight="false" outlineLevel="0" collapsed="false">
      <c r="A986" s="0" t="s">
        <v>2466</v>
      </c>
      <c r="B986" s="0" t="s">
        <v>2467</v>
      </c>
      <c r="C986" s="0" t="n">
        <v>62</v>
      </c>
      <c r="D986" s="0" t="str">
        <f aca="false">VLOOKUP(A986,Sheet1!$A$1:$B$1500,2,FALSE())</f>
        <v>Rhodopseudomonas palustris</v>
      </c>
      <c r="E986" s="0" t="e">
        <f aca="false">NA()</f>
        <v>#N/A</v>
      </c>
      <c r="F986" s="0" t="e">
        <f aca="false">NA()</f>
        <v>#N/A</v>
      </c>
    </row>
    <row r="987" customFormat="false" ht="15.75" hidden="false" customHeight="false" outlineLevel="0" collapsed="false">
      <c r="A987" s="0" t="s">
        <v>2468</v>
      </c>
      <c r="B987" s="0" t="s">
        <v>2469</v>
      </c>
      <c r="C987" s="0" t="n">
        <v>169</v>
      </c>
      <c r="D987" s="0" t="str">
        <f aca="false">VLOOKUP(A987,Sheet1!$A$1:$B$1500,2,FALSE())</f>
        <v>Rhizobiales</v>
      </c>
      <c r="E987" s="0" t="s">
        <v>2470</v>
      </c>
      <c r="F987" s="0" t="s">
        <v>2471</v>
      </c>
    </row>
    <row r="988" customFormat="false" ht="15.75" hidden="false" customHeight="false" outlineLevel="0" collapsed="false">
      <c r="A988" s="0" t="s">
        <v>2472</v>
      </c>
      <c r="B988" s="0" t="s">
        <v>2473</v>
      </c>
      <c r="C988" s="0" t="n">
        <v>82.8</v>
      </c>
      <c r="D988" s="0" t="str">
        <f aca="false">VLOOKUP(A988,Sheet1!$A$1:$B$1500,2,FALSE())</f>
        <v>Bradyrhizobium elkanii</v>
      </c>
      <c r="E988" s="0" t="e">
        <f aca="false">NA()</f>
        <v>#N/A</v>
      </c>
      <c r="F988" s="0" t="e">
        <f aca="false">NA()</f>
        <v>#N/A</v>
      </c>
    </row>
    <row r="989" customFormat="false" ht="15.75" hidden="false" customHeight="false" outlineLevel="0" collapsed="false">
      <c r="A989" s="0" t="s">
        <v>2474</v>
      </c>
      <c r="B989" s="0" t="s">
        <v>2475</v>
      </c>
      <c r="C989" s="0" t="n">
        <v>155</v>
      </c>
      <c r="D989" s="0" t="str">
        <f aca="false">VLOOKUP(A989,Sheet1!$A$1:$B$1500,2,FALSE())</f>
        <v>Bradyrhizobiaceae</v>
      </c>
      <c r="E989" s="0" t="s">
        <v>2476</v>
      </c>
      <c r="F989" s="0" t="s">
        <v>2477</v>
      </c>
    </row>
    <row r="990" customFormat="false" ht="15.75" hidden="false" customHeight="false" outlineLevel="0" collapsed="false">
      <c r="A990" s="0" t="s">
        <v>2478</v>
      </c>
      <c r="B990" s="0" t="s">
        <v>2479</v>
      </c>
      <c r="C990" s="0" t="n">
        <v>60.1</v>
      </c>
      <c r="D990" s="0" t="str">
        <f aca="false">VLOOKUP(A990,Sheet1!$A$1:$B$1500,2,FALSE())</f>
        <v>Bradyrhizobium elkanii</v>
      </c>
      <c r="E990" s="0" t="e">
        <f aca="false">NA()</f>
        <v>#N/A</v>
      </c>
      <c r="F990" s="0" t="e">
        <f aca="false">NA()</f>
        <v>#N/A</v>
      </c>
    </row>
    <row r="991" customFormat="false" ht="15.75" hidden="false" customHeight="false" outlineLevel="0" collapsed="false">
      <c r="A991" s="0" t="s">
        <v>2480</v>
      </c>
      <c r="B991" s="0" t="s">
        <v>2481</v>
      </c>
      <c r="C991" s="0" t="n">
        <v>118</v>
      </c>
      <c r="D991" s="0" t="str">
        <f aca="false">VLOOKUP(A991,Sheet1!$A$1:$B$1500,2,FALSE())</f>
        <v>Bradyrhizobium elkanii</v>
      </c>
      <c r="E991" s="0" t="e">
        <f aca="false">NA()</f>
        <v>#N/A</v>
      </c>
      <c r="F991" s="0" t="e">
        <f aca="false">NA()</f>
        <v>#N/A</v>
      </c>
    </row>
    <row r="992" customFormat="false" ht="15.75" hidden="false" customHeight="false" outlineLevel="0" collapsed="false">
      <c r="A992" s="0" t="s">
        <v>2482</v>
      </c>
      <c r="B992" s="0" t="s">
        <v>2483</v>
      </c>
      <c r="C992" s="0" t="n">
        <v>135</v>
      </c>
      <c r="D992" s="0" t="str">
        <f aca="false">VLOOKUP(A992,Sheet1!$A$1:$B$1500,2,FALSE())</f>
        <v>Rhizobiales</v>
      </c>
      <c r="E992" s="0" t="e">
        <f aca="false">NA()</f>
        <v>#N/A</v>
      </c>
      <c r="F992" s="0" t="e">
        <f aca="false">NA()</f>
        <v>#N/A</v>
      </c>
    </row>
    <row r="993" customFormat="false" ht="15.75" hidden="false" customHeight="false" outlineLevel="0" collapsed="false">
      <c r="A993" s="0" t="s">
        <v>2484</v>
      </c>
      <c r="B993" s="0" t="s">
        <v>2485</v>
      </c>
      <c r="C993" s="0" t="n">
        <v>84</v>
      </c>
      <c r="D993" s="0" t="str">
        <f aca="false">VLOOKUP(A993,Sheet1!$A$1:$B$1500,2,FALSE())</f>
        <v>Bradyrhizobium elkanii</v>
      </c>
      <c r="E993" s="0" t="s">
        <v>2486</v>
      </c>
      <c r="F993" s="0" t="s">
        <v>2487</v>
      </c>
    </row>
    <row r="994" customFormat="false" ht="15.75" hidden="false" customHeight="false" outlineLevel="0" collapsed="false">
      <c r="A994" s="0" t="s">
        <v>2488</v>
      </c>
      <c r="B994" s="0" t="s">
        <v>2489</v>
      </c>
      <c r="C994" s="0" t="n">
        <v>132</v>
      </c>
      <c r="D994" s="0" t="str">
        <f aca="false">VLOOKUP(A994,Sheet1!$A$1:$B$1500,2,FALSE())</f>
        <v>Bradyrhizobium elkanii</v>
      </c>
      <c r="E994" s="0" t="e">
        <f aca="false">NA()</f>
        <v>#N/A</v>
      </c>
      <c r="F994" s="0" t="e">
        <f aca="false">NA()</f>
        <v>#N/A</v>
      </c>
    </row>
    <row r="995" customFormat="false" ht="15.75" hidden="false" customHeight="false" outlineLevel="0" collapsed="false">
      <c r="A995" s="0" t="s">
        <v>2490</v>
      </c>
      <c r="B995" s="0" t="s">
        <v>2491</v>
      </c>
      <c r="C995" s="0" t="n">
        <v>100</v>
      </c>
      <c r="D995" s="0" t="str">
        <f aca="false">VLOOKUP(A995,Sheet1!$A$1:$B$1500,2,FALSE())</f>
        <v>Proteobacteria</v>
      </c>
      <c r="E995" s="0" t="e">
        <f aca="false">NA()</f>
        <v>#N/A</v>
      </c>
      <c r="F995" s="0" t="e">
        <f aca="false">NA()</f>
        <v>#N/A</v>
      </c>
    </row>
    <row r="996" customFormat="false" ht="15.75" hidden="false" customHeight="false" outlineLevel="0" collapsed="false">
      <c r="A996" s="0" t="s">
        <v>2492</v>
      </c>
      <c r="B996" s="0" t="s">
        <v>2493</v>
      </c>
      <c r="C996" s="0" t="n">
        <v>133</v>
      </c>
      <c r="D996" s="0" t="str">
        <f aca="false">VLOOKUP(A996,Sheet1!$A$1:$B$1500,2,FALSE())</f>
        <v>Rhizobiales</v>
      </c>
      <c r="E996" s="0" t="s">
        <v>2494</v>
      </c>
    </row>
    <row r="997" customFormat="false" ht="15.75" hidden="false" customHeight="false" outlineLevel="0" collapsed="false">
      <c r="A997" s="0" t="s">
        <v>2495</v>
      </c>
      <c r="B997" s="0" t="s">
        <v>2496</v>
      </c>
      <c r="C997" s="0" t="n">
        <v>132</v>
      </c>
      <c r="D997" s="0" t="str">
        <f aca="false">VLOOKUP(A997,Sheet1!$A$1:$B$1500,2,FALSE())</f>
        <v>Rhizobiales</v>
      </c>
      <c r="E997" s="0" t="e">
        <f aca="false">NA()</f>
        <v>#N/A</v>
      </c>
      <c r="F997" s="0" t="e">
        <f aca="false">NA()</f>
        <v>#N/A</v>
      </c>
    </row>
    <row r="998" customFormat="false" ht="15.75" hidden="false" customHeight="false" outlineLevel="0" collapsed="false">
      <c r="A998" s="0" t="s">
        <v>2497</v>
      </c>
      <c r="B998" s="0" t="s">
        <v>2498</v>
      </c>
      <c r="C998" s="0" t="n">
        <v>81.3</v>
      </c>
      <c r="D998" s="0" t="str">
        <f aca="false">VLOOKUP(A998,Sheet1!$A$1:$B$1500,2,FALSE())</f>
        <v>Rhodobacteraceae</v>
      </c>
      <c r="E998" s="0" t="s">
        <v>2499</v>
      </c>
    </row>
    <row r="999" customFormat="false" ht="15.75" hidden="false" customHeight="false" outlineLevel="0" collapsed="false">
      <c r="A999" s="0" t="s">
        <v>2500</v>
      </c>
      <c r="B999" s="0" t="s">
        <v>2501</v>
      </c>
      <c r="C999" s="0" t="n">
        <v>144</v>
      </c>
      <c r="D999" s="0" t="str">
        <f aca="false">VLOOKUP(A999,Sheet1!$A$1:$B$1500,2,FALSE())</f>
        <v>Bradyrhizobium elkanii</v>
      </c>
      <c r="E999" s="0" t="s">
        <v>2502</v>
      </c>
    </row>
    <row r="1000" customFormat="false" ht="15.75" hidden="false" customHeight="false" outlineLevel="0" collapsed="false">
      <c r="A1000" s="0" t="s">
        <v>2503</v>
      </c>
      <c r="B1000" s="0" t="s">
        <v>2504</v>
      </c>
      <c r="C1000" s="0" t="n">
        <v>229</v>
      </c>
      <c r="D1000" s="0" t="str">
        <f aca="false">VLOOKUP(A1000,Sheet1!$A$1:$B$1500,2,FALSE())</f>
        <v>Bradyrhizobiaceae</v>
      </c>
      <c r="E1000" s="0" t="s">
        <v>2505</v>
      </c>
      <c r="F1000" s="0" t="s">
        <v>2506</v>
      </c>
    </row>
    <row r="1001" customFormat="false" ht="15.75" hidden="false" customHeight="false" outlineLevel="0" collapsed="false">
      <c r="A1001" s="0" t="s">
        <v>2507</v>
      </c>
      <c r="B1001" s="0" t="s">
        <v>2508</v>
      </c>
      <c r="C1001" s="0" t="n">
        <v>147</v>
      </c>
      <c r="D1001" s="0" t="str">
        <f aca="false">VLOOKUP(A1001,Sheet1!$A$1:$B$1500,2,FALSE())</f>
        <v>Bradyrhizobium elkanii</v>
      </c>
      <c r="E1001" s="0" t="e">
        <f aca="false">NA()</f>
        <v>#N/A</v>
      </c>
      <c r="F1001" s="0" t="e">
        <f aca="false">NA()</f>
        <v>#N/A</v>
      </c>
    </row>
    <row r="1002" customFormat="false" ht="15.75" hidden="false" customHeight="false" outlineLevel="0" collapsed="false">
      <c r="A1002" s="0" t="s">
        <v>2509</v>
      </c>
      <c r="B1002" s="0" t="s">
        <v>2510</v>
      </c>
      <c r="C1002" s="0" t="n">
        <v>75.5</v>
      </c>
      <c r="D1002" s="0" t="str">
        <f aca="false">VLOOKUP(A1002,Sheet1!$A$1:$B$1500,2,FALSE())</f>
        <v>Pandoraea sp. SD6-2</v>
      </c>
      <c r="E1002" s="0" t="e">
        <f aca="false">NA()</f>
        <v>#N/A</v>
      </c>
      <c r="F1002" s="0" t="e">
        <f aca="false">NA()</f>
        <v>#N/A</v>
      </c>
    </row>
    <row r="1003" customFormat="false" ht="15.75" hidden="false" customHeight="false" outlineLevel="0" collapsed="false">
      <c r="A1003" s="0" t="s">
        <v>2511</v>
      </c>
      <c r="B1003" s="0" t="s">
        <v>2512</v>
      </c>
      <c r="C1003" s="0" t="n">
        <v>119</v>
      </c>
      <c r="D1003" s="0" t="str">
        <f aca="false">VLOOKUP(A1003,Sheet1!$A$1:$B$1500,2,FALSE())</f>
        <v>Bradyrhizobiaceae</v>
      </c>
      <c r="E1003" s="0" t="s">
        <v>872</v>
      </c>
    </row>
    <row r="1004" customFormat="false" ht="15.75" hidden="false" customHeight="false" outlineLevel="0" collapsed="false">
      <c r="A1004" s="0" t="s">
        <v>2513</v>
      </c>
      <c r="B1004" s="0" t="s">
        <v>2514</v>
      </c>
      <c r="C1004" s="0" t="n">
        <v>97.1</v>
      </c>
      <c r="D1004" s="0" t="str">
        <f aca="false">VLOOKUP(A1004,Sheet1!$A$1:$B$1500,2,FALSE())</f>
        <v>Bradyrhizobium</v>
      </c>
      <c r="E1004" s="0" t="s">
        <v>2515</v>
      </c>
    </row>
    <row r="1005" customFormat="false" ht="15.75" hidden="false" customHeight="false" outlineLevel="0" collapsed="false">
      <c r="A1005" s="0" t="s">
        <v>2516</v>
      </c>
      <c r="B1005" s="0" t="s">
        <v>2517</v>
      </c>
      <c r="C1005" s="0" t="n">
        <v>62.8</v>
      </c>
      <c r="D1005" s="0" t="str">
        <f aca="false">VLOOKUP(A1005,Sheet1!$A$1:$B$1500,2,FALSE())</f>
        <v>Alphaproteobacteria</v>
      </c>
      <c r="E1005" s="0" t="e">
        <f aca="false">NA()</f>
        <v>#N/A</v>
      </c>
      <c r="F1005" s="0" t="e">
        <f aca="false">NA()</f>
        <v>#N/A</v>
      </c>
    </row>
    <row r="1006" customFormat="false" ht="15.75" hidden="false" customHeight="false" outlineLevel="0" collapsed="false">
      <c r="A1006" s="0" t="s">
        <v>2518</v>
      </c>
      <c r="B1006" s="0" t="s">
        <v>2519</v>
      </c>
      <c r="C1006" s="0" t="n">
        <v>87</v>
      </c>
      <c r="D1006" s="0" t="str">
        <f aca="false">VLOOKUP(A1006,Sheet1!$A$1:$B$1500,2,FALSE())</f>
        <v>Bradyrhizobium elkanii</v>
      </c>
      <c r="E1006" s="0" t="e">
        <f aca="false">NA()</f>
        <v>#N/A</v>
      </c>
      <c r="F1006" s="0" t="e">
        <f aca="false">NA()</f>
        <v>#N/A</v>
      </c>
    </row>
    <row r="1007" customFormat="false" ht="15.75" hidden="false" customHeight="false" outlineLevel="0" collapsed="false">
      <c r="A1007" s="0" t="s">
        <v>2520</v>
      </c>
      <c r="B1007" s="0" t="s">
        <v>2521</v>
      </c>
      <c r="C1007" s="0" t="n">
        <v>156</v>
      </c>
      <c r="D1007" s="0" t="str">
        <f aca="false">VLOOKUP(A1007,Sheet1!$A$1:$B$1500,2,FALSE())</f>
        <v>Rhizobiales</v>
      </c>
      <c r="E1007" s="0" t="s">
        <v>943</v>
      </c>
      <c r="F1007" s="0" t="s">
        <v>944</v>
      </c>
    </row>
    <row r="1008" customFormat="false" ht="15.75" hidden="false" customHeight="false" outlineLevel="0" collapsed="false">
      <c r="A1008" s="0" t="s">
        <v>2522</v>
      </c>
      <c r="B1008" s="0" t="s">
        <v>2523</v>
      </c>
      <c r="C1008" s="0" t="n">
        <v>61.2</v>
      </c>
      <c r="D1008" s="0" t="str">
        <f aca="false">VLOOKUP(A1008,Sheet1!$A$1:$B$1500,2,FALSE())</f>
        <v>Rhizobiales</v>
      </c>
      <c r="E1008" s="0" t="s">
        <v>2524</v>
      </c>
    </row>
    <row r="1009" customFormat="false" ht="15.75" hidden="false" customHeight="false" outlineLevel="0" collapsed="false">
      <c r="A1009" s="0" t="s">
        <v>2525</v>
      </c>
      <c r="B1009" s="0" t="s">
        <v>2526</v>
      </c>
      <c r="C1009" s="0" t="n">
        <v>127</v>
      </c>
      <c r="D1009" s="0" t="str">
        <f aca="false">VLOOKUP(A1009,Sheet1!$A$1:$B$1500,2,FALSE())</f>
        <v>Bradyrhizobiaceae</v>
      </c>
      <c r="E1009" s="0" t="e">
        <f aca="false">NA()</f>
        <v>#N/A</v>
      </c>
      <c r="F1009" s="0" t="e">
        <f aca="false">NA()</f>
        <v>#N/A</v>
      </c>
    </row>
    <row r="1010" customFormat="false" ht="15.75" hidden="false" customHeight="false" outlineLevel="0" collapsed="false">
      <c r="A1010" s="0" t="s">
        <v>2527</v>
      </c>
      <c r="B1010" s="0" t="s">
        <v>2528</v>
      </c>
      <c r="C1010" s="0" t="n">
        <v>161</v>
      </c>
      <c r="D1010" s="0" t="str">
        <f aca="false">VLOOKUP(A1010,Sheet1!$A$1:$B$1500,2,FALSE())</f>
        <v>Bradyrhizobium elkanii</v>
      </c>
      <c r="E1010" s="0" t="s">
        <v>2529</v>
      </c>
      <c r="F1010" s="0" t="s">
        <v>2530</v>
      </c>
    </row>
    <row r="1011" customFormat="false" ht="15.75" hidden="false" customHeight="false" outlineLevel="0" collapsed="false">
      <c r="A1011" s="0" t="s">
        <v>2531</v>
      </c>
      <c r="B1011" s="0" t="s">
        <v>2532</v>
      </c>
      <c r="C1011" s="0" t="n">
        <v>121</v>
      </c>
      <c r="D1011" s="0" t="str">
        <f aca="false">VLOOKUP(A1011,Sheet1!$A$1:$B$1500,2,FALSE())</f>
        <v>Bradyrhizobium elkanii</v>
      </c>
      <c r="E1011" s="0" t="e">
        <f aca="false">NA()</f>
        <v>#N/A</v>
      </c>
      <c r="F1011" s="0" t="e">
        <f aca="false">NA()</f>
        <v>#N/A</v>
      </c>
    </row>
    <row r="1012" customFormat="false" ht="15.75" hidden="false" customHeight="false" outlineLevel="0" collapsed="false">
      <c r="A1012" s="0" t="s">
        <v>2533</v>
      </c>
      <c r="B1012" s="0" t="s">
        <v>2534</v>
      </c>
      <c r="C1012" s="0" t="n">
        <v>167</v>
      </c>
      <c r="D1012" s="0" t="str">
        <f aca="false">VLOOKUP(A1012,Sheet1!$A$1:$B$1500,2,FALSE())</f>
        <v>Rhizobiales</v>
      </c>
      <c r="E1012" s="0" t="s">
        <v>2535</v>
      </c>
      <c r="F1012" s="0" t="s">
        <v>2536</v>
      </c>
    </row>
    <row r="1013" customFormat="false" ht="15.75" hidden="false" customHeight="false" outlineLevel="0" collapsed="false">
      <c r="A1013" s="0" t="s">
        <v>2537</v>
      </c>
      <c r="B1013" s="0" t="s">
        <v>2538</v>
      </c>
      <c r="C1013" s="0" t="n">
        <v>100</v>
      </c>
      <c r="D1013" s="0" t="str">
        <f aca="false">VLOOKUP(A1013,Sheet1!$A$1:$B$1500,2,FALSE())</f>
        <v>Bradyrhizobium elkanii</v>
      </c>
      <c r="E1013" s="0" t="s">
        <v>2539</v>
      </c>
    </row>
    <row r="1014" customFormat="false" ht="15.75" hidden="false" customHeight="false" outlineLevel="0" collapsed="false">
      <c r="A1014" s="0" t="s">
        <v>2540</v>
      </c>
      <c r="B1014" s="0" t="s">
        <v>2541</v>
      </c>
      <c r="C1014" s="0" t="n">
        <v>95.9</v>
      </c>
      <c r="D1014" s="0" t="str">
        <f aca="false">VLOOKUP(A1014,Sheet1!$A$1:$B$1500,2,FALSE())</f>
        <v>Bradyrhizobium</v>
      </c>
      <c r="E1014" s="0" t="s">
        <v>2542</v>
      </c>
      <c r="F1014" s="0" t="s">
        <v>2543</v>
      </c>
    </row>
    <row r="1015" customFormat="false" ht="15.75" hidden="false" customHeight="false" outlineLevel="0" collapsed="false">
      <c r="A1015" s="0" t="s">
        <v>2544</v>
      </c>
      <c r="B1015" s="0" t="s">
        <v>2545</v>
      </c>
      <c r="C1015" s="0" t="n">
        <v>57</v>
      </c>
      <c r="D1015" s="0" t="str">
        <f aca="false">VLOOKUP(A1015,Sheet1!$A$1:$B$1500,2,FALSE())</f>
        <v>Rhizobiales</v>
      </c>
      <c r="E1015" s="0" t="e">
        <f aca="false">NA()</f>
        <v>#N/A</v>
      </c>
      <c r="F1015" s="0" t="e">
        <f aca="false">NA()</f>
        <v>#N/A</v>
      </c>
    </row>
    <row r="1016" customFormat="false" ht="15.75" hidden="false" customHeight="false" outlineLevel="0" collapsed="false">
      <c r="A1016" s="0" t="s">
        <v>2546</v>
      </c>
      <c r="B1016" s="0" t="s">
        <v>2547</v>
      </c>
      <c r="C1016" s="0" t="n">
        <v>168</v>
      </c>
      <c r="D1016" s="0" t="str">
        <f aca="false">VLOOKUP(A1016,Sheet1!$A$1:$B$1500,2,FALSE())</f>
        <v>Rhizobiales</v>
      </c>
      <c r="E1016" s="0" t="s">
        <v>2548</v>
      </c>
    </row>
    <row r="1017" customFormat="false" ht="15.75" hidden="false" customHeight="false" outlineLevel="0" collapsed="false">
      <c r="A1017" s="0" t="s">
        <v>2549</v>
      </c>
      <c r="B1017" s="0" t="s">
        <v>2550</v>
      </c>
      <c r="C1017" s="0" t="n">
        <v>52.8</v>
      </c>
      <c r="D1017" s="0" t="str">
        <f aca="false">VLOOKUP(A1017,Sheet1!$A$1:$B$1500,2,FALSE())</f>
        <v>Rhizobiales</v>
      </c>
      <c r="E1017" s="0" t="e">
        <f aca="false">NA()</f>
        <v>#N/A</v>
      </c>
      <c r="F1017" s="0" t="e">
        <f aca="false">NA()</f>
        <v>#N/A</v>
      </c>
    </row>
    <row r="1018" customFormat="false" ht="15.75" hidden="false" customHeight="false" outlineLevel="0" collapsed="false">
      <c r="A1018" s="0" t="s">
        <v>2551</v>
      </c>
      <c r="B1018" s="0" t="s">
        <v>2552</v>
      </c>
      <c r="C1018" s="0" t="n">
        <v>142</v>
      </c>
      <c r="D1018" s="0" t="str">
        <f aca="false">VLOOKUP(A1018,Sheet1!$A$1:$B$1500,2,FALSE())</f>
        <v>Bradyrhizobium elkanii</v>
      </c>
      <c r="E1018" s="0" t="s">
        <v>2553</v>
      </c>
    </row>
    <row r="1019" customFormat="false" ht="15.75" hidden="false" customHeight="false" outlineLevel="0" collapsed="false">
      <c r="A1019" s="0" t="s">
        <v>2554</v>
      </c>
      <c r="B1019" s="0" t="s">
        <v>2555</v>
      </c>
      <c r="C1019" s="0" t="n">
        <v>132</v>
      </c>
      <c r="D1019" s="0" t="str">
        <f aca="false">VLOOKUP(A1019,Sheet1!$A$1:$B$1500,2,FALSE())</f>
        <v>Bradyrhizobiaceae</v>
      </c>
      <c r="E1019" s="0" t="s">
        <v>2556</v>
      </c>
    </row>
    <row r="1020" customFormat="false" ht="15.75" hidden="false" customHeight="false" outlineLevel="0" collapsed="false">
      <c r="A1020" s="0" t="s">
        <v>2557</v>
      </c>
      <c r="B1020" s="0" t="s">
        <v>2558</v>
      </c>
      <c r="C1020" s="0" t="n">
        <v>54.3</v>
      </c>
      <c r="D1020" s="0" t="str">
        <f aca="false">VLOOKUP(A1020,Sheet1!$A$1:$B$1500,2,FALSE())</f>
        <v>Proteobacteria</v>
      </c>
      <c r="E1020" s="0" t="s">
        <v>2524</v>
      </c>
    </row>
    <row r="1021" customFormat="false" ht="15.75" hidden="false" customHeight="false" outlineLevel="0" collapsed="false">
      <c r="A1021" s="0" t="s">
        <v>2559</v>
      </c>
      <c r="B1021" s="0" t="s">
        <v>2560</v>
      </c>
      <c r="C1021" s="0" t="n">
        <v>130</v>
      </c>
      <c r="D1021" s="0" t="str">
        <f aca="false">VLOOKUP(A1021,Sheet1!$A$1:$B$1500,2,FALSE())</f>
        <v>Proteobacteria</v>
      </c>
      <c r="E1021" s="0" t="s">
        <v>686</v>
      </c>
      <c r="F1021" s="0" t="s">
        <v>687</v>
      </c>
    </row>
    <row r="1022" customFormat="false" ht="15.75" hidden="false" customHeight="false" outlineLevel="0" collapsed="false">
      <c r="A1022" s="0" t="s">
        <v>2561</v>
      </c>
      <c r="B1022" s="0" t="s">
        <v>2562</v>
      </c>
      <c r="C1022" s="0" t="n">
        <v>92</v>
      </c>
      <c r="D1022" s="0" t="str">
        <f aca="false">VLOOKUP(A1022,Sheet1!$A$1:$B$1500,2,FALSE())</f>
        <v>Bradyrhizobium elkanii</v>
      </c>
      <c r="E1022" s="0" t="s">
        <v>377</v>
      </c>
    </row>
    <row r="1023" customFormat="false" ht="15.75" hidden="false" customHeight="false" outlineLevel="0" collapsed="false">
      <c r="A1023" s="0" t="s">
        <v>2563</v>
      </c>
      <c r="B1023" s="0" t="s">
        <v>2564</v>
      </c>
      <c r="C1023" s="0" t="n">
        <v>124</v>
      </c>
      <c r="D1023" s="0" t="str">
        <f aca="false">VLOOKUP(A1023,Sheet1!$A$1:$B$1500,2,FALSE())</f>
        <v>Bacteria</v>
      </c>
      <c r="E1023" s="0" t="s">
        <v>2565</v>
      </c>
      <c r="F1023" s="0" t="s">
        <v>2566</v>
      </c>
    </row>
    <row r="1024" customFormat="false" ht="15.75" hidden="false" customHeight="false" outlineLevel="0" collapsed="false">
      <c r="A1024" s="0" t="s">
        <v>2567</v>
      </c>
      <c r="B1024" s="0" t="s">
        <v>2568</v>
      </c>
      <c r="C1024" s="0" t="n">
        <v>88.2</v>
      </c>
      <c r="D1024" s="0" t="str">
        <f aca="false">VLOOKUP(A1024,Sheet1!$A$1:$B$1500,2,FALSE())</f>
        <v>Bradyrhizobium elkanii</v>
      </c>
      <c r="E1024" s="0" t="e">
        <f aca="false">NA()</f>
        <v>#N/A</v>
      </c>
      <c r="F1024" s="0" t="e">
        <f aca="false">NA()</f>
        <v>#N/A</v>
      </c>
    </row>
    <row r="1025" customFormat="false" ht="15.75" hidden="false" customHeight="false" outlineLevel="0" collapsed="false">
      <c r="A1025" s="0" t="s">
        <v>2569</v>
      </c>
      <c r="B1025" s="0" t="s">
        <v>2570</v>
      </c>
      <c r="C1025" s="0" t="n">
        <v>124</v>
      </c>
      <c r="D1025" s="0" t="str">
        <f aca="false">VLOOKUP(A1025,Sheet1!$A$1:$B$1500,2,FALSE())</f>
        <v>Bradyrhizobiaceae</v>
      </c>
      <c r="E1025" s="0" t="s">
        <v>2571</v>
      </c>
      <c r="F1025" s="0" t="s">
        <v>2572</v>
      </c>
    </row>
    <row r="1026" customFormat="false" ht="15.75" hidden="false" customHeight="false" outlineLevel="0" collapsed="false">
      <c r="A1026" s="0" t="s">
        <v>2573</v>
      </c>
      <c r="B1026" s="0" t="s">
        <v>2574</v>
      </c>
      <c r="C1026" s="0" t="n">
        <v>52</v>
      </c>
      <c r="D1026" s="0" t="str">
        <f aca="false">VLOOKUP(A1026,Sheet1!$A$1:$B$1500,2,FALSE())</f>
        <v>Bacteria</v>
      </c>
      <c r="E1026" s="0" t="s">
        <v>686</v>
      </c>
      <c r="F1026" s="0" t="s">
        <v>687</v>
      </c>
    </row>
    <row r="1027" customFormat="false" ht="15.75" hidden="false" customHeight="false" outlineLevel="0" collapsed="false">
      <c r="A1027" s="0" t="s">
        <v>2575</v>
      </c>
      <c r="B1027" s="0" t="s">
        <v>2576</v>
      </c>
      <c r="C1027" s="0" t="n">
        <v>197</v>
      </c>
      <c r="D1027" s="0" t="str">
        <f aca="false">VLOOKUP(A1027,Sheet1!$A$1:$B$1500,2,FALSE())</f>
        <v>Staphylococcus epidermidis</v>
      </c>
      <c r="E1027" s="0" t="e">
        <f aca="false">NA()</f>
        <v>#N/A</v>
      </c>
      <c r="F1027" s="0" t="e">
        <f aca="false">NA()</f>
        <v>#N/A</v>
      </c>
    </row>
    <row r="1028" customFormat="false" ht="15.75" hidden="false" customHeight="false" outlineLevel="0" collapsed="false">
      <c r="A1028" s="0" t="s">
        <v>2577</v>
      </c>
      <c r="B1028" s="0" t="s">
        <v>2578</v>
      </c>
      <c r="C1028" s="0" t="n">
        <v>437</v>
      </c>
      <c r="D1028" s="0" t="str">
        <f aca="false">VLOOKUP(A1028,Sheet1!$A$1:$B$1500,2,FALSE())</f>
        <v>Bacteria</v>
      </c>
      <c r="E1028" s="0" t="s">
        <v>2116</v>
      </c>
      <c r="F1028" s="0" t="s">
        <v>2117</v>
      </c>
    </row>
    <row r="1029" customFormat="false" ht="15.75" hidden="false" customHeight="false" outlineLevel="0" collapsed="false">
      <c r="A1029" s="0" t="s">
        <v>2579</v>
      </c>
      <c r="B1029" s="0" t="s">
        <v>2580</v>
      </c>
      <c r="C1029" s="0" t="n">
        <v>184</v>
      </c>
      <c r="D1029" s="0" t="str">
        <f aca="false">VLOOKUP(A1029,Sheet1!$A$1:$B$1500,2,FALSE())</f>
        <v>Bradyrhizobium elkanii</v>
      </c>
      <c r="E1029" s="0" t="e">
        <f aca="false">NA()</f>
        <v>#N/A</v>
      </c>
      <c r="F1029" s="0" t="e">
        <f aca="false">NA()</f>
        <v>#N/A</v>
      </c>
    </row>
    <row r="1030" customFormat="false" ht="15.75" hidden="false" customHeight="false" outlineLevel="0" collapsed="false">
      <c r="A1030" s="0" t="s">
        <v>2581</v>
      </c>
      <c r="B1030" s="0" t="s">
        <v>2582</v>
      </c>
      <c r="C1030" s="0" t="n">
        <v>127</v>
      </c>
      <c r="D1030" s="0" t="str">
        <f aca="false">VLOOKUP(A1030,Sheet1!$A$1:$B$1500,2,FALSE())</f>
        <v>Rhodopseudomonas palustris</v>
      </c>
      <c r="E1030" s="0" t="e">
        <f aca="false">NA()</f>
        <v>#N/A</v>
      </c>
      <c r="F1030" s="0" t="e">
        <f aca="false">NA()</f>
        <v>#N/A</v>
      </c>
    </row>
    <row r="1031" customFormat="false" ht="15.75" hidden="false" customHeight="false" outlineLevel="0" collapsed="false">
      <c r="A1031" s="0" t="s">
        <v>2583</v>
      </c>
      <c r="B1031" s="0" t="s">
        <v>2584</v>
      </c>
      <c r="C1031" s="0" t="n">
        <v>161</v>
      </c>
      <c r="D1031" s="0" t="str">
        <f aca="false">VLOOKUP(A1031,Sheet1!$A$1:$B$1500,2,FALSE())</f>
        <v>Rhizobiales</v>
      </c>
      <c r="E1031" s="0" t="e">
        <f aca="false">NA()</f>
        <v>#N/A</v>
      </c>
      <c r="F1031" s="0" t="e">
        <f aca="false">NA()</f>
        <v>#N/A</v>
      </c>
    </row>
    <row r="1032" customFormat="false" ht="15.75" hidden="false" customHeight="false" outlineLevel="0" collapsed="false">
      <c r="A1032" s="0" t="s">
        <v>2585</v>
      </c>
      <c r="B1032" s="0" t="s">
        <v>2586</v>
      </c>
      <c r="C1032" s="0" t="n">
        <v>179</v>
      </c>
      <c r="D1032" s="0" t="str">
        <f aca="false">VLOOKUP(A1032,Sheet1!$A$1:$B$1500,2,FALSE())</f>
        <v>Rhizobiales</v>
      </c>
      <c r="E1032" s="0" t="s">
        <v>2587</v>
      </c>
      <c r="F1032" s="0" t="s">
        <v>2588</v>
      </c>
    </row>
    <row r="1033" customFormat="false" ht="15.75" hidden="false" customHeight="false" outlineLevel="0" collapsed="false">
      <c r="A1033" s="0" t="s">
        <v>2589</v>
      </c>
      <c r="B1033" s="0" t="s">
        <v>2590</v>
      </c>
      <c r="C1033" s="0" t="n">
        <v>254</v>
      </c>
      <c r="D1033" s="0" t="str">
        <f aca="false">VLOOKUP(A1033,Sheet1!$A$1:$B$1500,2,FALSE())</f>
        <v>Rhizobiales</v>
      </c>
      <c r="E1033" s="0" t="s">
        <v>2591</v>
      </c>
      <c r="F1033" s="0" t="s">
        <v>2592</v>
      </c>
    </row>
    <row r="1034" customFormat="false" ht="15.75" hidden="false" customHeight="false" outlineLevel="0" collapsed="false">
      <c r="A1034" s="0" t="s">
        <v>2593</v>
      </c>
      <c r="B1034" s="0" t="s">
        <v>2594</v>
      </c>
      <c r="C1034" s="0" t="n">
        <v>110</v>
      </c>
      <c r="D1034" s="0" t="str">
        <f aca="false">VLOOKUP(A1034,Sheet1!$A$1:$B$1500,2,FALSE())</f>
        <v>Bradyrhizobium</v>
      </c>
      <c r="E1034" s="0" t="s">
        <v>1351</v>
      </c>
      <c r="F1034" s="0" t="s">
        <v>1352</v>
      </c>
    </row>
    <row r="1035" customFormat="false" ht="15.75" hidden="false" customHeight="false" outlineLevel="0" collapsed="false">
      <c r="A1035" s="0" t="s">
        <v>2595</v>
      </c>
      <c r="B1035" s="0" t="s">
        <v>2596</v>
      </c>
      <c r="C1035" s="0" t="n">
        <v>177</v>
      </c>
      <c r="D1035" s="0" t="str">
        <f aca="false">VLOOKUP(A1035,Sheet1!$A$1:$B$1500,2,FALSE())</f>
        <v>Rhizobiales</v>
      </c>
      <c r="E1035" s="0" t="s">
        <v>1351</v>
      </c>
      <c r="F1035" s="0" t="s">
        <v>1352</v>
      </c>
    </row>
    <row r="1036" customFormat="false" ht="15.75" hidden="false" customHeight="false" outlineLevel="0" collapsed="false">
      <c r="A1036" s="0" t="s">
        <v>2597</v>
      </c>
      <c r="B1036" s="0" t="s">
        <v>2598</v>
      </c>
      <c r="C1036" s="0" t="n">
        <v>164</v>
      </c>
      <c r="D1036" s="0" t="str">
        <f aca="false">VLOOKUP(A1036,Sheet1!$A$1:$B$1500,2,FALSE())</f>
        <v>Rhizobiales</v>
      </c>
      <c r="E1036" s="0" t="e">
        <f aca="false">NA()</f>
        <v>#N/A</v>
      </c>
      <c r="F1036" s="0" t="e">
        <f aca="false">NA()</f>
        <v>#N/A</v>
      </c>
    </row>
    <row r="1037" customFormat="false" ht="15.75" hidden="false" customHeight="false" outlineLevel="0" collapsed="false">
      <c r="A1037" s="0" t="s">
        <v>2599</v>
      </c>
      <c r="B1037" s="0" t="s">
        <v>2600</v>
      </c>
      <c r="C1037" s="0" t="n">
        <v>111</v>
      </c>
      <c r="D1037" s="0" t="str">
        <f aca="false">VLOOKUP(A1037,Sheet1!$A$1:$B$1500,2,FALSE())</f>
        <v>Proteobacteria</v>
      </c>
      <c r="E1037" s="0" t="e">
        <f aca="false">NA()</f>
        <v>#N/A</v>
      </c>
      <c r="F1037" s="0" t="e">
        <f aca="false">NA()</f>
        <v>#N/A</v>
      </c>
    </row>
    <row r="1038" customFormat="false" ht="15.75" hidden="false" customHeight="false" outlineLevel="0" collapsed="false">
      <c r="A1038" s="0" t="s">
        <v>2601</v>
      </c>
      <c r="B1038" s="0" t="s">
        <v>2602</v>
      </c>
      <c r="C1038" s="0" t="n">
        <v>59.3</v>
      </c>
      <c r="D1038" s="0" t="str">
        <f aca="false">VLOOKUP(A1038,Sheet1!$A$1:$B$1500,2,FALSE())</f>
        <v>Bradyrhizobium elkanii</v>
      </c>
      <c r="E1038" s="0" t="e">
        <f aca="false">NA()</f>
        <v>#N/A</v>
      </c>
      <c r="F1038" s="0" t="e">
        <f aca="false">NA()</f>
        <v>#N/A</v>
      </c>
    </row>
    <row r="1039" customFormat="false" ht="15.75" hidden="false" customHeight="false" outlineLevel="0" collapsed="false">
      <c r="A1039" s="0" t="s">
        <v>2603</v>
      </c>
      <c r="B1039" s="0" t="s">
        <v>2604</v>
      </c>
      <c r="C1039" s="0" t="n">
        <v>121</v>
      </c>
      <c r="D1039" s="0" t="str">
        <f aca="false">VLOOKUP(A1039,Sheet1!$A$1:$B$1500,2,FALSE())</f>
        <v>Bradyrhizobium elkanii</v>
      </c>
      <c r="E1039" s="0" t="s">
        <v>2605</v>
      </c>
    </row>
    <row r="1040" customFormat="false" ht="15.75" hidden="false" customHeight="false" outlineLevel="0" collapsed="false">
      <c r="A1040" s="0" t="s">
        <v>2606</v>
      </c>
      <c r="B1040" s="0" t="s">
        <v>2607</v>
      </c>
      <c r="C1040" s="0" t="n">
        <v>146</v>
      </c>
      <c r="D1040" s="0" t="str">
        <f aca="false">VLOOKUP(A1040,Sheet1!$A$1:$B$1500,2,FALSE())</f>
        <v>Rhizobiales</v>
      </c>
      <c r="E1040" s="0" t="e">
        <f aca="false">NA()</f>
        <v>#N/A</v>
      </c>
      <c r="F1040" s="0" t="e">
        <f aca="false">NA()</f>
        <v>#N/A</v>
      </c>
    </row>
    <row r="1041" customFormat="false" ht="15.75" hidden="false" customHeight="false" outlineLevel="0" collapsed="false">
      <c r="A1041" s="0" t="s">
        <v>2608</v>
      </c>
      <c r="B1041" s="0" t="s">
        <v>2609</v>
      </c>
      <c r="C1041" s="0" t="n">
        <v>134</v>
      </c>
      <c r="D1041" s="0" t="str">
        <f aca="false">VLOOKUP(A1041,Sheet1!$A$1:$B$1500,2,FALSE())</f>
        <v>Bradyrhizobium elkanii</v>
      </c>
      <c r="E1041" s="0" t="s">
        <v>2610</v>
      </c>
    </row>
    <row r="1042" customFormat="false" ht="15.75" hidden="false" customHeight="false" outlineLevel="0" collapsed="false">
      <c r="A1042" s="0" t="s">
        <v>2611</v>
      </c>
      <c r="B1042" s="0" t="s">
        <v>2612</v>
      </c>
      <c r="C1042" s="0" t="n">
        <v>101</v>
      </c>
      <c r="D1042" s="0" t="str">
        <f aca="false">VLOOKUP(A1042,Sheet1!$A$1:$B$1500,2,FALSE())</f>
        <v>Bradyrhizobium</v>
      </c>
      <c r="E1042" s="0" t="e">
        <f aca="false">NA()</f>
        <v>#N/A</v>
      </c>
      <c r="F1042" s="0" t="e">
        <f aca="false">NA()</f>
        <v>#N/A</v>
      </c>
    </row>
    <row r="1043" customFormat="false" ht="15.75" hidden="false" customHeight="false" outlineLevel="0" collapsed="false">
      <c r="A1043" s="0" t="s">
        <v>2613</v>
      </c>
      <c r="B1043" s="0" t="s">
        <v>2614</v>
      </c>
      <c r="C1043" s="0" t="n">
        <v>94.7</v>
      </c>
      <c r="D1043" s="0" t="str">
        <f aca="false">VLOOKUP(A1043,Sheet1!$A$1:$B$1500,2,FALSE())</f>
        <v>Epsilonproteobacteria</v>
      </c>
      <c r="E1043" s="0" t="s">
        <v>2615</v>
      </c>
      <c r="F1043" s="0" t="s">
        <v>2616</v>
      </c>
    </row>
    <row r="1044" customFormat="false" ht="15.75" hidden="false" customHeight="false" outlineLevel="0" collapsed="false">
      <c r="A1044" s="0" t="s">
        <v>2617</v>
      </c>
      <c r="B1044" s="0" t="s">
        <v>2618</v>
      </c>
      <c r="C1044" s="0" t="n">
        <v>95.9</v>
      </c>
      <c r="D1044" s="0" t="str">
        <f aca="false">VLOOKUP(A1044,Sheet1!$A$1:$B$1500,2,FALSE())</f>
        <v>Bradyrhizobium</v>
      </c>
      <c r="E1044" s="0" t="s">
        <v>2619</v>
      </c>
    </row>
    <row r="1045" customFormat="false" ht="15.75" hidden="false" customHeight="false" outlineLevel="0" collapsed="false">
      <c r="A1045" s="0" t="s">
        <v>2620</v>
      </c>
      <c r="B1045" s="0" t="s">
        <v>2621</v>
      </c>
      <c r="C1045" s="0" t="n">
        <v>87</v>
      </c>
      <c r="D1045" s="0" t="str">
        <f aca="false">VLOOKUP(A1045,Sheet1!$A$1:$B$1500,2,FALSE())</f>
        <v>Bradyrhizobium elkanii</v>
      </c>
      <c r="E1045" s="0" t="e">
        <f aca="false">NA()</f>
        <v>#N/A</v>
      </c>
      <c r="F1045" s="0" t="e">
        <f aca="false">NA()</f>
        <v>#N/A</v>
      </c>
    </row>
    <row r="1046" customFormat="false" ht="15.75" hidden="false" customHeight="false" outlineLevel="0" collapsed="false">
      <c r="A1046" s="0" t="s">
        <v>2622</v>
      </c>
      <c r="B1046" s="0" t="s">
        <v>2623</v>
      </c>
      <c r="C1046" s="0" t="n">
        <v>157</v>
      </c>
      <c r="D1046" s="0" t="str">
        <f aca="false">VLOOKUP(A1046,Sheet1!$A$1:$B$1500,2,FALSE())</f>
        <v>Rhizobiales</v>
      </c>
      <c r="E1046" s="0" t="s">
        <v>2624</v>
      </c>
      <c r="F1046" s="0" t="s">
        <v>2625</v>
      </c>
    </row>
    <row r="1047" customFormat="false" ht="15.75" hidden="false" customHeight="false" outlineLevel="0" collapsed="false">
      <c r="A1047" s="0" t="s">
        <v>2626</v>
      </c>
      <c r="B1047" s="0" t="s">
        <v>2627</v>
      </c>
      <c r="C1047" s="0" t="n">
        <v>132</v>
      </c>
      <c r="D1047" s="0" t="str">
        <f aca="false">VLOOKUP(A1047,Sheet1!$A$1:$B$1500,2,FALSE())</f>
        <v>Proteobacteria</v>
      </c>
      <c r="E1047" s="0" t="s">
        <v>2628</v>
      </c>
    </row>
    <row r="1048" customFormat="false" ht="15.75" hidden="false" customHeight="false" outlineLevel="0" collapsed="false">
      <c r="A1048" s="0" t="s">
        <v>2629</v>
      </c>
      <c r="B1048" s="0" t="s">
        <v>2630</v>
      </c>
      <c r="C1048" s="0" t="n">
        <v>47.8</v>
      </c>
      <c r="D1048" s="0" t="str">
        <f aca="false">VLOOKUP(A1048,Sheet1!$A$1:$B$1500,2,FALSE())</f>
        <v>Bradyrhizobium</v>
      </c>
      <c r="E1048" s="0" t="e">
        <f aca="false">NA()</f>
        <v>#N/A</v>
      </c>
      <c r="F1048" s="0" t="e">
        <f aca="false">NA()</f>
        <v>#N/A</v>
      </c>
    </row>
    <row r="1049" customFormat="false" ht="15.75" hidden="false" customHeight="false" outlineLevel="0" collapsed="false">
      <c r="A1049" s="0" t="s">
        <v>2631</v>
      </c>
      <c r="B1049" s="0" t="s">
        <v>2632</v>
      </c>
      <c r="C1049" s="0" t="n">
        <v>80.1</v>
      </c>
      <c r="D1049" s="0" t="str">
        <f aca="false">VLOOKUP(A1049,Sheet1!$A$1:$B$1500,2,FALSE())</f>
        <v>Bradyrhizobium</v>
      </c>
      <c r="E1049" s="0" t="s">
        <v>2633</v>
      </c>
    </row>
    <row r="1050" customFormat="false" ht="15.75" hidden="false" customHeight="false" outlineLevel="0" collapsed="false">
      <c r="A1050" s="0" t="s">
        <v>2634</v>
      </c>
      <c r="B1050" s="0" t="s">
        <v>2635</v>
      </c>
      <c r="C1050" s="0" t="n">
        <v>60.8</v>
      </c>
      <c r="D1050" s="0" t="str">
        <f aca="false">VLOOKUP(A1050,Sheet1!$A$1:$B$1500,2,FALSE())</f>
        <v>Rhizobiales</v>
      </c>
      <c r="E1050" s="0" t="e">
        <f aca="false">NA()</f>
        <v>#N/A</v>
      </c>
      <c r="F1050" s="0" t="e">
        <f aca="false">NA()</f>
        <v>#N/A</v>
      </c>
    </row>
    <row r="1051" customFormat="false" ht="15.75" hidden="false" customHeight="false" outlineLevel="0" collapsed="false">
      <c r="A1051" s="0" t="s">
        <v>2636</v>
      </c>
      <c r="B1051" s="0" t="s">
        <v>2637</v>
      </c>
      <c r="C1051" s="0" t="n">
        <v>74.3</v>
      </c>
      <c r="D1051" s="0" t="str">
        <f aca="false">VLOOKUP(A1051,Sheet1!$A$1:$B$1500,2,FALSE())</f>
        <v>Rhizobiales</v>
      </c>
      <c r="E1051" s="0" t="e">
        <f aca="false">NA()</f>
        <v>#N/A</v>
      </c>
      <c r="F1051" s="0" t="e">
        <f aca="false">NA()</f>
        <v>#N/A</v>
      </c>
    </row>
    <row r="1052" customFormat="false" ht="15.75" hidden="false" customHeight="false" outlineLevel="0" collapsed="false">
      <c r="A1052" s="0" t="s">
        <v>2638</v>
      </c>
      <c r="B1052" s="0" t="s">
        <v>2639</v>
      </c>
      <c r="C1052" s="0" t="n">
        <v>62.8</v>
      </c>
      <c r="D1052" s="0" t="str">
        <f aca="false">VLOOKUP(A1052,Sheet1!$A$1:$B$1500,2,FALSE())</f>
        <v>Rhizobiales</v>
      </c>
      <c r="E1052" s="0" t="e">
        <f aca="false">NA()</f>
        <v>#N/A</v>
      </c>
      <c r="F1052" s="0" t="e">
        <f aca="false">NA()</f>
        <v>#N/A</v>
      </c>
    </row>
    <row r="1053" customFormat="false" ht="15.75" hidden="false" customHeight="false" outlineLevel="0" collapsed="false">
      <c r="A1053" s="0" t="s">
        <v>2640</v>
      </c>
      <c r="B1053" s="0" t="s">
        <v>2641</v>
      </c>
      <c r="C1053" s="0" t="n">
        <v>150</v>
      </c>
      <c r="D1053" s="0" t="str">
        <f aca="false">VLOOKUP(A1053,Sheet1!$A$1:$B$1500,2,FALSE())</f>
        <v>Bradyrhizobiaceae</v>
      </c>
      <c r="E1053" s="0" t="s">
        <v>2642</v>
      </c>
    </row>
    <row r="1054" customFormat="false" ht="15.75" hidden="false" customHeight="false" outlineLevel="0" collapsed="false">
      <c r="A1054" s="0" t="s">
        <v>2643</v>
      </c>
      <c r="B1054" s="0" t="s">
        <v>2644</v>
      </c>
      <c r="C1054" s="0" t="n">
        <v>59.7</v>
      </c>
      <c r="D1054" s="0" t="str">
        <f aca="false">VLOOKUP(A1054,Sheet1!$A$1:$B$1500,2,FALSE())</f>
        <v>Bradyrhizobium elkanii</v>
      </c>
      <c r="E1054" s="0" t="e">
        <f aca="false">NA()</f>
        <v>#N/A</v>
      </c>
      <c r="F1054" s="0" t="e">
        <f aca="false">NA()</f>
        <v>#N/A</v>
      </c>
    </row>
    <row r="1055" customFormat="false" ht="15.75" hidden="false" customHeight="false" outlineLevel="0" collapsed="false">
      <c r="A1055" s="0" t="s">
        <v>2645</v>
      </c>
      <c r="B1055" s="0" t="s">
        <v>2646</v>
      </c>
      <c r="C1055" s="0" t="n">
        <v>130</v>
      </c>
      <c r="D1055" s="0" t="str">
        <f aca="false">VLOOKUP(A1055,Sheet1!$A$1:$B$1500,2,FALSE())</f>
        <v>Bradyrhizobium elkanii</v>
      </c>
      <c r="E1055" s="0" t="e">
        <f aca="false">NA()</f>
        <v>#N/A</v>
      </c>
      <c r="F1055" s="0" t="e">
        <f aca="false">NA()</f>
        <v>#N/A</v>
      </c>
    </row>
    <row r="1056" customFormat="false" ht="15.75" hidden="false" customHeight="false" outlineLevel="0" collapsed="false">
      <c r="A1056" s="0" t="s">
        <v>2647</v>
      </c>
      <c r="B1056" s="0" t="s">
        <v>2648</v>
      </c>
      <c r="C1056" s="0" t="n">
        <v>77</v>
      </c>
      <c r="D1056" s="0" t="str">
        <f aca="false">VLOOKUP(A1056,Sheet1!$A$1:$B$1500,2,FALSE())</f>
        <v>Paenibacillus</v>
      </c>
      <c r="E1056" s="0" t="e">
        <f aca="false">NA()</f>
        <v>#N/A</v>
      </c>
      <c r="F1056" s="0" t="e">
        <f aca="false">NA()</f>
        <v>#N/A</v>
      </c>
    </row>
    <row r="1057" customFormat="false" ht="15.75" hidden="false" customHeight="false" outlineLevel="0" collapsed="false">
      <c r="A1057" s="0" t="s">
        <v>2649</v>
      </c>
      <c r="B1057" s="0" t="s">
        <v>2650</v>
      </c>
      <c r="C1057" s="0" t="n">
        <v>173</v>
      </c>
      <c r="D1057" s="0" t="str">
        <f aca="false">VLOOKUP(A1057,Sheet1!$A$1:$B$1500,2,FALSE())</f>
        <v>Rhizobiales</v>
      </c>
      <c r="E1057" s="0" t="e">
        <f aca="false">NA()</f>
        <v>#N/A</v>
      </c>
      <c r="F1057" s="0" t="e">
        <f aca="false">NA()</f>
        <v>#N/A</v>
      </c>
    </row>
    <row r="1058" customFormat="false" ht="15.75" hidden="false" customHeight="false" outlineLevel="0" collapsed="false">
      <c r="A1058" s="0" t="s">
        <v>2651</v>
      </c>
      <c r="B1058" s="0" t="s">
        <v>2652</v>
      </c>
      <c r="C1058" s="0" t="n">
        <v>132</v>
      </c>
      <c r="D1058" s="0" t="str">
        <f aca="false">VLOOKUP(A1058,Sheet1!$A$1:$B$1500,2,FALSE())</f>
        <v>Bradyrhizobium elkanii</v>
      </c>
      <c r="E1058" s="0" t="e">
        <f aca="false">NA()</f>
        <v>#N/A</v>
      </c>
      <c r="F1058" s="0" t="e">
        <f aca="false">NA()</f>
        <v>#N/A</v>
      </c>
    </row>
    <row r="1059" customFormat="false" ht="15.75" hidden="false" customHeight="false" outlineLevel="0" collapsed="false">
      <c r="A1059" s="0" t="s">
        <v>2653</v>
      </c>
      <c r="B1059" s="0" t="s">
        <v>2654</v>
      </c>
      <c r="C1059" s="0" t="n">
        <v>63.9</v>
      </c>
      <c r="D1059" s="0" t="str">
        <f aca="false">VLOOKUP(A1059,Sheet1!$A$1:$B$1500,2,FALSE())</f>
        <v>Lentisphaera araneosa</v>
      </c>
      <c r="E1059" s="0" t="e">
        <f aca="false">NA()</f>
        <v>#N/A</v>
      </c>
      <c r="F1059" s="0" t="e">
        <f aca="false">NA()</f>
        <v>#N/A</v>
      </c>
    </row>
    <row r="1060" customFormat="false" ht="15.75" hidden="false" customHeight="false" outlineLevel="0" collapsed="false">
      <c r="A1060" s="0" t="s">
        <v>2655</v>
      </c>
      <c r="B1060" s="0" t="s">
        <v>2656</v>
      </c>
      <c r="C1060" s="0" t="n">
        <v>71.6</v>
      </c>
      <c r="D1060" s="0" t="str">
        <f aca="false">VLOOKUP(A1060,Sheet1!$A$1:$B$1500,2,FALSE())</f>
        <v>Bradyrhizobium sp. BTAi1</v>
      </c>
      <c r="E1060" s="0" t="s">
        <v>2657</v>
      </c>
      <c r="F1060" s="0" t="s">
        <v>2658</v>
      </c>
    </row>
    <row r="1061" customFormat="false" ht="15.75" hidden="false" customHeight="false" outlineLevel="0" collapsed="false">
      <c r="A1061" s="0" t="s">
        <v>2659</v>
      </c>
      <c r="B1061" s="0" t="s">
        <v>2660</v>
      </c>
      <c r="C1061" s="0" t="n">
        <v>97.4</v>
      </c>
      <c r="D1061" s="0" t="str">
        <f aca="false">VLOOKUP(A1061,Sheet1!$A$1:$B$1500,2,FALSE())</f>
        <v>Bradyrhizobium elkanii</v>
      </c>
      <c r="E1061" s="0" t="s">
        <v>2661</v>
      </c>
      <c r="F1061" s="0" t="s">
        <v>2662</v>
      </c>
    </row>
    <row r="1062" customFormat="false" ht="15.75" hidden="false" customHeight="false" outlineLevel="0" collapsed="false">
      <c r="A1062" s="0" t="s">
        <v>2663</v>
      </c>
      <c r="B1062" s="0" t="s">
        <v>2664</v>
      </c>
      <c r="C1062" s="0" t="n">
        <v>137</v>
      </c>
      <c r="D1062" s="0" t="str">
        <f aca="false">VLOOKUP(A1062,Sheet1!$A$1:$B$1500,2,FALSE())</f>
        <v>Bradyrhizobium</v>
      </c>
      <c r="E1062" s="0" t="s">
        <v>2665</v>
      </c>
      <c r="F1062" s="0" t="s">
        <v>2666</v>
      </c>
    </row>
    <row r="1063" customFormat="false" ht="15.75" hidden="false" customHeight="false" outlineLevel="0" collapsed="false">
      <c r="A1063" s="0" t="s">
        <v>2667</v>
      </c>
      <c r="B1063" s="0" t="s">
        <v>2668</v>
      </c>
      <c r="C1063" s="0" t="n">
        <v>108</v>
      </c>
      <c r="D1063" s="0" t="str">
        <f aca="false">VLOOKUP(A1063,Sheet1!$A$1:$B$1500,2,FALSE())</f>
        <v>Bacteria</v>
      </c>
      <c r="E1063" s="0" t="e">
        <f aca="false">NA()</f>
        <v>#N/A</v>
      </c>
      <c r="F1063" s="0" t="e">
        <f aca="false">NA()</f>
        <v>#N/A</v>
      </c>
    </row>
    <row r="1064" customFormat="false" ht="15.75" hidden="false" customHeight="false" outlineLevel="0" collapsed="false">
      <c r="A1064" s="0" t="s">
        <v>2669</v>
      </c>
      <c r="B1064" s="0" t="s">
        <v>2670</v>
      </c>
      <c r="C1064" s="0" t="n">
        <v>80.9</v>
      </c>
      <c r="D1064" s="0" t="str">
        <f aca="false">VLOOKUP(A1064,Sheet1!$A$1:$B$1500,2,FALSE())</f>
        <v>Rhodopseudomonas palustris</v>
      </c>
      <c r="E1064" s="0" t="e">
        <f aca="false">NA()</f>
        <v>#N/A</v>
      </c>
      <c r="F1064" s="0" t="e">
        <f aca="false">NA()</f>
        <v>#N/A</v>
      </c>
    </row>
    <row r="1065" customFormat="false" ht="15.75" hidden="false" customHeight="false" outlineLevel="0" collapsed="false">
      <c r="A1065" s="0" t="s">
        <v>2671</v>
      </c>
      <c r="B1065" s="0" t="s">
        <v>2672</v>
      </c>
      <c r="C1065" s="0" t="n">
        <v>97.1</v>
      </c>
      <c r="D1065" s="0" t="str">
        <f aca="false">VLOOKUP(A1065,Sheet1!$A$1:$B$1500,2,FALSE())</f>
        <v>Bradyrhizobium elkanii</v>
      </c>
      <c r="E1065" s="0" t="e">
        <f aca="false">NA()</f>
        <v>#N/A</v>
      </c>
      <c r="F1065" s="0" t="e">
        <f aca="false">NA()</f>
        <v>#N/A</v>
      </c>
    </row>
    <row r="1066" customFormat="false" ht="15.75" hidden="false" customHeight="false" outlineLevel="0" collapsed="false">
      <c r="A1066" s="0" t="s">
        <v>2673</v>
      </c>
      <c r="B1066" s="0" t="s">
        <v>2674</v>
      </c>
      <c r="C1066" s="0" t="n">
        <v>132</v>
      </c>
      <c r="D1066" s="0" t="str">
        <f aca="false">VLOOKUP(A1066,Sheet1!$A$1:$B$1500,2,FALSE())</f>
        <v>Bradyrhizobiaceae</v>
      </c>
      <c r="E1066" s="0" t="s">
        <v>2675</v>
      </c>
    </row>
    <row r="1067" customFormat="false" ht="15.75" hidden="false" customHeight="false" outlineLevel="0" collapsed="false">
      <c r="A1067" s="0" t="s">
        <v>2676</v>
      </c>
      <c r="B1067" s="0" t="s">
        <v>2677</v>
      </c>
      <c r="C1067" s="0" t="n">
        <v>50.8</v>
      </c>
      <c r="D1067" s="0" t="str">
        <f aca="false">VLOOKUP(A1067,Sheet1!$A$1:$B$1500,2,FALSE())</f>
        <v>Anaplasmataceae</v>
      </c>
      <c r="E1067" s="0" t="e">
        <f aca="false">NA()</f>
        <v>#N/A</v>
      </c>
      <c r="F1067" s="0" t="e">
        <f aca="false">NA()</f>
        <v>#N/A</v>
      </c>
    </row>
    <row r="1068" customFormat="false" ht="15.75" hidden="false" customHeight="false" outlineLevel="0" collapsed="false">
      <c r="A1068" s="0" t="s">
        <v>2678</v>
      </c>
      <c r="B1068" s="0" t="s">
        <v>2679</v>
      </c>
      <c r="C1068" s="0" t="n">
        <v>61.2</v>
      </c>
      <c r="D1068" s="0" t="str">
        <f aca="false">VLOOKUP(A1068,Sheet1!$A$1:$B$1500,2,FALSE())</f>
        <v>Bacteria</v>
      </c>
      <c r="E1068" s="0" t="e">
        <f aca="false">NA()</f>
        <v>#N/A</v>
      </c>
      <c r="F1068" s="0" t="e">
        <f aca="false">NA()</f>
        <v>#N/A</v>
      </c>
    </row>
    <row r="1069" customFormat="false" ht="15.75" hidden="false" customHeight="false" outlineLevel="0" collapsed="false">
      <c r="A1069" s="0" t="s">
        <v>2680</v>
      </c>
      <c r="B1069" s="0" t="s">
        <v>2681</v>
      </c>
      <c r="C1069" s="0" t="n">
        <v>198</v>
      </c>
      <c r="D1069" s="0" t="str">
        <f aca="false">VLOOKUP(A1069,Sheet1!$A$1:$B$1500,2,FALSE())</f>
        <v>Bacteria</v>
      </c>
      <c r="E1069" s="0" t="s">
        <v>480</v>
      </c>
    </row>
    <row r="1070" customFormat="false" ht="15.75" hidden="false" customHeight="false" outlineLevel="0" collapsed="false">
      <c r="A1070" s="0" t="s">
        <v>2682</v>
      </c>
      <c r="B1070" s="0" t="s">
        <v>2683</v>
      </c>
      <c r="C1070" s="0" t="n">
        <v>49.3</v>
      </c>
      <c r="D1070" s="0" t="str">
        <f aca="false">VLOOKUP(A1070,Sheet1!$A$1:$B$1500,2,FALSE())</f>
        <v>Bacteria</v>
      </c>
      <c r="E1070" s="0" t="e">
        <f aca="false">NA()</f>
        <v>#N/A</v>
      </c>
      <c r="F1070" s="0" t="e">
        <f aca="false">NA()</f>
        <v>#N/A</v>
      </c>
    </row>
    <row r="1071" customFormat="false" ht="15.75" hidden="false" customHeight="false" outlineLevel="0" collapsed="false">
      <c r="A1071" s="0" t="s">
        <v>2684</v>
      </c>
      <c r="B1071" s="0" t="s">
        <v>2685</v>
      </c>
      <c r="C1071" s="0" t="n">
        <v>109</v>
      </c>
      <c r="D1071" s="0" t="str">
        <f aca="false">VLOOKUP(A1071,Sheet1!$A$1:$B$1500,2,FALSE())</f>
        <v>Paenibacillaceae</v>
      </c>
      <c r="E1071" s="0" t="s">
        <v>912</v>
      </c>
      <c r="F1071" s="0" t="s">
        <v>913</v>
      </c>
    </row>
    <row r="1072" customFormat="false" ht="15.75" hidden="false" customHeight="false" outlineLevel="0" collapsed="false">
      <c r="A1072" s="0" t="s">
        <v>2686</v>
      </c>
      <c r="B1072" s="0" t="s">
        <v>2687</v>
      </c>
      <c r="C1072" s="0" t="n">
        <v>50.1</v>
      </c>
      <c r="D1072" s="0" t="str">
        <f aca="false">VLOOKUP(A1072,Sheet1!$A$1:$B$1500,2,FALSE())</f>
        <v>Rhizobiales</v>
      </c>
      <c r="E1072" s="0" t="s">
        <v>2688</v>
      </c>
      <c r="F1072" s="0" t="s">
        <v>2689</v>
      </c>
    </row>
    <row r="1073" customFormat="false" ht="15.75" hidden="false" customHeight="false" outlineLevel="0" collapsed="false">
      <c r="A1073" s="0" t="s">
        <v>2690</v>
      </c>
      <c r="B1073" s="0" t="s">
        <v>2691</v>
      </c>
      <c r="C1073" s="0" t="n">
        <v>154</v>
      </c>
      <c r="D1073" s="0" t="str">
        <f aca="false">VLOOKUP(A1073,Sheet1!$A$1:$B$1500,2,FALSE())</f>
        <v>Enterobacteriaceae</v>
      </c>
      <c r="E1073" s="0" t="s">
        <v>455</v>
      </c>
    </row>
    <row r="1074" customFormat="false" ht="15.75" hidden="false" customHeight="false" outlineLevel="0" collapsed="false">
      <c r="A1074" s="0" t="s">
        <v>2692</v>
      </c>
      <c r="B1074" s="0" t="s">
        <v>2693</v>
      </c>
      <c r="C1074" s="0" t="n">
        <v>85.5</v>
      </c>
      <c r="D1074" s="0" t="str">
        <f aca="false">VLOOKUP(A1074,Sheet1!$A$1:$B$1500,2,FALSE())</f>
        <v>Bradyrhizobium elkanii</v>
      </c>
      <c r="E1074" s="0" t="s">
        <v>2694</v>
      </c>
      <c r="F1074" s="0" t="s">
        <v>2695</v>
      </c>
    </row>
    <row r="1075" customFormat="false" ht="15.75" hidden="false" customHeight="false" outlineLevel="0" collapsed="false">
      <c r="A1075" s="0" t="s">
        <v>2696</v>
      </c>
      <c r="B1075" s="0" t="s">
        <v>2697</v>
      </c>
      <c r="C1075" s="0" t="n">
        <v>130</v>
      </c>
      <c r="D1075" s="0" t="str">
        <f aca="false">VLOOKUP(A1075,Sheet1!$A$1:$B$1500,2,FALSE())</f>
        <v>Bradyrhizobium elkanii</v>
      </c>
      <c r="E1075" s="0" t="e">
        <f aca="false">NA()</f>
        <v>#N/A</v>
      </c>
      <c r="F1075" s="0" t="e">
        <f aca="false">NA()</f>
        <v>#N/A</v>
      </c>
    </row>
    <row r="1076" customFormat="false" ht="15.75" hidden="false" customHeight="false" outlineLevel="0" collapsed="false">
      <c r="A1076" s="0" t="s">
        <v>2698</v>
      </c>
      <c r="B1076" s="0" t="s">
        <v>2699</v>
      </c>
      <c r="C1076" s="0" t="n">
        <v>57.4</v>
      </c>
      <c r="D1076" s="0" t="str">
        <f aca="false">VLOOKUP(A1076,Sheet1!$A$1:$B$1500,2,FALSE())</f>
        <v>Bradyrhizobium</v>
      </c>
      <c r="E1076" s="0" t="s">
        <v>2282</v>
      </c>
      <c r="F1076" s="0" t="s">
        <v>2283</v>
      </c>
    </row>
    <row r="1077" customFormat="false" ht="15.75" hidden="false" customHeight="false" outlineLevel="0" collapsed="false">
      <c r="A1077" s="0" t="s">
        <v>2700</v>
      </c>
      <c r="B1077" s="0" t="s">
        <v>2701</v>
      </c>
      <c r="C1077" s="0" t="n">
        <v>142</v>
      </c>
      <c r="D1077" s="0" t="str">
        <f aca="false">VLOOKUP(A1077,Sheet1!$A$1:$B$1500,2,FALSE())</f>
        <v>Bradyrhizobium elkanii</v>
      </c>
      <c r="E1077" s="0" t="s">
        <v>2702</v>
      </c>
      <c r="F1077" s="0" t="s">
        <v>2703</v>
      </c>
    </row>
    <row r="1078" customFormat="false" ht="15.75" hidden="false" customHeight="false" outlineLevel="0" collapsed="false">
      <c r="A1078" s="0" t="s">
        <v>2704</v>
      </c>
      <c r="B1078" s="0" t="s">
        <v>2705</v>
      </c>
      <c r="C1078" s="0" t="n">
        <v>74.7</v>
      </c>
      <c r="D1078" s="0" t="str">
        <f aca="false">VLOOKUP(A1078,Sheet1!$A$1:$B$1500,2,FALSE())</f>
        <v>Rhizobiales</v>
      </c>
      <c r="E1078" s="0" t="e">
        <f aca="false">NA()</f>
        <v>#N/A</v>
      </c>
      <c r="F1078" s="0" t="e">
        <f aca="false">NA()</f>
        <v>#N/A</v>
      </c>
    </row>
    <row r="1079" customFormat="false" ht="15.75" hidden="false" customHeight="false" outlineLevel="0" collapsed="false">
      <c r="A1079" s="0" t="s">
        <v>2706</v>
      </c>
      <c r="B1079" s="0" t="s">
        <v>2707</v>
      </c>
      <c r="C1079" s="0" t="n">
        <v>91.3</v>
      </c>
      <c r="D1079" s="0" t="str">
        <f aca="false">VLOOKUP(A1079,Sheet1!$A$1:$B$1500,2,FALSE())</f>
        <v>Bradyrhizobium elkanii</v>
      </c>
      <c r="E1079" s="0" t="s">
        <v>2708</v>
      </c>
    </row>
    <row r="1080" customFormat="false" ht="15.75" hidden="false" customHeight="false" outlineLevel="0" collapsed="false">
      <c r="A1080" s="0" t="s">
        <v>2709</v>
      </c>
      <c r="B1080" s="0" t="s">
        <v>2710</v>
      </c>
      <c r="C1080" s="0" t="n">
        <v>139</v>
      </c>
      <c r="D1080" s="0" t="str">
        <f aca="false">VLOOKUP(A1080,Sheet1!$A$1:$B$1500,2,FALSE())</f>
        <v>Rhizobiales</v>
      </c>
      <c r="E1080" s="0" t="s">
        <v>1172</v>
      </c>
      <c r="F1080" s="0" t="s">
        <v>1173</v>
      </c>
    </row>
    <row r="1081" customFormat="false" ht="15.75" hidden="false" customHeight="false" outlineLevel="0" collapsed="false">
      <c r="A1081" s="0" t="s">
        <v>2711</v>
      </c>
      <c r="B1081" s="0" t="s">
        <v>2712</v>
      </c>
      <c r="C1081" s="0" t="n">
        <v>106</v>
      </c>
      <c r="D1081" s="0" t="str">
        <f aca="false">VLOOKUP(A1081,Sheet1!$A$1:$B$1500,2,FALSE())</f>
        <v>Proteobacteria</v>
      </c>
      <c r="E1081" s="0" t="s">
        <v>2713</v>
      </c>
      <c r="F1081" s="0" t="s">
        <v>2714</v>
      </c>
    </row>
    <row r="1082" customFormat="false" ht="15.75" hidden="false" customHeight="false" outlineLevel="0" collapsed="false">
      <c r="A1082" s="0" t="s">
        <v>2715</v>
      </c>
      <c r="B1082" s="0" t="s">
        <v>2716</v>
      </c>
      <c r="C1082" s="0" t="n">
        <v>59.3</v>
      </c>
      <c r="D1082" s="0" t="str">
        <f aca="false">VLOOKUP(A1082,Sheet1!$A$1:$B$1500,2,FALSE())</f>
        <v>Bacteria</v>
      </c>
      <c r="E1082" s="0" t="s">
        <v>2717</v>
      </c>
    </row>
    <row r="1083" customFormat="false" ht="15.75" hidden="false" customHeight="false" outlineLevel="0" collapsed="false">
      <c r="A1083" s="0" t="s">
        <v>2718</v>
      </c>
      <c r="B1083" s="0" t="s">
        <v>2719</v>
      </c>
      <c r="C1083" s="0" t="n">
        <v>49.7</v>
      </c>
      <c r="D1083" s="0" t="str">
        <f aca="false">VLOOKUP(A1083,Sheet1!$A$1:$B$1500,2,FALSE())</f>
        <v>Bradyrhizobium elkanii</v>
      </c>
      <c r="E1083" s="0" t="e">
        <f aca="false">NA()</f>
        <v>#N/A</v>
      </c>
      <c r="F1083" s="0" t="e">
        <f aca="false">NA()</f>
        <v>#N/A</v>
      </c>
    </row>
    <row r="1084" customFormat="false" ht="15.75" hidden="false" customHeight="false" outlineLevel="0" collapsed="false">
      <c r="A1084" s="0" t="s">
        <v>2720</v>
      </c>
      <c r="B1084" s="0" t="s">
        <v>2721</v>
      </c>
      <c r="C1084" s="0" t="n">
        <v>167</v>
      </c>
      <c r="D1084" s="0" t="str">
        <f aca="false">VLOOKUP(A1084,Sheet1!$A$1:$B$1500,2,FALSE())</f>
        <v>Rhizobiales</v>
      </c>
      <c r="E1084" s="0" t="s">
        <v>1351</v>
      </c>
      <c r="F1084" s="0" t="s">
        <v>1352</v>
      </c>
    </row>
    <row r="1085" customFormat="false" ht="15.75" hidden="false" customHeight="false" outlineLevel="0" collapsed="false">
      <c r="A1085" s="0" t="s">
        <v>2722</v>
      </c>
      <c r="B1085" s="0" t="s">
        <v>2723</v>
      </c>
      <c r="C1085" s="0" t="n">
        <v>51.6</v>
      </c>
      <c r="D1085" s="0" t="str">
        <f aca="false">VLOOKUP(A1085,Sheet1!$A$1:$B$1500,2,FALSE())</f>
        <v>Rhizobiales</v>
      </c>
      <c r="E1085" s="0" t="e">
        <f aca="false">NA()</f>
        <v>#N/A</v>
      </c>
      <c r="F1085" s="0" t="e">
        <f aca="false">NA()</f>
        <v>#N/A</v>
      </c>
    </row>
    <row r="1086" customFormat="false" ht="15.75" hidden="false" customHeight="false" outlineLevel="0" collapsed="false">
      <c r="A1086" s="0" t="s">
        <v>2724</v>
      </c>
      <c r="B1086" s="0" t="s">
        <v>2725</v>
      </c>
      <c r="C1086" s="0" t="n">
        <v>120</v>
      </c>
      <c r="D1086" s="0" t="str">
        <f aca="false">VLOOKUP(A1086,Sheet1!$A$1:$B$1500,2,FALSE())</f>
        <v>Paenibacillaceae</v>
      </c>
      <c r="E1086" s="0" t="s">
        <v>91</v>
      </c>
      <c r="F1086" s="0" t="s">
        <v>92</v>
      </c>
    </row>
    <row r="1087" customFormat="false" ht="15.75" hidden="false" customHeight="false" outlineLevel="0" collapsed="false">
      <c r="A1087" s="0" t="s">
        <v>2726</v>
      </c>
      <c r="B1087" s="0" t="s">
        <v>2727</v>
      </c>
      <c r="C1087" s="0" t="n">
        <v>104</v>
      </c>
      <c r="D1087" s="0" t="str">
        <f aca="false">VLOOKUP(A1087,Sheet1!$A$1:$B$1500,2,FALSE())</f>
        <v>Bradyrhizobium sp. WSM1253</v>
      </c>
      <c r="E1087" s="0" t="e">
        <f aca="false">NA()</f>
        <v>#N/A</v>
      </c>
      <c r="F1087" s="0" t="e">
        <f aca="false">NA()</f>
        <v>#N/A</v>
      </c>
    </row>
    <row r="1088" customFormat="false" ht="15.75" hidden="false" customHeight="false" outlineLevel="0" collapsed="false">
      <c r="A1088" s="0" t="s">
        <v>2728</v>
      </c>
      <c r="B1088" s="0" t="s">
        <v>2729</v>
      </c>
      <c r="C1088" s="0" t="n">
        <v>151</v>
      </c>
      <c r="D1088" s="0" t="str">
        <f aca="false">VLOOKUP(A1088,Sheet1!$A$1:$B$1500,2,FALSE())</f>
        <v>Bradyrhizobium elkanii</v>
      </c>
      <c r="E1088" s="0" t="s">
        <v>2730</v>
      </c>
      <c r="F1088" s="0" t="s">
        <v>2731</v>
      </c>
    </row>
    <row r="1089" customFormat="false" ht="15.75" hidden="false" customHeight="false" outlineLevel="0" collapsed="false">
      <c r="A1089" s="0" t="s">
        <v>2732</v>
      </c>
      <c r="B1089" s="0" t="s">
        <v>2733</v>
      </c>
      <c r="C1089" s="0" t="n">
        <v>140</v>
      </c>
      <c r="D1089" s="0" t="str">
        <f aca="false">VLOOKUP(A1089,Sheet1!$A$1:$B$1500,2,FALSE())</f>
        <v>Bradyrhizobiaceae</v>
      </c>
      <c r="E1089" s="0" t="e">
        <f aca="false">NA()</f>
        <v>#N/A</v>
      </c>
      <c r="F1089" s="0" t="e">
        <f aca="false">NA()</f>
        <v>#N/A</v>
      </c>
    </row>
    <row r="1090" customFormat="false" ht="15.75" hidden="false" customHeight="false" outlineLevel="0" collapsed="false">
      <c r="A1090" s="0" t="s">
        <v>2734</v>
      </c>
      <c r="B1090" s="0" t="s">
        <v>2735</v>
      </c>
      <c r="C1090" s="0" t="n">
        <v>104</v>
      </c>
      <c r="D1090" s="0" t="str">
        <f aca="false">VLOOKUP(A1090,Sheet1!$A$1:$B$1500,2,FALSE())</f>
        <v>Bradyrhizobium elkanii</v>
      </c>
      <c r="E1090" s="0" t="e">
        <f aca="false">NA()</f>
        <v>#N/A</v>
      </c>
      <c r="F1090" s="0" t="e">
        <f aca="false">NA()</f>
        <v>#N/A</v>
      </c>
    </row>
    <row r="1091" customFormat="false" ht="15.75" hidden="false" customHeight="false" outlineLevel="0" collapsed="false">
      <c r="A1091" s="0" t="s">
        <v>2736</v>
      </c>
      <c r="B1091" s="0" t="s">
        <v>2737</v>
      </c>
      <c r="C1091" s="0" t="n">
        <v>82.4</v>
      </c>
      <c r="D1091" s="0" t="str">
        <f aca="false">VLOOKUP(A1091,Sheet1!$A$1:$B$1500,2,FALSE())</f>
        <v>Afipia clevelandensis</v>
      </c>
      <c r="E1091" s="0" t="s">
        <v>2738</v>
      </c>
    </row>
    <row r="1092" customFormat="false" ht="15.75" hidden="false" customHeight="false" outlineLevel="0" collapsed="false">
      <c r="A1092" s="0" t="s">
        <v>2739</v>
      </c>
      <c r="B1092" s="0" t="s">
        <v>2740</v>
      </c>
      <c r="C1092" s="0" t="n">
        <v>184</v>
      </c>
      <c r="D1092" s="0" t="str">
        <f aca="false">VLOOKUP(A1092,Sheet1!$A$1:$B$1500,2,FALSE())</f>
        <v>Rhizobiales</v>
      </c>
      <c r="E1092" s="0" t="s">
        <v>1032</v>
      </c>
    </row>
    <row r="1093" customFormat="false" ht="15.75" hidden="false" customHeight="false" outlineLevel="0" collapsed="false">
      <c r="A1093" s="0" t="s">
        <v>2741</v>
      </c>
      <c r="B1093" s="0" t="s">
        <v>2742</v>
      </c>
      <c r="C1093" s="0" t="n">
        <v>117</v>
      </c>
      <c r="D1093" s="0" t="str">
        <f aca="false">VLOOKUP(A1093,Sheet1!$A$1:$B$1500,2,FALSE())</f>
        <v>Rhizobiales</v>
      </c>
      <c r="E1093" s="0" t="s">
        <v>839</v>
      </c>
      <c r="F1093" s="0" t="s">
        <v>840</v>
      </c>
    </row>
    <row r="1094" customFormat="false" ht="15.75" hidden="false" customHeight="false" outlineLevel="0" collapsed="false">
      <c r="A1094" s="0" t="s">
        <v>2743</v>
      </c>
      <c r="B1094" s="0" t="s">
        <v>2744</v>
      </c>
      <c r="C1094" s="0" t="n">
        <v>158</v>
      </c>
      <c r="D1094" s="0" t="str">
        <f aca="false">VLOOKUP(A1094,Sheet1!$A$1:$B$1500,2,FALSE())</f>
        <v>Bradyrhizobium elkanii</v>
      </c>
      <c r="E1094" s="0" t="s">
        <v>2346</v>
      </c>
    </row>
    <row r="1095" customFormat="false" ht="15.75" hidden="false" customHeight="false" outlineLevel="0" collapsed="false">
      <c r="A1095" s="0" t="s">
        <v>2745</v>
      </c>
      <c r="B1095" s="0" t="s">
        <v>2746</v>
      </c>
      <c r="C1095" s="0" t="n">
        <v>74.7</v>
      </c>
      <c r="D1095" s="0" t="str">
        <f aca="false">VLOOKUP(A1095,Sheet1!$A$1:$B$1500,2,FALSE())</f>
        <v>Bradyrhizobium elkanii</v>
      </c>
      <c r="E1095" s="0" t="e">
        <f aca="false">NA()</f>
        <v>#N/A</v>
      </c>
      <c r="F1095" s="0" t="e">
        <f aca="false">NA()</f>
        <v>#N/A</v>
      </c>
    </row>
    <row r="1096" customFormat="false" ht="15.75" hidden="false" customHeight="false" outlineLevel="0" collapsed="false">
      <c r="A1096" s="0" t="s">
        <v>2747</v>
      </c>
      <c r="B1096" s="0" t="s">
        <v>2748</v>
      </c>
      <c r="C1096" s="0" t="n">
        <v>151</v>
      </c>
      <c r="D1096" s="0" t="str">
        <f aca="false">VLOOKUP(A1096,Sheet1!$A$1:$B$1500,2,FALSE())</f>
        <v>Proteobacteria</v>
      </c>
      <c r="E1096" s="0" t="s">
        <v>835</v>
      </c>
      <c r="F1096" s="0" t="s">
        <v>836</v>
      </c>
    </row>
    <row r="1097" customFormat="false" ht="15.75" hidden="false" customHeight="false" outlineLevel="0" collapsed="false">
      <c r="A1097" s="0" t="s">
        <v>2749</v>
      </c>
      <c r="B1097" s="0" t="s">
        <v>2750</v>
      </c>
      <c r="C1097" s="0" t="n">
        <v>155</v>
      </c>
      <c r="D1097" s="0" t="str">
        <f aca="false">VLOOKUP(A1097,Sheet1!$A$1:$B$1500,2,FALSE())</f>
        <v>Bradyrhizobium elkanii</v>
      </c>
      <c r="E1097" s="0" t="s">
        <v>551</v>
      </c>
    </row>
    <row r="1098" customFormat="false" ht="15.75" hidden="false" customHeight="false" outlineLevel="0" collapsed="false">
      <c r="A1098" s="0" t="s">
        <v>2751</v>
      </c>
      <c r="B1098" s="0" t="s">
        <v>2752</v>
      </c>
      <c r="C1098" s="0" t="n">
        <v>194</v>
      </c>
      <c r="D1098" s="0" t="str">
        <f aca="false">VLOOKUP(A1098,Sheet1!$A$1:$B$1500,2,FALSE())</f>
        <v>Bradyrhizobiaceae</v>
      </c>
      <c r="E1098" s="0" t="e">
        <f aca="false">NA()</f>
        <v>#N/A</v>
      </c>
      <c r="F1098" s="0" t="e">
        <f aca="false">NA()</f>
        <v>#N/A</v>
      </c>
    </row>
    <row r="1099" customFormat="false" ht="15.75" hidden="false" customHeight="false" outlineLevel="0" collapsed="false">
      <c r="A1099" s="0" t="s">
        <v>2753</v>
      </c>
      <c r="B1099" s="0" t="s">
        <v>2754</v>
      </c>
      <c r="C1099" s="0" t="n">
        <v>70.5</v>
      </c>
      <c r="D1099" s="0" t="str">
        <f aca="false">VLOOKUP(A1099,Sheet1!$A$1:$B$1500,2,FALSE())</f>
        <v>Bradyrhizobium</v>
      </c>
      <c r="E1099" s="0" t="e">
        <f aca="false">NA()</f>
        <v>#N/A</v>
      </c>
      <c r="F1099" s="0" t="e">
        <f aca="false">NA()</f>
        <v>#N/A</v>
      </c>
    </row>
    <row r="1100" customFormat="false" ht="15.75" hidden="false" customHeight="false" outlineLevel="0" collapsed="false">
      <c r="A1100" s="0" t="s">
        <v>2755</v>
      </c>
      <c r="B1100" s="0" t="s">
        <v>2756</v>
      </c>
      <c r="C1100" s="0" t="n">
        <v>68.9</v>
      </c>
      <c r="D1100" s="0" t="str">
        <f aca="false">VLOOKUP(A1100,Sheet1!$A$1:$B$1500,2,FALSE())</f>
        <v>Proteobacteria</v>
      </c>
      <c r="E1100" s="0" t="e">
        <f aca="false">NA()</f>
        <v>#N/A</v>
      </c>
      <c r="F1100" s="0" t="e">
        <f aca="false">NA()</f>
        <v>#N/A</v>
      </c>
    </row>
    <row r="1101" customFormat="false" ht="15.75" hidden="false" customHeight="false" outlineLevel="0" collapsed="false">
      <c r="A1101" s="0" t="s">
        <v>2757</v>
      </c>
      <c r="B1101" s="0" t="s">
        <v>2758</v>
      </c>
      <c r="C1101" s="0" t="n">
        <v>120</v>
      </c>
      <c r="D1101" s="0" t="str">
        <f aca="false">VLOOKUP(A1101,Sheet1!$A$1:$B$1500,2,FALSE())</f>
        <v>Bradyrhizobium elkanii</v>
      </c>
      <c r="E1101" s="0" t="e">
        <f aca="false">NA()</f>
        <v>#N/A</v>
      </c>
      <c r="F1101" s="0" t="e">
        <f aca="false">NA()</f>
        <v>#N/A</v>
      </c>
    </row>
    <row r="1102" customFormat="false" ht="15.75" hidden="false" customHeight="false" outlineLevel="0" collapsed="false">
      <c r="A1102" s="0" t="s">
        <v>2759</v>
      </c>
      <c r="B1102" s="0" t="s">
        <v>2760</v>
      </c>
      <c r="C1102" s="0" t="n">
        <v>110</v>
      </c>
      <c r="D1102" s="0" t="str">
        <f aca="false">VLOOKUP(A1102,Sheet1!$A$1:$B$1500,2,FALSE())</f>
        <v>Rhizobiales</v>
      </c>
      <c r="E1102" s="0" t="s">
        <v>2761</v>
      </c>
      <c r="F1102" s="0" t="s">
        <v>2762</v>
      </c>
    </row>
    <row r="1103" customFormat="false" ht="15.75" hidden="false" customHeight="false" outlineLevel="0" collapsed="false">
      <c r="A1103" s="0" t="s">
        <v>2763</v>
      </c>
      <c r="B1103" s="0" t="s">
        <v>2764</v>
      </c>
      <c r="C1103" s="0" t="n">
        <v>124</v>
      </c>
      <c r="D1103" s="0" t="str">
        <f aca="false">VLOOKUP(A1103,Sheet1!$A$1:$B$1500,2,FALSE())</f>
        <v>Proteobacteria</v>
      </c>
      <c r="E1103" s="0" t="s">
        <v>2765</v>
      </c>
    </row>
    <row r="1104" customFormat="false" ht="15.75" hidden="false" customHeight="false" outlineLevel="0" collapsed="false">
      <c r="A1104" s="0" t="s">
        <v>2766</v>
      </c>
      <c r="B1104" s="0" t="s">
        <v>2767</v>
      </c>
      <c r="C1104" s="0" t="n">
        <v>143</v>
      </c>
      <c r="D1104" s="0" t="str">
        <f aca="false">VLOOKUP(A1104,Sheet1!$A$1:$B$1500,2,FALSE())</f>
        <v>Rhizobiales</v>
      </c>
      <c r="E1104" s="0" t="s">
        <v>2768</v>
      </c>
    </row>
    <row r="1105" customFormat="false" ht="15.75" hidden="false" customHeight="false" outlineLevel="0" collapsed="false">
      <c r="A1105" s="0" t="s">
        <v>2769</v>
      </c>
      <c r="B1105" s="0" t="s">
        <v>2770</v>
      </c>
      <c r="C1105" s="0" t="n">
        <v>108</v>
      </c>
      <c r="D1105" s="0" t="str">
        <f aca="false">VLOOKUP(A1105,Sheet1!$A$1:$B$1500,2,FALSE())</f>
        <v>Bradyrhizobium elkanii</v>
      </c>
      <c r="E1105" s="0" t="e">
        <f aca="false">NA()</f>
        <v>#N/A</v>
      </c>
      <c r="F1105" s="0" t="e">
        <f aca="false">NA()</f>
        <v>#N/A</v>
      </c>
    </row>
    <row r="1106" customFormat="false" ht="15.75" hidden="false" customHeight="false" outlineLevel="0" collapsed="false">
      <c r="A1106" s="0" t="s">
        <v>2771</v>
      </c>
      <c r="B1106" s="0" t="s">
        <v>2772</v>
      </c>
      <c r="C1106" s="0" t="n">
        <v>102</v>
      </c>
      <c r="D1106" s="0" t="str">
        <f aca="false">VLOOKUP(A1106,Sheet1!$A$1:$B$1500,2,FALSE())</f>
        <v>Rhizobiales</v>
      </c>
      <c r="E1106" s="0" t="e">
        <f aca="false">NA()</f>
        <v>#N/A</v>
      </c>
      <c r="F1106" s="0" t="e">
        <f aca="false">NA()</f>
        <v>#N/A</v>
      </c>
    </row>
    <row r="1107" customFormat="false" ht="15.75" hidden="false" customHeight="false" outlineLevel="0" collapsed="false">
      <c r="A1107" s="0" t="s">
        <v>2773</v>
      </c>
      <c r="B1107" s="0" t="s">
        <v>2774</v>
      </c>
      <c r="C1107" s="0" t="n">
        <v>114</v>
      </c>
      <c r="D1107" s="0" t="str">
        <f aca="false">VLOOKUP(A1107,Sheet1!$A$1:$B$1500,2,FALSE())</f>
        <v>Rhizobiales</v>
      </c>
      <c r="E1107" s="0" t="s">
        <v>2775</v>
      </c>
      <c r="F1107" s="0" t="s">
        <v>2776</v>
      </c>
    </row>
    <row r="1108" customFormat="false" ht="15.75" hidden="false" customHeight="false" outlineLevel="0" collapsed="false">
      <c r="A1108" s="0" t="s">
        <v>2777</v>
      </c>
      <c r="B1108" s="0" t="s">
        <v>2778</v>
      </c>
      <c r="C1108" s="0" t="n">
        <v>81.3</v>
      </c>
      <c r="D1108" s="0" t="str">
        <f aca="false">VLOOKUP(A1108,Sheet1!$A$1:$B$1500,2,FALSE())</f>
        <v>Rhizobiales</v>
      </c>
      <c r="E1108" s="0" t="e">
        <f aca="false">NA()</f>
        <v>#N/A</v>
      </c>
      <c r="F1108" s="0" t="e">
        <f aca="false">NA()</f>
        <v>#N/A</v>
      </c>
    </row>
    <row r="1109" customFormat="false" ht="15.75" hidden="false" customHeight="false" outlineLevel="0" collapsed="false">
      <c r="A1109" s="0" t="s">
        <v>2779</v>
      </c>
      <c r="B1109" s="0" t="s">
        <v>2780</v>
      </c>
      <c r="C1109" s="0" t="n">
        <v>103</v>
      </c>
      <c r="D1109" s="0" t="str">
        <f aca="false">VLOOKUP(A1109,Sheet1!$A$1:$B$1500,2,FALSE())</f>
        <v>Bradyrhizobium</v>
      </c>
      <c r="E1109" s="0" t="e">
        <f aca="false">NA()</f>
        <v>#N/A</v>
      </c>
      <c r="F1109" s="0" t="e">
        <f aca="false">NA()</f>
        <v>#N/A</v>
      </c>
    </row>
    <row r="1110" customFormat="false" ht="15.75" hidden="false" customHeight="false" outlineLevel="0" collapsed="false">
      <c r="A1110" s="0" t="s">
        <v>2781</v>
      </c>
      <c r="B1110" s="0" t="s">
        <v>2782</v>
      </c>
      <c r="C1110" s="0" t="n">
        <v>120</v>
      </c>
      <c r="D1110" s="0" t="str">
        <f aca="false">VLOOKUP(A1110,Sheet1!$A$1:$B$1500,2,FALSE())</f>
        <v>Bradyrhizobiaceae</v>
      </c>
      <c r="E1110" s="0" t="e">
        <f aca="false">NA()</f>
        <v>#N/A</v>
      </c>
      <c r="F1110" s="0" t="e">
        <f aca="false">NA()</f>
        <v>#N/A</v>
      </c>
    </row>
    <row r="1111" customFormat="false" ht="15.75" hidden="false" customHeight="false" outlineLevel="0" collapsed="false">
      <c r="A1111" s="0" t="s">
        <v>2783</v>
      </c>
      <c r="B1111" s="0" t="s">
        <v>2784</v>
      </c>
      <c r="C1111" s="0" t="n">
        <v>175</v>
      </c>
      <c r="D1111" s="0" t="str">
        <f aca="false">VLOOKUP(A1111,Sheet1!$A$1:$B$1500,2,FALSE())</f>
        <v>Bradyrhizobiaceae</v>
      </c>
      <c r="E1111" s="0" t="s">
        <v>2785</v>
      </c>
      <c r="F1111" s="0" t="s">
        <v>2786</v>
      </c>
    </row>
    <row r="1112" customFormat="false" ht="15.75" hidden="false" customHeight="false" outlineLevel="0" collapsed="false">
      <c r="A1112" s="0" t="s">
        <v>2787</v>
      </c>
      <c r="B1112" s="0" t="s">
        <v>2788</v>
      </c>
      <c r="C1112" s="0" t="n">
        <v>135</v>
      </c>
      <c r="D1112" s="0" t="str">
        <f aca="false">VLOOKUP(A1112,Sheet1!$A$1:$B$1500,2,FALSE())</f>
        <v>Bradyrhizobium elkanii</v>
      </c>
      <c r="E1112" s="0" t="s">
        <v>2789</v>
      </c>
      <c r="F1112" s="0" t="s">
        <v>2790</v>
      </c>
    </row>
    <row r="1113" customFormat="false" ht="15.75" hidden="false" customHeight="false" outlineLevel="0" collapsed="false">
      <c r="A1113" s="0" t="s">
        <v>2791</v>
      </c>
      <c r="B1113" s="0" t="s">
        <v>2792</v>
      </c>
      <c r="C1113" s="0" t="n">
        <v>50.4</v>
      </c>
      <c r="D1113" s="0" t="str">
        <f aca="false">VLOOKUP(A1113,Sheet1!$A$1:$B$1500,2,FALSE())</f>
        <v>Rhizobiales</v>
      </c>
      <c r="E1113" s="0" t="s">
        <v>2793</v>
      </c>
    </row>
    <row r="1114" customFormat="false" ht="15.75" hidden="false" customHeight="false" outlineLevel="0" collapsed="false">
      <c r="A1114" s="0" t="s">
        <v>2794</v>
      </c>
      <c r="B1114" s="0" t="s">
        <v>2795</v>
      </c>
      <c r="C1114" s="0" t="n">
        <v>105</v>
      </c>
      <c r="D1114" s="0" t="str">
        <f aca="false">VLOOKUP(A1114,Sheet1!$A$1:$B$1500,2,FALSE())</f>
        <v>Alphaproteobacteria</v>
      </c>
      <c r="E1114" s="0" t="e">
        <f aca="false">NA()</f>
        <v>#N/A</v>
      </c>
      <c r="F1114" s="0" t="e">
        <f aca="false">NA()</f>
        <v>#N/A</v>
      </c>
    </row>
    <row r="1115" customFormat="false" ht="15.75" hidden="false" customHeight="false" outlineLevel="0" collapsed="false">
      <c r="A1115" s="0" t="s">
        <v>2796</v>
      </c>
      <c r="B1115" s="0" t="s">
        <v>2797</v>
      </c>
      <c r="C1115" s="0" t="n">
        <v>48.9</v>
      </c>
      <c r="D1115" s="0" t="str">
        <f aca="false">VLOOKUP(A1115,Sheet1!$A$1:$B$1500,2,FALSE())</f>
        <v>Bradyrhizobium elkanii</v>
      </c>
      <c r="E1115" s="0" t="e">
        <f aca="false">NA()</f>
        <v>#N/A</v>
      </c>
      <c r="F1115" s="0" t="e">
        <f aca="false">NA()</f>
        <v>#N/A</v>
      </c>
    </row>
    <row r="1116" customFormat="false" ht="15.75" hidden="false" customHeight="false" outlineLevel="0" collapsed="false">
      <c r="A1116" s="0" t="s">
        <v>2798</v>
      </c>
      <c r="B1116" s="0" t="s">
        <v>2799</v>
      </c>
      <c r="C1116" s="0" t="n">
        <v>180</v>
      </c>
      <c r="D1116" s="0" t="str">
        <f aca="false">VLOOKUP(A1116,Sheet1!$A$1:$B$1500,2,FALSE())</f>
        <v>Bradyrhizobiaceae</v>
      </c>
      <c r="E1116" s="0" t="s">
        <v>2761</v>
      </c>
      <c r="F1116" s="0" t="s">
        <v>2762</v>
      </c>
    </row>
    <row r="1117" customFormat="false" ht="15.75" hidden="false" customHeight="false" outlineLevel="0" collapsed="false">
      <c r="A1117" s="0" t="s">
        <v>2800</v>
      </c>
      <c r="B1117" s="0" t="s">
        <v>2801</v>
      </c>
      <c r="C1117" s="0" t="n">
        <v>125</v>
      </c>
      <c r="D1117" s="0" t="str">
        <f aca="false">VLOOKUP(A1117,Sheet1!$A$1:$B$1500,2,FALSE())</f>
        <v>Bradyrhizobium elkanii</v>
      </c>
      <c r="E1117" s="0" t="e">
        <f aca="false">NA()</f>
        <v>#N/A</v>
      </c>
      <c r="F1117" s="0" t="e">
        <f aca="false">NA()</f>
        <v>#N/A</v>
      </c>
    </row>
    <row r="1118" customFormat="false" ht="15.75" hidden="false" customHeight="false" outlineLevel="0" collapsed="false">
      <c r="A1118" s="0" t="s">
        <v>2802</v>
      </c>
      <c r="B1118" s="0" t="s">
        <v>2803</v>
      </c>
      <c r="C1118" s="0" t="n">
        <v>140</v>
      </c>
      <c r="D1118" s="0" t="str">
        <f aca="false">VLOOKUP(A1118,Sheet1!$A$1:$B$1500,2,FALSE())</f>
        <v>Bradyrhizobium</v>
      </c>
      <c r="E1118" s="0" t="s">
        <v>2804</v>
      </c>
    </row>
    <row r="1119" customFormat="false" ht="15.75" hidden="false" customHeight="false" outlineLevel="0" collapsed="false">
      <c r="A1119" s="0" t="s">
        <v>2805</v>
      </c>
      <c r="B1119" s="0" t="s">
        <v>2806</v>
      </c>
      <c r="C1119" s="0" t="n">
        <v>139</v>
      </c>
      <c r="D1119" s="0" t="str">
        <f aca="false">VLOOKUP(A1119,Sheet1!$A$1:$B$1500,2,FALSE())</f>
        <v>Bradyrhizobium elkanii</v>
      </c>
      <c r="E1119" s="0" t="s">
        <v>2807</v>
      </c>
      <c r="F1119" s="0" t="s">
        <v>2731</v>
      </c>
    </row>
    <row r="1120" customFormat="false" ht="15.75" hidden="false" customHeight="false" outlineLevel="0" collapsed="false">
      <c r="A1120" s="0" t="s">
        <v>2808</v>
      </c>
      <c r="B1120" s="0" t="s">
        <v>2809</v>
      </c>
      <c r="C1120" s="0" t="n">
        <v>112</v>
      </c>
      <c r="D1120" s="0" t="str">
        <f aca="false">VLOOKUP(A1120,Sheet1!$A$1:$B$1500,2,FALSE())</f>
        <v>Bradyrhizobium</v>
      </c>
      <c r="E1120" s="0" t="s">
        <v>2810</v>
      </c>
      <c r="F1120" s="0" t="s">
        <v>2811</v>
      </c>
    </row>
    <row r="1121" customFormat="false" ht="15.75" hidden="false" customHeight="false" outlineLevel="0" collapsed="false">
      <c r="A1121" s="0" t="s">
        <v>2812</v>
      </c>
      <c r="B1121" s="0" t="s">
        <v>2813</v>
      </c>
      <c r="C1121" s="0" t="n">
        <v>82.8</v>
      </c>
      <c r="D1121" s="0" t="str">
        <f aca="false">VLOOKUP(A1121,Sheet1!$A$1:$B$1500,2,FALSE())</f>
        <v>Bradyrhizobiaceae</v>
      </c>
      <c r="E1121" s="0" t="e">
        <f aca="false">NA()</f>
        <v>#N/A</v>
      </c>
      <c r="F1121" s="0" t="e">
        <f aca="false">NA()</f>
        <v>#N/A</v>
      </c>
    </row>
    <row r="1122" customFormat="false" ht="15.75" hidden="false" customHeight="false" outlineLevel="0" collapsed="false">
      <c r="A1122" s="0" t="s">
        <v>2814</v>
      </c>
      <c r="B1122" s="0" t="s">
        <v>2815</v>
      </c>
      <c r="C1122" s="0" t="n">
        <v>79.7</v>
      </c>
      <c r="D1122" s="0" t="str">
        <f aca="false">VLOOKUP(A1122,Sheet1!$A$1:$B$1500,2,FALSE())</f>
        <v>Proteobacteria</v>
      </c>
      <c r="E1122" s="0" t="e">
        <f aca="false">NA()</f>
        <v>#N/A</v>
      </c>
      <c r="F1122" s="0" t="e">
        <f aca="false">NA()</f>
        <v>#N/A</v>
      </c>
    </row>
    <row r="1123" customFormat="false" ht="15.75" hidden="false" customHeight="false" outlineLevel="0" collapsed="false">
      <c r="A1123" s="0" t="s">
        <v>2816</v>
      </c>
      <c r="B1123" s="0" t="s">
        <v>2817</v>
      </c>
      <c r="C1123" s="0" t="n">
        <v>145</v>
      </c>
      <c r="D1123" s="0" t="str">
        <f aca="false">VLOOKUP(A1123,Sheet1!$A$1:$B$1500,2,FALSE())</f>
        <v>Rhizobiales</v>
      </c>
      <c r="E1123" s="0" t="s">
        <v>2818</v>
      </c>
      <c r="F1123" s="0" t="s">
        <v>2819</v>
      </c>
    </row>
    <row r="1124" customFormat="false" ht="15.75" hidden="false" customHeight="false" outlineLevel="0" collapsed="false">
      <c r="A1124" s="0" t="s">
        <v>2820</v>
      </c>
      <c r="B1124" s="0" t="s">
        <v>2821</v>
      </c>
      <c r="C1124" s="0" t="n">
        <v>75.1</v>
      </c>
      <c r="D1124" s="0" t="str">
        <f aca="false">VLOOKUP(A1124,Sheet1!$A$1:$B$1500,2,FALSE())</f>
        <v>Bradyrhizobium</v>
      </c>
      <c r="E1124" s="0" t="e">
        <f aca="false">NA()</f>
        <v>#N/A</v>
      </c>
      <c r="F1124" s="0" t="e">
        <f aca="false">NA()</f>
        <v>#N/A</v>
      </c>
    </row>
    <row r="1125" customFormat="false" ht="15.75" hidden="false" customHeight="false" outlineLevel="0" collapsed="false">
      <c r="A1125" s="0" t="s">
        <v>2822</v>
      </c>
      <c r="B1125" s="0" t="s">
        <v>2823</v>
      </c>
      <c r="C1125" s="0" t="n">
        <v>71.6</v>
      </c>
      <c r="D1125" s="0" t="str">
        <f aca="false">VLOOKUP(A1125,Sheet1!$A$1:$B$1500,2,FALSE())</f>
        <v>Proteobacteria</v>
      </c>
      <c r="E1125" s="0" t="s">
        <v>2044</v>
      </c>
      <c r="F1125" s="0" t="s">
        <v>2045</v>
      </c>
    </row>
    <row r="1126" customFormat="false" ht="15.75" hidden="false" customHeight="false" outlineLevel="0" collapsed="false">
      <c r="A1126" s="0" t="s">
        <v>2824</v>
      </c>
      <c r="B1126" s="0" t="s">
        <v>2825</v>
      </c>
      <c r="C1126" s="0" t="n">
        <v>92</v>
      </c>
      <c r="D1126" s="0" t="str">
        <f aca="false">VLOOKUP(A1126,Sheet1!$A$1:$B$1500,2,FALSE())</f>
        <v>Rhizobiales</v>
      </c>
      <c r="E1126" s="0" t="s">
        <v>2826</v>
      </c>
      <c r="F1126" s="0" t="s">
        <v>2827</v>
      </c>
    </row>
    <row r="1127" customFormat="false" ht="15.75" hidden="false" customHeight="false" outlineLevel="0" collapsed="false">
      <c r="A1127" s="0" t="s">
        <v>2828</v>
      </c>
      <c r="B1127" s="0" t="s">
        <v>2829</v>
      </c>
      <c r="C1127" s="0" t="n">
        <v>147</v>
      </c>
      <c r="D1127" s="0" t="str">
        <f aca="false">VLOOKUP(A1127,Sheet1!$A$1:$B$1500,2,FALSE())</f>
        <v>Bradyrhizobium elkanii</v>
      </c>
      <c r="E1127" s="0" t="e">
        <f aca="false">NA()</f>
        <v>#N/A</v>
      </c>
      <c r="F1127" s="0" t="e">
        <f aca="false">NA()</f>
        <v>#N/A</v>
      </c>
    </row>
    <row r="1128" customFormat="false" ht="15.75" hidden="false" customHeight="false" outlineLevel="0" collapsed="false">
      <c r="A1128" s="0" t="s">
        <v>2830</v>
      </c>
      <c r="B1128" s="0" t="s">
        <v>2831</v>
      </c>
      <c r="C1128" s="0" t="n">
        <v>206</v>
      </c>
      <c r="D1128" s="0" t="str">
        <f aca="false">VLOOKUP(A1128,Sheet1!$A$1:$B$1500,2,FALSE())</f>
        <v>Bradyrhizobium</v>
      </c>
      <c r="E1128" s="0" t="s">
        <v>2832</v>
      </c>
      <c r="F1128" s="0" t="s">
        <v>2833</v>
      </c>
    </row>
    <row r="1129" customFormat="false" ht="15.75" hidden="false" customHeight="false" outlineLevel="0" collapsed="false">
      <c r="A1129" s="0" t="s">
        <v>2834</v>
      </c>
      <c r="B1129" s="0" t="s">
        <v>2835</v>
      </c>
      <c r="C1129" s="0" t="n">
        <v>102</v>
      </c>
      <c r="D1129" s="0" t="str">
        <f aca="false">VLOOKUP(A1129,Sheet1!$A$1:$B$1500,2,FALSE())</f>
        <v>Bradyrhizobium</v>
      </c>
      <c r="E1129" s="0" t="s">
        <v>2836</v>
      </c>
      <c r="F1129" s="0" t="s">
        <v>2837</v>
      </c>
    </row>
    <row r="1130" customFormat="false" ht="15.75" hidden="false" customHeight="false" outlineLevel="0" collapsed="false">
      <c r="A1130" s="0" t="s">
        <v>2838</v>
      </c>
      <c r="B1130" s="0" t="s">
        <v>2839</v>
      </c>
      <c r="C1130" s="0" t="n">
        <v>131</v>
      </c>
      <c r="D1130" s="0" t="str">
        <f aca="false">VLOOKUP(A1130,Sheet1!$A$1:$B$1500,2,FALSE())</f>
        <v>Bradyrhizobiaceae</v>
      </c>
      <c r="E1130" s="0" t="s">
        <v>1032</v>
      </c>
    </row>
    <row r="1131" customFormat="false" ht="15.75" hidden="false" customHeight="false" outlineLevel="0" collapsed="false">
      <c r="A1131" s="0" t="s">
        <v>2840</v>
      </c>
      <c r="B1131" s="0" t="s">
        <v>2841</v>
      </c>
      <c r="C1131" s="0" t="n">
        <v>97.8</v>
      </c>
      <c r="D1131" s="0" t="str">
        <f aca="false">VLOOKUP(A1131,Sheet1!$A$1:$B$1500,2,FALSE())</f>
        <v>Alphaproteobacteria</v>
      </c>
      <c r="E1131" s="0" t="s">
        <v>2842</v>
      </c>
    </row>
    <row r="1132" customFormat="false" ht="15.75" hidden="false" customHeight="false" outlineLevel="0" collapsed="false">
      <c r="A1132" s="0" t="s">
        <v>2843</v>
      </c>
      <c r="B1132" s="0" t="s">
        <v>2844</v>
      </c>
      <c r="C1132" s="0" t="n">
        <v>112</v>
      </c>
      <c r="D1132" s="0" t="str">
        <f aca="false">VLOOKUP(A1132,Sheet1!$A$1:$B$1500,2,FALSE())</f>
        <v>Bradyrhizobium</v>
      </c>
      <c r="E1132" s="0" t="s">
        <v>2845</v>
      </c>
      <c r="F1132" s="0" t="s">
        <v>1579</v>
      </c>
    </row>
    <row r="1133" customFormat="false" ht="15.75" hidden="false" customHeight="false" outlineLevel="0" collapsed="false">
      <c r="A1133" s="0" t="s">
        <v>2846</v>
      </c>
      <c r="B1133" s="0" t="s">
        <v>2847</v>
      </c>
      <c r="C1133" s="0" t="n">
        <v>103</v>
      </c>
      <c r="D1133" s="0" t="str">
        <f aca="false">VLOOKUP(A1133,Sheet1!$A$1:$B$1500,2,FALSE())</f>
        <v>Bradyrhizobiaceae</v>
      </c>
      <c r="E1133" s="0" t="s">
        <v>1851</v>
      </c>
    </row>
    <row r="1134" customFormat="false" ht="15.75" hidden="false" customHeight="false" outlineLevel="0" collapsed="false">
      <c r="A1134" s="0" t="s">
        <v>2848</v>
      </c>
      <c r="B1134" s="0" t="s">
        <v>2849</v>
      </c>
      <c r="C1134" s="0" t="n">
        <v>179</v>
      </c>
      <c r="D1134" s="0" t="str">
        <f aca="false">VLOOKUP(A1134,Sheet1!$A$1:$B$1500,2,FALSE())</f>
        <v>Rhizobiales</v>
      </c>
      <c r="E1134" s="0" t="s">
        <v>2850</v>
      </c>
    </row>
    <row r="1135" customFormat="false" ht="15.75" hidden="false" customHeight="false" outlineLevel="0" collapsed="false">
      <c r="A1135" s="0" t="s">
        <v>2851</v>
      </c>
      <c r="B1135" s="0" t="s">
        <v>2852</v>
      </c>
      <c r="C1135" s="0" t="n">
        <v>126</v>
      </c>
      <c r="D1135" s="0" t="str">
        <f aca="false">VLOOKUP(A1135,Sheet1!$A$1:$B$1500,2,FALSE())</f>
        <v>Bradyrhizobium elkanii</v>
      </c>
      <c r="E1135" s="0" t="e">
        <f aca="false">NA()</f>
        <v>#N/A</v>
      </c>
      <c r="F1135" s="0" t="e">
        <f aca="false">NA()</f>
        <v>#N/A</v>
      </c>
    </row>
    <row r="1136" customFormat="false" ht="15.75" hidden="false" customHeight="false" outlineLevel="0" collapsed="false">
      <c r="A1136" s="0" t="s">
        <v>2853</v>
      </c>
      <c r="B1136" s="0" t="s">
        <v>2854</v>
      </c>
      <c r="C1136" s="0" t="n">
        <v>239</v>
      </c>
      <c r="D1136" s="0" t="str">
        <f aca="false">VLOOKUP(A1136,Sheet1!$A$1:$B$1500,2,FALSE())</f>
        <v>Bradyrhizobiaceae</v>
      </c>
      <c r="E1136" s="0" t="s">
        <v>2855</v>
      </c>
    </row>
    <row r="1137" customFormat="false" ht="15.75" hidden="false" customHeight="false" outlineLevel="0" collapsed="false">
      <c r="A1137" s="0" t="s">
        <v>2856</v>
      </c>
      <c r="B1137" s="0" t="s">
        <v>2857</v>
      </c>
      <c r="C1137" s="0" t="n">
        <v>97.1</v>
      </c>
      <c r="D1137" s="0" t="str">
        <f aca="false">VLOOKUP(A1137,Sheet1!$A$1:$B$1500,2,FALSE())</f>
        <v>Bacteria</v>
      </c>
      <c r="E1137" s="0" t="e">
        <f aca="false">NA()</f>
        <v>#N/A</v>
      </c>
      <c r="F1137" s="0" t="e">
        <f aca="false">NA()</f>
        <v>#N/A</v>
      </c>
    </row>
    <row r="1138" customFormat="false" ht="15.75" hidden="false" customHeight="false" outlineLevel="0" collapsed="false">
      <c r="A1138" s="0" t="s">
        <v>2858</v>
      </c>
      <c r="B1138" s="0" t="s">
        <v>2859</v>
      </c>
      <c r="C1138" s="0" t="n">
        <v>132</v>
      </c>
      <c r="D1138" s="0" t="str">
        <f aca="false">VLOOKUP(A1138,Sheet1!$A$1:$B$1500,2,FALSE())</f>
        <v>Rhizobiales</v>
      </c>
      <c r="E1138" s="0" t="s">
        <v>2860</v>
      </c>
      <c r="F1138" s="0" t="s">
        <v>2861</v>
      </c>
    </row>
    <row r="1139" customFormat="false" ht="15.75" hidden="false" customHeight="false" outlineLevel="0" collapsed="false">
      <c r="A1139" s="0" t="s">
        <v>2862</v>
      </c>
      <c r="B1139" s="0" t="s">
        <v>2863</v>
      </c>
      <c r="C1139" s="0" t="n">
        <v>100</v>
      </c>
      <c r="D1139" s="0" t="str">
        <f aca="false">VLOOKUP(A1139,Sheet1!$A$1:$B$1500,2,FALSE())</f>
        <v>Bradyrhizobium elkanii</v>
      </c>
      <c r="E1139" s="0" t="s">
        <v>2864</v>
      </c>
    </row>
    <row r="1140" customFormat="false" ht="15.75" hidden="false" customHeight="false" outlineLevel="0" collapsed="false">
      <c r="A1140" s="0" t="s">
        <v>2865</v>
      </c>
      <c r="B1140" s="0" t="s">
        <v>2866</v>
      </c>
      <c r="C1140" s="0" t="n">
        <v>64.7</v>
      </c>
      <c r="D1140" s="0" t="str">
        <f aca="false">VLOOKUP(A1140,Sheet1!$A$1:$B$1500,2,FALSE())</f>
        <v>Bacteria</v>
      </c>
      <c r="E1140" s="0" t="e">
        <f aca="false">NA()</f>
        <v>#N/A</v>
      </c>
      <c r="F1140" s="0" t="e">
        <f aca="false">NA()</f>
        <v>#N/A</v>
      </c>
    </row>
    <row r="1141" customFormat="false" ht="15.75" hidden="false" customHeight="false" outlineLevel="0" collapsed="false">
      <c r="A1141" s="0" t="s">
        <v>2867</v>
      </c>
      <c r="B1141" s="0" t="s">
        <v>2868</v>
      </c>
      <c r="C1141" s="0" t="n">
        <v>127</v>
      </c>
      <c r="D1141" s="0" t="str">
        <f aca="false">VLOOKUP(A1141,Sheet1!$A$1:$B$1500,2,FALSE())</f>
        <v>Bradyrhizobium</v>
      </c>
      <c r="E1141" s="0" t="e">
        <f aca="false">NA()</f>
        <v>#N/A</v>
      </c>
      <c r="F1141" s="0" t="e">
        <f aca="false">NA()</f>
        <v>#N/A</v>
      </c>
    </row>
    <row r="1142" customFormat="false" ht="15.75" hidden="false" customHeight="false" outlineLevel="0" collapsed="false">
      <c r="A1142" s="0" t="s">
        <v>2869</v>
      </c>
      <c r="B1142" s="0" t="s">
        <v>2870</v>
      </c>
      <c r="C1142" s="0" t="n">
        <v>140</v>
      </c>
      <c r="D1142" s="0" t="str">
        <f aca="false">VLOOKUP(A1142,Sheet1!$A$1:$B$1500,2,FALSE())</f>
        <v>Bradyrhizobium elkanii</v>
      </c>
      <c r="E1142" s="0" t="s">
        <v>2871</v>
      </c>
      <c r="F1142" s="0" t="s">
        <v>2872</v>
      </c>
    </row>
    <row r="1143" customFormat="false" ht="15.75" hidden="false" customHeight="false" outlineLevel="0" collapsed="false">
      <c r="A1143" s="0" t="s">
        <v>2873</v>
      </c>
      <c r="B1143" s="0" t="s">
        <v>2874</v>
      </c>
      <c r="C1143" s="0" t="n">
        <v>137</v>
      </c>
      <c r="D1143" s="0" t="str">
        <f aca="false">VLOOKUP(A1143,Sheet1!$A$1:$B$1500,2,FALSE())</f>
        <v>Rhizobiales</v>
      </c>
      <c r="E1143" s="0" t="s">
        <v>2875</v>
      </c>
      <c r="F1143" s="0" t="s">
        <v>2876</v>
      </c>
    </row>
    <row r="1144" customFormat="false" ht="15.75" hidden="false" customHeight="false" outlineLevel="0" collapsed="false">
      <c r="A1144" s="0" t="s">
        <v>2877</v>
      </c>
      <c r="B1144" s="0" t="s">
        <v>2878</v>
      </c>
      <c r="C1144" s="0" t="n">
        <v>81.3</v>
      </c>
      <c r="D1144" s="0" t="str">
        <f aca="false">VLOOKUP(A1144,Sheet1!$A$1:$B$1500,2,FALSE())</f>
        <v>Bradyrhizobium elkanii</v>
      </c>
      <c r="E1144" s="0" t="e">
        <f aca="false">NA()</f>
        <v>#N/A</v>
      </c>
      <c r="F1144" s="0" t="e">
        <f aca="false">NA()</f>
        <v>#N/A</v>
      </c>
    </row>
    <row r="1145" customFormat="false" ht="15.75" hidden="false" customHeight="false" outlineLevel="0" collapsed="false">
      <c r="A1145" s="0" t="s">
        <v>2879</v>
      </c>
      <c r="B1145" s="0" t="s">
        <v>2880</v>
      </c>
      <c r="C1145" s="0" t="n">
        <v>118</v>
      </c>
      <c r="D1145" s="0" t="str">
        <f aca="false">VLOOKUP(A1145,Sheet1!$A$1:$B$1500,2,FALSE())</f>
        <v>Bradyrhizobium elkanii</v>
      </c>
      <c r="E1145" s="0" t="e">
        <f aca="false">NA()</f>
        <v>#N/A</v>
      </c>
      <c r="F1145" s="0" t="e">
        <f aca="false">NA()</f>
        <v>#N/A</v>
      </c>
    </row>
    <row r="1146" customFormat="false" ht="15.75" hidden="false" customHeight="false" outlineLevel="0" collapsed="false">
      <c r="A1146" s="0" t="s">
        <v>2881</v>
      </c>
      <c r="B1146" s="0" t="s">
        <v>2882</v>
      </c>
      <c r="C1146" s="0" t="n">
        <v>48.9</v>
      </c>
      <c r="D1146" s="0" t="str">
        <f aca="false">VLOOKUP(A1146,Sheet1!$A$1:$B$1500,2,FALSE())</f>
        <v>Rhizobiales</v>
      </c>
      <c r="E1146" s="0" t="e">
        <f aca="false">NA()</f>
        <v>#N/A</v>
      </c>
      <c r="F1146" s="0" t="e">
        <f aca="false">NA()</f>
        <v>#N/A</v>
      </c>
    </row>
    <row r="1147" customFormat="false" ht="15.75" hidden="false" customHeight="false" outlineLevel="0" collapsed="false">
      <c r="A1147" s="0" t="s">
        <v>2883</v>
      </c>
      <c r="B1147" s="0" t="s">
        <v>2884</v>
      </c>
      <c r="C1147" s="0" t="n">
        <v>101</v>
      </c>
      <c r="D1147" s="0" t="str">
        <f aca="false">VLOOKUP(A1147,Sheet1!$A$1:$B$1500,2,FALSE())</f>
        <v>Rhizobiales</v>
      </c>
      <c r="E1147" s="0" t="e">
        <f aca="false">NA()</f>
        <v>#N/A</v>
      </c>
      <c r="F1147" s="0" t="e">
        <f aca="false">NA()</f>
        <v>#N/A</v>
      </c>
    </row>
    <row r="1148" customFormat="false" ht="15.75" hidden="false" customHeight="false" outlineLevel="0" collapsed="false">
      <c r="A1148" s="0" t="s">
        <v>2885</v>
      </c>
      <c r="B1148" s="0" t="s">
        <v>2886</v>
      </c>
      <c r="C1148" s="0" t="n">
        <v>159</v>
      </c>
      <c r="D1148" s="0" t="str">
        <f aca="false">VLOOKUP(A1148,Sheet1!$A$1:$B$1500,2,FALSE())</f>
        <v>Rhizobiales</v>
      </c>
      <c r="E1148" s="0" t="s">
        <v>2887</v>
      </c>
      <c r="F1148" s="0" t="s">
        <v>2888</v>
      </c>
    </row>
    <row r="1149" customFormat="false" ht="15.75" hidden="false" customHeight="false" outlineLevel="0" collapsed="false">
      <c r="A1149" s="0" t="s">
        <v>2889</v>
      </c>
      <c r="B1149" s="0" t="s">
        <v>2890</v>
      </c>
      <c r="C1149" s="0" t="n">
        <v>113</v>
      </c>
      <c r="D1149" s="0" t="str">
        <f aca="false">VLOOKUP(A1149,Sheet1!$A$1:$B$1500,2,FALSE())</f>
        <v>Bradyrhizobium</v>
      </c>
      <c r="E1149" s="0" t="e">
        <f aca="false">NA()</f>
        <v>#N/A</v>
      </c>
      <c r="F1149" s="0" t="e">
        <f aca="false">NA()</f>
        <v>#N/A</v>
      </c>
    </row>
    <row r="1150" customFormat="false" ht="15.75" hidden="false" customHeight="false" outlineLevel="0" collapsed="false">
      <c r="A1150" s="0" t="s">
        <v>2891</v>
      </c>
      <c r="B1150" s="0" t="s">
        <v>2892</v>
      </c>
      <c r="C1150" s="0" t="n">
        <v>144</v>
      </c>
      <c r="D1150" s="0" t="str">
        <f aca="false">VLOOKUP(A1150,Sheet1!$A$1:$B$1500,2,FALSE())</f>
        <v>Proteobacteria</v>
      </c>
      <c r="E1150" s="0" t="s">
        <v>682</v>
      </c>
      <c r="F1150" s="0" t="s">
        <v>683</v>
      </c>
    </row>
    <row r="1151" customFormat="false" ht="15.75" hidden="false" customHeight="false" outlineLevel="0" collapsed="false">
      <c r="A1151" s="0" t="s">
        <v>2893</v>
      </c>
      <c r="B1151" s="0" t="s">
        <v>2894</v>
      </c>
      <c r="C1151" s="0" t="n">
        <v>159</v>
      </c>
      <c r="D1151" s="0" t="str">
        <f aca="false">VLOOKUP(A1151,Sheet1!$A$1:$B$1500,2,FALSE())</f>
        <v>Bradyrhizobium elkanii</v>
      </c>
      <c r="E1151" s="0" t="s">
        <v>2850</v>
      </c>
    </row>
    <row r="1152" customFormat="false" ht="15.75" hidden="false" customHeight="false" outlineLevel="0" collapsed="false">
      <c r="A1152" s="0" t="s">
        <v>2895</v>
      </c>
      <c r="B1152" s="0" t="s">
        <v>2896</v>
      </c>
      <c r="C1152" s="0" t="n">
        <v>172</v>
      </c>
      <c r="D1152" s="0" t="str">
        <f aca="false">VLOOKUP(A1152,Sheet1!$A$1:$B$1500,2,FALSE())</f>
        <v>Bradyrhizobiaceae</v>
      </c>
      <c r="E1152" s="0" t="s">
        <v>2897</v>
      </c>
    </row>
    <row r="1153" customFormat="false" ht="15.75" hidden="false" customHeight="false" outlineLevel="0" collapsed="false">
      <c r="A1153" s="0" t="s">
        <v>2898</v>
      </c>
      <c r="B1153" s="0" t="s">
        <v>2899</v>
      </c>
      <c r="C1153" s="0" t="n">
        <v>80.1</v>
      </c>
      <c r="D1153" s="0" t="str">
        <f aca="false">VLOOKUP(A1153,Sheet1!$A$1:$B$1500,2,FALSE())</f>
        <v>Bradyrhizobium elkanii</v>
      </c>
      <c r="E1153" s="0" t="e">
        <f aca="false">NA()</f>
        <v>#N/A</v>
      </c>
      <c r="F1153" s="0" t="e">
        <f aca="false">NA()</f>
        <v>#N/A</v>
      </c>
    </row>
    <row r="1154" customFormat="false" ht="15.75" hidden="false" customHeight="false" outlineLevel="0" collapsed="false">
      <c r="A1154" s="0" t="s">
        <v>2900</v>
      </c>
      <c r="B1154" s="0" t="s">
        <v>2901</v>
      </c>
      <c r="C1154" s="0" t="n">
        <v>117</v>
      </c>
      <c r="D1154" s="0" t="str">
        <f aca="false">VLOOKUP(A1154,Sheet1!$A$1:$B$1500,2,FALSE())</f>
        <v>Rhizobiales</v>
      </c>
      <c r="E1154" s="0" t="e">
        <f aca="false">NA()</f>
        <v>#N/A</v>
      </c>
      <c r="F1154" s="0" t="e">
        <f aca="false">NA()</f>
        <v>#N/A</v>
      </c>
    </row>
    <row r="1155" customFormat="false" ht="15.75" hidden="false" customHeight="false" outlineLevel="0" collapsed="false">
      <c r="A1155" s="0" t="s">
        <v>2902</v>
      </c>
      <c r="B1155" s="0" t="s">
        <v>2903</v>
      </c>
      <c r="C1155" s="0" t="n">
        <v>67</v>
      </c>
      <c r="D1155" s="0" t="str">
        <f aca="false">VLOOKUP(A1155,Sheet1!$A$1:$B$1500,2,FALSE())</f>
        <v>Bradyrhizobiaceae</v>
      </c>
      <c r="E1155" s="0" t="e">
        <f aca="false">NA()</f>
        <v>#N/A</v>
      </c>
      <c r="F1155" s="0" t="e">
        <f aca="false">NA()</f>
        <v>#N/A</v>
      </c>
    </row>
    <row r="1156" customFormat="false" ht="15.75" hidden="false" customHeight="false" outlineLevel="0" collapsed="false">
      <c r="A1156" s="0" t="s">
        <v>2904</v>
      </c>
      <c r="B1156" s="0" t="s">
        <v>2905</v>
      </c>
      <c r="C1156" s="0" t="n">
        <v>118</v>
      </c>
      <c r="D1156" s="0" t="str">
        <f aca="false">VLOOKUP(A1156,Sheet1!$A$1:$B$1500,2,FALSE())</f>
        <v>Bradyrhizobium elkanii</v>
      </c>
      <c r="E1156" s="0" t="s">
        <v>2906</v>
      </c>
    </row>
    <row r="1157" customFormat="false" ht="15.75" hidden="false" customHeight="false" outlineLevel="0" collapsed="false">
      <c r="A1157" s="0" t="s">
        <v>2907</v>
      </c>
      <c r="B1157" s="0" t="s">
        <v>2908</v>
      </c>
      <c r="C1157" s="0" t="n">
        <v>135</v>
      </c>
      <c r="D1157" s="0" t="str">
        <f aca="false">VLOOKUP(A1157,Sheet1!$A$1:$B$1500,2,FALSE())</f>
        <v>Rhizobiales</v>
      </c>
      <c r="E1157" s="0" t="e">
        <f aca="false">NA()</f>
        <v>#N/A</v>
      </c>
      <c r="F1157" s="0" t="e">
        <f aca="false">NA()</f>
        <v>#N/A</v>
      </c>
    </row>
    <row r="1158" customFormat="false" ht="15.75" hidden="false" customHeight="false" outlineLevel="0" collapsed="false">
      <c r="A1158" s="0" t="s">
        <v>2909</v>
      </c>
      <c r="B1158" s="0" t="s">
        <v>2910</v>
      </c>
      <c r="C1158" s="0" t="n">
        <v>107</v>
      </c>
      <c r="D1158" s="0" t="str">
        <f aca="false">VLOOKUP(A1158,Sheet1!$A$1:$B$1500,2,FALSE())</f>
        <v>Bradyrhizobium</v>
      </c>
      <c r="E1158" s="0" t="s">
        <v>2911</v>
      </c>
      <c r="F1158" s="0" t="s">
        <v>2912</v>
      </c>
    </row>
    <row r="1159" customFormat="false" ht="15.75" hidden="false" customHeight="false" outlineLevel="0" collapsed="false">
      <c r="A1159" s="0" t="s">
        <v>2913</v>
      </c>
      <c r="B1159" s="0" t="s">
        <v>2914</v>
      </c>
      <c r="C1159" s="0" t="n">
        <v>134</v>
      </c>
      <c r="D1159" s="0" t="str">
        <f aca="false">VLOOKUP(A1159,Sheet1!$A$1:$B$1500,2,FALSE())</f>
        <v>Rhizobiales</v>
      </c>
      <c r="E1159" s="0" t="s">
        <v>2915</v>
      </c>
      <c r="F1159" s="0" t="s">
        <v>2916</v>
      </c>
    </row>
    <row r="1160" customFormat="false" ht="15.75" hidden="false" customHeight="false" outlineLevel="0" collapsed="false">
      <c r="A1160" s="0" t="s">
        <v>2917</v>
      </c>
      <c r="B1160" s="0" t="s">
        <v>2918</v>
      </c>
      <c r="C1160" s="0" t="n">
        <v>124</v>
      </c>
      <c r="D1160" s="0" t="str">
        <f aca="false">VLOOKUP(A1160,Sheet1!$A$1:$B$1500,2,FALSE())</f>
        <v>Bradyrhizobium elkanii</v>
      </c>
      <c r="E1160" s="0" t="e">
        <f aca="false">NA()</f>
        <v>#N/A</v>
      </c>
      <c r="F1160" s="0" t="e">
        <f aca="false">NA()</f>
        <v>#N/A</v>
      </c>
    </row>
    <row r="1161" customFormat="false" ht="15.75" hidden="false" customHeight="false" outlineLevel="0" collapsed="false">
      <c r="A1161" s="0" t="s">
        <v>2919</v>
      </c>
      <c r="B1161" s="0" t="s">
        <v>2920</v>
      </c>
      <c r="C1161" s="0" t="n">
        <v>176</v>
      </c>
      <c r="D1161" s="0" t="str">
        <f aca="false">VLOOKUP(A1161,Sheet1!$A$1:$B$1500,2,FALSE())</f>
        <v>Bradyrhizobium</v>
      </c>
      <c r="E1161" s="0" t="s">
        <v>1839</v>
      </c>
    </row>
    <row r="1162" customFormat="false" ht="15.75" hidden="false" customHeight="false" outlineLevel="0" collapsed="false">
      <c r="A1162" s="0" t="s">
        <v>2921</v>
      </c>
      <c r="B1162" s="0" t="s">
        <v>2922</v>
      </c>
      <c r="C1162" s="0" t="n">
        <v>70.5</v>
      </c>
      <c r="D1162" s="0" t="str">
        <f aca="false">VLOOKUP(A1162,Sheet1!$A$1:$B$1500,2,FALSE())</f>
        <v>Bradyrhizobium elkanii</v>
      </c>
      <c r="E1162" s="0" t="e">
        <f aca="false">NA()</f>
        <v>#N/A</v>
      </c>
      <c r="F1162" s="0" t="e">
        <f aca="false">NA()</f>
        <v>#N/A</v>
      </c>
    </row>
    <row r="1163" customFormat="false" ht="15.75" hidden="false" customHeight="false" outlineLevel="0" collapsed="false">
      <c r="A1163" s="0" t="s">
        <v>2923</v>
      </c>
      <c r="B1163" s="0" t="s">
        <v>2924</v>
      </c>
      <c r="C1163" s="0" t="n">
        <v>87.8</v>
      </c>
      <c r="D1163" s="0" t="str">
        <f aca="false">VLOOKUP(A1163,Sheet1!$A$1:$B$1500,2,FALSE())</f>
        <v>Afipia</v>
      </c>
      <c r="E1163" s="0" t="e">
        <f aca="false">NA()</f>
        <v>#N/A</v>
      </c>
      <c r="F1163" s="0" t="e">
        <f aca="false">NA()</f>
        <v>#N/A</v>
      </c>
    </row>
    <row r="1164" customFormat="false" ht="15.75" hidden="false" customHeight="false" outlineLevel="0" collapsed="false">
      <c r="A1164" s="0" t="s">
        <v>2925</v>
      </c>
      <c r="B1164" s="0" t="s">
        <v>2926</v>
      </c>
      <c r="C1164" s="0" t="n">
        <v>80.5</v>
      </c>
      <c r="D1164" s="0" t="str">
        <f aca="false">VLOOKUP(A1164,Sheet1!$A$1:$B$1500,2,FALSE())</f>
        <v>Bacteria</v>
      </c>
      <c r="E1164" s="0" t="s">
        <v>2927</v>
      </c>
      <c r="F1164" s="0" t="s">
        <v>2928</v>
      </c>
    </row>
    <row r="1165" customFormat="false" ht="15.75" hidden="false" customHeight="false" outlineLevel="0" collapsed="false">
      <c r="A1165" s="0" t="s">
        <v>2929</v>
      </c>
      <c r="B1165" s="0" t="s">
        <v>2930</v>
      </c>
      <c r="C1165" s="0" t="n">
        <v>149</v>
      </c>
      <c r="D1165" s="0" t="str">
        <f aca="false">VLOOKUP(A1165,Sheet1!$A$1:$B$1500,2,FALSE())</f>
        <v>Bradyrhizobium elkanii</v>
      </c>
      <c r="E1165" s="0" t="s">
        <v>2931</v>
      </c>
      <c r="F1165" s="0" t="s">
        <v>2932</v>
      </c>
    </row>
    <row r="1166" customFormat="false" ht="15.75" hidden="false" customHeight="false" outlineLevel="0" collapsed="false">
      <c r="A1166" s="0" t="s">
        <v>2933</v>
      </c>
      <c r="B1166" s="0" t="s">
        <v>2934</v>
      </c>
      <c r="C1166" s="0" t="n">
        <v>137</v>
      </c>
      <c r="D1166" s="0" t="str">
        <f aca="false">VLOOKUP(A1166,Sheet1!$A$1:$B$1500,2,FALSE())</f>
        <v>Rhizobiales</v>
      </c>
      <c r="E1166" s="0" t="s">
        <v>2935</v>
      </c>
      <c r="F1166" s="0" t="s">
        <v>2936</v>
      </c>
    </row>
    <row r="1167" customFormat="false" ht="15.75" hidden="false" customHeight="false" outlineLevel="0" collapsed="false">
      <c r="A1167" s="0" t="s">
        <v>2937</v>
      </c>
      <c r="B1167" s="0" t="s">
        <v>2938</v>
      </c>
      <c r="C1167" s="0" t="n">
        <v>114</v>
      </c>
      <c r="D1167" s="0" t="str">
        <f aca="false">VLOOKUP(A1167,Sheet1!$A$1:$B$1500,2,FALSE())</f>
        <v>Bradyrhizobiaceae</v>
      </c>
      <c r="E1167" s="0" t="s">
        <v>2939</v>
      </c>
    </row>
    <row r="1168" customFormat="false" ht="15.75" hidden="false" customHeight="false" outlineLevel="0" collapsed="false">
      <c r="A1168" s="0" t="s">
        <v>2940</v>
      </c>
      <c r="B1168" s="0" t="s">
        <v>2941</v>
      </c>
      <c r="C1168" s="0" t="n">
        <v>88.2</v>
      </c>
      <c r="D1168" s="0" t="str">
        <f aca="false">VLOOKUP(A1168,Sheet1!$A$1:$B$1500,2,FALSE())</f>
        <v>Bradyrhizobium</v>
      </c>
      <c r="E1168" s="0" t="e">
        <f aca="false">NA()</f>
        <v>#N/A</v>
      </c>
      <c r="F1168" s="0" t="e">
        <f aca="false">NA()</f>
        <v>#N/A</v>
      </c>
    </row>
    <row r="1169" customFormat="false" ht="15.75" hidden="false" customHeight="false" outlineLevel="0" collapsed="false">
      <c r="A1169" s="0" t="s">
        <v>2942</v>
      </c>
      <c r="B1169" s="0" t="s">
        <v>2943</v>
      </c>
      <c r="C1169" s="0" t="n">
        <v>63.2</v>
      </c>
      <c r="D1169" s="0" t="str">
        <f aca="false">VLOOKUP(A1169,Sheet1!$A$1:$B$1500,2,FALSE())</f>
        <v>Bradyrhizobium</v>
      </c>
      <c r="E1169" s="0" t="s">
        <v>2944</v>
      </c>
      <c r="F1169" s="0" t="s">
        <v>2945</v>
      </c>
    </row>
    <row r="1170" customFormat="false" ht="15.75" hidden="false" customHeight="false" outlineLevel="0" collapsed="false">
      <c r="A1170" s="0" t="s">
        <v>2946</v>
      </c>
      <c r="B1170" s="0" t="s">
        <v>2947</v>
      </c>
      <c r="C1170" s="0" t="n">
        <v>135</v>
      </c>
      <c r="D1170" s="0" t="str">
        <f aca="false">VLOOKUP(A1170,Sheet1!$A$1:$B$1500,2,FALSE())</f>
        <v>Rhizobiales</v>
      </c>
      <c r="E1170" s="0" t="s">
        <v>2864</v>
      </c>
    </row>
    <row r="1171" customFormat="false" ht="15.75" hidden="false" customHeight="false" outlineLevel="0" collapsed="false">
      <c r="A1171" s="0" t="s">
        <v>2948</v>
      </c>
      <c r="B1171" s="0" t="s">
        <v>2949</v>
      </c>
      <c r="C1171" s="0" t="n">
        <v>182</v>
      </c>
      <c r="D1171" s="0" t="str">
        <f aca="false">VLOOKUP(A1171,Sheet1!$A$1:$B$1500,2,FALSE())</f>
        <v>Rhizobiales</v>
      </c>
      <c r="E1171" s="0" t="s">
        <v>2950</v>
      </c>
    </row>
    <row r="1172" customFormat="false" ht="15.75" hidden="false" customHeight="false" outlineLevel="0" collapsed="false">
      <c r="A1172" s="0" t="s">
        <v>2951</v>
      </c>
      <c r="B1172" s="0" t="s">
        <v>2952</v>
      </c>
      <c r="C1172" s="0" t="n">
        <v>72.4</v>
      </c>
      <c r="D1172" s="0" t="str">
        <f aca="false">VLOOKUP(A1172,Sheet1!$A$1:$B$1500,2,FALSE())</f>
        <v>Bradyrhizobium elkanii</v>
      </c>
      <c r="E1172" s="0" t="s">
        <v>2610</v>
      </c>
    </row>
    <row r="1173" customFormat="false" ht="15.75" hidden="false" customHeight="false" outlineLevel="0" collapsed="false">
      <c r="A1173" s="0" t="s">
        <v>2953</v>
      </c>
      <c r="B1173" s="0" t="s">
        <v>2954</v>
      </c>
      <c r="C1173" s="0" t="n">
        <v>186</v>
      </c>
      <c r="D1173" s="0" t="str">
        <f aca="false">VLOOKUP(A1173,Sheet1!$A$1:$B$1500,2,FALSE())</f>
        <v>Bradyrhizobiaceae</v>
      </c>
      <c r="E1173" s="0" t="s">
        <v>2955</v>
      </c>
      <c r="F1173" s="0" t="s">
        <v>2956</v>
      </c>
    </row>
    <row r="1174" customFormat="false" ht="15.75" hidden="false" customHeight="false" outlineLevel="0" collapsed="false">
      <c r="A1174" s="0" t="s">
        <v>2957</v>
      </c>
      <c r="B1174" s="0" t="s">
        <v>2958</v>
      </c>
      <c r="C1174" s="0" t="n">
        <v>173</v>
      </c>
      <c r="D1174" s="0" t="str">
        <f aca="false">VLOOKUP(A1174,Sheet1!$A$1:$B$1500,2,FALSE())</f>
        <v>Alphaproteobacteria</v>
      </c>
      <c r="E1174" s="0" t="e">
        <f aca="false">NA()</f>
        <v>#N/A</v>
      </c>
      <c r="F1174" s="0" t="e">
        <f aca="false">NA()</f>
        <v>#N/A</v>
      </c>
    </row>
    <row r="1175" customFormat="false" ht="15.75" hidden="false" customHeight="false" outlineLevel="0" collapsed="false">
      <c r="A1175" s="0" t="s">
        <v>2959</v>
      </c>
      <c r="B1175" s="0" t="s">
        <v>2960</v>
      </c>
      <c r="C1175" s="0" t="n">
        <v>50.8</v>
      </c>
      <c r="D1175" s="0" t="str">
        <f aca="false">VLOOKUP(A1175,Sheet1!$A$1:$B$1500,2,FALSE())</f>
        <v>Burkholderiales</v>
      </c>
      <c r="E1175" s="0" t="e">
        <f aca="false">NA()</f>
        <v>#N/A</v>
      </c>
      <c r="F1175" s="0" t="e">
        <f aca="false">NA()</f>
        <v>#N/A</v>
      </c>
    </row>
    <row r="1176" customFormat="false" ht="15.75" hidden="false" customHeight="false" outlineLevel="0" collapsed="false">
      <c r="A1176" s="0" t="s">
        <v>2961</v>
      </c>
      <c r="B1176" s="0" t="s">
        <v>2962</v>
      </c>
      <c r="C1176" s="0" t="n">
        <v>145</v>
      </c>
      <c r="D1176" s="0" t="str">
        <f aca="false">VLOOKUP(A1176,Sheet1!$A$1:$B$1500,2,FALSE())</f>
        <v>Bradyrhizobium</v>
      </c>
      <c r="E1176" s="0" t="s">
        <v>2963</v>
      </c>
      <c r="F1176" s="0" t="s">
        <v>2964</v>
      </c>
    </row>
    <row r="1177" customFormat="false" ht="15.75" hidden="false" customHeight="false" outlineLevel="0" collapsed="false">
      <c r="A1177" s="0" t="s">
        <v>2965</v>
      </c>
      <c r="B1177" s="0" t="s">
        <v>2966</v>
      </c>
      <c r="C1177" s="0" t="n">
        <v>134</v>
      </c>
      <c r="D1177" s="0" t="str">
        <f aca="false">VLOOKUP(A1177,Sheet1!$A$1:$B$1500,2,FALSE())</f>
        <v>Bradyrhizobium</v>
      </c>
      <c r="E1177" s="0" t="s">
        <v>2967</v>
      </c>
      <c r="F1177" s="0" t="s">
        <v>2968</v>
      </c>
    </row>
    <row r="1178" customFormat="false" ht="15.75" hidden="false" customHeight="false" outlineLevel="0" collapsed="false">
      <c r="A1178" s="0" t="s">
        <v>2969</v>
      </c>
      <c r="B1178" s="0" t="s">
        <v>2970</v>
      </c>
      <c r="C1178" s="0" t="n">
        <v>110</v>
      </c>
      <c r="D1178" s="0" t="str">
        <f aca="false">VLOOKUP(A1178,Sheet1!$A$1:$B$1500,2,FALSE())</f>
        <v>Rhizobiales</v>
      </c>
      <c r="E1178" s="0" t="e">
        <f aca="false">NA()</f>
        <v>#N/A</v>
      </c>
      <c r="F1178" s="0" t="e">
        <f aca="false">NA()</f>
        <v>#N/A</v>
      </c>
    </row>
    <row r="1179" customFormat="false" ht="15.75" hidden="false" customHeight="false" outlineLevel="0" collapsed="false">
      <c r="A1179" s="0" t="s">
        <v>2971</v>
      </c>
      <c r="B1179" s="0" t="s">
        <v>2972</v>
      </c>
      <c r="C1179" s="0" t="n">
        <v>48.5</v>
      </c>
      <c r="D1179" s="0" t="str">
        <f aca="false">VLOOKUP(A1179,Sheet1!$A$1:$B$1500,2,FALSE())</f>
        <v>Burkholderiaceae</v>
      </c>
      <c r="E1179" s="0" t="e">
        <f aca="false">NA()</f>
        <v>#N/A</v>
      </c>
      <c r="F1179" s="0" t="e">
        <f aca="false">NA()</f>
        <v>#N/A</v>
      </c>
    </row>
    <row r="1180" customFormat="false" ht="15.75" hidden="false" customHeight="false" outlineLevel="0" collapsed="false">
      <c r="A1180" s="0" t="s">
        <v>2973</v>
      </c>
      <c r="B1180" s="0" t="s">
        <v>2974</v>
      </c>
      <c r="C1180" s="0" t="n">
        <v>130</v>
      </c>
      <c r="D1180" s="0" t="str">
        <f aca="false">VLOOKUP(A1180,Sheet1!$A$1:$B$1500,2,FALSE())</f>
        <v>Bradyrhizobium elkanii</v>
      </c>
      <c r="E1180" s="0" t="s">
        <v>2975</v>
      </c>
      <c r="F1180" s="0" t="s">
        <v>2976</v>
      </c>
    </row>
    <row r="1181" customFormat="false" ht="15.75" hidden="false" customHeight="false" outlineLevel="0" collapsed="false">
      <c r="A1181" s="0" t="s">
        <v>2977</v>
      </c>
      <c r="B1181" s="0" t="s">
        <v>2978</v>
      </c>
      <c r="C1181" s="0" t="n">
        <v>135</v>
      </c>
      <c r="D1181" s="0" t="str">
        <f aca="false">VLOOKUP(A1181,Sheet1!$A$1:$B$1500,2,FALSE())</f>
        <v>Bradyrhizobium</v>
      </c>
      <c r="E1181" s="0" t="s">
        <v>2871</v>
      </c>
      <c r="F1181" s="0" t="s">
        <v>2872</v>
      </c>
    </row>
    <row r="1182" customFormat="false" ht="15.75" hidden="false" customHeight="false" outlineLevel="0" collapsed="false">
      <c r="A1182" s="0" t="s">
        <v>2979</v>
      </c>
      <c r="B1182" s="0" t="s">
        <v>2980</v>
      </c>
      <c r="C1182" s="0" t="n">
        <v>68.2</v>
      </c>
      <c r="D1182" s="0" t="str">
        <f aca="false">VLOOKUP(A1182,Sheet1!$A$1:$B$1500,2,FALSE())</f>
        <v>Bradyrhizobium elkanii</v>
      </c>
      <c r="E1182" s="0" t="e">
        <f aca="false">NA()</f>
        <v>#N/A</v>
      </c>
      <c r="F1182" s="0" t="e">
        <f aca="false">NA()</f>
        <v>#N/A</v>
      </c>
    </row>
    <row r="1183" customFormat="false" ht="15.75" hidden="false" customHeight="false" outlineLevel="0" collapsed="false">
      <c r="A1183" s="0" t="s">
        <v>2981</v>
      </c>
      <c r="B1183" s="0" t="s">
        <v>2982</v>
      </c>
      <c r="C1183" s="0" t="n">
        <v>132</v>
      </c>
      <c r="D1183" s="0" t="str">
        <f aca="false">VLOOKUP(A1183,Sheet1!$A$1:$B$1500,2,FALSE())</f>
        <v>Bradyrhizobiaceae</v>
      </c>
      <c r="E1183" s="0" t="s">
        <v>2983</v>
      </c>
    </row>
    <row r="1184" customFormat="false" ht="15.75" hidden="false" customHeight="false" outlineLevel="0" collapsed="false">
      <c r="A1184" s="0" t="s">
        <v>2984</v>
      </c>
      <c r="B1184" s="0" t="s">
        <v>2985</v>
      </c>
      <c r="C1184" s="0" t="n">
        <v>73.6</v>
      </c>
      <c r="D1184" s="0" t="str">
        <f aca="false">VLOOKUP(A1184,Sheet1!$A$1:$B$1500,2,FALSE())</f>
        <v>Bradyrhizobium elkanii</v>
      </c>
      <c r="E1184" s="0" t="e">
        <f aca="false">NA()</f>
        <v>#N/A</v>
      </c>
      <c r="F1184" s="0" t="e">
        <f aca="false">NA()</f>
        <v>#N/A</v>
      </c>
    </row>
    <row r="1185" customFormat="false" ht="15.75" hidden="false" customHeight="false" outlineLevel="0" collapsed="false">
      <c r="A1185" s="0" t="s">
        <v>2986</v>
      </c>
      <c r="B1185" s="0" t="s">
        <v>2987</v>
      </c>
      <c r="C1185" s="0" t="n">
        <v>108</v>
      </c>
      <c r="D1185" s="0" t="str">
        <f aca="false">VLOOKUP(A1185,Sheet1!$A$1:$B$1500,2,FALSE())</f>
        <v>Bradyrhizobiaceae</v>
      </c>
      <c r="E1185" s="0" t="e">
        <f aca="false">NA()</f>
        <v>#N/A</v>
      </c>
      <c r="F1185" s="0" t="e">
        <f aca="false">NA()</f>
        <v>#N/A</v>
      </c>
    </row>
    <row r="1186" customFormat="false" ht="15.75" hidden="false" customHeight="false" outlineLevel="0" collapsed="false">
      <c r="A1186" s="0" t="s">
        <v>2988</v>
      </c>
      <c r="B1186" s="0" t="s">
        <v>2989</v>
      </c>
      <c r="C1186" s="0" t="n">
        <v>156</v>
      </c>
      <c r="D1186" s="0" t="str">
        <f aca="false">VLOOKUP(A1186,Sheet1!$A$1:$B$1500,2,FALSE())</f>
        <v>Bradyrhizobium elkanii</v>
      </c>
      <c r="E1186" s="0" t="e">
        <f aca="false">NA()</f>
        <v>#N/A</v>
      </c>
      <c r="F1186" s="0" t="e">
        <f aca="false">NA()</f>
        <v>#N/A</v>
      </c>
    </row>
    <row r="1187" customFormat="false" ht="15.75" hidden="false" customHeight="false" outlineLevel="0" collapsed="false">
      <c r="A1187" s="0" t="s">
        <v>2990</v>
      </c>
      <c r="B1187" s="0" t="s">
        <v>2991</v>
      </c>
      <c r="C1187" s="0" t="n">
        <v>65.9</v>
      </c>
      <c r="D1187" s="0" t="str">
        <f aca="false">VLOOKUP(A1187,Sheet1!$A$1:$B$1500,2,FALSE())</f>
        <v>Rhizobiales</v>
      </c>
      <c r="E1187" s="0" t="s">
        <v>2524</v>
      </c>
    </row>
    <row r="1188" customFormat="false" ht="15.75" hidden="false" customHeight="false" outlineLevel="0" collapsed="false">
      <c r="A1188" s="0" t="s">
        <v>2992</v>
      </c>
      <c r="B1188" s="0" t="s">
        <v>2993</v>
      </c>
      <c r="C1188" s="0" t="n">
        <v>142</v>
      </c>
      <c r="D1188" s="0" t="str">
        <f aca="false">VLOOKUP(A1188,Sheet1!$A$1:$B$1500,2,FALSE())</f>
        <v>Rhizobiales</v>
      </c>
      <c r="E1188" s="0" t="s">
        <v>2994</v>
      </c>
    </row>
    <row r="1189" customFormat="false" ht="15.75" hidden="false" customHeight="false" outlineLevel="0" collapsed="false">
      <c r="A1189" s="0" t="s">
        <v>2995</v>
      </c>
      <c r="B1189" s="0" t="s">
        <v>2996</v>
      </c>
      <c r="C1189" s="0" t="n">
        <v>95.9</v>
      </c>
      <c r="D1189" s="0" t="str">
        <f aca="false">VLOOKUP(A1189,Sheet1!$A$1:$B$1500,2,FALSE())</f>
        <v>Bradyrhizobium elkanii</v>
      </c>
      <c r="E1189" s="0" t="e">
        <f aca="false">NA()</f>
        <v>#N/A</v>
      </c>
      <c r="F1189" s="0" t="e">
        <f aca="false">NA()</f>
        <v>#N/A</v>
      </c>
    </row>
    <row r="1190" customFormat="false" ht="15.75" hidden="false" customHeight="false" outlineLevel="0" collapsed="false">
      <c r="A1190" s="0" t="s">
        <v>2997</v>
      </c>
      <c r="B1190" s="0" t="s">
        <v>2998</v>
      </c>
      <c r="C1190" s="0" t="n">
        <v>183</v>
      </c>
      <c r="D1190" s="0" t="str">
        <f aca="false">VLOOKUP(A1190,Sheet1!$A$1:$B$1500,2,FALSE())</f>
        <v>Bradyrhizobiaceae</v>
      </c>
      <c r="E1190" s="0" t="s">
        <v>2999</v>
      </c>
    </row>
    <row r="1191" customFormat="false" ht="15.75" hidden="false" customHeight="false" outlineLevel="0" collapsed="false">
      <c r="A1191" s="0" t="s">
        <v>3000</v>
      </c>
      <c r="B1191" s="0" t="s">
        <v>3001</v>
      </c>
      <c r="C1191" s="0" t="n">
        <v>75.9</v>
      </c>
      <c r="D1191" s="0" t="str">
        <f aca="false">VLOOKUP(A1191,Sheet1!$A$1:$B$1500,2,FALSE())</f>
        <v>Rhizobium/Agrobacterium group</v>
      </c>
      <c r="E1191" s="0" t="s">
        <v>3002</v>
      </c>
    </row>
    <row r="1192" customFormat="false" ht="15.75" hidden="false" customHeight="false" outlineLevel="0" collapsed="false">
      <c r="A1192" s="0" t="s">
        <v>3003</v>
      </c>
      <c r="B1192" s="0" t="s">
        <v>3004</v>
      </c>
      <c r="C1192" s="0" t="n">
        <v>159</v>
      </c>
      <c r="D1192" s="0" t="str">
        <f aca="false">VLOOKUP(A1192,Sheet1!$A$1:$B$1500,2,FALSE())</f>
        <v>Bradyrhizobium elkanii</v>
      </c>
      <c r="E1192" s="0" t="e">
        <f aca="false">NA()</f>
        <v>#N/A</v>
      </c>
      <c r="F1192" s="0" t="e">
        <f aca="false">NA()</f>
        <v>#N/A</v>
      </c>
    </row>
    <row r="1193" customFormat="false" ht="15.75" hidden="false" customHeight="false" outlineLevel="0" collapsed="false">
      <c r="A1193" s="0" t="s">
        <v>3005</v>
      </c>
      <c r="B1193" s="0" t="s">
        <v>3006</v>
      </c>
      <c r="C1193" s="0" t="n">
        <v>176</v>
      </c>
      <c r="D1193" s="0" t="str">
        <f aca="false">VLOOKUP(A1193,Sheet1!$A$1:$B$1500,2,FALSE())</f>
        <v>Rhizobiales</v>
      </c>
      <c r="E1193" s="0" t="s">
        <v>3007</v>
      </c>
      <c r="F1193" s="0" t="s">
        <v>3008</v>
      </c>
    </row>
    <row r="1194" customFormat="false" ht="15.75" hidden="false" customHeight="false" outlineLevel="0" collapsed="false">
      <c r="A1194" s="0" t="s">
        <v>3009</v>
      </c>
      <c r="B1194" s="0" t="s">
        <v>3010</v>
      </c>
      <c r="C1194" s="0" t="n">
        <v>139</v>
      </c>
      <c r="D1194" s="0" t="str">
        <f aca="false">VLOOKUP(A1194,Sheet1!$A$1:$B$1500,2,FALSE())</f>
        <v>Rhizobiales</v>
      </c>
      <c r="E1194" s="0" t="e">
        <f aca="false">NA()</f>
        <v>#N/A</v>
      </c>
      <c r="F1194" s="0" t="e">
        <f aca="false">NA()</f>
        <v>#N/A</v>
      </c>
    </row>
    <row r="1195" customFormat="false" ht="15.75" hidden="false" customHeight="false" outlineLevel="0" collapsed="false">
      <c r="A1195" s="0" t="s">
        <v>3011</v>
      </c>
      <c r="B1195" s="0" t="s">
        <v>3012</v>
      </c>
      <c r="C1195" s="0" t="n">
        <v>148</v>
      </c>
      <c r="D1195" s="0" t="str">
        <f aca="false">VLOOKUP(A1195,Sheet1!$A$1:$B$1500,2,FALSE())</f>
        <v>Bradyrhizobiaceae</v>
      </c>
      <c r="E1195" s="0" t="e">
        <f aca="false">NA()</f>
        <v>#N/A</v>
      </c>
      <c r="F1195" s="0" t="e">
        <f aca="false">NA()</f>
        <v>#N/A</v>
      </c>
    </row>
    <row r="1196" customFormat="false" ht="15.75" hidden="false" customHeight="false" outlineLevel="0" collapsed="false">
      <c r="A1196" s="0" t="s">
        <v>3013</v>
      </c>
      <c r="B1196" s="0" t="s">
        <v>3014</v>
      </c>
      <c r="C1196" s="0" t="n">
        <v>144</v>
      </c>
      <c r="D1196" s="0" t="str">
        <f aca="false">VLOOKUP(A1196,Sheet1!$A$1:$B$1500,2,FALSE())</f>
        <v>Rhizobiales</v>
      </c>
      <c r="E1196" s="0" t="s">
        <v>3015</v>
      </c>
    </row>
    <row r="1197" customFormat="false" ht="15.75" hidden="false" customHeight="false" outlineLevel="0" collapsed="false">
      <c r="A1197" s="0" t="s">
        <v>3016</v>
      </c>
      <c r="B1197" s="0" t="s">
        <v>3017</v>
      </c>
      <c r="C1197" s="0" t="n">
        <v>134</v>
      </c>
      <c r="D1197" s="0" t="str">
        <f aca="false">VLOOKUP(A1197,Sheet1!$A$1:$B$1500,2,FALSE())</f>
        <v>Rhizobiales</v>
      </c>
      <c r="E1197" s="0" t="s">
        <v>3018</v>
      </c>
      <c r="F1197" s="0" t="s">
        <v>3019</v>
      </c>
    </row>
    <row r="1198" customFormat="false" ht="15.75" hidden="false" customHeight="false" outlineLevel="0" collapsed="false">
      <c r="A1198" s="0" t="s">
        <v>3020</v>
      </c>
      <c r="B1198" s="0" t="s">
        <v>3021</v>
      </c>
      <c r="C1198" s="0" t="n">
        <v>156</v>
      </c>
      <c r="D1198" s="0" t="str">
        <f aca="false">VLOOKUP(A1198,Sheet1!$A$1:$B$1500,2,FALSE())</f>
        <v>Bradyrhizobium elkanii</v>
      </c>
      <c r="E1198" s="0" t="s">
        <v>1032</v>
      </c>
    </row>
    <row r="1199" customFormat="false" ht="15.75" hidden="false" customHeight="false" outlineLevel="0" collapsed="false">
      <c r="A1199" s="0" t="s">
        <v>3022</v>
      </c>
      <c r="B1199" s="0" t="s">
        <v>3023</v>
      </c>
      <c r="C1199" s="0" t="n">
        <v>192</v>
      </c>
      <c r="D1199" s="0" t="str">
        <f aca="false">VLOOKUP(A1199,Sheet1!$A$1:$B$1500,2,FALSE())</f>
        <v>Rhizobiales</v>
      </c>
      <c r="E1199" s="0" t="s">
        <v>1110</v>
      </c>
    </row>
    <row r="1200" customFormat="false" ht="15.75" hidden="false" customHeight="false" outlineLevel="0" collapsed="false">
      <c r="A1200" s="0" t="s">
        <v>3024</v>
      </c>
      <c r="B1200" s="0" t="s">
        <v>3025</v>
      </c>
      <c r="C1200" s="0" t="n">
        <v>41.6</v>
      </c>
      <c r="D1200" s="0" t="str">
        <f aca="false">VLOOKUP(A1200,Sheet1!$A$1:$B$1500,2,FALSE())</f>
        <v>Bradyrhizobium</v>
      </c>
      <c r="E1200" s="0" t="e">
        <f aca="false">NA()</f>
        <v>#N/A</v>
      </c>
      <c r="F1200" s="0" t="e">
        <f aca="false">NA()</f>
        <v>#N/A</v>
      </c>
    </row>
    <row r="1201" customFormat="false" ht="15.75" hidden="false" customHeight="false" outlineLevel="0" collapsed="false">
      <c r="A1201" s="0" t="s">
        <v>3026</v>
      </c>
      <c r="B1201" s="0" t="s">
        <v>3027</v>
      </c>
      <c r="C1201" s="0" t="n">
        <v>104</v>
      </c>
      <c r="D1201" s="0" t="str">
        <f aca="false">VLOOKUP(A1201,Sheet1!$A$1:$B$1500,2,FALSE())</f>
        <v>Bradyrhizobium elkanii</v>
      </c>
      <c r="E1201" s="0" t="s">
        <v>3028</v>
      </c>
    </row>
    <row r="1202" customFormat="false" ht="15.75" hidden="false" customHeight="false" outlineLevel="0" collapsed="false">
      <c r="A1202" s="0" t="s">
        <v>3029</v>
      </c>
      <c r="B1202" s="0" t="s">
        <v>3030</v>
      </c>
      <c r="C1202" s="0" t="n">
        <v>148</v>
      </c>
      <c r="D1202" s="0" t="str">
        <f aca="false">VLOOKUP(A1202,Sheet1!$A$1:$B$1500,2,FALSE())</f>
        <v>Rhizobiales</v>
      </c>
      <c r="E1202" s="0" t="s">
        <v>3031</v>
      </c>
      <c r="F1202" s="0" t="s">
        <v>687</v>
      </c>
    </row>
    <row r="1203" customFormat="false" ht="15.75" hidden="false" customHeight="false" outlineLevel="0" collapsed="false">
      <c r="A1203" s="0" t="s">
        <v>3032</v>
      </c>
      <c r="B1203" s="0" t="s">
        <v>3033</v>
      </c>
      <c r="C1203" s="0" t="n">
        <v>105</v>
      </c>
      <c r="D1203" s="0" t="str">
        <f aca="false">VLOOKUP(A1203,Sheet1!$A$1:$B$1500,2,FALSE())</f>
        <v>Rhizobiales</v>
      </c>
      <c r="E1203" s="0" t="e">
        <f aca="false">NA()</f>
        <v>#N/A</v>
      </c>
      <c r="F1203" s="0" t="e">
        <f aca="false">NA()</f>
        <v>#N/A</v>
      </c>
    </row>
    <row r="1204" customFormat="false" ht="15.75" hidden="false" customHeight="false" outlineLevel="0" collapsed="false">
      <c r="A1204" s="0" t="s">
        <v>3034</v>
      </c>
      <c r="B1204" s="0" t="s">
        <v>3035</v>
      </c>
      <c r="C1204" s="0" t="n">
        <v>63.9</v>
      </c>
      <c r="D1204" s="0" t="str">
        <f aca="false">VLOOKUP(A1204,Sheet1!$A$1:$B$1500,2,FALSE())</f>
        <v>Bradyrhizobium elkanii</v>
      </c>
      <c r="E1204" s="0" t="s">
        <v>2282</v>
      </c>
      <c r="F1204" s="0" t="s">
        <v>2283</v>
      </c>
    </row>
    <row r="1205" customFormat="false" ht="15.75" hidden="false" customHeight="false" outlineLevel="0" collapsed="false">
      <c r="A1205" s="0" t="s">
        <v>3036</v>
      </c>
      <c r="B1205" s="0" t="s">
        <v>3037</v>
      </c>
      <c r="C1205" s="0" t="n">
        <v>127</v>
      </c>
      <c r="D1205" s="0" t="str">
        <f aca="false">VLOOKUP(A1205,Sheet1!$A$1:$B$1500,2,FALSE())</f>
        <v>Rhizobiales</v>
      </c>
      <c r="E1205" s="0" t="s">
        <v>3038</v>
      </c>
      <c r="F1205" s="0" t="s">
        <v>3039</v>
      </c>
    </row>
    <row r="1206" customFormat="false" ht="15.75" hidden="false" customHeight="false" outlineLevel="0" collapsed="false">
      <c r="A1206" s="0" t="s">
        <v>3040</v>
      </c>
      <c r="B1206" s="0" t="s">
        <v>3041</v>
      </c>
      <c r="C1206" s="0" t="n">
        <v>166</v>
      </c>
      <c r="D1206" s="0" t="str">
        <f aca="false">VLOOKUP(A1206,Sheet1!$A$1:$B$1500,2,FALSE())</f>
        <v>Pseudomonas</v>
      </c>
      <c r="E1206" s="0" t="e">
        <f aca="false">NA()</f>
        <v>#N/A</v>
      </c>
      <c r="F1206" s="0" t="e">
        <f aca="false">NA()</f>
        <v>#N/A</v>
      </c>
    </row>
    <row r="1207" customFormat="false" ht="15.75" hidden="false" customHeight="false" outlineLevel="0" collapsed="false">
      <c r="A1207" s="0" t="s">
        <v>3042</v>
      </c>
      <c r="B1207" s="0" t="s">
        <v>3043</v>
      </c>
      <c r="C1207" s="0" t="n">
        <v>147</v>
      </c>
      <c r="D1207" s="0" t="str">
        <f aca="false">VLOOKUP(A1207,Sheet1!$A$1:$B$1500,2,FALSE())</f>
        <v>Bradyrhizobium elkanii</v>
      </c>
      <c r="E1207" s="0" t="e">
        <f aca="false">NA()</f>
        <v>#N/A</v>
      </c>
      <c r="F1207" s="0" t="e">
        <f aca="false">NA()</f>
        <v>#N/A</v>
      </c>
    </row>
    <row r="1208" customFormat="false" ht="15.75" hidden="false" customHeight="false" outlineLevel="0" collapsed="false">
      <c r="A1208" s="0" t="s">
        <v>3044</v>
      </c>
      <c r="B1208" s="0" t="s">
        <v>3045</v>
      </c>
      <c r="C1208" s="0" t="n">
        <v>128</v>
      </c>
      <c r="D1208" s="0" t="str">
        <f aca="false">VLOOKUP(A1208,Sheet1!$A$1:$B$1500,2,FALSE())</f>
        <v>Bradyrhizobiaceae</v>
      </c>
      <c r="E1208" s="0" t="s">
        <v>3046</v>
      </c>
    </row>
    <row r="1209" customFormat="false" ht="15.75" hidden="false" customHeight="false" outlineLevel="0" collapsed="false">
      <c r="A1209" s="0" t="s">
        <v>3047</v>
      </c>
      <c r="B1209" s="0" t="s">
        <v>3048</v>
      </c>
      <c r="C1209" s="0" t="n">
        <v>132</v>
      </c>
      <c r="D1209" s="0" t="str">
        <f aca="false">VLOOKUP(A1209,Sheet1!$A$1:$B$1500,2,FALSE())</f>
        <v>Rhizobiales</v>
      </c>
      <c r="E1209" s="0" t="s">
        <v>2915</v>
      </c>
      <c r="F1209" s="0" t="s">
        <v>2916</v>
      </c>
    </row>
    <row r="1210" customFormat="false" ht="15.75" hidden="false" customHeight="false" outlineLevel="0" collapsed="false">
      <c r="A1210" s="0" t="s">
        <v>3049</v>
      </c>
      <c r="B1210" s="0" t="s">
        <v>3050</v>
      </c>
      <c r="C1210" s="0" t="n">
        <v>176</v>
      </c>
      <c r="D1210" s="0" t="str">
        <f aca="false">VLOOKUP(A1210,Sheet1!$A$1:$B$1500,2,FALSE())</f>
        <v>Bradyrhizobium</v>
      </c>
      <c r="E1210" s="0" t="e">
        <f aca="false">NA()</f>
        <v>#N/A</v>
      </c>
      <c r="F1210" s="0" t="e">
        <f aca="false">NA()</f>
        <v>#N/A</v>
      </c>
    </row>
    <row r="1211" customFormat="false" ht="15.75" hidden="false" customHeight="false" outlineLevel="0" collapsed="false">
      <c r="A1211" s="0" t="s">
        <v>3051</v>
      </c>
      <c r="B1211" s="0" t="s">
        <v>3052</v>
      </c>
      <c r="C1211" s="0" t="n">
        <v>124</v>
      </c>
      <c r="D1211" s="0" t="str">
        <f aca="false">VLOOKUP(A1211,Sheet1!$A$1:$B$1500,2,FALSE())</f>
        <v>Rhizobiales</v>
      </c>
      <c r="E1211" s="0" t="e">
        <f aca="false">NA()</f>
        <v>#N/A</v>
      </c>
      <c r="F1211" s="0" t="e">
        <f aca="false">NA()</f>
        <v>#N/A</v>
      </c>
    </row>
    <row r="1212" customFormat="false" ht="15.75" hidden="false" customHeight="false" outlineLevel="0" collapsed="false">
      <c r="A1212" s="0" t="s">
        <v>3053</v>
      </c>
      <c r="B1212" s="0" t="s">
        <v>3054</v>
      </c>
      <c r="C1212" s="0" t="n">
        <v>83.2</v>
      </c>
      <c r="D1212" s="0" t="str">
        <f aca="false">VLOOKUP(A1212,Sheet1!$A$1:$B$1500,2,FALSE())</f>
        <v>Bradyrhizobium elkanii</v>
      </c>
      <c r="E1212" s="0" t="s">
        <v>3055</v>
      </c>
      <c r="F1212" s="0" t="s">
        <v>3056</v>
      </c>
    </row>
    <row r="1213" customFormat="false" ht="15.75" hidden="false" customHeight="false" outlineLevel="0" collapsed="false">
      <c r="A1213" s="0" t="s">
        <v>3057</v>
      </c>
      <c r="B1213" s="0" t="s">
        <v>3058</v>
      </c>
      <c r="C1213" s="0" t="n">
        <v>209</v>
      </c>
      <c r="D1213" s="0" t="str">
        <f aca="false">VLOOKUP(A1213,Sheet1!$A$1:$B$1500,2,FALSE())</f>
        <v>Rhizobiales</v>
      </c>
      <c r="E1213" s="0" t="s">
        <v>2775</v>
      </c>
      <c r="F1213" s="0" t="s">
        <v>2776</v>
      </c>
    </row>
    <row r="1214" customFormat="false" ht="15.75" hidden="false" customHeight="false" outlineLevel="0" collapsed="false">
      <c r="A1214" s="0" t="s">
        <v>3059</v>
      </c>
      <c r="B1214" s="0" t="s">
        <v>3060</v>
      </c>
      <c r="C1214" s="0" t="n">
        <v>130</v>
      </c>
      <c r="D1214" s="0" t="str">
        <f aca="false">VLOOKUP(A1214,Sheet1!$A$1:$B$1500,2,FALSE())</f>
        <v>Rhizobiales</v>
      </c>
      <c r="E1214" s="0" t="s">
        <v>3061</v>
      </c>
      <c r="F1214" s="0" t="s">
        <v>3062</v>
      </c>
    </row>
    <row r="1215" customFormat="false" ht="15.75" hidden="false" customHeight="false" outlineLevel="0" collapsed="false">
      <c r="A1215" s="0" t="s">
        <v>3063</v>
      </c>
      <c r="B1215" s="0" t="s">
        <v>3064</v>
      </c>
      <c r="C1215" s="0" t="n">
        <v>112</v>
      </c>
      <c r="D1215" s="0" t="str">
        <f aca="false">VLOOKUP(A1215,Sheet1!$A$1:$B$1500,2,FALSE())</f>
        <v>Bradyrhizobium</v>
      </c>
      <c r="E1215" s="0" t="e">
        <f aca="false">NA()</f>
        <v>#N/A</v>
      </c>
      <c r="F1215" s="0" t="e">
        <f aca="false">NA()</f>
        <v>#N/A</v>
      </c>
    </row>
    <row r="1216" customFormat="false" ht="15.75" hidden="false" customHeight="false" outlineLevel="0" collapsed="false">
      <c r="A1216" s="0" t="s">
        <v>3065</v>
      </c>
      <c r="B1216" s="0" t="s">
        <v>3066</v>
      </c>
      <c r="C1216" s="0" t="n">
        <v>162</v>
      </c>
      <c r="D1216" s="0" t="str">
        <f aca="false">VLOOKUP(A1216,Sheet1!$A$1:$B$1500,2,FALSE())</f>
        <v>Rhizobiales</v>
      </c>
      <c r="E1216" s="0" t="s">
        <v>3067</v>
      </c>
    </row>
    <row r="1217" customFormat="false" ht="15.75" hidden="false" customHeight="false" outlineLevel="0" collapsed="false">
      <c r="A1217" s="0" t="s">
        <v>3068</v>
      </c>
      <c r="B1217" s="0" t="s">
        <v>3069</v>
      </c>
      <c r="C1217" s="0" t="n">
        <v>59.3</v>
      </c>
      <c r="D1217" s="0" t="str">
        <f aca="false">VLOOKUP(A1217,Sheet1!$A$1:$B$1500,2,FALSE())</f>
        <v>Bradyrhizobiaceae</v>
      </c>
      <c r="E1217" s="0" t="s">
        <v>1729</v>
      </c>
      <c r="F1217" s="0" t="s">
        <v>1730</v>
      </c>
    </row>
    <row r="1218" customFormat="false" ht="15.75" hidden="false" customHeight="false" outlineLevel="0" collapsed="false">
      <c r="A1218" s="0" t="s">
        <v>3070</v>
      </c>
      <c r="B1218" s="0" t="s">
        <v>3071</v>
      </c>
      <c r="C1218" s="0" t="n">
        <v>62.4</v>
      </c>
      <c r="D1218" s="0" t="str">
        <f aca="false">VLOOKUP(A1218,Sheet1!$A$1:$B$1500,2,FALSE())</f>
        <v>Bradyrhizobium elkanii</v>
      </c>
      <c r="E1218" s="0" t="e">
        <f aca="false">NA()</f>
        <v>#N/A</v>
      </c>
      <c r="F1218" s="0" t="e">
        <f aca="false">NA()</f>
        <v>#N/A</v>
      </c>
    </row>
    <row r="1219" customFormat="false" ht="15.75" hidden="false" customHeight="false" outlineLevel="0" collapsed="false">
      <c r="A1219" s="0" t="s">
        <v>3072</v>
      </c>
      <c r="B1219" s="0" t="s">
        <v>3073</v>
      </c>
      <c r="C1219" s="0" t="n">
        <v>74.7</v>
      </c>
      <c r="D1219" s="0" t="str">
        <f aca="false">VLOOKUP(A1219,Sheet1!$A$1:$B$1500,2,FALSE())</f>
        <v>Bradyrhizobium japonicum</v>
      </c>
      <c r="E1219" s="0" t="e">
        <f aca="false">NA()</f>
        <v>#N/A</v>
      </c>
      <c r="F1219" s="0" t="e">
        <f aca="false">NA()</f>
        <v>#N/A</v>
      </c>
    </row>
    <row r="1220" customFormat="false" ht="15.75" hidden="false" customHeight="false" outlineLevel="0" collapsed="false">
      <c r="A1220" s="0" t="s">
        <v>3074</v>
      </c>
      <c r="B1220" s="0" t="s">
        <v>3075</v>
      </c>
      <c r="C1220" s="0" t="n">
        <v>125</v>
      </c>
      <c r="D1220" s="0" t="str">
        <f aca="false">VLOOKUP(A1220,Sheet1!$A$1:$B$1500,2,FALSE())</f>
        <v>Rhodopseudomonas palustris</v>
      </c>
      <c r="E1220" s="0" t="e">
        <f aca="false">NA()</f>
        <v>#N/A</v>
      </c>
      <c r="F1220" s="0" t="e">
        <f aca="false">NA()</f>
        <v>#N/A</v>
      </c>
    </row>
    <row r="1221" customFormat="false" ht="15.75" hidden="false" customHeight="false" outlineLevel="0" collapsed="false">
      <c r="A1221" s="0" t="s">
        <v>3076</v>
      </c>
      <c r="B1221" s="0" t="s">
        <v>3077</v>
      </c>
      <c r="C1221" s="0" t="n">
        <v>123</v>
      </c>
      <c r="D1221" s="0" t="str">
        <f aca="false">VLOOKUP(A1221,Sheet1!$A$1:$B$1500,2,FALSE())</f>
        <v>Bradyrhizobiaceae</v>
      </c>
      <c r="E1221" s="0" t="s">
        <v>3078</v>
      </c>
    </row>
    <row r="1222" customFormat="false" ht="15.75" hidden="false" customHeight="false" outlineLevel="0" collapsed="false">
      <c r="A1222" s="0" t="s">
        <v>3079</v>
      </c>
      <c r="B1222" s="0" t="s">
        <v>3080</v>
      </c>
      <c r="C1222" s="0" t="n">
        <v>136</v>
      </c>
      <c r="D1222" s="0" t="str">
        <f aca="false">VLOOKUP(A1222,Sheet1!$A$1:$B$1500,2,FALSE())</f>
        <v>Rhizobiales</v>
      </c>
      <c r="E1222" s="0" t="s">
        <v>3081</v>
      </c>
    </row>
    <row r="1223" customFormat="false" ht="15.75" hidden="false" customHeight="false" outlineLevel="0" collapsed="false">
      <c r="A1223" s="0" t="s">
        <v>3082</v>
      </c>
      <c r="B1223" s="0" t="s">
        <v>3083</v>
      </c>
      <c r="C1223" s="0" t="n">
        <v>75.1</v>
      </c>
      <c r="D1223" s="0" t="str">
        <f aca="false">VLOOKUP(A1223,Sheet1!$A$1:$B$1500,2,FALSE())</f>
        <v>Bradyrhizobiaceae</v>
      </c>
      <c r="E1223" s="0" t="s">
        <v>3084</v>
      </c>
      <c r="F1223" s="0" t="s">
        <v>3085</v>
      </c>
    </row>
    <row r="1224" customFormat="false" ht="15.75" hidden="false" customHeight="false" outlineLevel="0" collapsed="false">
      <c r="A1224" s="0" t="s">
        <v>3086</v>
      </c>
      <c r="B1224" s="0" t="s">
        <v>3087</v>
      </c>
      <c r="C1224" s="0" t="n">
        <v>124</v>
      </c>
      <c r="D1224" s="0" t="str">
        <f aca="false">VLOOKUP(A1224,Sheet1!$A$1:$B$1500,2,FALSE())</f>
        <v>Bradyrhizobium elkanii</v>
      </c>
      <c r="E1224" s="0" t="s">
        <v>3088</v>
      </c>
      <c r="F1224" s="0" t="s">
        <v>3089</v>
      </c>
    </row>
    <row r="1225" customFormat="false" ht="15.75" hidden="false" customHeight="false" outlineLevel="0" collapsed="false">
      <c r="A1225" s="0" t="s">
        <v>3090</v>
      </c>
      <c r="B1225" s="0" t="s">
        <v>3091</v>
      </c>
      <c r="C1225" s="0" t="n">
        <v>70.9</v>
      </c>
      <c r="D1225" s="0" t="str">
        <f aca="false">VLOOKUP(A1225,Sheet1!$A$1:$B$1500,2,FALSE())</f>
        <v>Bradyrhizobium elkanii</v>
      </c>
      <c r="E1225" s="0" t="s">
        <v>3092</v>
      </c>
    </row>
    <row r="1226" customFormat="false" ht="15.75" hidden="false" customHeight="false" outlineLevel="0" collapsed="false">
      <c r="A1226" s="0" t="s">
        <v>3093</v>
      </c>
      <c r="B1226" s="0" t="s">
        <v>3094</v>
      </c>
      <c r="C1226" s="0" t="n">
        <v>103</v>
      </c>
      <c r="D1226" s="0" t="str">
        <f aca="false">VLOOKUP(A1226,Sheet1!$A$1:$B$1500,2,FALSE())</f>
        <v>Bradyrhizobiaceae</v>
      </c>
      <c r="E1226" s="0" t="s">
        <v>1785</v>
      </c>
    </row>
    <row r="1227" customFormat="false" ht="15.75" hidden="false" customHeight="false" outlineLevel="0" collapsed="false">
      <c r="A1227" s="0" t="s">
        <v>3095</v>
      </c>
      <c r="B1227" s="0" t="s">
        <v>3096</v>
      </c>
      <c r="C1227" s="0" t="n">
        <v>191</v>
      </c>
      <c r="D1227" s="0" t="str">
        <f aca="false">VLOOKUP(A1227,Sheet1!$A$1:$B$1500,2,FALSE())</f>
        <v>Bradyrhizobium elkanii</v>
      </c>
      <c r="E1227" s="0" t="e">
        <f aca="false">NA()</f>
        <v>#N/A</v>
      </c>
      <c r="F1227" s="0" t="e">
        <f aca="false">NA()</f>
        <v>#N/A</v>
      </c>
    </row>
    <row r="1228" customFormat="false" ht="15.75" hidden="false" customHeight="false" outlineLevel="0" collapsed="false">
      <c r="A1228" s="0" t="s">
        <v>3097</v>
      </c>
      <c r="B1228" s="0" t="s">
        <v>3098</v>
      </c>
      <c r="C1228" s="0" t="n">
        <v>49.3</v>
      </c>
      <c r="D1228" s="0" t="str">
        <f aca="false">VLOOKUP(A1228,Sheet1!$A$1:$B$1500,2,FALSE())</f>
        <v>Bradyrhizobium elkanii</v>
      </c>
      <c r="E1228" s="0" t="e">
        <f aca="false">NA()</f>
        <v>#N/A</v>
      </c>
      <c r="F1228" s="0" t="e">
        <f aca="false">NA()</f>
        <v>#N/A</v>
      </c>
    </row>
    <row r="1229" customFormat="false" ht="15.75" hidden="false" customHeight="false" outlineLevel="0" collapsed="false">
      <c r="A1229" s="0" t="s">
        <v>3099</v>
      </c>
      <c r="B1229" s="0" t="s">
        <v>3100</v>
      </c>
      <c r="C1229" s="0" t="n">
        <v>134</v>
      </c>
      <c r="D1229" s="0" t="str">
        <f aca="false">VLOOKUP(A1229,Sheet1!$A$1:$B$1500,2,FALSE())</f>
        <v>Bradyrhizobium elkanii</v>
      </c>
      <c r="E1229" s="0" t="s">
        <v>3101</v>
      </c>
    </row>
    <row r="1230" customFormat="false" ht="15.75" hidden="false" customHeight="false" outlineLevel="0" collapsed="false">
      <c r="A1230" s="0" t="s">
        <v>3102</v>
      </c>
      <c r="B1230" s="0" t="s">
        <v>3103</v>
      </c>
      <c r="C1230" s="0" t="n">
        <v>130</v>
      </c>
      <c r="D1230" s="0" t="str">
        <f aca="false">VLOOKUP(A1230,Sheet1!$A$1:$B$1500,2,FALSE())</f>
        <v>Bradyrhizobium elkanii</v>
      </c>
      <c r="E1230" s="0" t="s">
        <v>3104</v>
      </c>
      <c r="F1230" s="0" t="s">
        <v>3105</v>
      </c>
    </row>
    <row r="1231" customFormat="false" ht="15.75" hidden="false" customHeight="false" outlineLevel="0" collapsed="false">
      <c r="A1231" s="0" t="s">
        <v>3106</v>
      </c>
      <c r="B1231" s="0" t="s">
        <v>3107</v>
      </c>
      <c r="C1231" s="0" t="n">
        <v>133</v>
      </c>
      <c r="D1231" s="0" t="str">
        <f aca="false">VLOOKUP(A1231,Sheet1!$A$1:$B$1500,2,FALSE())</f>
        <v>Bradyrhizobiaceae</v>
      </c>
      <c r="E1231" s="0" t="s">
        <v>3108</v>
      </c>
    </row>
    <row r="1232" customFormat="false" ht="15.75" hidden="false" customHeight="false" outlineLevel="0" collapsed="false">
      <c r="A1232" s="0" t="s">
        <v>3109</v>
      </c>
      <c r="B1232" s="0" t="s">
        <v>3110</v>
      </c>
      <c r="C1232" s="0" t="n">
        <v>79.7</v>
      </c>
      <c r="D1232" s="0" t="str">
        <f aca="false">VLOOKUP(A1232,Sheet1!$A$1:$B$1500,2,FALSE())</f>
        <v>Bradyrhizobium elkanii</v>
      </c>
      <c r="E1232" s="0" t="e">
        <f aca="false">NA()</f>
        <v>#N/A</v>
      </c>
      <c r="F1232" s="0" t="e">
        <f aca="false">NA()</f>
        <v>#N/A</v>
      </c>
    </row>
    <row r="1233" customFormat="false" ht="15.75" hidden="false" customHeight="false" outlineLevel="0" collapsed="false">
      <c r="A1233" s="0" t="s">
        <v>3111</v>
      </c>
      <c r="B1233" s="0" t="s">
        <v>3112</v>
      </c>
      <c r="C1233" s="0" t="n">
        <v>73.9</v>
      </c>
      <c r="D1233" s="0" t="str">
        <f aca="false">VLOOKUP(A1233,Sheet1!$A$1:$B$1500,2,FALSE())</f>
        <v>Bradyrhizobium</v>
      </c>
      <c r="E1233" s="0" t="s">
        <v>3113</v>
      </c>
    </row>
    <row r="1234" customFormat="false" ht="15.75" hidden="false" customHeight="false" outlineLevel="0" collapsed="false">
      <c r="A1234" s="0" t="s">
        <v>3114</v>
      </c>
      <c r="B1234" s="0" t="s">
        <v>3115</v>
      </c>
      <c r="C1234" s="0" t="n">
        <v>114</v>
      </c>
      <c r="D1234" s="0" t="str">
        <f aca="false">VLOOKUP(A1234,Sheet1!$A$1:$B$1500,2,FALSE())</f>
        <v>Bradyrhizobiaceae</v>
      </c>
      <c r="E1234" s="0" t="s">
        <v>427</v>
      </c>
      <c r="F1234" s="0" t="s">
        <v>428</v>
      </c>
    </row>
    <row r="1235" customFormat="false" ht="15.75" hidden="false" customHeight="false" outlineLevel="0" collapsed="false">
      <c r="A1235" s="0" t="s">
        <v>3116</v>
      </c>
      <c r="B1235" s="0" t="s">
        <v>3117</v>
      </c>
      <c r="C1235" s="0" t="n">
        <v>107</v>
      </c>
      <c r="D1235" s="0" t="str">
        <f aca="false">VLOOKUP(A1235,Sheet1!$A$1:$B$1500,2,FALSE())</f>
        <v>Rhizobiales</v>
      </c>
      <c r="E1235" s="0" t="s">
        <v>3118</v>
      </c>
      <c r="F1235" s="0" t="s">
        <v>3119</v>
      </c>
    </row>
    <row r="1236" customFormat="false" ht="15.75" hidden="false" customHeight="false" outlineLevel="0" collapsed="false">
      <c r="A1236" s="0" t="s">
        <v>3120</v>
      </c>
      <c r="B1236" s="0" t="s">
        <v>3121</v>
      </c>
      <c r="C1236" s="0" t="n">
        <v>70.5</v>
      </c>
      <c r="D1236" s="0" t="str">
        <f aca="false">VLOOKUP(A1236,Sheet1!$A$1:$B$1500,2,FALSE())</f>
        <v>Bradyrhizobium</v>
      </c>
      <c r="E1236" s="0" t="e">
        <f aca="false">NA()</f>
        <v>#N/A</v>
      </c>
      <c r="F1236" s="0" t="e">
        <f aca="false">NA()</f>
        <v>#N/A</v>
      </c>
    </row>
    <row r="1237" customFormat="false" ht="15.75" hidden="false" customHeight="false" outlineLevel="0" collapsed="false">
      <c r="A1237" s="0" t="s">
        <v>3122</v>
      </c>
      <c r="B1237" s="0" t="s">
        <v>3123</v>
      </c>
      <c r="C1237" s="0" t="n">
        <v>94.7</v>
      </c>
      <c r="D1237" s="0" t="str">
        <f aca="false">VLOOKUP(A1237,Sheet1!$A$1:$B$1500,2,FALSE())</f>
        <v>Proteobacteria</v>
      </c>
      <c r="E1237" s="0" t="s">
        <v>3124</v>
      </c>
    </row>
    <row r="1238" customFormat="false" ht="15.75" hidden="false" customHeight="false" outlineLevel="0" collapsed="false">
      <c r="A1238" s="0" t="s">
        <v>3125</v>
      </c>
      <c r="B1238" s="0" t="s">
        <v>3126</v>
      </c>
      <c r="C1238" s="0" t="n">
        <v>125</v>
      </c>
      <c r="D1238" s="0" t="str">
        <f aca="false">VLOOKUP(A1238,Sheet1!$A$1:$B$1500,2,FALSE())</f>
        <v>Bradyrhizobium elkanii</v>
      </c>
      <c r="E1238" s="0" t="s">
        <v>3127</v>
      </c>
      <c r="F1238" s="0" t="s">
        <v>3128</v>
      </c>
    </row>
    <row r="1239" customFormat="false" ht="15.75" hidden="false" customHeight="false" outlineLevel="0" collapsed="false">
      <c r="A1239" s="0" t="s">
        <v>3129</v>
      </c>
      <c r="B1239" s="0" t="s">
        <v>3130</v>
      </c>
      <c r="C1239" s="0" t="n">
        <v>109</v>
      </c>
      <c r="D1239" s="0" t="str">
        <f aca="false">VLOOKUP(A1239,Sheet1!$A$1:$B$1500,2,FALSE())</f>
        <v>Rhizobiales</v>
      </c>
      <c r="E1239" s="0" t="s">
        <v>2044</v>
      </c>
      <c r="F1239" s="0" t="s">
        <v>2045</v>
      </c>
    </row>
    <row r="1240" customFormat="false" ht="15.75" hidden="false" customHeight="false" outlineLevel="0" collapsed="false">
      <c r="A1240" s="0" t="s">
        <v>3131</v>
      </c>
      <c r="B1240" s="0" t="s">
        <v>3132</v>
      </c>
      <c r="C1240" s="0" t="n">
        <v>109</v>
      </c>
      <c r="D1240" s="0" t="str">
        <f aca="false">VLOOKUP(A1240,Sheet1!$A$1:$B$1500,2,FALSE())</f>
        <v>Bradyrhizobiaceae</v>
      </c>
      <c r="E1240" s="0" t="e">
        <f aca="false">NA()</f>
        <v>#N/A</v>
      </c>
      <c r="F1240" s="0" t="e">
        <f aca="false">NA()</f>
        <v>#N/A</v>
      </c>
    </row>
    <row r="1241" customFormat="false" ht="15.75" hidden="false" customHeight="false" outlineLevel="0" collapsed="false">
      <c r="A1241" s="0" t="s">
        <v>3133</v>
      </c>
      <c r="B1241" s="0" t="s">
        <v>3134</v>
      </c>
      <c r="C1241" s="0" t="n">
        <v>90.9</v>
      </c>
      <c r="D1241" s="0" t="str">
        <f aca="false">VLOOKUP(A1241,Sheet1!$A$1:$B$1500,2,FALSE())</f>
        <v>Bradyrhizobiaceae</v>
      </c>
      <c r="E1241" s="0" t="e">
        <f aca="false">NA()</f>
        <v>#N/A</v>
      </c>
      <c r="F1241" s="0" t="e">
        <f aca="false">NA()</f>
        <v>#N/A</v>
      </c>
    </row>
    <row r="1242" customFormat="false" ht="15.75" hidden="false" customHeight="false" outlineLevel="0" collapsed="false">
      <c r="A1242" s="0" t="s">
        <v>3135</v>
      </c>
      <c r="B1242" s="0" t="s">
        <v>3136</v>
      </c>
      <c r="C1242" s="0" t="n">
        <v>136</v>
      </c>
      <c r="D1242" s="0" t="str">
        <f aca="false">VLOOKUP(A1242,Sheet1!$A$1:$B$1500,2,FALSE())</f>
        <v>Rhizobiales</v>
      </c>
      <c r="E1242" s="0" t="s">
        <v>3137</v>
      </c>
    </row>
    <row r="1243" customFormat="false" ht="15.75" hidden="false" customHeight="false" outlineLevel="0" collapsed="false">
      <c r="A1243" s="0" t="s">
        <v>3138</v>
      </c>
      <c r="B1243" s="0" t="s">
        <v>3139</v>
      </c>
      <c r="C1243" s="0" t="n">
        <v>68.6</v>
      </c>
      <c r="D1243" s="0" t="str">
        <f aca="false">VLOOKUP(A1243,Sheet1!$A$1:$B$1500,2,FALSE())</f>
        <v>Rhizobiales</v>
      </c>
      <c r="E1243" s="0" t="s">
        <v>3140</v>
      </c>
    </row>
    <row r="1244" customFormat="false" ht="15.75" hidden="false" customHeight="false" outlineLevel="0" collapsed="false">
      <c r="A1244" s="0" t="s">
        <v>3141</v>
      </c>
      <c r="B1244" s="0" t="s">
        <v>3142</v>
      </c>
      <c r="C1244" s="0" t="n">
        <v>65.5</v>
      </c>
      <c r="D1244" s="0" t="str">
        <f aca="false">VLOOKUP(A1244,Sheet1!$A$1:$B$1500,2,FALSE())</f>
        <v>Bradyrhizobiaceae</v>
      </c>
      <c r="E1244" s="0" t="e">
        <f aca="false">NA()</f>
        <v>#N/A</v>
      </c>
      <c r="F1244" s="0" t="e">
        <f aca="false">NA()</f>
        <v>#N/A</v>
      </c>
    </row>
    <row r="1245" customFormat="false" ht="15.75" hidden="false" customHeight="false" outlineLevel="0" collapsed="false">
      <c r="A1245" s="0" t="s">
        <v>3143</v>
      </c>
      <c r="B1245" s="0" t="s">
        <v>3144</v>
      </c>
      <c r="C1245" s="0" t="n">
        <v>159</v>
      </c>
      <c r="D1245" s="0" t="str">
        <f aca="false">VLOOKUP(A1245,Sheet1!$A$1:$B$1500,2,FALSE())</f>
        <v>Rhizobiales</v>
      </c>
      <c r="E1245" s="0" t="s">
        <v>3145</v>
      </c>
      <c r="F1245" s="0" t="s">
        <v>3146</v>
      </c>
    </row>
    <row r="1246" customFormat="false" ht="15.75" hidden="false" customHeight="false" outlineLevel="0" collapsed="false">
      <c r="A1246" s="0" t="s">
        <v>3147</v>
      </c>
      <c r="B1246" s="0" t="s">
        <v>3148</v>
      </c>
      <c r="C1246" s="0" t="n">
        <v>108</v>
      </c>
      <c r="D1246" s="0" t="str">
        <f aca="false">VLOOKUP(A1246,Sheet1!$A$1:$B$1500,2,FALSE())</f>
        <v>Bradyrhizobium elkanii</v>
      </c>
      <c r="E1246" s="0" t="e">
        <f aca="false">NA()</f>
        <v>#N/A</v>
      </c>
      <c r="F1246" s="0" t="e">
        <f aca="false">NA()</f>
        <v>#N/A</v>
      </c>
    </row>
    <row r="1247" customFormat="false" ht="15.75" hidden="false" customHeight="false" outlineLevel="0" collapsed="false">
      <c r="A1247" s="0" t="s">
        <v>3149</v>
      </c>
      <c r="B1247" s="0" t="s">
        <v>3150</v>
      </c>
      <c r="C1247" s="0" t="n">
        <v>124</v>
      </c>
      <c r="D1247" s="0" t="str">
        <f aca="false">VLOOKUP(A1247,Sheet1!$A$1:$B$1500,2,FALSE())</f>
        <v>Bradyrhizobium</v>
      </c>
      <c r="E1247" s="0" t="e">
        <f aca="false">NA()</f>
        <v>#N/A</v>
      </c>
      <c r="F1247" s="0" t="e">
        <f aca="false">NA()</f>
        <v>#N/A</v>
      </c>
    </row>
    <row r="1248" customFormat="false" ht="15.75" hidden="false" customHeight="false" outlineLevel="0" collapsed="false">
      <c r="A1248" s="0" t="s">
        <v>3151</v>
      </c>
      <c r="B1248" s="0" t="s">
        <v>3152</v>
      </c>
      <c r="C1248" s="0" t="n">
        <v>92.4</v>
      </c>
      <c r="D1248" s="0" t="str">
        <f aca="false">VLOOKUP(A1248,Sheet1!$A$1:$B$1500,2,FALSE())</f>
        <v>Bradyrhizobiaceae</v>
      </c>
      <c r="E1248" s="0" t="s">
        <v>617</v>
      </c>
    </row>
    <row r="1249" customFormat="false" ht="15.75" hidden="false" customHeight="false" outlineLevel="0" collapsed="false">
      <c r="A1249" s="0" t="s">
        <v>3153</v>
      </c>
      <c r="B1249" s="0" t="s">
        <v>3154</v>
      </c>
      <c r="C1249" s="0" t="n">
        <v>162</v>
      </c>
      <c r="D1249" s="0" t="str">
        <f aca="false">VLOOKUP(A1249,Sheet1!$A$1:$B$1500,2,FALSE())</f>
        <v>Bradyrhizobium elkanii</v>
      </c>
      <c r="E1249" s="0" t="s">
        <v>1351</v>
      </c>
      <c r="F1249" s="0" t="s">
        <v>1352</v>
      </c>
    </row>
    <row r="1250" customFormat="false" ht="15.75" hidden="false" customHeight="false" outlineLevel="0" collapsed="false">
      <c r="A1250" s="0" t="s">
        <v>3155</v>
      </c>
      <c r="B1250" s="0" t="s">
        <v>3156</v>
      </c>
      <c r="C1250" s="0" t="n">
        <v>67.4</v>
      </c>
      <c r="D1250" s="0" t="str">
        <f aca="false">VLOOKUP(A1250,Sheet1!$A$1:$B$1500,2,FALSE())</f>
        <v>Rhizobiales</v>
      </c>
      <c r="E1250" s="0" t="s">
        <v>3157</v>
      </c>
      <c r="F1250" s="0" t="s">
        <v>3158</v>
      </c>
    </row>
    <row r="1251" customFormat="false" ht="15.75" hidden="false" customHeight="false" outlineLevel="0" collapsed="false">
      <c r="A1251" s="0" t="s">
        <v>3159</v>
      </c>
      <c r="B1251" s="0" t="s">
        <v>3160</v>
      </c>
      <c r="C1251" s="0" t="n">
        <v>184</v>
      </c>
      <c r="D1251" s="0" t="str">
        <f aca="false">VLOOKUP(A1251,Sheet1!$A$1:$B$1500,2,FALSE())</f>
        <v>Rhizobiales</v>
      </c>
      <c r="E1251" s="0" t="s">
        <v>3161</v>
      </c>
      <c r="F1251" s="0" t="s">
        <v>3162</v>
      </c>
    </row>
    <row r="1252" customFormat="false" ht="15.75" hidden="false" customHeight="false" outlineLevel="0" collapsed="false">
      <c r="A1252" s="0" t="s">
        <v>3163</v>
      </c>
      <c r="B1252" s="0" t="s">
        <v>3164</v>
      </c>
      <c r="C1252" s="0" t="n">
        <v>75.9</v>
      </c>
      <c r="D1252" s="0" t="str">
        <f aca="false">VLOOKUP(A1252,Sheet1!$A$1:$B$1500,2,FALSE())</f>
        <v>Bradyrhizobium</v>
      </c>
      <c r="E1252" s="0" t="e">
        <f aca="false">NA()</f>
        <v>#N/A</v>
      </c>
      <c r="F1252" s="0" t="e">
        <f aca="false">NA()</f>
        <v>#N/A</v>
      </c>
    </row>
    <row r="1253" customFormat="false" ht="15.75" hidden="false" customHeight="false" outlineLevel="0" collapsed="false">
      <c r="A1253" s="0" t="s">
        <v>3165</v>
      </c>
      <c r="B1253" s="0" t="s">
        <v>3166</v>
      </c>
      <c r="C1253" s="0" t="n">
        <v>135</v>
      </c>
      <c r="D1253" s="0" t="str">
        <f aca="false">VLOOKUP(A1253,Sheet1!$A$1:$B$1500,2,FALSE())</f>
        <v>Bradyrhizobium elkanii</v>
      </c>
      <c r="E1253" s="0" t="s">
        <v>3167</v>
      </c>
    </row>
    <row r="1254" customFormat="false" ht="15.75" hidden="false" customHeight="false" outlineLevel="0" collapsed="false">
      <c r="A1254" s="0" t="s">
        <v>3168</v>
      </c>
      <c r="B1254" s="0" t="s">
        <v>3169</v>
      </c>
      <c r="C1254" s="0" t="n">
        <v>80.5</v>
      </c>
      <c r="D1254" s="0" t="str">
        <f aca="false">VLOOKUP(A1254,Sheet1!$A$1:$B$1500,2,FALSE())</f>
        <v>Bradyrhizobium elkanii</v>
      </c>
      <c r="E1254" s="0" t="e">
        <f aca="false">NA()</f>
        <v>#N/A</v>
      </c>
      <c r="F1254" s="0" t="e">
        <f aca="false">NA()</f>
        <v>#N/A</v>
      </c>
    </row>
    <row r="1255" customFormat="false" ht="15.75" hidden="false" customHeight="false" outlineLevel="0" collapsed="false">
      <c r="A1255" s="0" t="s">
        <v>3170</v>
      </c>
      <c r="B1255" s="0" t="s">
        <v>3171</v>
      </c>
      <c r="C1255" s="0" t="n">
        <v>150</v>
      </c>
      <c r="D1255" s="0" t="str">
        <f aca="false">VLOOKUP(A1255,Sheet1!$A$1:$B$1500,2,FALSE())</f>
        <v>Rhizobiales</v>
      </c>
      <c r="E1255" s="0" t="s">
        <v>943</v>
      </c>
      <c r="F1255" s="0" t="s">
        <v>944</v>
      </c>
    </row>
    <row r="1256" customFormat="false" ht="15.75" hidden="false" customHeight="false" outlineLevel="0" collapsed="false">
      <c r="A1256" s="0" t="s">
        <v>3172</v>
      </c>
      <c r="B1256" s="0" t="s">
        <v>3173</v>
      </c>
      <c r="C1256" s="0" t="n">
        <v>67.8</v>
      </c>
      <c r="D1256" s="0" t="str">
        <f aca="false">VLOOKUP(A1256,Sheet1!$A$1:$B$1500,2,FALSE())</f>
        <v>Rhizobiales</v>
      </c>
      <c r="E1256" s="0" t="s">
        <v>3174</v>
      </c>
      <c r="F1256" s="0" t="s">
        <v>3175</v>
      </c>
    </row>
    <row r="1257" customFormat="false" ht="15.75" hidden="false" customHeight="false" outlineLevel="0" collapsed="false">
      <c r="A1257" s="0" t="s">
        <v>3176</v>
      </c>
      <c r="B1257" s="0" t="s">
        <v>3177</v>
      </c>
      <c r="C1257" s="0" t="n">
        <v>79</v>
      </c>
      <c r="D1257" s="0" t="str">
        <f aca="false">VLOOKUP(A1257,Sheet1!$A$1:$B$1500,2,FALSE())</f>
        <v>Bradyrhizobium elkanii</v>
      </c>
      <c r="E1257" s="0" t="e">
        <f aca="false">NA()</f>
        <v>#N/A</v>
      </c>
      <c r="F1257" s="0" t="e">
        <f aca="false">NA()</f>
        <v>#N/A</v>
      </c>
    </row>
    <row r="1258" customFormat="false" ht="15.75" hidden="false" customHeight="false" outlineLevel="0" collapsed="false">
      <c r="A1258" s="0" t="s">
        <v>3178</v>
      </c>
      <c r="B1258" s="0" t="s">
        <v>3179</v>
      </c>
      <c r="C1258" s="0" t="n">
        <v>90.9</v>
      </c>
      <c r="D1258" s="0" t="str">
        <f aca="false">VLOOKUP(A1258,Sheet1!$A$1:$B$1500,2,FALSE())</f>
        <v>Bradyrhizobium elkanii</v>
      </c>
      <c r="E1258" s="0" t="e">
        <f aca="false">NA()</f>
        <v>#N/A</v>
      </c>
      <c r="F1258" s="0" t="e">
        <f aca="false">NA()</f>
        <v>#N/A</v>
      </c>
    </row>
    <row r="1259" customFormat="false" ht="15.75" hidden="false" customHeight="false" outlineLevel="0" collapsed="false">
      <c r="A1259" s="0" t="s">
        <v>3180</v>
      </c>
      <c r="B1259" s="0" t="s">
        <v>3181</v>
      </c>
      <c r="C1259" s="0" t="n">
        <v>99.4</v>
      </c>
      <c r="D1259" s="0" t="str">
        <f aca="false">VLOOKUP(A1259,Sheet1!$A$1:$B$1500,2,FALSE())</f>
        <v>Bradyrhizobium elkanii</v>
      </c>
      <c r="E1259" s="0" t="s">
        <v>2628</v>
      </c>
    </row>
    <row r="1260" customFormat="false" ht="15.75" hidden="false" customHeight="false" outlineLevel="0" collapsed="false">
      <c r="A1260" s="0" t="s">
        <v>3182</v>
      </c>
      <c r="B1260" s="0" t="s">
        <v>3183</v>
      </c>
      <c r="C1260" s="0" t="n">
        <v>58.2</v>
      </c>
      <c r="D1260" s="0" t="str">
        <f aca="false">VLOOKUP(A1260,Sheet1!$A$1:$B$1500,2,FALSE())</f>
        <v>Bradyrhizobium</v>
      </c>
      <c r="E1260" s="0" t="e">
        <f aca="false">NA()</f>
        <v>#N/A</v>
      </c>
      <c r="F1260" s="0" t="e">
        <f aca="false">NA()</f>
        <v>#N/A</v>
      </c>
    </row>
    <row r="1261" customFormat="false" ht="15.75" hidden="false" customHeight="false" outlineLevel="0" collapsed="false">
      <c r="A1261" s="0" t="s">
        <v>3184</v>
      </c>
      <c r="B1261" s="0" t="s">
        <v>3185</v>
      </c>
      <c r="C1261" s="0" t="n">
        <v>158</v>
      </c>
      <c r="D1261" s="0" t="str">
        <f aca="false">VLOOKUP(A1261,Sheet1!$A$1:$B$1500,2,FALSE())</f>
        <v>Proteobacteria</v>
      </c>
      <c r="E1261" s="0" t="s">
        <v>1899</v>
      </c>
      <c r="F1261" s="0" t="s">
        <v>1900</v>
      </c>
    </row>
    <row r="1262" customFormat="false" ht="15.75" hidden="false" customHeight="false" outlineLevel="0" collapsed="false">
      <c r="A1262" s="0" t="s">
        <v>3186</v>
      </c>
      <c r="B1262" s="0" t="s">
        <v>3187</v>
      </c>
      <c r="C1262" s="0" t="n">
        <v>84</v>
      </c>
      <c r="D1262" s="0" t="str">
        <f aca="false">VLOOKUP(A1262,Sheet1!$A$1:$B$1500,2,FALSE())</f>
        <v>Bacteria</v>
      </c>
      <c r="E1262" s="0" t="s">
        <v>3188</v>
      </c>
      <c r="F1262" s="0" t="s">
        <v>3189</v>
      </c>
    </row>
    <row r="1263" customFormat="false" ht="15.75" hidden="false" customHeight="false" outlineLevel="0" collapsed="false">
      <c r="A1263" s="0" t="s">
        <v>3190</v>
      </c>
      <c r="B1263" s="0" t="s">
        <v>3191</v>
      </c>
      <c r="C1263" s="0" t="n">
        <v>117</v>
      </c>
      <c r="D1263" s="0" t="str">
        <f aca="false">VLOOKUP(A1263,Sheet1!$A$1:$B$1500,2,FALSE())</f>
        <v>Bradyrhizobium elkanii</v>
      </c>
      <c r="E1263" s="0" t="s">
        <v>3161</v>
      </c>
      <c r="F1263" s="0" t="s">
        <v>3162</v>
      </c>
    </row>
    <row r="1264" customFormat="false" ht="15.75" hidden="false" customHeight="false" outlineLevel="0" collapsed="false">
      <c r="A1264" s="0" t="s">
        <v>3192</v>
      </c>
      <c r="B1264" s="0" t="s">
        <v>3193</v>
      </c>
      <c r="C1264" s="0" t="n">
        <v>55.1</v>
      </c>
      <c r="D1264" s="0" t="str">
        <f aca="false">VLOOKUP(A1264,Sheet1!$A$1:$B$1500,2,FALSE())</f>
        <v>Bradyrhizobium elkanii</v>
      </c>
      <c r="E1264" s="0" t="e">
        <f aca="false">NA()</f>
        <v>#N/A</v>
      </c>
      <c r="F1264" s="0" t="e">
        <f aca="false">NA()</f>
        <v>#N/A</v>
      </c>
    </row>
    <row r="1265" customFormat="false" ht="15.75" hidden="false" customHeight="false" outlineLevel="0" collapsed="false">
      <c r="A1265" s="0" t="s">
        <v>3194</v>
      </c>
      <c r="B1265" s="0" t="s">
        <v>3195</v>
      </c>
      <c r="C1265" s="0" t="n">
        <v>177</v>
      </c>
      <c r="D1265" s="0" t="str">
        <f aca="false">VLOOKUP(A1265,Sheet1!$A$1:$B$1500,2,FALSE())</f>
        <v>Bradyrhizobium</v>
      </c>
      <c r="E1265" s="0" t="s">
        <v>3196</v>
      </c>
      <c r="F1265" s="0" t="s">
        <v>3197</v>
      </c>
    </row>
    <row r="1266" customFormat="false" ht="15.75" hidden="false" customHeight="false" outlineLevel="0" collapsed="false">
      <c r="A1266" s="0" t="s">
        <v>3198</v>
      </c>
      <c r="B1266" s="0" t="s">
        <v>3199</v>
      </c>
      <c r="C1266" s="0" t="n">
        <v>145</v>
      </c>
      <c r="D1266" s="0" t="str">
        <f aca="false">VLOOKUP(A1266,Sheet1!$A$1:$B$1500,2,FALSE())</f>
        <v>Bradyrhizobium elkanii</v>
      </c>
      <c r="E1266" s="0" t="s">
        <v>2826</v>
      </c>
      <c r="F1266" s="0" t="s">
        <v>2827</v>
      </c>
    </row>
    <row r="1267" customFormat="false" ht="15.75" hidden="false" customHeight="false" outlineLevel="0" collapsed="false">
      <c r="A1267" s="0" t="s">
        <v>3200</v>
      </c>
      <c r="B1267" s="0" t="s">
        <v>3201</v>
      </c>
      <c r="C1267" s="0" t="n">
        <v>156</v>
      </c>
      <c r="D1267" s="0" t="str">
        <f aca="false">VLOOKUP(A1267,Sheet1!$A$1:$B$1500,2,FALSE())</f>
        <v>Bradyrhizobiaceae</v>
      </c>
      <c r="E1267" s="0" t="s">
        <v>3202</v>
      </c>
    </row>
    <row r="1268" customFormat="false" ht="15.75" hidden="false" customHeight="false" outlineLevel="0" collapsed="false">
      <c r="A1268" s="0" t="s">
        <v>3203</v>
      </c>
      <c r="B1268" s="0" t="s">
        <v>3204</v>
      </c>
      <c r="C1268" s="0" t="n">
        <v>135</v>
      </c>
      <c r="D1268" s="0" t="str">
        <f aca="false">VLOOKUP(A1268,Sheet1!$A$1:$B$1500,2,FALSE())</f>
        <v>Rhizobiales</v>
      </c>
      <c r="E1268" s="0" t="s">
        <v>2619</v>
      </c>
    </row>
    <row r="1269" customFormat="false" ht="15.75" hidden="false" customHeight="false" outlineLevel="0" collapsed="false">
      <c r="A1269" s="0" t="s">
        <v>3205</v>
      </c>
      <c r="B1269" s="0" t="s">
        <v>3206</v>
      </c>
      <c r="C1269" s="0" t="n">
        <v>99</v>
      </c>
      <c r="D1269" s="0" t="str">
        <f aca="false">VLOOKUP(A1269,Sheet1!$A$1:$B$1500,2,FALSE())</f>
        <v>Bradyrhizobium elkanii</v>
      </c>
      <c r="E1269" s="0" t="e">
        <f aca="false">NA()</f>
        <v>#N/A</v>
      </c>
      <c r="F1269" s="0" t="e">
        <f aca="false">NA()</f>
        <v>#N/A</v>
      </c>
    </row>
    <row r="1270" customFormat="false" ht="15.75" hidden="false" customHeight="false" outlineLevel="0" collapsed="false">
      <c r="A1270" s="0" t="s">
        <v>3207</v>
      </c>
      <c r="B1270" s="0" t="s">
        <v>3208</v>
      </c>
      <c r="C1270" s="0" t="n">
        <v>77.4</v>
      </c>
      <c r="D1270" s="0" t="str">
        <f aca="false">VLOOKUP(A1270,Sheet1!$A$1:$B$1500,2,FALSE())</f>
        <v>Rhizobiales</v>
      </c>
      <c r="E1270" s="0" t="s">
        <v>2875</v>
      </c>
      <c r="F1270" s="0" t="s">
        <v>2876</v>
      </c>
    </row>
    <row r="1271" customFormat="false" ht="15.75" hidden="false" customHeight="false" outlineLevel="0" collapsed="false">
      <c r="A1271" s="0" t="s">
        <v>3209</v>
      </c>
      <c r="B1271" s="0" t="s">
        <v>3210</v>
      </c>
      <c r="C1271" s="0" t="n">
        <v>162</v>
      </c>
      <c r="D1271" s="0" t="str">
        <f aca="false">VLOOKUP(A1271,Sheet1!$A$1:$B$1500,2,FALSE())</f>
        <v>Bradyrhizobiaceae</v>
      </c>
      <c r="E1271" s="0" t="s">
        <v>2832</v>
      </c>
      <c r="F1271" s="0" t="s">
        <v>2833</v>
      </c>
    </row>
    <row r="1272" customFormat="false" ht="15.75" hidden="false" customHeight="false" outlineLevel="0" collapsed="false">
      <c r="A1272" s="0" t="s">
        <v>3211</v>
      </c>
      <c r="B1272" s="0" t="s">
        <v>3212</v>
      </c>
      <c r="C1272" s="0" t="n">
        <v>184</v>
      </c>
      <c r="D1272" s="0" t="str">
        <f aca="false">VLOOKUP(A1272,Sheet1!$A$1:$B$1500,2,FALSE())</f>
        <v>Bradyrhizobium elkanii</v>
      </c>
      <c r="E1272" s="0" t="s">
        <v>3213</v>
      </c>
      <c r="F1272" s="0" t="s">
        <v>3214</v>
      </c>
    </row>
    <row r="1273" customFormat="false" ht="15.75" hidden="false" customHeight="false" outlineLevel="0" collapsed="false">
      <c r="A1273" s="0" t="s">
        <v>3215</v>
      </c>
      <c r="B1273" s="0" t="s">
        <v>3216</v>
      </c>
      <c r="C1273" s="0" t="n">
        <v>122</v>
      </c>
      <c r="D1273" s="0" t="str">
        <f aca="false">VLOOKUP(A1273,Sheet1!$A$1:$B$1500,2,FALSE())</f>
        <v>Rhizobiales</v>
      </c>
      <c r="E1273" s="0" t="s">
        <v>3217</v>
      </c>
      <c r="F1273" s="0" t="s">
        <v>3218</v>
      </c>
    </row>
    <row r="1274" customFormat="false" ht="15.75" hidden="false" customHeight="false" outlineLevel="0" collapsed="false">
      <c r="A1274" s="0" t="s">
        <v>3219</v>
      </c>
      <c r="B1274" s="0" t="s">
        <v>3220</v>
      </c>
      <c r="C1274" s="0" t="n">
        <v>107</v>
      </c>
      <c r="D1274" s="0" t="str">
        <f aca="false">VLOOKUP(A1274,Sheet1!$A$1:$B$1500,2,FALSE())</f>
        <v>Bradyrhizobiaceae</v>
      </c>
      <c r="E1274" s="0" t="s">
        <v>1046</v>
      </c>
    </row>
    <row r="1275" customFormat="false" ht="15.75" hidden="false" customHeight="false" outlineLevel="0" collapsed="false">
      <c r="A1275" s="0" t="s">
        <v>3221</v>
      </c>
      <c r="B1275" s="0" t="s">
        <v>3222</v>
      </c>
      <c r="C1275" s="0" t="n">
        <v>164</v>
      </c>
      <c r="D1275" s="0" t="str">
        <f aca="false">VLOOKUP(A1275,Sheet1!$A$1:$B$1500,2,FALSE())</f>
        <v>Rhizobiales</v>
      </c>
      <c r="E1275" s="0" t="e">
        <f aca="false">NA()</f>
        <v>#N/A</v>
      </c>
      <c r="F1275" s="0" t="e">
        <f aca="false">NA()</f>
        <v>#N/A</v>
      </c>
    </row>
    <row r="1276" customFormat="false" ht="15.75" hidden="false" customHeight="false" outlineLevel="0" collapsed="false">
      <c r="A1276" s="0" t="s">
        <v>3223</v>
      </c>
      <c r="B1276" s="0" t="s">
        <v>3224</v>
      </c>
      <c r="C1276" s="0" t="n">
        <v>62</v>
      </c>
      <c r="D1276" s="0" t="str">
        <f aca="false">VLOOKUP(A1276,Sheet1!$A$1:$B$1500,2,FALSE())</f>
        <v>Bradyrhizobium elkanii</v>
      </c>
      <c r="E1276" s="0" t="s">
        <v>1785</v>
      </c>
    </row>
    <row r="1277" customFormat="false" ht="15.75" hidden="false" customHeight="false" outlineLevel="0" collapsed="false">
      <c r="A1277" s="0" t="s">
        <v>3225</v>
      </c>
      <c r="B1277" s="0" t="s">
        <v>3226</v>
      </c>
      <c r="C1277" s="0" t="n">
        <v>80.9</v>
      </c>
      <c r="D1277" s="0" t="str">
        <f aca="false">VLOOKUP(A1277,Sheet1!$A$1:$B$1500,2,FALSE())</f>
        <v>Bradyrhizobium elkanii</v>
      </c>
      <c r="E1277" s="0" t="e">
        <f aca="false">NA()</f>
        <v>#N/A</v>
      </c>
      <c r="F1277" s="0" t="e">
        <f aca="false">NA()</f>
        <v>#N/A</v>
      </c>
    </row>
    <row r="1278" customFormat="false" ht="15.75" hidden="false" customHeight="false" outlineLevel="0" collapsed="false">
      <c r="A1278" s="0" t="s">
        <v>3227</v>
      </c>
      <c r="B1278" s="0" t="s">
        <v>3228</v>
      </c>
      <c r="C1278" s="0" t="n">
        <v>65.5</v>
      </c>
      <c r="D1278" s="0" t="str">
        <f aca="false">VLOOKUP(A1278,Sheet1!$A$1:$B$1500,2,FALSE())</f>
        <v>Rhizobiales</v>
      </c>
      <c r="E1278" s="0" t="s">
        <v>3229</v>
      </c>
    </row>
    <row r="1279" customFormat="false" ht="15.75" hidden="false" customHeight="false" outlineLevel="0" collapsed="false">
      <c r="A1279" s="0" t="s">
        <v>3230</v>
      </c>
      <c r="B1279" s="0" t="s">
        <v>3231</v>
      </c>
      <c r="C1279" s="0" t="n">
        <v>163</v>
      </c>
      <c r="D1279" s="0" t="str">
        <f aca="false">VLOOKUP(A1279,Sheet1!$A$1:$B$1500,2,FALSE())</f>
        <v>Bradyrhizobiaceae</v>
      </c>
      <c r="E1279" s="0" t="s">
        <v>3232</v>
      </c>
    </row>
    <row r="1280" customFormat="false" ht="15.75" hidden="false" customHeight="false" outlineLevel="0" collapsed="false">
      <c r="A1280" s="0" t="s">
        <v>3233</v>
      </c>
      <c r="B1280" s="0" t="s">
        <v>3234</v>
      </c>
      <c r="C1280" s="0" t="n">
        <v>132</v>
      </c>
      <c r="D1280" s="0" t="str">
        <f aca="false">VLOOKUP(A1280,Sheet1!$A$1:$B$1500,2,FALSE())</f>
        <v>Rhizobiales</v>
      </c>
      <c r="E1280" s="0" t="s">
        <v>3235</v>
      </c>
    </row>
    <row r="1281" customFormat="false" ht="15.75" hidden="false" customHeight="false" outlineLevel="0" collapsed="false">
      <c r="A1281" s="0" t="s">
        <v>3236</v>
      </c>
      <c r="B1281" s="0" t="s">
        <v>3237</v>
      </c>
      <c r="C1281" s="0" t="n">
        <v>94.7</v>
      </c>
      <c r="D1281" s="0" t="str">
        <f aca="false">VLOOKUP(A1281,Sheet1!$A$1:$B$1500,2,FALSE())</f>
        <v>Bradyrhizobium elkanii</v>
      </c>
      <c r="E1281" s="0" t="e">
        <f aca="false">NA()</f>
        <v>#N/A</v>
      </c>
      <c r="F1281" s="0" t="e">
        <f aca="false">NA()</f>
        <v>#N/A</v>
      </c>
    </row>
    <row r="1282" customFormat="false" ht="15.75" hidden="false" customHeight="false" outlineLevel="0" collapsed="false">
      <c r="A1282" s="0" t="s">
        <v>3238</v>
      </c>
      <c r="B1282" s="0" t="s">
        <v>3239</v>
      </c>
      <c r="C1282" s="0" t="n">
        <v>150</v>
      </c>
      <c r="D1282" s="0" t="str">
        <f aca="false">VLOOKUP(A1282,Sheet1!$A$1:$B$1500,2,FALSE())</f>
        <v>Bradyrhizobiaceae</v>
      </c>
      <c r="E1282" s="0" t="s">
        <v>3240</v>
      </c>
    </row>
    <row r="1283" customFormat="false" ht="15.75" hidden="false" customHeight="false" outlineLevel="0" collapsed="false">
      <c r="A1283" s="0" t="s">
        <v>3241</v>
      </c>
      <c r="B1283" s="0" t="s">
        <v>3242</v>
      </c>
      <c r="C1283" s="0" t="n">
        <v>119</v>
      </c>
      <c r="D1283" s="0" t="str">
        <f aca="false">VLOOKUP(A1283,Sheet1!$A$1:$B$1500,2,FALSE())</f>
        <v>Bradyrhizobiaceae</v>
      </c>
      <c r="E1283" s="0" t="s">
        <v>3243</v>
      </c>
    </row>
    <row r="1284" customFormat="false" ht="15.75" hidden="false" customHeight="false" outlineLevel="0" collapsed="false">
      <c r="A1284" s="0" t="s">
        <v>3244</v>
      </c>
      <c r="B1284" s="0" t="s">
        <v>3245</v>
      </c>
      <c r="C1284" s="0" t="n">
        <v>77.8</v>
      </c>
      <c r="D1284" s="0" t="str">
        <f aca="false">VLOOKUP(A1284,Sheet1!$A$1:$B$1500,2,FALSE())</f>
        <v>Bradyrhizobium sp. BTAi1</v>
      </c>
      <c r="E1284" s="0" t="e">
        <f aca="false">NA()</f>
        <v>#N/A</v>
      </c>
      <c r="F1284" s="0" t="e">
        <f aca="false">NA()</f>
        <v>#N/A</v>
      </c>
    </row>
    <row r="1285" customFormat="false" ht="15.75" hidden="false" customHeight="false" outlineLevel="0" collapsed="false">
      <c r="A1285" s="0" t="s">
        <v>3246</v>
      </c>
      <c r="B1285" s="0" t="s">
        <v>3247</v>
      </c>
      <c r="C1285" s="0" t="n">
        <v>95.5</v>
      </c>
      <c r="D1285" s="0" t="str">
        <f aca="false">VLOOKUP(A1285,Sheet1!$A$1:$B$1500,2,FALSE())</f>
        <v>Bradyrhizobium</v>
      </c>
      <c r="E1285" s="0" t="e">
        <f aca="false">NA()</f>
        <v>#N/A</v>
      </c>
      <c r="F1285" s="0" t="e">
        <f aca="false">NA()</f>
        <v>#N/A</v>
      </c>
    </row>
    <row r="1286" customFormat="false" ht="15.75" hidden="false" customHeight="false" outlineLevel="0" collapsed="false">
      <c r="A1286" s="0" t="s">
        <v>3248</v>
      </c>
      <c r="B1286" s="0" t="s">
        <v>3249</v>
      </c>
      <c r="C1286" s="0" t="n">
        <v>48.9</v>
      </c>
      <c r="D1286" s="0" t="str">
        <f aca="false">VLOOKUP(A1286,Sheet1!$A$1:$B$1500,2,FALSE())</f>
        <v>Burkholderia</v>
      </c>
      <c r="E1286" s="0" t="e">
        <f aca="false">NA()</f>
        <v>#N/A</v>
      </c>
      <c r="F1286" s="0" t="e">
        <f aca="false">NA()</f>
        <v>#N/A</v>
      </c>
    </row>
    <row r="1287" customFormat="false" ht="15.75" hidden="false" customHeight="false" outlineLevel="0" collapsed="false">
      <c r="A1287" s="0" t="s">
        <v>3250</v>
      </c>
      <c r="B1287" s="0" t="s">
        <v>3251</v>
      </c>
      <c r="C1287" s="0" t="n">
        <v>202</v>
      </c>
      <c r="D1287" s="0" t="str">
        <f aca="false">VLOOKUP(A1287,Sheet1!$A$1:$B$1500,2,FALSE())</f>
        <v>Bradyrhizobium</v>
      </c>
      <c r="E1287" s="0" t="s">
        <v>3252</v>
      </c>
      <c r="F1287" s="0" t="s">
        <v>3253</v>
      </c>
    </row>
    <row r="1288" customFormat="false" ht="15.75" hidden="false" customHeight="false" outlineLevel="0" collapsed="false">
      <c r="A1288" s="0" t="s">
        <v>3254</v>
      </c>
      <c r="B1288" s="0" t="s">
        <v>3255</v>
      </c>
      <c r="C1288" s="0" t="n">
        <v>96.7</v>
      </c>
      <c r="D1288" s="0" t="str">
        <f aca="false">VLOOKUP(A1288,Sheet1!$A$1:$B$1500,2,FALSE())</f>
        <v>Bradyrhizobiaceae</v>
      </c>
      <c r="E1288" s="0" t="s">
        <v>3256</v>
      </c>
      <c r="F1288" s="0" t="s">
        <v>3257</v>
      </c>
    </row>
    <row r="1289" customFormat="false" ht="15.75" hidden="false" customHeight="false" outlineLevel="0" collapsed="false">
      <c r="A1289" s="0" t="s">
        <v>3258</v>
      </c>
      <c r="B1289" s="0" t="s">
        <v>3259</v>
      </c>
      <c r="C1289" s="0" t="n">
        <v>56.2</v>
      </c>
      <c r="D1289" s="0" t="str">
        <f aca="false">VLOOKUP(A1289,Sheet1!$A$1:$B$1500,2,FALSE())</f>
        <v>Rhizobiales</v>
      </c>
      <c r="E1289" s="0" t="s">
        <v>2291</v>
      </c>
      <c r="F1289" s="0" t="s">
        <v>2292</v>
      </c>
    </row>
    <row r="1290" customFormat="false" ht="15.75" hidden="false" customHeight="false" outlineLevel="0" collapsed="false">
      <c r="A1290" s="0" t="s">
        <v>3260</v>
      </c>
      <c r="B1290" s="0" t="s">
        <v>3261</v>
      </c>
      <c r="C1290" s="0" t="n">
        <v>106</v>
      </c>
      <c r="D1290" s="0" t="str">
        <f aca="false">VLOOKUP(A1290,Sheet1!$A$1:$B$1500,2,FALSE())</f>
        <v>Proteobacteria</v>
      </c>
      <c r="E1290" s="0" t="s">
        <v>2548</v>
      </c>
    </row>
    <row r="1291" customFormat="false" ht="15.75" hidden="false" customHeight="false" outlineLevel="0" collapsed="false">
      <c r="A1291" s="0" t="s">
        <v>3262</v>
      </c>
      <c r="B1291" s="0" t="s">
        <v>3263</v>
      </c>
      <c r="C1291" s="0" t="n">
        <v>71.2</v>
      </c>
      <c r="D1291" s="0" t="str">
        <f aca="false">VLOOKUP(A1291,Sheet1!$A$1:$B$1500,2,FALSE())</f>
        <v>Oligotropha carboxidovorans OM5</v>
      </c>
      <c r="E1291" s="0" t="s">
        <v>1851</v>
      </c>
    </row>
    <row r="1292" customFormat="false" ht="15.75" hidden="false" customHeight="false" outlineLevel="0" collapsed="false">
      <c r="A1292" s="0" t="s">
        <v>3264</v>
      </c>
      <c r="B1292" s="0" t="s">
        <v>3265</v>
      </c>
      <c r="C1292" s="0" t="n">
        <v>137</v>
      </c>
      <c r="D1292" s="0" t="str">
        <f aca="false">VLOOKUP(A1292,Sheet1!$A$1:$B$1500,2,FALSE())</f>
        <v>Rhizobiales</v>
      </c>
      <c r="E1292" s="0" t="s">
        <v>3266</v>
      </c>
      <c r="F1292" s="0" t="s">
        <v>3267</v>
      </c>
    </row>
    <row r="1293" customFormat="false" ht="15.75" hidden="false" customHeight="false" outlineLevel="0" collapsed="false">
      <c r="A1293" s="0" t="s">
        <v>3268</v>
      </c>
      <c r="B1293" s="0" t="s">
        <v>3269</v>
      </c>
      <c r="C1293" s="0" t="n">
        <v>53.5</v>
      </c>
      <c r="D1293" s="0" t="str">
        <f aca="false">VLOOKUP(A1293,Sheet1!$A$1:$B$1500,2,FALSE())</f>
        <v>Rhizobiales</v>
      </c>
      <c r="E1293" s="0" t="s">
        <v>3270</v>
      </c>
      <c r="F1293" s="0" t="s">
        <v>3271</v>
      </c>
    </row>
    <row r="1294" customFormat="false" ht="15.75" hidden="false" customHeight="false" outlineLevel="0" collapsed="false">
      <c r="A1294" s="0" t="s">
        <v>3272</v>
      </c>
      <c r="B1294" s="0" t="s">
        <v>3273</v>
      </c>
      <c r="C1294" s="0" t="n">
        <v>180</v>
      </c>
      <c r="D1294" s="0" t="str">
        <f aca="false">VLOOKUP(A1294,Sheet1!$A$1:$B$1500,2,FALSE())</f>
        <v>Bradyrhizobium elkanii</v>
      </c>
      <c r="E1294" s="0" t="e">
        <f aca="false">NA()</f>
        <v>#N/A</v>
      </c>
      <c r="F1294" s="0" t="e">
        <f aca="false">NA()</f>
        <v>#N/A</v>
      </c>
    </row>
    <row r="1295" customFormat="false" ht="15.75" hidden="false" customHeight="false" outlineLevel="0" collapsed="false">
      <c r="A1295" s="0" t="s">
        <v>3274</v>
      </c>
      <c r="B1295" s="0" t="s">
        <v>3275</v>
      </c>
      <c r="C1295" s="0" t="n">
        <v>119</v>
      </c>
      <c r="D1295" s="0" t="str">
        <f aca="false">VLOOKUP(A1295,Sheet1!$A$1:$B$1500,2,FALSE())</f>
        <v>Rhizobiales</v>
      </c>
      <c r="E1295" s="0" t="s">
        <v>2761</v>
      </c>
      <c r="F1295" s="0" t="s">
        <v>2762</v>
      </c>
    </row>
    <row r="1296" customFormat="false" ht="15.75" hidden="false" customHeight="false" outlineLevel="0" collapsed="false">
      <c r="A1296" s="0" t="s">
        <v>3276</v>
      </c>
      <c r="B1296" s="0" t="s">
        <v>3277</v>
      </c>
      <c r="C1296" s="0" t="n">
        <v>93.2</v>
      </c>
      <c r="D1296" s="0" t="str">
        <f aca="false">VLOOKUP(A1296,Sheet1!$A$1:$B$1500,2,FALSE())</f>
        <v>Bradyrhizobium elkanii</v>
      </c>
      <c r="E1296" s="0" t="e">
        <f aca="false">NA()</f>
        <v>#N/A</v>
      </c>
      <c r="F1296" s="0" t="e">
        <f aca="false">NA()</f>
        <v>#N/A</v>
      </c>
    </row>
    <row r="1297" customFormat="false" ht="15.75" hidden="false" customHeight="false" outlineLevel="0" collapsed="false">
      <c r="A1297" s="0" t="s">
        <v>3278</v>
      </c>
      <c r="B1297" s="0" t="s">
        <v>3279</v>
      </c>
      <c r="C1297" s="0" t="n">
        <v>54.3</v>
      </c>
      <c r="D1297" s="0" t="str">
        <f aca="false">VLOOKUP(A1297,Sheet1!$A$1:$B$1500,2,FALSE())</f>
        <v>Comamonadaceae</v>
      </c>
      <c r="E1297" s="0" t="e">
        <f aca="false">NA()</f>
        <v>#N/A</v>
      </c>
      <c r="F1297" s="0" t="e">
        <f aca="false">NA()</f>
        <v>#N/A</v>
      </c>
    </row>
    <row r="1298" customFormat="false" ht="15.75" hidden="false" customHeight="false" outlineLevel="0" collapsed="false">
      <c r="A1298" s="0" t="s">
        <v>3280</v>
      </c>
      <c r="B1298" s="0" t="s">
        <v>3281</v>
      </c>
      <c r="C1298" s="0" t="n">
        <v>112</v>
      </c>
      <c r="D1298" s="0" t="str">
        <f aca="false">VLOOKUP(A1298,Sheet1!$A$1:$B$1500,2,FALSE())</f>
        <v>Proteobacteria</v>
      </c>
      <c r="E1298" s="0" t="s">
        <v>2219</v>
      </c>
    </row>
    <row r="1299" customFormat="false" ht="15.75" hidden="false" customHeight="false" outlineLevel="0" collapsed="false">
      <c r="A1299" s="0" t="s">
        <v>3282</v>
      </c>
      <c r="B1299" s="0" t="s">
        <v>3283</v>
      </c>
      <c r="C1299" s="0" t="n">
        <v>109</v>
      </c>
      <c r="D1299" s="0" t="str">
        <f aca="false">VLOOKUP(A1299,Sheet1!$A$1:$B$1500,2,FALSE())</f>
        <v>Rhizobiales</v>
      </c>
      <c r="E1299" s="0" t="s">
        <v>3284</v>
      </c>
    </row>
    <row r="1300" customFormat="false" ht="15.75" hidden="false" customHeight="false" outlineLevel="0" collapsed="false">
      <c r="A1300" s="0" t="s">
        <v>3285</v>
      </c>
      <c r="B1300" s="0" t="s">
        <v>3286</v>
      </c>
      <c r="C1300" s="0" t="n">
        <v>59.3</v>
      </c>
      <c r="D1300" s="0" t="str">
        <f aca="false">VLOOKUP(A1300,Sheet1!$A$1:$B$1500,2,FALSE())</f>
        <v>Bradyrhizobiaceae</v>
      </c>
      <c r="E1300" s="0" t="s">
        <v>3287</v>
      </c>
    </row>
    <row r="1301" customFormat="false" ht="15.75" hidden="false" customHeight="false" outlineLevel="0" collapsed="false">
      <c r="A1301" s="0" t="s">
        <v>3288</v>
      </c>
      <c r="B1301" s="0" t="s">
        <v>3289</v>
      </c>
      <c r="C1301" s="0" t="n">
        <v>160</v>
      </c>
      <c r="D1301" s="0" t="str">
        <f aca="false">VLOOKUP(A1301,Sheet1!$A$1:$B$1500,2,FALSE())</f>
        <v>Bradyrhizobiaceae</v>
      </c>
      <c r="E1301" s="0" t="s">
        <v>1826</v>
      </c>
      <c r="F1301" s="0" t="s">
        <v>1827</v>
      </c>
    </row>
    <row r="1302" customFormat="false" ht="15.75" hidden="false" customHeight="false" outlineLevel="0" collapsed="false">
      <c r="A1302" s="0" t="s">
        <v>3290</v>
      </c>
      <c r="B1302" s="0" t="s">
        <v>3291</v>
      </c>
      <c r="C1302" s="0" t="n">
        <v>166</v>
      </c>
      <c r="D1302" s="0" t="str">
        <f aca="false">VLOOKUP(A1302,Sheet1!$A$1:$B$1500,2,FALSE())</f>
        <v>Bradyrhizobium elkanii</v>
      </c>
      <c r="E1302" s="0" t="e">
        <f aca="false">NA()</f>
        <v>#N/A</v>
      </c>
      <c r="F1302" s="0" t="e">
        <f aca="false">NA()</f>
        <v>#N/A</v>
      </c>
    </row>
    <row r="1303" customFormat="false" ht="15.75" hidden="false" customHeight="false" outlineLevel="0" collapsed="false">
      <c r="A1303" s="0" t="s">
        <v>3292</v>
      </c>
      <c r="B1303" s="0" t="s">
        <v>3293</v>
      </c>
      <c r="C1303" s="0" t="n">
        <v>92.8</v>
      </c>
      <c r="D1303" s="0" t="str">
        <f aca="false">VLOOKUP(A1303,Sheet1!$A$1:$B$1500,2,FALSE())</f>
        <v>Bradyrhizobiaceae</v>
      </c>
      <c r="E1303" s="0" t="e">
        <f aca="false">NA()</f>
        <v>#N/A</v>
      </c>
      <c r="F1303" s="0" t="e">
        <f aca="false">NA()</f>
        <v>#N/A</v>
      </c>
    </row>
    <row r="1304" customFormat="false" ht="15.75" hidden="false" customHeight="false" outlineLevel="0" collapsed="false">
      <c r="A1304" s="0" t="s">
        <v>3294</v>
      </c>
      <c r="B1304" s="0" t="s">
        <v>3295</v>
      </c>
      <c r="C1304" s="0" t="n">
        <v>118</v>
      </c>
      <c r="D1304" s="0" t="str">
        <f aca="false">VLOOKUP(A1304,Sheet1!$A$1:$B$1500,2,FALSE())</f>
        <v>Bradyrhizobium elkanii</v>
      </c>
      <c r="E1304" s="0" t="e">
        <f aca="false">NA()</f>
        <v>#N/A</v>
      </c>
      <c r="F1304" s="0" t="e">
        <f aca="false">NA()</f>
        <v>#N/A</v>
      </c>
    </row>
    <row r="1305" customFormat="false" ht="15.75" hidden="false" customHeight="false" outlineLevel="0" collapsed="false">
      <c r="A1305" s="0" t="s">
        <v>3296</v>
      </c>
      <c r="B1305" s="0" t="s">
        <v>3297</v>
      </c>
      <c r="C1305" s="0" t="n">
        <v>108</v>
      </c>
      <c r="D1305" s="0" t="str">
        <f aca="false">VLOOKUP(A1305,Sheet1!$A$1:$B$1500,2,FALSE())</f>
        <v>Bradyrhizobiaceae</v>
      </c>
      <c r="E1305" s="0" t="s">
        <v>2591</v>
      </c>
      <c r="F1305" s="0" t="s">
        <v>2592</v>
      </c>
    </row>
    <row r="1306" customFormat="false" ht="15.75" hidden="false" customHeight="false" outlineLevel="0" collapsed="false">
      <c r="A1306" s="0" t="s">
        <v>3298</v>
      </c>
      <c r="B1306" s="0" t="s">
        <v>3299</v>
      </c>
      <c r="C1306" s="0" t="n">
        <v>177</v>
      </c>
      <c r="D1306" s="0" t="str">
        <f aca="false">VLOOKUP(A1306,Sheet1!$A$1:$B$1500,2,FALSE())</f>
        <v>Rhizobiales</v>
      </c>
      <c r="E1306" s="0" t="e">
        <f aca="false">NA()</f>
        <v>#N/A</v>
      </c>
      <c r="F1306" s="0" t="e">
        <f aca="false">NA()</f>
        <v>#N/A</v>
      </c>
    </row>
    <row r="1307" customFormat="false" ht="15.75" hidden="false" customHeight="false" outlineLevel="0" collapsed="false">
      <c r="A1307" s="0" t="s">
        <v>3300</v>
      </c>
      <c r="B1307" s="0" t="s">
        <v>3301</v>
      </c>
      <c r="C1307" s="0" t="n">
        <v>65.1</v>
      </c>
      <c r="D1307" s="0" t="str">
        <f aca="false">VLOOKUP(A1307,Sheet1!$A$1:$B$1500,2,FALSE())</f>
        <v>Bradyrhizobium elkanii</v>
      </c>
      <c r="E1307" s="0" t="e">
        <f aca="false">NA()</f>
        <v>#N/A</v>
      </c>
      <c r="F1307" s="0" t="e">
        <f aca="false">NA()</f>
        <v>#N/A</v>
      </c>
    </row>
    <row r="1308" customFormat="false" ht="15.75" hidden="false" customHeight="false" outlineLevel="0" collapsed="false">
      <c r="A1308" s="0" t="s">
        <v>3302</v>
      </c>
      <c r="B1308" s="0" t="s">
        <v>3303</v>
      </c>
      <c r="C1308" s="0" t="n">
        <v>122</v>
      </c>
      <c r="D1308" s="0" t="str">
        <f aca="false">VLOOKUP(A1308,Sheet1!$A$1:$B$1500,2,FALSE())</f>
        <v>Rhizobiales</v>
      </c>
      <c r="E1308" s="0" t="s">
        <v>3304</v>
      </c>
    </row>
    <row r="1309" customFormat="false" ht="15.75" hidden="false" customHeight="false" outlineLevel="0" collapsed="false">
      <c r="A1309" s="0" t="s">
        <v>3305</v>
      </c>
      <c r="B1309" s="0" t="s">
        <v>3306</v>
      </c>
      <c r="C1309" s="0" t="n">
        <v>66.2</v>
      </c>
      <c r="D1309" s="0" t="str">
        <f aca="false">VLOOKUP(A1309,Sheet1!$A$1:$B$1500,2,FALSE())</f>
        <v>Bradyrhizobium elkanii</v>
      </c>
      <c r="E1309" s="0" t="e">
        <f aca="false">NA()</f>
        <v>#N/A</v>
      </c>
      <c r="F1309" s="0" t="e">
        <f aca="false">NA()</f>
        <v>#N/A</v>
      </c>
    </row>
    <row r="1310" customFormat="false" ht="15.75" hidden="false" customHeight="false" outlineLevel="0" collapsed="false">
      <c r="A1310" s="0" t="s">
        <v>3307</v>
      </c>
      <c r="B1310" s="0" t="s">
        <v>3308</v>
      </c>
      <c r="C1310" s="0" t="n">
        <v>139</v>
      </c>
      <c r="D1310" s="0" t="str">
        <f aca="false">VLOOKUP(A1310,Sheet1!$A$1:$B$1500,2,FALSE())</f>
        <v>Bradyrhizobium elkanii</v>
      </c>
      <c r="E1310" s="0" t="e">
        <f aca="false">NA()</f>
        <v>#N/A</v>
      </c>
      <c r="F1310" s="0" t="e">
        <f aca="false">NA()</f>
        <v>#N/A</v>
      </c>
    </row>
    <row r="1311" customFormat="false" ht="15.75" hidden="false" customHeight="false" outlineLevel="0" collapsed="false">
      <c r="A1311" s="0" t="s">
        <v>3309</v>
      </c>
      <c r="B1311" s="0" t="s">
        <v>3310</v>
      </c>
      <c r="C1311" s="0" t="n">
        <v>100</v>
      </c>
      <c r="D1311" s="0" t="str">
        <f aca="false">VLOOKUP(A1311,Sheet1!$A$1:$B$1500,2,FALSE())</f>
        <v>Bradyrhizobiaceae</v>
      </c>
      <c r="E1311" s="0" t="s">
        <v>3311</v>
      </c>
      <c r="F1311" s="0" t="s">
        <v>3312</v>
      </c>
    </row>
    <row r="1312" customFormat="false" ht="15.75" hidden="false" customHeight="false" outlineLevel="0" collapsed="false">
      <c r="A1312" s="0" t="s">
        <v>3313</v>
      </c>
      <c r="B1312" s="0" t="s">
        <v>3314</v>
      </c>
      <c r="C1312" s="0" t="n">
        <v>79.7</v>
      </c>
      <c r="D1312" s="0" t="str">
        <f aca="false">VLOOKUP(A1312,Sheet1!$A$1:$B$1500,2,FALSE())</f>
        <v>Bradyrhizobium elkanii</v>
      </c>
      <c r="E1312" s="0" t="s">
        <v>2044</v>
      </c>
      <c r="F1312" s="0" t="s">
        <v>2045</v>
      </c>
    </row>
    <row r="1313" customFormat="false" ht="15.75" hidden="false" customHeight="false" outlineLevel="0" collapsed="false">
      <c r="A1313" s="0" t="s">
        <v>3315</v>
      </c>
      <c r="B1313" s="0" t="s">
        <v>3316</v>
      </c>
      <c r="C1313" s="0" t="n">
        <v>47.4</v>
      </c>
      <c r="D1313" s="0" t="str">
        <f aca="false">VLOOKUP(A1313,Sheet1!$A$1:$B$1500,2,FALSE())</f>
        <v>Bradyrhizobium elkanii</v>
      </c>
      <c r="E1313" s="0" t="s">
        <v>3317</v>
      </c>
      <c r="F1313" s="0" t="s">
        <v>3318</v>
      </c>
    </row>
    <row r="1314" customFormat="false" ht="15.75" hidden="false" customHeight="false" outlineLevel="0" collapsed="false">
      <c r="A1314" s="0" t="s">
        <v>3319</v>
      </c>
      <c r="B1314" s="0" t="s">
        <v>3320</v>
      </c>
      <c r="C1314" s="0" t="n">
        <v>90.5</v>
      </c>
      <c r="D1314" s="0" t="str">
        <f aca="false">VLOOKUP(A1314,Sheet1!$A$1:$B$1500,2,FALSE())</f>
        <v>Bradyrhizobium elkanii</v>
      </c>
      <c r="E1314" s="0" t="s">
        <v>2708</v>
      </c>
    </row>
    <row r="1315" customFormat="false" ht="15.75" hidden="false" customHeight="false" outlineLevel="0" collapsed="false">
      <c r="A1315" s="0" t="s">
        <v>3321</v>
      </c>
      <c r="B1315" s="0" t="s">
        <v>3322</v>
      </c>
      <c r="C1315" s="0" t="n">
        <v>109</v>
      </c>
      <c r="D1315" s="0" t="str">
        <f aca="false">VLOOKUP(A1315,Sheet1!$A$1:$B$1500,2,FALSE())</f>
        <v>Bradyrhizobium elkanii</v>
      </c>
      <c r="E1315" s="0" t="s">
        <v>3323</v>
      </c>
      <c r="F1315" s="0" t="s">
        <v>3324</v>
      </c>
    </row>
    <row r="1316" customFormat="false" ht="15.75" hidden="false" customHeight="false" outlineLevel="0" collapsed="false">
      <c r="A1316" s="0" t="s">
        <v>3325</v>
      </c>
      <c r="B1316" s="0" t="s">
        <v>3326</v>
      </c>
      <c r="C1316" s="0" t="n">
        <v>73.2</v>
      </c>
      <c r="D1316" s="0" t="str">
        <f aca="false">VLOOKUP(A1316,Sheet1!$A$1:$B$1500,2,FALSE())</f>
        <v>Afipia clevelandensis</v>
      </c>
      <c r="E1316" s="0" t="e">
        <f aca="false">NA()</f>
        <v>#N/A</v>
      </c>
      <c r="F1316" s="0" t="e">
        <f aca="false">NA()</f>
        <v>#N/A</v>
      </c>
    </row>
    <row r="1317" customFormat="false" ht="15.75" hidden="false" customHeight="false" outlineLevel="0" collapsed="false">
      <c r="A1317" s="0" t="s">
        <v>3327</v>
      </c>
      <c r="B1317" s="0" t="s">
        <v>3328</v>
      </c>
      <c r="C1317" s="0" t="n">
        <v>52.8</v>
      </c>
      <c r="D1317" s="0" t="str">
        <f aca="false">VLOOKUP(A1317,Sheet1!$A$1:$B$1500,2,FALSE())</f>
        <v>Rhizobiales</v>
      </c>
      <c r="E1317" s="0" t="e">
        <f aca="false">NA()</f>
        <v>#N/A</v>
      </c>
      <c r="F1317" s="0" t="e">
        <f aca="false">NA()</f>
        <v>#N/A</v>
      </c>
    </row>
    <row r="1318" customFormat="false" ht="15.75" hidden="false" customHeight="false" outlineLevel="0" collapsed="false">
      <c r="A1318" s="0" t="s">
        <v>3329</v>
      </c>
      <c r="B1318" s="0" t="s">
        <v>3330</v>
      </c>
      <c r="C1318" s="0" t="n">
        <v>142</v>
      </c>
      <c r="D1318" s="0" t="str">
        <f aca="false">VLOOKUP(A1318,Sheet1!$A$1:$B$1500,2,FALSE())</f>
        <v>Bradyrhizobium</v>
      </c>
      <c r="E1318" s="0" t="e">
        <f aca="false">NA()</f>
        <v>#N/A</v>
      </c>
      <c r="F1318" s="0" t="e">
        <f aca="false">NA()</f>
        <v>#N/A</v>
      </c>
    </row>
    <row r="1319" customFormat="false" ht="15.75" hidden="false" customHeight="false" outlineLevel="0" collapsed="false">
      <c r="A1319" s="0" t="s">
        <v>3331</v>
      </c>
      <c r="B1319" s="0" t="s">
        <v>3332</v>
      </c>
      <c r="C1319" s="0" t="n">
        <v>130</v>
      </c>
      <c r="D1319" s="0" t="str">
        <f aca="false">VLOOKUP(A1319,Sheet1!$A$1:$B$1500,2,FALSE())</f>
        <v>Bradyrhizobiaceae</v>
      </c>
      <c r="E1319" s="0" t="s">
        <v>3333</v>
      </c>
      <c r="F1319" s="0" t="s">
        <v>3334</v>
      </c>
    </row>
    <row r="1320" customFormat="false" ht="15.75" hidden="false" customHeight="false" outlineLevel="0" collapsed="false">
      <c r="A1320" s="0" t="s">
        <v>3335</v>
      </c>
      <c r="B1320" s="0" t="s">
        <v>3336</v>
      </c>
      <c r="C1320" s="0" t="n">
        <v>84.7</v>
      </c>
      <c r="D1320" s="0" t="str">
        <f aca="false">VLOOKUP(A1320,Sheet1!$A$1:$B$1500,2,FALSE())</f>
        <v>Bradyrhizobium elkanii</v>
      </c>
      <c r="E1320" s="0" t="s">
        <v>2515</v>
      </c>
    </row>
    <row r="1321" customFormat="false" ht="15.75" hidden="false" customHeight="false" outlineLevel="0" collapsed="false">
      <c r="A1321" s="0" t="s">
        <v>3337</v>
      </c>
      <c r="B1321" s="0" t="s">
        <v>3338</v>
      </c>
      <c r="C1321" s="0" t="n">
        <v>82.4</v>
      </c>
      <c r="D1321" s="0" t="str">
        <f aca="false">VLOOKUP(A1321,Sheet1!$A$1:$B$1500,2,FALSE())</f>
        <v>Rhizobiales</v>
      </c>
      <c r="E1321" s="0" t="e">
        <f aca="false">NA()</f>
        <v>#N/A</v>
      </c>
      <c r="F1321" s="0" t="e">
        <f aca="false">NA()</f>
        <v>#N/A</v>
      </c>
    </row>
    <row r="1322" customFormat="false" ht="15.75" hidden="false" customHeight="false" outlineLevel="0" collapsed="false">
      <c r="A1322" s="0" t="s">
        <v>3339</v>
      </c>
      <c r="B1322" s="0" t="s">
        <v>3340</v>
      </c>
      <c r="C1322" s="0" t="n">
        <v>101</v>
      </c>
      <c r="D1322" s="0" t="str">
        <f aca="false">VLOOKUP(A1322,Sheet1!$A$1:$B$1500,2,FALSE())</f>
        <v>Bradyrhizobium sp. BTAi1</v>
      </c>
      <c r="E1322" s="0" t="s">
        <v>3341</v>
      </c>
      <c r="F1322" s="0" t="s">
        <v>3342</v>
      </c>
    </row>
    <row r="1323" customFormat="false" ht="15.75" hidden="false" customHeight="false" outlineLevel="0" collapsed="false">
      <c r="A1323" s="0" t="s">
        <v>3343</v>
      </c>
      <c r="B1323" s="0" t="s">
        <v>3344</v>
      </c>
      <c r="C1323" s="0" t="n">
        <v>48.9</v>
      </c>
      <c r="D1323" s="0" t="str">
        <f aca="false">VLOOKUP(A1323,Sheet1!$A$1:$B$1500,2,FALSE())</f>
        <v>Pandoraea sp. SD6-2</v>
      </c>
      <c r="E1323" s="0" t="e">
        <f aca="false">NA()</f>
        <v>#N/A</v>
      </c>
      <c r="F1323" s="0" t="e">
        <f aca="false">NA()</f>
        <v>#N/A</v>
      </c>
    </row>
    <row r="1324" customFormat="false" ht="15.75" hidden="false" customHeight="false" outlineLevel="0" collapsed="false">
      <c r="A1324" s="0" t="s">
        <v>3345</v>
      </c>
      <c r="B1324" s="0" t="s">
        <v>3346</v>
      </c>
      <c r="C1324" s="0" t="n">
        <v>158</v>
      </c>
      <c r="D1324" s="0" t="str">
        <f aca="false">VLOOKUP(A1324,Sheet1!$A$1:$B$1500,2,FALSE())</f>
        <v>Bradyrhizobium</v>
      </c>
      <c r="E1324" s="0" t="s">
        <v>3347</v>
      </c>
      <c r="F1324" s="0" t="s">
        <v>3348</v>
      </c>
    </row>
    <row r="1325" customFormat="false" ht="15.75" hidden="false" customHeight="false" outlineLevel="0" collapsed="false">
      <c r="A1325" s="0" t="s">
        <v>3349</v>
      </c>
      <c r="B1325" s="0" t="s">
        <v>3350</v>
      </c>
      <c r="C1325" s="0" t="n">
        <v>136</v>
      </c>
      <c r="D1325" s="0" t="str">
        <f aca="false">VLOOKUP(A1325,Sheet1!$A$1:$B$1500,2,FALSE())</f>
        <v>Rhizobiales</v>
      </c>
      <c r="E1325" s="0" t="s">
        <v>3351</v>
      </c>
      <c r="F1325" s="0" t="s">
        <v>3352</v>
      </c>
    </row>
    <row r="1326" customFormat="false" ht="15.75" hidden="false" customHeight="false" outlineLevel="0" collapsed="false">
      <c r="A1326" s="0" t="s">
        <v>3353</v>
      </c>
      <c r="B1326" s="0" t="s">
        <v>3354</v>
      </c>
      <c r="C1326" s="0" t="n">
        <v>58.9</v>
      </c>
      <c r="D1326" s="0" t="str">
        <f aca="false">VLOOKUP(A1326,Sheet1!$A$1:$B$1500,2,FALSE())</f>
        <v>Proteobacteria</v>
      </c>
      <c r="E1326" s="0" t="s">
        <v>2524</v>
      </c>
    </row>
    <row r="1327" customFormat="false" ht="15.75" hidden="false" customHeight="false" outlineLevel="0" collapsed="false">
      <c r="A1327" s="0" t="s">
        <v>3355</v>
      </c>
      <c r="B1327" s="0" t="s">
        <v>3356</v>
      </c>
      <c r="C1327" s="0" t="n">
        <v>51.2</v>
      </c>
      <c r="D1327" s="0" t="str">
        <f aca="false">VLOOKUP(A1327,Sheet1!$A$1:$B$1500,2,FALSE())</f>
        <v>Bradyrhizobium elkanii</v>
      </c>
      <c r="E1327" s="0" t="s">
        <v>3357</v>
      </c>
    </row>
    <row r="1328" customFormat="false" ht="15.75" hidden="false" customHeight="false" outlineLevel="0" collapsed="false">
      <c r="A1328" s="0" t="s">
        <v>3358</v>
      </c>
      <c r="B1328" s="0" t="s">
        <v>3359</v>
      </c>
      <c r="C1328" s="0" t="n">
        <v>145</v>
      </c>
      <c r="D1328" s="0" t="str">
        <f aca="false">VLOOKUP(A1328,Sheet1!$A$1:$B$1500,2,FALSE())</f>
        <v>Bradyrhizobium</v>
      </c>
      <c r="E1328" s="0" t="e">
        <f aca="false">NA()</f>
        <v>#N/A</v>
      </c>
      <c r="F1328" s="0" t="e">
        <f aca="false">NA()</f>
        <v>#N/A</v>
      </c>
    </row>
    <row r="1329" customFormat="false" ht="15.75" hidden="false" customHeight="false" outlineLevel="0" collapsed="false">
      <c r="A1329" s="0" t="s">
        <v>3360</v>
      </c>
      <c r="B1329" s="0" t="s">
        <v>3361</v>
      </c>
      <c r="C1329" s="0" t="n">
        <v>85.1</v>
      </c>
      <c r="D1329" s="0" t="str">
        <f aca="false">VLOOKUP(A1329,Sheet1!$A$1:$B$1500,2,FALSE())</f>
        <v>Bradyrhizobium elkanii</v>
      </c>
      <c r="E1329" s="0" t="e">
        <f aca="false">NA()</f>
        <v>#N/A</v>
      </c>
      <c r="F1329" s="0" t="e">
        <f aca="false">NA()</f>
        <v>#N/A</v>
      </c>
    </row>
    <row r="1330" customFormat="false" ht="15.75" hidden="false" customHeight="false" outlineLevel="0" collapsed="false">
      <c r="A1330" s="0" t="s">
        <v>3362</v>
      </c>
      <c r="B1330" s="0" t="s">
        <v>3363</v>
      </c>
      <c r="C1330" s="0" t="n">
        <v>149</v>
      </c>
      <c r="D1330" s="0" t="str">
        <f aca="false">VLOOKUP(A1330,Sheet1!$A$1:$B$1500,2,FALSE())</f>
        <v>Bradyrhizobium elkanii</v>
      </c>
      <c r="E1330" s="0" t="s">
        <v>2187</v>
      </c>
      <c r="F1330" s="0" t="s">
        <v>2188</v>
      </c>
    </row>
    <row r="1331" customFormat="false" ht="15.75" hidden="false" customHeight="false" outlineLevel="0" collapsed="false">
      <c r="A1331" s="0" t="s">
        <v>3364</v>
      </c>
      <c r="B1331" s="0" t="s">
        <v>3365</v>
      </c>
      <c r="C1331" s="0" t="n">
        <v>52</v>
      </c>
      <c r="D1331" s="0" t="str">
        <f aca="false">VLOOKUP(A1331,Sheet1!$A$1:$B$1500,2,FALSE())</f>
        <v>Bradyrhizobium elkanii</v>
      </c>
      <c r="E1331" s="0" t="e">
        <f aca="false">NA()</f>
        <v>#N/A</v>
      </c>
      <c r="F1331" s="0" t="e">
        <f aca="false">NA()</f>
        <v>#N/A</v>
      </c>
    </row>
    <row r="1332" customFormat="false" ht="15.75" hidden="false" customHeight="false" outlineLevel="0" collapsed="false">
      <c r="A1332" s="0" t="s">
        <v>3366</v>
      </c>
      <c r="B1332" s="0" t="s">
        <v>3367</v>
      </c>
      <c r="C1332" s="0" t="n">
        <v>135</v>
      </c>
      <c r="D1332" s="0" t="str">
        <f aca="false">VLOOKUP(A1332,Sheet1!$A$1:$B$1500,2,FALSE())</f>
        <v>Rhizobiales</v>
      </c>
      <c r="E1332" s="0" t="s">
        <v>3368</v>
      </c>
      <c r="F1332" s="0" t="s">
        <v>3369</v>
      </c>
    </row>
    <row r="1333" customFormat="false" ht="15.75" hidden="false" customHeight="false" outlineLevel="0" collapsed="false">
      <c r="A1333" s="0" t="s">
        <v>3370</v>
      </c>
      <c r="B1333" s="0" t="s">
        <v>3371</v>
      </c>
      <c r="C1333" s="0" t="n">
        <v>102</v>
      </c>
      <c r="D1333" s="0" t="str">
        <f aca="false">VLOOKUP(A1333,Sheet1!$A$1:$B$1500,2,FALSE())</f>
        <v>Bradyrhizobiaceae</v>
      </c>
      <c r="E1333" s="0" t="s">
        <v>812</v>
      </c>
      <c r="F1333" s="0" t="s">
        <v>813</v>
      </c>
    </row>
    <row r="1334" customFormat="false" ht="15.75" hidden="false" customHeight="false" outlineLevel="0" collapsed="false">
      <c r="A1334" s="0" t="s">
        <v>3372</v>
      </c>
      <c r="B1334" s="0" t="s">
        <v>3373</v>
      </c>
      <c r="C1334" s="0" t="n">
        <v>65.1</v>
      </c>
      <c r="D1334" s="0" t="str">
        <f aca="false">VLOOKUP(A1334,Sheet1!$A$1:$B$1500,2,FALSE())</f>
        <v>Proteobacteria</v>
      </c>
      <c r="E1334" s="0" t="e">
        <f aca="false">NA()</f>
        <v>#N/A</v>
      </c>
      <c r="F1334" s="0" t="e">
        <f aca="false">NA()</f>
        <v>#N/A</v>
      </c>
    </row>
    <row r="1335" customFormat="false" ht="15.75" hidden="false" customHeight="false" outlineLevel="0" collapsed="false">
      <c r="A1335" s="0" t="s">
        <v>3374</v>
      </c>
      <c r="B1335" s="0" t="s">
        <v>3375</v>
      </c>
      <c r="C1335" s="0" t="n">
        <v>109</v>
      </c>
      <c r="D1335" s="0" t="str">
        <f aca="false">VLOOKUP(A1335,Sheet1!$A$1:$B$1500,2,FALSE())</f>
        <v>Bradyrhizobium</v>
      </c>
      <c r="E1335" s="0" t="e">
        <f aca="false">NA()</f>
        <v>#N/A</v>
      </c>
      <c r="F1335" s="0" t="e">
        <f aca="false">NA()</f>
        <v>#N/A</v>
      </c>
    </row>
    <row r="1336" customFormat="false" ht="15.75" hidden="false" customHeight="false" outlineLevel="0" collapsed="false">
      <c r="A1336" s="0" t="s">
        <v>3376</v>
      </c>
      <c r="B1336" s="0" t="s">
        <v>3377</v>
      </c>
      <c r="C1336" s="0" t="n">
        <v>56.2</v>
      </c>
      <c r="D1336" s="0" t="str">
        <f aca="false">VLOOKUP(A1336,Sheet1!$A$1:$B$1500,2,FALSE())</f>
        <v>Pandoraea sp. SD6-2</v>
      </c>
      <c r="E1336" s="0" t="e">
        <f aca="false">NA()</f>
        <v>#N/A</v>
      </c>
      <c r="F1336" s="0" t="e">
        <f aca="false">NA()</f>
        <v>#N/A</v>
      </c>
    </row>
    <row r="1337" customFormat="false" ht="15.75" hidden="false" customHeight="false" outlineLevel="0" collapsed="false">
      <c r="A1337" s="0" t="s">
        <v>3378</v>
      </c>
      <c r="B1337" s="0" t="s">
        <v>3379</v>
      </c>
      <c r="C1337" s="0" t="n">
        <v>68.9</v>
      </c>
      <c r="D1337" s="0" t="str">
        <f aca="false">VLOOKUP(A1337,Sheet1!$A$1:$B$1500,2,FALSE())</f>
        <v>Bradyrhizobium</v>
      </c>
      <c r="E1337" s="0" t="s">
        <v>3380</v>
      </c>
      <c r="F1337" s="0" t="s">
        <v>3381</v>
      </c>
    </row>
    <row r="1338" customFormat="false" ht="15.75" hidden="false" customHeight="false" outlineLevel="0" collapsed="false">
      <c r="A1338" s="0" t="s">
        <v>3382</v>
      </c>
      <c r="B1338" s="0" t="s">
        <v>3383</v>
      </c>
      <c r="C1338" s="0" t="n">
        <v>98.6</v>
      </c>
      <c r="D1338" s="0" t="str">
        <f aca="false">VLOOKUP(A1338,Sheet1!$A$1:$B$1500,2,FALSE())</f>
        <v>Bradyrhizobium elkanii</v>
      </c>
      <c r="E1338" s="0" t="e">
        <f aca="false">NA()</f>
        <v>#N/A</v>
      </c>
      <c r="F1338" s="0" t="e">
        <f aca="false">NA()</f>
        <v>#N/A</v>
      </c>
    </row>
    <row r="1339" customFormat="false" ht="15.75" hidden="false" customHeight="false" outlineLevel="0" collapsed="false">
      <c r="A1339" s="0" t="s">
        <v>3384</v>
      </c>
      <c r="B1339" s="0" t="s">
        <v>3385</v>
      </c>
      <c r="C1339" s="0" t="n">
        <v>149</v>
      </c>
      <c r="D1339" s="0" t="str">
        <f aca="false">VLOOKUP(A1339,Sheet1!$A$1:$B$1500,2,FALSE())</f>
        <v>Bradyrhizobium</v>
      </c>
      <c r="E1339" s="0" t="s">
        <v>3386</v>
      </c>
      <c r="F1339" s="0" t="s">
        <v>3387</v>
      </c>
    </row>
    <row r="1340" customFormat="false" ht="15.75" hidden="false" customHeight="false" outlineLevel="0" collapsed="false">
      <c r="A1340" s="0" t="s">
        <v>3388</v>
      </c>
      <c r="B1340" s="0" t="s">
        <v>3389</v>
      </c>
      <c r="C1340" s="0" t="n">
        <v>110</v>
      </c>
      <c r="D1340" s="0" t="str">
        <f aca="false">VLOOKUP(A1340,Sheet1!$A$1:$B$1500,2,FALSE())</f>
        <v>Bradyrhizobium</v>
      </c>
      <c r="E1340" s="0" t="e">
        <f aca="false">NA()</f>
        <v>#N/A</v>
      </c>
      <c r="F1340" s="0" t="e">
        <f aca="false">NA()</f>
        <v>#N/A</v>
      </c>
    </row>
    <row r="1341" customFormat="false" ht="15.75" hidden="false" customHeight="false" outlineLevel="0" collapsed="false">
      <c r="A1341" s="0" t="s">
        <v>3390</v>
      </c>
      <c r="B1341" s="0" t="s">
        <v>3391</v>
      </c>
      <c r="C1341" s="0" t="n">
        <v>104</v>
      </c>
      <c r="D1341" s="0" t="str">
        <f aca="false">VLOOKUP(A1341,Sheet1!$A$1:$B$1500,2,FALSE())</f>
        <v>Bradyrhizobiaceae</v>
      </c>
      <c r="E1341" s="0" t="e">
        <f aca="false">NA()</f>
        <v>#N/A</v>
      </c>
      <c r="F1341" s="0" t="e">
        <f aca="false">NA()</f>
        <v>#N/A</v>
      </c>
    </row>
    <row r="1342" customFormat="false" ht="15.75" hidden="false" customHeight="false" outlineLevel="0" collapsed="false">
      <c r="A1342" s="0" t="s">
        <v>3392</v>
      </c>
      <c r="B1342" s="0" t="s">
        <v>3393</v>
      </c>
      <c r="C1342" s="0" t="n">
        <v>132</v>
      </c>
      <c r="D1342" s="0" t="str">
        <f aca="false">VLOOKUP(A1342,Sheet1!$A$1:$B$1500,2,FALSE())</f>
        <v>Bradyrhizobium elkanii</v>
      </c>
      <c r="E1342" s="0" t="s">
        <v>3394</v>
      </c>
    </row>
    <row r="1343" customFormat="false" ht="15.75" hidden="false" customHeight="false" outlineLevel="0" collapsed="false">
      <c r="A1343" s="0" t="s">
        <v>3395</v>
      </c>
      <c r="B1343" s="0" t="s">
        <v>3396</v>
      </c>
      <c r="C1343" s="0" t="n">
        <v>66.2</v>
      </c>
      <c r="D1343" s="0" t="str">
        <f aca="false">VLOOKUP(A1343,Sheet1!$A$1:$B$1500,2,FALSE())</f>
        <v>Afipia broomeae</v>
      </c>
      <c r="E1343" s="0" t="e">
        <f aca="false">NA()</f>
        <v>#N/A</v>
      </c>
      <c r="F1343" s="0" t="e">
        <f aca="false">NA()</f>
        <v>#N/A</v>
      </c>
    </row>
    <row r="1344" customFormat="false" ht="15.75" hidden="false" customHeight="false" outlineLevel="0" collapsed="false">
      <c r="A1344" s="0" t="s">
        <v>3397</v>
      </c>
      <c r="B1344" s="0" t="s">
        <v>3398</v>
      </c>
      <c r="C1344" s="0" t="n">
        <v>48.9</v>
      </c>
      <c r="D1344" s="0" t="str">
        <f aca="false">VLOOKUP(A1344,Sheet1!$A$1:$B$1500,2,FALSE())</f>
        <v>Bradyrhizobium elkanii</v>
      </c>
      <c r="E1344" s="0" t="e">
        <f aca="false">NA()</f>
        <v>#N/A</v>
      </c>
      <c r="F1344" s="0" t="e">
        <f aca="false">NA()</f>
        <v>#N/A</v>
      </c>
    </row>
    <row r="1345" customFormat="false" ht="15.75" hidden="false" customHeight="false" outlineLevel="0" collapsed="false">
      <c r="A1345" s="0" t="s">
        <v>3399</v>
      </c>
      <c r="B1345" s="0" t="s">
        <v>3400</v>
      </c>
      <c r="C1345" s="0" t="n">
        <v>92</v>
      </c>
      <c r="D1345" s="0" t="str">
        <f aca="false">VLOOKUP(A1345,Sheet1!$A$1:$B$1500,2,FALSE())</f>
        <v>Rhizobiales</v>
      </c>
      <c r="E1345" s="0" t="e">
        <f aca="false">NA()</f>
        <v>#N/A</v>
      </c>
      <c r="F1345" s="0" t="e">
        <f aca="false">NA()</f>
        <v>#N/A</v>
      </c>
    </row>
    <row r="1346" customFormat="false" ht="15.75" hidden="false" customHeight="false" outlineLevel="0" collapsed="false">
      <c r="A1346" s="0" t="s">
        <v>3401</v>
      </c>
      <c r="B1346" s="0" t="s">
        <v>3402</v>
      </c>
      <c r="C1346" s="0" t="n">
        <v>85.9</v>
      </c>
      <c r="D1346" s="0" t="str">
        <f aca="false">VLOOKUP(A1346,Sheet1!$A$1:$B$1500,2,FALSE())</f>
        <v>Rhizobiales</v>
      </c>
      <c r="E1346" s="0" t="s">
        <v>3403</v>
      </c>
      <c r="F1346" s="0" t="s">
        <v>3404</v>
      </c>
    </row>
    <row r="1347" customFormat="false" ht="15.75" hidden="false" customHeight="false" outlineLevel="0" collapsed="false">
      <c r="A1347" s="0" t="s">
        <v>3405</v>
      </c>
      <c r="B1347" s="0" t="s">
        <v>3406</v>
      </c>
      <c r="C1347" s="0" t="n">
        <v>77.4</v>
      </c>
      <c r="D1347" s="0" t="str">
        <f aca="false">VLOOKUP(A1347,Sheet1!$A$1:$B$1500,2,FALSE())</f>
        <v>Rhizobiales</v>
      </c>
      <c r="E1347" s="0" t="s">
        <v>2102</v>
      </c>
      <c r="F1347" s="0" t="s">
        <v>2103</v>
      </c>
    </row>
    <row r="1348" customFormat="false" ht="15.75" hidden="false" customHeight="false" outlineLevel="0" collapsed="false">
      <c r="A1348" s="0" t="s">
        <v>3407</v>
      </c>
      <c r="B1348" s="0" t="s">
        <v>3408</v>
      </c>
      <c r="C1348" s="0" t="n">
        <v>91.3</v>
      </c>
      <c r="D1348" s="0" t="str">
        <f aca="false">VLOOKUP(A1348,Sheet1!$A$1:$B$1500,2,FALSE())</f>
        <v>Rhizobiales</v>
      </c>
      <c r="E1348" s="0" t="s">
        <v>545</v>
      </c>
      <c r="F1348" s="0" t="s">
        <v>546</v>
      </c>
    </row>
    <row r="1349" customFormat="false" ht="15.75" hidden="false" customHeight="false" outlineLevel="0" collapsed="false">
      <c r="A1349" s="0" t="s">
        <v>3409</v>
      </c>
      <c r="B1349" s="0" t="s">
        <v>3410</v>
      </c>
      <c r="C1349" s="0" t="n">
        <v>91.3</v>
      </c>
      <c r="D1349" s="0" t="str">
        <f aca="false">VLOOKUP(A1349,Sheet1!$A$1:$B$1500,2,FALSE())</f>
        <v>Bradyrhizobium elkanii</v>
      </c>
      <c r="E1349" s="0" t="s">
        <v>3411</v>
      </c>
      <c r="F1349" s="0" t="s">
        <v>3412</v>
      </c>
    </row>
    <row r="1350" customFormat="false" ht="15.75" hidden="false" customHeight="false" outlineLevel="0" collapsed="false">
      <c r="A1350" s="0" t="s">
        <v>3413</v>
      </c>
      <c r="B1350" s="0" t="s">
        <v>3414</v>
      </c>
      <c r="C1350" s="0" t="n">
        <v>68.9</v>
      </c>
      <c r="D1350" s="0" t="str">
        <f aca="false">VLOOKUP(A1350,Sheet1!$A$1:$B$1500,2,FALSE())</f>
        <v>Bradyrhizobium</v>
      </c>
      <c r="E1350" s="0" t="s">
        <v>3415</v>
      </c>
    </row>
    <row r="1351" customFormat="false" ht="15.75" hidden="false" customHeight="false" outlineLevel="0" collapsed="false">
      <c r="A1351" s="0" t="s">
        <v>3416</v>
      </c>
      <c r="B1351" s="0" t="s">
        <v>3417</v>
      </c>
      <c r="C1351" s="0" t="n">
        <v>171</v>
      </c>
      <c r="D1351" s="0" t="str">
        <f aca="false">VLOOKUP(A1351,Sheet1!$A$1:$B$1500,2,FALSE())</f>
        <v>Bradyrhizobium elkanii</v>
      </c>
      <c r="E1351" s="0" t="s">
        <v>2556</v>
      </c>
    </row>
    <row r="1352" customFormat="false" ht="15.75" hidden="false" customHeight="false" outlineLevel="0" collapsed="false">
      <c r="A1352" s="0" t="s">
        <v>3418</v>
      </c>
      <c r="B1352" s="0" t="s">
        <v>3419</v>
      </c>
      <c r="C1352" s="0" t="n">
        <v>80.1</v>
      </c>
      <c r="D1352" s="0" t="str">
        <f aca="false">VLOOKUP(A1352,Sheet1!$A$1:$B$1500,2,FALSE())</f>
        <v>Bradyrhizobium elkanii</v>
      </c>
      <c r="E1352" s="0" t="s">
        <v>3420</v>
      </c>
    </row>
    <row r="1353" customFormat="false" ht="15.75" hidden="false" customHeight="false" outlineLevel="0" collapsed="false">
      <c r="A1353" s="0" t="s">
        <v>3421</v>
      </c>
      <c r="B1353" s="0" t="s">
        <v>3422</v>
      </c>
      <c r="C1353" s="0" t="n">
        <v>45.8</v>
      </c>
      <c r="D1353" s="0" t="str">
        <f aca="false">VLOOKUP(A1353,Sheet1!$A$1:$B$1500,2,FALSE())</f>
        <v>Clostridiales</v>
      </c>
      <c r="E1353" s="0" t="e">
        <f aca="false">NA()</f>
        <v>#N/A</v>
      </c>
      <c r="F1353" s="0" t="e">
        <f aca="false">NA()</f>
        <v>#N/A</v>
      </c>
    </row>
    <row r="1354" customFormat="false" ht="15.75" hidden="false" customHeight="false" outlineLevel="0" collapsed="false">
      <c r="A1354" s="0" t="s">
        <v>3423</v>
      </c>
      <c r="B1354" s="0" t="s">
        <v>3424</v>
      </c>
      <c r="C1354" s="0" t="n">
        <v>57.8</v>
      </c>
      <c r="D1354" s="0" t="str">
        <f aca="false">VLOOKUP(A1354,Sheet1!$A$1:$B$1500,2,FALSE())</f>
        <v>Bradyrhizobium</v>
      </c>
      <c r="E1354" s="0" t="s">
        <v>3425</v>
      </c>
    </row>
    <row r="1355" customFormat="false" ht="15.75" hidden="false" customHeight="false" outlineLevel="0" collapsed="false">
      <c r="A1355" s="0" t="s">
        <v>3426</v>
      </c>
      <c r="B1355" s="0" t="s">
        <v>3427</v>
      </c>
      <c r="C1355" s="0" t="n">
        <v>84</v>
      </c>
      <c r="D1355" s="0" t="str">
        <f aca="false">VLOOKUP(A1355,Sheet1!$A$1:$B$1500,2,FALSE())</f>
        <v>Bradyrhizobium</v>
      </c>
      <c r="E1355" s="0" t="e">
        <f aca="false">NA()</f>
        <v>#N/A</v>
      </c>
      <c r="F1355" s="0" t="e">
        <f aca="false">NA()</f>
        <v>#N/A</v>
      </c>
    </row>
    <row r="1356" customFormat="false" ht="15.75" hidden="false" customHeight="false" outlineLevel="0" collapsed="false">
      <c r="A1356" s="0" t="s">
        <v>3428</v>
      </c>
      <c r="B1356" s="0" t="s">
        <v>3429</v>
      </c>
      <c r="C1356" s="0" t="n">
        <v>91.3</v>
      </c>
      <c r="D1356" s="0" t="str">
        <f aca="false">VLOOKUP(A1356,Sheet1!$A$1:$B$1500,2,FALSE())</f>
        <v>Bradyrhizobium</v>
      </c>
      <c r="E1356" s="0" t="s">
        <v>2708</v>
      </c>
    </row>
    <row r="1357" customFormat="false" ht="15.75" hidden="false" customHeight="false" outlineLevel="0" collapsed="false">
      <c r="A1357" s="0" t="s">
        <v>3430</v>
      </c>
      <c r="B1357" s="0" t="s">
        <v>3431</v>
      </c>
      <c r="C1357" s="0" t="n">
        <v>63.5</v>
      </c>
      <c r="D1357" s="0" t="str">
        <f aca="false">VLOOKUP(A1357,Sheet1!$A$1:$B$1500,2,FALSE())</f>
        <v>Oligotropha carboxidovorans OM5</v>
      </c>
      <c r="E1357" s="0" t="e">
        <f aca="false">NA()</f>
        <v>#N/A</v>
      </c>
      <c r="F1357" s="0" t="e">
        <f aca="false">NA()</f>
        <v>#N/A</v>
      </c>
    </row>
    <row r="1358" customFormat="false" ht="15.75" hidden="false" customHeight="false" outlineLevel="0" collapsed="false">
      <c r="A1358" s="0" t="s">
        <v>3432</v>
      </c>
      <c r="B1358" s="0" t="s">
        <v>3433</v>
      </c>
      <c r="C1358" s="0" t="n">
        <v>47.4</v>
      </c>
      <c r="D1358" s="0" t="str">
        <f aca="false">VLOOKUP(A1358,Sheet1!$A$1:$B$1500,2,FALSE())</f>
        <v>Bradyrhizobium elkanii</v>
      </c>
      <c r="E1358" s="0" t="e">
        <f aca="false">NA()</f>
        <v>#N/A</v>
      </c>
      <c r="F1358" s="0" t="e">
        <f aca="false">NA()</f>
        <v>#N/A</v>
      </c>
    </row>
    <row r="1359" customFormat="false" ht="15.75" hidden="false" customHeight="false" outlineLevel="0" collapsed="false">
      <c r="A1359" s="0" t="s">
        <v>3434</v>
      </c>
      <c r="B1359" s="0" t="s">
        <v>3435</v>
      </c>
      <c r="C1359" s="0" t="n">
        <v>94</v>
      </c>
      <c r="D1359" s="0" t="str">
        <f aca="false">VLOOKUP(A1359,Sheet1!$A$1:$B$1500,2,FALSE())</f>
        <v>Proteobacteria</v>
      </c>
      <c r="E1359" s="0" t="e">
        <f aca="false">NA()</f>
        <v>#N/A</v>
      </c>
      <c r="F1359" s="0" t="e">
        <f aca="false">NA()</f>
        <v>#N/A</v>
      </c>
    </row>
    <row r="1360" customFormat="false" ht="15.75" hidden="false" customHeight="false" outlineLevel="0" collapsed="false">
      <c r="A1360" s="0" t="s">
        <v>3436</v>
      </c>
      <c r="B1360" s="0" t="s">
        <v>3437</v>
      </c>
      <c r="C1360" s="0" t="n">
        <v>71.6</v>
      </c>
      <c r="D1360" s="0" t="str">
        <f aca="false">VLOOKUP(A1360,Sheet1!$A$1:$B$1500,2,FALSE())</f>
        <v>Bradyrhizobium elkanii</v>
      </c>
      <c r="E1360" s="0" t="s">
        <v>3438</v>
      </c>
      <c r="F1360" s="0" t="s">
        <v>3439</v>
      </c>
    </row>
    <row r="1361" customFormat="false" ht="15.75" hidden="false" customHeight="false" outlineLevel="0" collapsed="false">
      <c r="A1361" s="0" t="s">
        <v>3440</v>
      </c>
      <c r="B1361" s="0" t="s">
        <v>3441</v>
      </c>
      <c r="C1361" s="0" t="n">
        <v>135</v>
      </c>
      <c r="D1361" s="0" t="str">
        <f aca="false">VLOOKUP(A1361,Sheet1!$A$1:$B$1500,2,FALSE())</f>
        <v>Bradyrhizobium</v>
      </c>
      <c r="E1361" s="0" t="s">
        <v>3442</v>
      </c>
    </row>
    <row r="1362" customFormat="false" ht="15.75" hidden="false" customHeight="false" outlineLevel="0" collapsed="false">
      <c r="A1362" s="0" t="s">
        <v>3443</v>
      </c>
      <c r="B1362" s="0" t="s">
        <v>3444</v>
      </c>
      <c r="C1362" s="0" t="n">
        <v>139</v>
      </c>
      <c r="D1362" s="0" t="str">
        <f aca="false">VLOOKUP(A1362,Sheet1!$A$1:$B$1500,2,FALSE())</f>
        <v>Bradyrhizobium</v>
      </c>
      <c r="E1362" s="0" t="e">
        <f aca="false">NA()</f>
        <v>#N/A</v>
      </c>
      <c r="F1362" s="0" t="e">
        <f aca="false">NA()</f>
        <v>#N/A</v>
      </c>
    </row>
    <row r="1363" customFormat="false" ht="15.75" hidden="false" customHeight="false" outlineLevel="0" collapsed="false">
      <c r="A1363" s="0" t="s">
        <v>3445</v>
      </c>
      <c r="B1363" s="0" t="s">
        <v>3446</v>
      </c>
      <c r="C1363" s="0" t="n">
        <v>170</v>
      </c>
      <c r="D1363" s="0" t="str">
        <f aca="false">VLOOKUP(A1363,Sheet1!$A$1:$B$1500,2,FALSE())</f>
        <v>Bradyrhizobiaceae</v>
      </c>
      <c r="E1363" s="0" t="e">
        <f aca="false">NA()</f>
        <v>#N/A</v>
      </c>
      <c r="F1363" s="0" t="e">
        <f aca="false">NA()</f>
        <v>#N/A</v>
      </c>
    </row>
    <row r="1364" customFormat="false" ht="15.75" hidden="false" customHeight="false" outlineLevel="0" collapsed="false">
      <c r="A1364" s="0" t="s">
        <v>3447</v>
      </c>
      <c r="B1364" s="0" t="s">
        <v>3448</v>
      </c>
      <c r="C1364" s="0" t="n">
        <v>96.7</v>
      </c>
      <c r="D1364" s="0" t="str">
        <f aca="false">VLOOKUP(A1364,Sheet1!$A$1:$B$1500,2,FALSE())</f>
        <v>Rhizobiales</v>
      </c>
      <c r="E1364" s="0" t="s">
        <v>3449</v>
      </c>
      <c r="F1364" s="0" t="s">
        <v>3450</v>
      </c>
    </row>
    <row r="1365" customFormat="false" ht="15.75" hidden="false" customHeight="false" outlineLevel="0" collapsed="false">
      <c r="A1365" s="0" t="s">
        <v>3451</v>
      </c>
      <c r="B1365" s="0" t="s">
        <v>3452</v>
      </c>
      <c r="C1365" s="0" t="n">
        <v>147</v>
      </c>
      <c r="D1365" s="0" t="str">
        <f aca="false">VLOOKUP(A1365,Sheet1!$A$1:$B$1500,2,FALSE())</f>
        <v>Bradyrhizobium</v>
      </c>
      <c r="E1365" s="0" t="s">
        <v>2273</v>
      </c>
      <c r="F1365" s="0" t="s">
        <v>2274</v>
      </c>
    </row>
    <row r="1366" customFormat="false" ht="15.75" hidden="false" customHeight="false" outlineLevel="0" collapsed="false">
      <c r="A1366" s="0" t="s">
        <v>3453</v>
      </c>
      <c r="B1366" s="0" t="s">
        <v>3454</v>
      </c>
      <c r="C1366" s="0" t="n">
        <v>63.5</v>
      </c>
      <c r="D1366" s="0" t="str">
        <f aca="false">VLOOKUP(A1366,Sheet1!$A$1:$B$1500,2,FALSE())</f>
        <v>Bradyrhizobium elkanii</v>
      </c>
      <c r="E1366" s="0" t="s">
        <v>3455</v>
      </c>
    </row>
    <row r="1367" customFormat="false" ht="15.75" hidden="false" customHeight="false" outlineLevel="0" collapsed="false">
      <c r="A1367" s="0" t="s">
        <v>3456</v>
      </c>
      <c r="B1367" s="0" t="s">
        <v>3457</v>
      </c>
      <c r="C1367" s="0" t="n">
        <v>135</v>
      </c>
      <c r="D1367" s="0" t="str">
        <f aca="false">VLOOKUP(A1367,Sheet1!$A$1:$B$1500,2,FALSE())</f>
        <v>Proteobacteria</v>
      </c>
      <c r="E1367" s="0" t="s">
        <v>3458</v>
      </c>
    </row>
    <row r="1368" customFormat="false" ht="15.75" hidden="false" customHeight="false" outlineLevel="0" collapsed="false">
      <c r="A1368" s="0" t="s">
        <v>3459</v>
      </c>
      <c r="B1368" s="0" t="s">
        <v>3460</v>
      </c>
      <c r="C1368" s="0" t="n">
        <v>85.9</v>
      </c>
      <c r="D1368" s="0" t="str">
        <f aca="false">VLOOKUP(A1368,Sheet1!$A$1:$B$1500,2,FALSE())</f>
        <v>Bradyrhizobium japonicum</v>
      </c>
      <c r="E1368" s="0" t="e">
        <f aca="false">NA()</f>
        <v>#N/A</v>
      </c>
      <c r="F1368" s="0" t="e">
        <f aca="false">NA()</f>
        <v>#N/A</v>
      </c>
    </row>
    <row r="1369" customFormat="false" ht="15.75" hidden="false" customHeight="false" outlineLevel="0" collapsed="false">
      <c r="A1369" s="0" t="s">
        <v>3461</v>
      </c>
      <c r="B1369" s="0" t="s">
        <v>3462</v>
      </c>
      <c r="C1369" s="0" t="n">
        <v>136</v>
      </c>
      <c r="D1369" s="0" t="str">
        <f aca="false">VLOOKUP(A1369,Sheet1!$A$1:$B$1500,2,FALSE())</f>
        <v>Bradyrhizobiaceae</v>
      </c>
      <c r="E1369" s="0" t="s">
        <v>3463</v>
      </c>
    </row>
    <row r="1370" customFormat="false" ht="15.75" hidden="false" customHeight="false" outlineLevel="0" collapsed="false">
      <c r="A1370" s="0" t="s">
        <v>3464</v>
      </c>
      <c r="B1370" s="0" t="s">
        <v>3465</v>
      </c>
      <c r="C1370" s="0" t="n">
        <v>80.9</v>
      </c>
      <c r="D1370" s="0" t="str">
        <f aca="false">VLOOKUP(A1370,Sheet1!$A$1:$B$1500,2,FALSE())</f>
        <v>Alphaproteobacteria</v>
      </c>
      <c r="E1370" s="0" t="e">
        <f aca="false">NA()</f>
        <v>#N/A</v>
      </c>
      <c r="F1370" s="0" t="e">
        <f aca="false">NA()</f>
        <v>#N/A</v>
      </c>
    </row>
    <row r="1371" customFormat="false" ht="15.75" hidden="false" customHeight="false" outlineLevel="0" collapsed="false">
      <c r="A1371" s="0" t="s">
        <v>3466</v>
      </c>
      <c r="B1371" s="0" t="s">
        <v>3467</v>
      </c>
      <c r="C1371" s="0" t="n">
        <v>157</v>
      </c>
      <c r="D1371" s="0" t="str">
        <f aca="false">VLOOKUP(A1371,Sheet1!$A$1:$B$1500,2,FALSE())</f>
        <v>Rhizobiales</v>
      </c>
      <c r="E1371" s="0" t="s">
        <v>1839</v>
      </c>
    </row>
    <row r="1372" customFormat="false" ht="15.75" hidden="false" customHeight="false" outlineLevel="0" collapsed="false">
      <c r="A1372" s="0" t="s">
        <v>3468</v>
      </c>
      <c r="B1372" s="0" t="s">
        <v>3469</v>
      </c>
      <c r="C1372" s="0" t="n">
        <v>85.9</v>
      </c>
      <c r="D1372" s="0" t="str">
        <f aca="false">VLOOKUP(A1372,Sheet1!$A$1:$B$1500,2,FALSE())</f>
        <v>Bradyrhizobium elkanii</v>
      </c>
      <c r="E1372" s="0" t="e">
        <f aca="false">NA()</f>
        <v>#N/A</v>
      </c>
      <c r="F1372" s="0" t="e">
        <f aca="false">NA()</f>
        <v>#N/A</v>
      </c>
    </row>
    <row r="1373" customFormat="false" ht="15.75" hidden="false" customHeight="false" outlineLevel="0" collapsed="false">
      <c r="A1373" s="0" t="s">
        <v>3470</v>
      </c>
      <c r="B1373" s="0" t="s">
        <v>3471</v>
      </c>
      <c r="C1373" s="0" t="n">
        <v>82.4</v>
      </c>
      <c r="D1373" s="0" t="str">
        <f aca="false">VLOOKUP(A1373,Sheet1!$A$1:$B$1500,2,FALSE())</f>
        <v>Bradyrhizobium elkanii</v>
      </c>
      <c r="E1373" s="0" t="s">
        <v>3472</v>
      </c>
    </row>
    <row r="1374" customFormat="false" ht="15.75" hidden="false" customHeight="false" outlineLevel="0" collapsed="false">
      <c r="A1374" s="0" t="s">
        <v>3473</v>
      </c>
      <c r="B1374" s="0" t="s">
        <v>3474</v>
      </c>
      <c r="C1374" s="0" t="n">
        <v>72.4</v>
      </c>
      <c r="D1374" s="0" t="str">
        <f aca="false">VLOOKUP(A1374,Sheet1!$A$1:$B$1500,2,FALSE())</f>
        <v>Bradyrhizobium elkanii</v>
      </c>
      <c r="E1374" s="0" t="s">
        <v>2322</v>
      </c>
    </row>
    <row r="1375" customFormat="false" ht="15.75" hidden="false" customHeight="false" outlineLevel="0" collapsed="false">
      <c r="A1375" s="0" t="s">
        <v>3475</v>
      </c>
      <c r="B1375" s="0" t="s">
        <v>3476</v>
      </c>
      <c r="C1375" s="0" t="n">
        <v>134</v>
      </c>
      <c r="D1375" s="0" t="str">
        <f aca="false">VLOOKUP(A1375,Sheet1!$A$1:$B$1500,2,FALSE())</f>
        <v>Bradyrhizobium</v>
      </c>
      <c r="E1375" s="0" t="s">
        <v>3161</v>
      </c>
      <c r="F1375" s="0" t="s">
        <v>3162</v>
      </c>
    </row>
    <row r="1376" customFormat="false" ht="15.75" hidden="false" customHeight="false" outlineLevel="0" collapsed="false">
      <c r="A1376" s="0" t="s">
        <v>3477</v>
      </c>
      <c r="B1376" s="0" t="s">
        <v>3478</v>
      </c>
      <c r="C1376" s="0" t="n">
        <v>144</v>
      </c>
      <c r="D1376" s="0" t="str">
        <f aca="false">VLOOKUP(A1376,Sheet1!$A$1:$B$1500,2,FALSE())</f>
        <v>Afipia broomeae</v>
      </c>
      <c r="E1376" s="0" t="s">
        <v>3479</v>
      </c>
      <c r="F1376" s="0" t="s">
        <v>3480</v>
      </c>
    </row>
    <row r="1377" customFormat="false" ht="15.75" hidden="false" customHeight="false" outlineLevel="0" collapsed="false">
      <c r="A1377" s="0" t="s">
        <v>3481</v>
      </c>
      <c r="B1377" s="0" t="s">
        <v>3482</v>
      </c>
      <c r="C1377" s="0" t="n">
        <v>53.5</v>
      </c>
      <c r="D1377" s="0" t="str">
        <f aca="false">VLOOKUP(A1377,Sheet1!$A$1:$B$1500,2,FALSE())</f>
        <v>Bradyrhizobium sp. BTAi1</v>
      </c>
      <c r="E1377" s="0" t="s">
        <v>3483</v>
      </c>
      <c r="F1377" s="0" t="s">
        <v>3484</v>
      </c>
    </row>
    <row r="1378" customFormat="false" ht="15.75" hidden="false" customHeight="false" outlineLevel="0" collapsed="false">
      <c r="A1378" s="0" t="s">
        <v>3485</v>
      </c>
      <c r="B1378" s="0" t="s">
        <v>3486</v>
      </c>
      <c r="C1378" s="0" t="n">
        <v>106</v>
      </c>
      <c r="D1378" s="0" t="str">
        <f aca="false">VLOOKUP(A1378,Sheet1!$A$1:$B$1500,2,FALSE())</f>
        <v>Rhizobiales</v>
      </c>
      <c r="E1378" s="0" t="s">
        <v>3487</v>
      </c>
      <c r="F1378" s="0" t="s">
        <v>3488</v>
      </c>
    </row>
    <row r="1379" customFormat="false" ht="15.75" hidden="false" customHeight="false" outlineLevel="0" collapsed="false">
      <c r="A1379" s="0" t="s">
        <v>3489</v>
      </c>
      <c r="B1379" s="0" t="s">
        <v>3490</v>
      </c>
      <c r="C1379" s="0" t="n">
        <v>74.3</v>
      </c>
      <c r="D1379" s="0" t="str">
        <f aca="false">VLOOKUP(A1379,Sheet1!$A$1:$B$1500,2,FALSE())</f>
        <v>Rhodospirillum photometricum DSM 122</v>
      </c>
      <c r="E1379" s="0" t="e">
        <f aca="false">NA()</f>
        <v>#N/A</v>
      </c>
      <c r="F1379" s="0" t="e">
        <f aca="false">NA()</f>
        <v>#N/A</v>
      </c>
    </row>
    <row r="1380" customFormat="false" ht="15.75" hidden="false" customHeight="false" outlineLevel="0" collapsed="false">
      <c r="A1380" s="0" t="s">
        <v>3491</v>
      </c>
      <c r="B1380" s="0" t="s">
        <v>3492</v>
      </c>
      <c r="C1380" s="0" t="n">
        <v>235</v>
      </c>
      <c r="D1380" s="0" t="str">
        <f aca="false">VLOOKUP(A1380,Sheet1!$A$1:$B$1500,2,FALSE())</f>
        <v>Cyanobacteria</v>
      </c>
      <c r="E1380" s="0" t="s">
        <v>3493</v>
      </c>
    </row>
    <row r="1381" customFormat="false" ht="15.75" hidden="false" customHeight="false" outlineLevel="0" collapsed="false">
      <c r="A1381" s="0" t="s">
        <v>3494</v>
      </c>
      <c r="B1381" s="0" t="s">
        <v>3495</v>
      </c>
      <c r="C1381" s="0" t="n">
        <v>233</v>
      </c>
      <c r="D1381" s="0" t="str">
        <f aca="false">VLOOKUP(A1381,Sheet1!$A$1:$B$1500,2,FALSE())</f>
        <v>Cyanobacteria</v>
      </c>
      <c r="E1381" s="0" t="s">
        <v>3493</v>
      </c>
    </row>
    <row r="1382" customFormat="false" ht="15.75" hidden="false" customHeight="false" outlineLevel="0" collapsed="false">
      <c r="A1382" s="0" t="s">
        <v>3496</v>
      </c>
      <c r="B1382" s="0" t="s">
        <v>3497</v>
      </c>
      <c r="C1382" s="0" t="n">
        <v>50.1</v>
      </c>
      <c r="D1382" s="0" t="str">
        <f aca="false">VLOOKUP(A1382,Sheet1!$A$1:$B$1500,2,FALSE())</f>
        <v>Bacteria</v>
      </c>
      <c r="E1382" s="0" t="e">
        <f aca="false">NA()</f>
        <v>#N/A</v>
      </c>
      <c r="F1382" s="0" t="e">
        <f aca="false">NA()</f>
        <v>#N/A</v>
      </c>
    </row>
    <row r="1383" customFormat="false" ht="15.75" hidden="false" customHeight="false" outlineLevel="0" collapsed="false">
      <c r="A1383" s="0" t="s">
        <v>3498</v>
      </c>
      <c r="B1383" s="0" t="s">
        <v>3499</v>
      </c>
      <c r="C1383" s="0" t="n">
        <v>75.9</v>
      </c>
      <c r="D1383" s="0" t="str">
        <f aca="false">VLOOKUP(A1383,Sheet1!$A$1:$B$1500,2,FALSE())</f>
        <v>Bacteria</v>
      </c>
      <c r="E1383" s="0" t="e">
        <f aca="false">NA()</f>
        <v>#N/A</v>
      </c>
      <c r="F1383" s="0" t="e">
        <f aca="false">NA()</f>
        <v>#N/A</v>
      </c>
    </row>
    <row r="1384" customFormat="false" ht="15.75" hidden="false" customHeight="false" outlineLevel="0" collapsed="false">
      <c r="A1384" s="0" t="s">
        <v>3500</v>
      </c>
      <c r="B1384" s="0" t="s">
        <v>3501</v>
      </c>
      <c r="C1384" s="0" t="n">
        <v>52</v>
      </c>
      <c r="D1384" s="0" t="str">
        <f aca="false">VLOOKUP(A1384,Sheet1!$A$1:$B$1500,2,FALSE())</f>
        <v>Bacteria</v>
      </c>
      <c r="E1384" s="0" t="e">
        <f aca="false">NA()</f>
        <v>#N/A</v>
      </c>
      <c r="F1384" s="0" t="e">
        <f aca="false">NA()</f>
        <v>#N/A</v>
      </c>
    </row>
    <row r="1385" customFormat="false" ht="15.75" hidden="false" customHeight="false" outlineLevel="0" collapsed="false">
      <c r="A1385" s="0" t="s">
        <v>3502</v>
      </c>
      <c r="B1385" s="0" t="s">
        <v>3503</v>
      </c>
      <c r="C1385" s="0" t="n">
        <v>66.6</v>
      </c>
      <c r="D1385" s="0" t="str">
        <f aca="false">VLOOKUP(A1385,Sheet1!$A$1:$B$1500,2,FALSE())</f>
        <v>Verrucomicrobia</v>
      </c>
      <c r="E1385" s="0" t="e">
        <f aca="false">NA()</f>
        <v>#N/A</v>
      </c>
      <c r="F1385" s="0" t="e">
        <f aca="false">NA()</f>
        <v>#N/A</v>
      </c>
    </row>
    <row r="1386" customFormat="false" ht="15.75" hidden="false" customHeight="false" outlineLevel="0" collapsed="false">
      <c r="A1386" s="0" t="s">
        <v>3504</v>
      </c>
      <c r="B1386" s="0" t="s">
        <v>3505</v>
      </c>
      <c r="C1386" s="0" t="n">
        <v>137</v>
      </c>
      <c r="D1386" s="0" t="str">
        <f aca="false">VLOOKUP(A1386,Sheet1!$A$1:$B$1500,2,FALSE())</f>
        <v>Rhizobiales</v>
      </c>
      <c r="E1386" s="0" t="e">
        <f aca="false">NA()</f>
        <v>#N/A</v>
      </c>
      <c r="F1386" s="0" t="e">
        <f aca="false">NA()</f>
        <v>#N/A</v>
      </c>
    </row>
    <row r="1387" customFormat="false" ht="15.75" hidden="false" customHeight="false" outlineLevel="0" collapsed="false">
      <c r="A1387" s="0" t="s">
        <v>3506</v>
      </c>
      <c r="B1387" s="0" t="s">
        <v>3507</v>
      </c>
      <c r="C1387" s="0" t="n">
        <v>72</v>
      </c>
      <c r="D1387" s="0" t="str">
        <f aca="false">VLOOKUP(A1387,Sheet1!$A$1:$B$1500,2,FALSE())</f>
        <v>Rhizobiales</v>
      </c>
      <c r="E1387" s="0" t="e">
        <f aca="false">NA()</f>
        <v>#N/A</v>
      </c>
      <c r="F1387" s="0" t="e">
        <f aca="false">NA()</f>
        <v>#N/A</v>
      </c>
    </row>
    <row r="1388" customFormat="false" ht="15.75" hidden="false" customHeight="false" outlineLevel="0" collapsed="false">
      <c r="A1388" s="0" t="s">
        <v>3508</v>
      </c>
      <c r="B1388" s="0" t="s">
        <v>3509</v>
      </c>
      <c r="C1388" s="0" t="n">
        <v>93.6</v>
      </c>
      <c r="D1388" s="0" t="str">
        <f aca="false">VLOOKUP(A1388,Sheet1!$A$1:$B$1500,2,FALSE())</f>
        <v>Bradyrhizobium elkanii</v>
      </c>
      <c r="E1388" s="0" t="s">
        <v>644</v>
      </c>
    </row>
    <row r="1389" customFormat="false" ht="15.75" hidden="false" customHeight="false" outlineLevel="0" collapsed="false">
      <c r="A1389" s="0" t="s">
        <v>3510</v>
      </c>
      <c r="B1389" s="0" t="s">
        <v>3511</v>
      </c>
      <c r="C1389" s="0" t="n">
        <v>127</v>
      </c>
      <c r="D1389" s="0" t="str">
        <f aca="false">VLOOKUP(A1389,Sheet1!$A$1:$B$1500,2,FALSE())</f>
        <v>Rhizobiales</v>
      </c>
      <c r="E1389" s="0" t="s">
        <v>3512</v>
      </c>
    </row>
    <row r="1390" customFormat="false" ht="15.75" hidden="false" customHeight="false" outlineLevel="0" collapsed="false">
      <c r="A1390" s="0" t="s">
        <v>3513</v>
      </c>
      <c r="B1390" s="0" t="s">
        <v>3514</v>
      </c>
      <c r="C1390" s="0" t="n">
        <v>100</v>
      </c>
      <c r="D1390" s="0" t="str">
        <f aca="false">VLOOKUP(A1390,Sheet1!$A$1:$B$1500,2,FALSE())</f>
        <v>Bradyrhizobium elkanii</v>
      </c>
      <c r="E1390" s="0" t="e">
        <f aca="false">NA()</f>
        <v>#N/A</v>
      </c>
      <c r="F1390" s="0" t="e">
        <f aca="false">NA()</f>
        <v>#N/A</v>
      </c>
    </row>
    <row r="1391" customFormat="false" ht="15.75" hidden="false" customHeight="false" outlineLevel="0" collapsed="false">
      <c r="A1391" s="0" t="s">
        <v>3515</v>
      </c>
      <c r="B1391" s="0" t="s">
        <v>3516</v>
      </c>
      <c r="C1391" s="0" t="n">
        <v>129</v>
      </c>
      <c r="D1391" s="0" t="str">
        <f aca="false">VLOOKUP(A1391,Sheet1!$A$1:$B$1500,2,FALSE())</f>
        <v>Rhizobiales</v>
      </c>
      <c r="E1391" s="0" t="s">
        <v>3517</v>
      </c>
      <c r="F1391" s="0" t="s">
        <v>3518</v>
      </c>
    </row>
    <row r="1392" customFormat="false" ht="15.75" hidden="false" customHeight="false" outlineLevel="0" collapsed="false">
      <c r="A1392" s="0" t="s">
        <v>3519</v>
      </c>
      <c r="B1392" s="0" t="s">
        <v>3520</v>
      </c>
      <c r="C1392" s="0" t="n">
        <v>57</v>
      </c>
      <c r="D1392" s="0" t="str">
        <f aca="false">VLOOKUP(A1392,Sheet1!$A$1:$B$1500,2,FALSE())</f>
        <v>Bradyrhizobium</v>
      </c>
      <c r="E1392" s="0" t="e">
        <f aca="false">NA()</f>
        <v>#N/A</v>
      </c>
      <c r="F1392" s="0" t="e">
        <f aca="false">NA()</f>
        <v>#N/A</v>
      </c>
    </row>
    <row r="1393" customFormat="false" ht="15.75" hidden="false" customHeight="false" outlineLevel="0" collapsed="false">
      <c r="A1393" s="0" t="s">
        <v>3521</v>
      </c>
      <c r="B1393" s="0" t="s">
        <v>3522</v>
      </c>
      <c r="C1393" s="0" t="n">
        <v>78.2</v>
      </c>
      <c r="D1393" s="0" t="str">
        <f aca="false">VLOOKUP(A1393,Sheet1!$A$1:$B$1500,2,FALSE())</f>
        <v>Bacteria</v>
      </c>
      <c r="E1393" s="0" t="s">
        <v>3523</v>
      </c>
      <c r="F1393" s="0" t="s">
        <v>3524</v>
      </c>
    </row>
    <row r="1394" customFormat="false" ht="15.75" hidden="false" customHeight="false" outlineLevel="0" collapsed="false">
      <c r="A1394" s="0" t="s">
        <v>3525</v>
      </c>
      <c r="B1394" s="0" t="s">
        <v>3526</v>
      </c>
      <c r="C1394" s="0" t="n">
        <v>43.1</v>
      </c>
      <c r="D1394" s="0" t="str">
        <f aca="false">VLOOKUP(A1394,Sheet1!$A$1:$B$1500,2,FALSE())</f>
        <v>Staphylococcus epidermidis</v>
      </c>
      <c r="E1394" s="0" t="e">
        <f aca="false">NA()</f>
        <v>#N/A</v>
      </c>
      <c r="F1394" s="0" t="e">
        <f aca="false">NA()</f>
        <v>#N/A</v>
      </c>
    </row>
    <row r="1395" customFormat="false" ht="15.75" hidden="false" customHeight="false" outlineLevel="0" collapsed="false">
      <c r="A1395" s="0" t="s">
        <v>3527</v>
      </c>
      <c r="B1395" s="0" t="s">
        <v>3528</v>
      </c>
      <c r="C1395" s="0" t="n">
        <v>169</v>
      </c>
      <c r="D1395" s="0" t="str">
        <f aca="false">VLOOKUP(A1395,Sheet1!$A$1:$B$1500,2,FALSE())</f>
        <v>Bradyrhizobium elkanii</v>
      </c>
      <c r="E1395" s="0" t="e">
        <f aca="false">NA()</f>
        <v>#N/A</v>
      </c>
      <c r="F1395" s="0" t="e">
        <f aca="false">NA()</f>
        <v>#N/A</v>
      </c>
    </row>
    <row r="1396" customFormat="false" ht="15.75" hidden="false" customHeight="false" outlineLevel="0" collapsed="false">
      <c r="A1396" s="0" t="s">
        <v>3529</v>
      </c>
      <c r="B1396" s="0" t="s">
        <v>3530</v>
      </c>
      <c r="C1396" s="0" t="n">
        <v>58.5</v>
      </c>
      <c r="D1396" s="0" t="str">
        <f aca="false">VLOOKUP(A1396,Sheet1!$A$1:$B$1500,2,FALSE())</f>
        <v>Paenibacillus</v>
      </c>
      <c r="E1396" s="0" t="e">
        <f aca="false">NA()</f>
        <v>#N/A</v>
      </c>
      <c r="F1396" s="0" t="e">
        <f aca="false">NA()</f>
        <v>#N/A</v>
      </c>
    </row>
    <row r="1397" customFormat="false" ht="15.75" hidden="false" customHeight="false" outlineLevel="0" collapsed="false">
      <c r="A1397" s="0" t="s">
        <v>3531</v>
      </c>
      <c r="B1397" s="0" t="s">
        <v>548</v>
      </c>
      <c r="C1397" s="0" t="n">
        <v>175</v>
      </c>
      <c r="D1397" s="0" t="str">
        <f aca="false">VLOOKUP(A1397,Sheet1!$A$1:$B$1500,2,FALSE())</f>
        <v>Alphaproteobacteria</v>
      </c>
      <c r="E1397" s="0" t="s">
        <v>3532</v>
      </c>
    </row>
    <row r="1398" customFormat="false" ht="15.75" hidden="false" customHeight="false" outlineLevel="0" collapsed="false">
      <c r="A1398" s="0" t="s">
        <v>3533</v>
      </c>
      <c r="B1398" s="0" t="s">
        <v>3534</v>
      </c>
      <c r="C1398" s="0" t="n">
        <v>149</v>
      </c>
      <c r="D1398" s="0" t="str">
        <f aca="false">VLOOKUP(A1398,Sheet1!$A$1:$B$1500,2,FALSE())</f>
        <v>Bradyrhizobiaceae</v>
      </c>
      <c r="E1398" s="0" t="s">
        <v>682</v>
      </c>
      <c r="F1398" s="0" t="s">
        <v>683</v>
      </c>
    </row>
    <row r="1399" customFormat="false" ht="15.75" hidden="false" customHeight="false" outlineLevel="0" collapsed="false">
      <c r="A1399" s="0" t="s">
        <v>3535</v>
      </c>
      <c r="B1399" s="0" t="s">
        <v>3536</v>
      </c>
      <c r="C1399" s="0" t="n">
        <v>38.9</v>
      </c>
      <c r="D1399" s="0" t="str">
        <f aca="false">VLOOKUP(A1399,Sheet1!$A$1:$B$1500,2,FALSE())</f>
        <v>Gammaproteobacteria</v>
      </c>
      <c r="E1399" s="0" t="e">
        <f aca="false">NA()</f>
        <v>#N/A</v>
      </c>
      <c r="F1399" s="0" t="e">
        <f aca="false">NA()</f>
        <v>#N/A</v>
      </c>
    </row>
    <row r="1400" customFormat="false" ht="15.75" hidden="false" customHeight="false" outlineLevel="0" collapsed="false">
      <c r="A1400" s="0" t="s">
        <v>3537</v>
      </c>
      <c r="B1400" s="0" t="s">
        <v>444</v>
      </c>
      <c r="C1400" s="0" t="n">
        <v>220</v>
      </c>
      <c r="D1400" s="0" t="str">
        <f aca="false">VLOOKUP(A1400,Sheet1!$A$1:$B$1500,2,FALSE())</f>
        <v>Bacteria</v>
      </c>
      <c r="E1400" s="0" t="e">
        <f aca="false">NA()</f>
        <v>#N/A</v>
      </c>
      <c r="F1400" s="0" t="e">
        <f aca="false">NA()</f>
        <v>#N/A</v>
      </c>
    </row>
    <row r="1401" customFormat="false" ht="15.75" hidden="false" customHeight="false" outlineLevel="0" collapsed="false">
      <c r="A1401" s="0" t="s">
        <v>3538</v>
      </c>
      <c r="B1401" s="0" t="s">
        <v>3539</v>
      </c>
      <c r="C1401" s="0" t="n">
        <v>149</v>
      </c>
      <c r="D1401" s="0" t="str">
        <f aca="false">VLOOKUP(A1401,Sheet1!$A$1:$B$1500,2,FALSE())</f>
        <v>Bradyrhizobium elkanii</v>
      </c>
      <c r="E1401" s="0" t="s">
        <v>3540</v>
      </c>
    </row>
    <row r="1402" customFormat="false" ht="15.75" hidden="false" customHeight="false" outlineLevel="0" collapsed="false">
      <c r="A1402" s="0" t="s">
        <v>3541</v>
      </c>
      <c r="B1402" s="0" t="s">
        <v>254</v>
      </c>
      <c r="C1402" s="0" t="n">
        <v>71.6</v>
      </c>
      <c r="D1402" s="0" t="str">
        <f aca="false">VLOOKUP(A1402,Sheet1!$A$1:$B$1500,2,FALSE())</f>
        <v>Proteobacteria</v>
      </c>
      <c r="E1402" s="0" t="s">
        <v>3542</v>
      </c>
    </row>
    <row r="1403" customFormat="false" ht="15.75" hidden="false" customHeight="false" outlineLevel="0" collapsed="false">
      <c r="A1403" s="0" t="s">
        <v>3543</v>
      </c>
      <c r="B1403" s="0" t="s">
        <v>3544</v>
      </c>
      <c r="C1403" s="0" t="n">
        <v>77</v>
      </c>
      <c r="D1403" s="0" t="str">
        <f aca="false">VLOOKUP(A1403,Sheet1!$A$1:$B$1500,2,FALSE())</f>
        <v>Gammaproteobacteria</v>
      </c>
      <c r="E1403" s="0" t="e">
        <f aca="false">NA()</f>
        <v>#N/A</v>
      </c>
      <c r="F1403" s="0" t="e">
        <f aca="false">NA()</f>
        <v>#N/A</v>
      </c>
    </row>
  </sheetData>
  <autoFilter ref="A1:L140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02"/>
  <sheetViews>
    <sheetView showFormulas="false" showGridLines="true" showRowColHeaders="true" showZeros="true" rightToLeft="false" tabSelected="false" showOutlineSymbols="true" defaultGridColor="true" view="normal" topLeftCell="A1367" colorId="64" zoomScale="100" zoomScaleNormal="100" zoomScalePageLayoutView="100" workbookViewId="0">
      <selection pane="topLeft" activeCell="A8" activeCellId="0" sqref="A8"/>
    </sheetView>
  </sheetViews>
  <sheetFormatPr defaultColWidth="8.96875" defaultRowHeight="15.75" zeroHeight="false" outlineLevelRow="0" outlineLevelCol="0"/>
  <sheetData>
    <row r="1" customFormat="false" ht="15.75" hidden="false" customHeight="false" outlineLevel="0" collapsed="false">
      <c r="A1" s="0" t="s">
        <v>14</v>
      </c>
      <c r="B1" s="0" t="s">
        <v>3545</v>
      </c>
    </row>
    <row r="2" customFormat="false" ht="15.75" hidden="false" customHeight="false" outlineLevel="0" collapsed="false">
      <c r="A2" s="0" t="s">
        <v>16</v>
      </c>
      <c r="B2" s="0" t="s">
        <v>3545</v>
      </c>
    </row>
    <row r="3" customFormat="false" ht="15.75" hidden="false" customHeight="false" outlineLevel="0" collapsed="false">
      <c r="A3" s="0" t="s">
        <v>41</v>
      </c>
      <c r="B3" s="0" t="s">
        <v>3545</v>
      </c>
    </row>
    <row r="4" customFormat="false" ht="15.75" hidden="false" customHeight="false" outlineLevel="0" collapsed="false">
      <c r="A4" s="0" t="s">
        <v>43</v>
      </c>
      <c r="B4" s="0" t="s">
        <v>3545</v>
      </c>
    </row>
    <row r="5" customFormat="false" ht="15.75" hidden="false" customHeight="false" outlineLevel="0" collapsed="false">
      <c r="A5" s="0" t="s">
        <v>97</v>
      </c>
      <c r="B5" s="0" t="s">
        <v>3545</v>
      </c>
    </row>
    <row r="6" customFormat="false" ht="15.75" hidden="false" customHeight="false" outlineLevel="0" collapsed="false">
      <c r="A6" s="0" t="s">
        <v>108</v>
      </c>
      <c r="B6" s="0" t="s">
        <v>3545</v>
      </c>
    </row>
    <row r="7" customFormat="false" ht="15.75" hidden="false" customHeight="false" outlineLevel="0" collapsed="false">
      <c r="A7" s="0" t="s">
        <v>110</v>
      </c>
      <c r="B7" s="0" t="s">
        <v>3545</v>
      </c>
    </row>
    <row r="8" customFormat="false" ht="15.75" hidden="false" customHeight="false" outlineLevel="0" collapsed="false">
      <c r="A8" s="0" t="s">
        <v>114</v>
      </c>
      <c r="B8" s="0" t="s">
        <v>3545</v>
      </c>
    </row>
    <row r="9" customFormat="false" ht="15.75" hidden="false" customHeight="false" outlineLevel="0" collapsed="false">
      <c r="A9" s="0" t="s">
        <v>120</v>
      </c>
      <c r="B9" s="0" t="s">
        <v>3545</v>
      </c>
    </row>
    <row r="10" customFormat="false" ht="15.75" hidden="false" customHeight="false" outlineLevel="0" collapsed="false">
      <c r="A10" s="0" t="s">
        <v>165</v>
      </c>
      <c r="B10" s="0" t="s">
        <v>3545</v>
      </c>
    </row>
    <row r="11" customFormat="false" ht="15.75" hidden="false" customHeight="false" outlineLevel="0" collapsed="false">
      <c r="A11" s="0" t="s">
        <v>166</v>
      </c>
      <c r="B11" s="0" t="s">
        <v>3545</v>
      </c>
    </row>
    <row r="12" customFormat="false" ht="15.75" hidden="false" customHeight="false" outlineLevel="0" collapsed="false">
      <c r="A12" s="0" t="s">
        <v>168</v>
      </c>
      <c r="B12" s="0" t="s">
        <v>3545</v>
      </c>
    </row>
    <row r="13" customFormat="false" ht="15.75" hidden="false" customHeight="false" outlineLevel="0" collapsed="false">
      <c r="A13" s="0" t="s">
        <v>190</v>
      </c>
      <c r="B13" s="0" t="s">
        <v>3545</v>
      </c>
    </row>
    <row r="14" customFormat="false" ht="15.75" hidden="false" customHeight="false" outlineLevel="0" collapsed="false">
      <c r="A14" s="0" t="s">
        <v>211</v>
      </c>
      <c r="B14" s="0" t="s">
        <v>3545</v>
      </c>
    </row>
    <row r="15" customFormat="false" ht="15.75" hidden="false" customHeight="false" outlineLevel="0" collapsed="false">
      <c r="A15" s="0" t="s">
        <v>216</v>
      </c>
      <c r="B15" s="0" t="s">
        <v>3545</v>
      </c>
    </row>
    <row r="16" customFormat="false" ht="15.75" hidden="false" customHeight="false" outlineLevel="0" collapsed="false">
      <c r="A16" s="0" t="s">
        <v>258</v>
      </c>
      <c r="B16" s="0" t="s">
        <v>3545</v>
      </c>
    </row>
    <row r="17" customFormat="false" ht="15.75" hidden="false" customHeight="false" outlineLevel="0" collapsed="false">
      <c r="A17" s="0" t="s">
        <v>268</v>
      </c>
      <c r="B17" s="0" t="s">
        <v>3545</v>
      </c>
    </row>
    <row r="18" customFormat="false" ht="15.75" hidden="false" customHeight="false" outlineLevel="0" collapsed="false">
      <c r="A18" s="0" t="s">
        <v>272</v>
      </c>
      <c r="B18" s="0" t="s">
        <v>3545</v>
      </c>
    </row>
    <row r="19" customFormat="false" ht="15.75" hidden="false" customHeight="false" outlineLevel="0" collapsed="false">
      <c r="A19" s="0" t="s">
        <v>287</v>
      </c>
      <c r="B19" s="0" t="s">
        <v>3545</v>
      </c>
    </row>
    <row r="20" customFormat="false" ht="15.75" hidden="false" customHeight="false" outlineLevel="0" collapsed="false">
      <c r="A20" s="0" t="s">
        <v>295</v>
      </c>
      <c r="B20" s="0" t="s">
        <v>3545</v>
      </c>
    </row>
    <row r="21" customFormat="false" ht="15.75" hidden="false" customHeight="false" outlineLevel="0" collapsed="false">
      <c r="A21" s="0" t="s">
        <v>313</v>
      </c>
      <c r="B21" s="0" t="s">
        <v>3545</v>
      </c>
    </row>
    <row r="22" customFormat="false" ht="15.75" hidden="false" customHeight="false" outlineLevel="0" collapsed="false">
      <c r="A22" s="0" t="s">
        <v>335</v>
      </c>
      <c r="B22" s="0" t="s">
        <v>3545</v>
      </c>
    </row>
    <row r="23" customFormat="false" ht="15.75" hidden="false" customHeight="false" outlineLevel="0" collapsed="false">
      <c r="A23" s="0" t="s">
        <v>337</v>
      </c>
      <c r="B23" s="0" t="s">
        <v>3545</v>
      </c>
    </row>
    <row r="24" customFormat="false" ht="15.75" hidden="false" customHeight="false" outlineLevel="0" collapsed="false">
      <c r="A24" s="0" t="s">
        <v>342</v>
      </c>
      <c r="B24" s="0" t="s">
        <v>3545</v>
      </c>
    </row>
    <row r="25" customFormat="false" ht="15.75" hidden="false" customHeight="false" outlineLevel="0" collapsed="false">
      <c r="A25" s="0" t="s">
        <v>354</v>
      </c>
      <c r="B25" s="0" t="s">
        <v>3545</v>
      </c>
    </row>
    <row r="26" customFormat="false" ht="15.75" hidden="false" customHeight="false" outlineLevel="0" collapsed="false">
      <c r="A26" s="0" t="s">
        <v>356</v>
      </c>
      <c r="B26" s="0" t="s">
        <v>3545</v>
      </c>
    </row>
    <row r="27" customFormat="false" ht="15.75" hidden="false" customHeight="false" outlineLevel="0" collapsed="false">
      <c r="A27" s="0" t="s">
        <v>360</v>
      </c>
      <c r="B27" s="0" t="s">
        <v>3545</v>
      </c>
    </row>
    <row r="28" customFormat="false" ht="15.75" hidden="false" customHeight="false" outlineLevel="0" collapsed="false">
      <c r="A28" s="0" t="s">
        <v>378</v>
      </c>
      <c r="B28" s="0" t="s">
        <v>3545</v>
      </c>
    </row>
    <row r="29" customFormat="false" ht="15.75" hidden="false" customHeight="false" outlineLevel="0" collapsed="false">
      <c r="A29" s="0" t="s">
        <v>384</v>
      </c>
      <c r="B29" s="0" t="s">
        <v>3545</v>
      </c>
    </row>
    <row r="30" customFormat="false" ht="15.75" hidden="false" customHeight="false" outlineLevel="0" collapsed="false">
      <c r="A30" s="0" t="s">
        <v>392</v>
      </c>
      <c r="B30" s="0" t="s">
        <v>3545</v>
      </c>
    </row>
    <row r="31" customFormat="false" ht="15.75" hidden="false" customHeight="false" outlineLevel="0" collapsed="false">
      <c r="A31" s="0" t="s">
        <v>431</v>
      </c>
      <c r="B31" s="0" t="s">
        <v>3545</v>
      </c>
    </row>
    <row r="32" customFormat="false" ht="15.75" hidden="false" customHeight="false" outlineLevel="0" collapsed="false">
      <c r="A32" s="0" t="s">
        <v>462</v>
      </c>
      <c r="B32" s="0" t="s">
        <v>3545</v>
      </c>
    </row>
    <row r="33" customFormat="false" ht="15.75" hidden="false" customHeight="false" outlineLevel="0" collapsed="false">
      <c r="A33" s="0" t="s">
        <v>466</v>
      </c>
      <c r="B33" s="0" t="s">
        <v>3545</v>
      </c>
    </row>
    <row r="34" customFormat="false" ht="15.75" hidden="false" customHeight="false" outlineLevel="0" collapsed="false">
      <c r="A34" s="0" t="s">
        <v>468</v>
      </c>
      <c r="B34" s="0" t="s">
        <v>3545</v>
      </c>
    </row>
    <row r="35" customFormat="false" ht="15.75" hidden="false" customHeight="false" outlineLevel="0" collapsed="false">
      <c r="A35" s="0" t="s">
        <v>470</v>
      </c>
      <c r="B35" s="0" t="s">
        <v>3545</v>
      </c>
    </row>
    <row r="36" customFormat="false" ht="15.75" hidden="false" customHeight="false" outlineLevel="0" collapsed="false">
      <c r="A36" s="0" t="s">
        <v>474</v>
      </c>
      <c r="B36" s="0" t="s">
        <v>3545</v>
      </c>
    </row>
    <row r="37" customFormat="false" ht="15.75" hidden="false" customHeight="false" outlineLevel="0" collapsed="false">
      <c r="A37" s="0" t="s">
        <v>478</v>
      </c>
      <c r="B37" s="0" t="s">
        <v>3545</v>
      </c>
    </row>
    <row r="38" customFormat="false" ht="15.75" hidden="false" customHeight="false" outlineLevel="0" collapsed="false">
      <c r="A38" s="0" t="s">
        <v>485</v>
      </c>
      <c r="B38" s="0" t="s">
        <v>3545</v>
      </c>
    </row>
    <row r="39" customFormat="false" ht="15.75" hidden="false" customHeight="false" outlineLevel="0" collapsed="false">
      <c r="A39" s="0" t="s">
        <v>496</v>
      </c>
      <c r="B39" s="0" t="s">
        <v>3545</v>
      </c>
    </row>
    <row r="40" customFormat="false" ht="15.75" hidden="false" customHeight="false" outlineLevel="0" collapsed="false">
      <c r="A40" s="0" t="s">
        <v>506</v>
      </c>
      <c r="B40" s="0" t="s">
        <v>3545</v>
      </c>
    </row>
    <row r="41" customFormat="false" ht="15.75" hidden="false" customHeight="false" outlineLevel="0" collapsed="false">
      <c r="A41" s="0" t="s">
        <v>512</v>
      </c>
      <c r="B41" s="0" t="s">
        <v>3545</v>
      </c>
    </row>
    <row r="42" customFormat="false" ht="15.75" hidden="false" customHeight="false" outlineLevel="0" collapsed="false">
      <c r="A42" s="0" t="s">
        <v>516</v>
      </c>
      <c r="B42" s="0" t="s">
        <v>3545</v>
      </c>
    </row>
    <row r="43" customFormat="false" ht="15.75" hidden="false" customHeight="false" outlineLevel="0" collapsed="false">
      <c r="A43" s="0" t="s">
        <v>520</v>
      </c>
      <c r="B43" s="0" t="s">
        <v>3545</v>
      </c>
    </row>
    <row r="44" customFormat="false" ht="15.75" hidden="false" customHeight="false" outlineLevel="0" collapsed="false">
      <c r="A44" s="0" t="s">
        <v>556</v>
      </c>
      <c r="B44" s="0" t="s">
        <v>3545</v>
      </c>
    </row>
    <row r="45" customFormat="false" ht="15.75" hidden="false" customHeight="false" outlineLevel="0" collapsed="false">
      <c r="A45" s="0" t="s">
        <v>565</v>
      </c>
      <c r="B45" s="0" t="s">
        <v>3545</v>
      </c>
    </row>
    <row r="46" customFormat="false" ht="15.75" hidden="false" customHeight="false" outlineLevel="0" collapsed="false">
      <c r="A46" s="0" t="s">
        <v>569</v>
      </c>
      <c r="B46" s="0" t="s">
        <v>3545</v>
      </c>
    </row>
    <row r="47" customFormat="false" ht="15.75" hidden="false" customHeight="false" outlineLevel="0" collapsed="false">
      <c r="A47" s="0" t="s">
        <v>610</v>
      </c>
      <c r="B47" s="0" t="s">
        <v>3545</v>
      </c>
    </row>
    <row r="48" customFormat="false" ht="15.75" hidden="false" customHeight="false" outlineLevel="0" collapsed="false">
      <c r="A48" s="0" t="s">
        <v>623</v>
      </c>
      <c r="B48" s="0" t="s">
        <v>3545</v>
      </c>
    </row>
    <row r="49" customFormat="false" ht="15.75" hidden="false" customHeight="false" outlineLevel="0" collapsed="false">
      <c r="A49" s="0" t="s">
        <v>629</v>
      </c>
      <c r="B49" s="0" t="s">
        <v>3545</v>
      </c>
    </row>
    <row r="50" customFormat="false" ht="15.75" hidden="false" customHeight="false" outlineLevel="0" collapsed="false">
      <c r="A50" s="0" t="s">
        <v>630</v>
      </c>
      <c r="B50" s="0" t="s">
        <v>3545</v>
      </c>
    </row>
    <row r="51" customFormat="false" ht="15.75" hidden="false" customHeight="false" outlineLevel="0" collapsed="false">
      <c r="A51" s="0" t="s">
        <v>640</v>
      </c>
      <c r="B51" s="0" t="s">
        <v>3545</v>
      </c>
    </row>
    <row r="52" customFormat="false" ht="15.75" hidden="false" customHeight="false" outlineLevel="0" collapsed="false">
      <c r="A52" s="0" t="s">
        <v>661</v>
      </c>
      <c r="B52" s="0" t="s">
        <v>3545</v>
      </c>
    </row>
    <row r="53" customFormat="false" ht="15.75" hidden="false" customHeight="false" outlineLevel="0" collapsed="false">
      <c r="A53" s="0" t="s">
        <v>769</v>
      </c>
      <c r="B53" s="0" t="s">
        <v>3545</v>
      </c>
    </row>
    <row r="54" customFormat="false" ht="15.75" hidden="false" customHeight="false" outlineLevel="0" collapsed="false">
      <c r="A54" s="0" t="s">
        <v>794</v>
      </c>
      <c r="B54" s="0" t="s">
        <v>3545</v>
      </c>
    </row>
    <row r="55" customFormat="false" ht="15.75" hidden="false" customHeight="false" outlineLevel="0" collapsed="false">
      <c r="A55" s="0" t="s">
        <v>804</v>
      </c>
      <c r="B55" s="0" t="s">
        <v>3545</v>
      </c>
    </row>
    <row r="56" customFormat="false" ht="15.75" hidden="false" customHeight="false" outlineLevel="0" collapsed="false">
      <c r="A56" s="0" t="s">
        <v>899</v>
      </c>
      <c r="B56" s="0" t="s">
        <v>3545</v>
      </c>
    </row>
    <row r="57" customFormat="false" ht="15.75" hidden="false" customHeight="false" outlineLevel="0" collapsed="false">
      <c r="A57" s="0" t="s">
        <v>901</v>
      </c>
      <c r="B57" s="0" t="s">
        <v>3545</v>
      </c>
    </row>
    <row r="58" customFormat="false" ht="15.75" hidden="false" customHeight="false" outlineLevel="0" collapsed="false">
      <c r="A58" s="0" t="s">
        <v>920</v>
      </c>
      <c r="B58" s="0" t="s">
        <v>3545</v>
      </c>
    </row>
    <row r="59" customFormat="false" ht="15.75" hidden="false" customHeight="false" outlineLevel="0" collapsed="false">
      <c r="A59" s="0" t="s">
        <v>973</v>
      </c>
      <c r="B59" s="0" t="s">
        <v>3545</v>
      </c>
    </row>
    <row r="60" customFormat="false" ht="15.75" hidden="false" customHeight="false" outlineLevel="0" collapsed="false">
      <c r="A60" s="0" t="s">
        <v>1005</v>
      </c>
      <c r="B60" s="0" t="s">
        <v>3545</v>
      </c>
    </row>
    <row r="61" customFormat="false" ht="15.75" hidden="false" customHeight="false" outlineLevel="0" collapsed="false">
      <c r="A61" s="0" t="s">
        <v>1017</v>
      </c>
      <c r="B61" s="0" t="s">
        <v>3545</v>
      </c>
    </row>
    <row r="62" customFormat="false" ht="15.75" hidden="false" customHeight="false" outlineLevel="0" collapsed="false">
      <c r="A62" s="0" t="s">
        <v>1019</v>
      </c>
      <c r="B62" s="0" t="s">
        <v>3545</v>
      </c>
    </row>
    <row r="63" customFormat="false" ht="15.75" hidden="false" customHeight="false" outlineLevel="0" collapsed="false">
      <c r="A63" s="0" t="s">
        <v>1021</v>
      </c>
      <c r="B63" s="0" t="s">
        <v>3545</v>
      </c>
    </row>
    <row r="64" customFormat="false" ht="15.75" hidden="false" customHeight="false" outlineLevel="0" collapsed="false">
      <c r="A64" s="0" t="s">
        <v>1033</v>
      </c>
      <c r="B64" s="0" t="s">
        <v>3545</v>
      </c>
    </row>
    <row r="65" customFormat="false" ht="15.75" hidden="false" customHeight="false" outlineLevel="0" collapsed="false">
      <c r="A65" s="0" t="s">
        <v>1055</v>
      </c>
      <c r="B65" s="0" t="s">
        <v>3545</v>
      </c>
    </row>
    <row r="66" customFormat="false" ht="15.75" hidden="false" customHeight="false" outlineLevel="0" collapsed="false">
      <c r="A66" s="0" t="s">
        <v>1084</v>
      </c>
      <c r="B66" s="0" t="s">
        <v>3545</v>
      </c>
    </row>
    <row r="67" customFormat="false" ht="15.75" hidden="false" customHeight="false" outlineLevel="0" collapsed="false">
      <c r="A67" s="0" t="s">
        <v>1086</v>
      </c>
      <c r="B67" s="0" t="s">
        <v>3545</v>
      </c>
    </row>
    <row r="68" customFormat="false" ht="15.75" hidden="false" customHeight="false" outlineLevel="0" collapsed="false">
      <c r="A68" s="0" t="s">
        <v>1092</v>
      </c>
      <c r="B68" s="0" t="s">
        <v>3545</v>
      </c>
    </row>
    <row r="69" customFormat="false" ht="15.75" hidden="false" customHeight="false" outlineLevel="0" collapsed="false">
      <c r="A69" s="0" t="s">
        <v>1104</v>
      </c>
      <c r="B69" s="0" t="s">
        <v>3545</v>
      </c>
    </row>
    <row r="70" customFormat="false" ht="15.75" hidden="false" customHeight="false" outlineLevel="0" collapsed="false">
      <c r="A70" s="0" t="s">
        <v>1145</v>
      </c>
      <c r="B70" s="0" t="s">
        <v>3545</v>
      </c>
    </row>
    <row r="71" customFormat="false" ht="15.75" hidden="false" customHeight="false" outlineLevel="0" collapsed="false">
      <c r="A71" s="0" t="s">
        <v>1150</v>
      </c>
      <c r="B71" s="0" t="s">
        <v>3545</v>
      </c>
    </row>
    <row r="72" customFormat="false" ht="15.75" hidden="false" customHeight="false" outlineLevel="0" collapsed="false">
      <c r="A72" s="0" t="s">
        <v>1166</v>
      </c>
      <c r="B72" s="0" t="s">
        <v>3545</v>
      </c>
    </row>
    <row r="73" customFormat="false" ht="15.75" hidden="false" customHeight="false" outlineLevel="0" collapsed="false">
      <c r="A73" s="0" t="s">
        <v>1196</v>
      </c>
      <c r="B73" s="0" t="s">
        <v>3545</v>
      </c>
    </row>
    <row r="74" customFormat="false" ht="15.75" hidden="false" customHeight="false" outlineLevel="0" collapsed="false">
      <c r="A74" s="0" t="s">
        <v>1198</v>
      </c>
      <c r="B74" s="0" t="s">
        <v>3545</v>
      </c>
    </row>
    <row r="75" customFormat="false" ht="15.75" hidden="false" customHeight="false" outlineLevel="0" collapsed="false">
      <c r="A75" s="0" t="s">
        <v>1215</v>
      </c>
      <c r="B75" s="0" t="s">
        <v>3545</v>
      </c>
    </row>
    <row r="76" customFormat="false" ht="15.75" hidden="false" customHeight="false" outlineLevel="0" collapsed="false">
      <c r="A76" s="0" t="s">
        <v>1230</v>
      </c>
      <c r="B76" s="0" t="s">
        <v>3545</v>
      </c>
    </row>
    <row r="77" customFormat="false" ht="15.75" hidden="false" customHeight="false" outlineLevel="0" collapsed="false">
      <c r="A77" s="0" t="s">
        <v>1285</v>
      </c>
      <c r="B77" s="0" t="s">
        <v>3545</v>
      </c>
    </row>
    <row r="78" customFormat="false" ht="15.75" hidden="false" customHeight="false" outlineLevel="0" collapsed="false">
      <c r="A78" s="0" t="s">
        <v>1287</v>
      </c>
      <c r="B78" s="0" t="s">
        <v>3545</v>
      </c>
    </row>
    <row r="79" customFormat="false" ht="15.75" hidden="false" customHeight="false" outlineLevel="0" collapsed="false">
      <c r="A79" s="0" t="s">
        <v>1291</v>
      </c>
      <c r="B79" s="0" t="s">
        <v>3545</v>
      </c>
    </row>
    <row r="80" customFormat="false" ht="15.75" hidden="false" customHeight="false" outlineLevel="0" collapsed="false">
      <c r="A80" s="0" t="s">
        <v>1293</v>
      </c>
      <c r="B80" s="0" t="s">
        <v>3545</v>
      </c>
    </row>
    <row r="81" customFormat="false" ht="15.75" hidden="false" customHeight="false" outlineLevel="0" collapsed="false">
      <c r="A81" s="0" t="s">
        <v>1314</v>
      </c>
      <c r="B81" s="0" t="s">
        <v>3545</v>
      </c>
    </row>
    <row r="82" customFormat="false" ht="15.75" hidden="false" customHeight="false" outlineLevel="0" collapsed="false">
      <c r="A82" s="0" t="s">
        <v>1316</v>
      </c>
      <c r="B82" s="0" t="s">
        <v>3545</v>
      </c>
    </row>
    <row r="83" customFormat="false" ht="15.75" hidden="false" customHeight="false" outlineLevel="0" collapsed="false">
      <c r="A83" s="0" t="s">
        <v>1353</v>
      </c>
      <c r="B83" s="0" t="s">
        <v>3545</v>
      </c>
    </row>
    <row r="84" customFormat="false" ht="15.75" hidden="false" customHeight="false" outlineLevel="0" collapsed="false">
      <c r="A84" s="0" t="s">
        <v>1354</v>
      </c>
      <c r="B84" s="0" t="s">
        <v>3545</v>
      </c>
    </row>
    <row r="85" customFormat="false" ht="15.75" hidden="false" customHeight="false" outlineLevel="0" collapsed="false">
      <c r="A85" s="0" t="s">
        <v>1363</v>
      </c>
      <c r="B85" s="0" t="s">
        <v>3545</v>
      </c>
    </row>
    <row r="86" customFormat="false" ht="15.75" hidden="false" customHeight="false" outlineLevel="0" collapsed="false">
      <c r="A86" s="0" t="s">
        <v>1371</v>
      </c>
      <c r="B86" s="0" t="s">
        <v>3545</v>
      </c>
    </row>
    <row r="87" customFormat="false" ht="15.75" hidden="false" customHeight="false" outlineLevel="0" collapsed="false">
      <c r="A87" s="0" t="s">
        <v>1375</v>
      </c>
      <c r="B87" s="0" t="s">
        <v>3545</v>
      </c>
    </row>
    <row r="88" customFormat="false" ht="15.75" hidden="false" customHeight="false" outlineLevel="0" collapsed="false">
      <c r="A88" s="0" t="s">
        <v>1387</v>
      </c>
      <c r="B88" s="0" t="s">
        <v>3545</v>
      </c>
    </row>
    <row r="89" customFormat="false" ht="15.75" hidden="false" customHeight="false" outlineLevel="0" collapsed="false">
      <c r="A89" s="0" t="s">
        <v>1398</v>
      </c>
      <c r="B89" s="0" t="s">
        <v>3545</v>
      </c>
    </row>
    <row r="90" customFormat="false" ht="15.75" hidden="false" customHeight="false" outlineLevel="0" collapsed="false">
      <c r="A90" s="0" t="s">
        <v>1467</v>
      </c>
      <c r="B90" s="0" t="s">
        <v>3545</v>
      </c>
    </row>
    <row r="91" customFormat="false" ht="15.75" hidden="false" customHeight="false" outlineLevel="0" collapsed="false">
      <c r="A91" s="0" t="s">
        <v>1494</v>
      </c>
      <c r="B91" s="0" t="s">
        <v>3545</v>
      </c>
    </row>
    <row r="92" customFormat="false" ht="15.75" hidden="false" customHeight="false" outlineLevel="0" collapsed="false">
      <c r="A92" s="0" t="s">
        <v>1500</v>
      </c>
      <c r="B92" s="0" t="s">
        <v>3545</v>
      </c>
    </row>
    <row r="93" customFormat="false" ht="15.75" hidden="false" customHeight="false" outlineLevel="0" collapsed="false">
      <c r="A93" s="0" t="s">
        <v>1502</v>
      </c>
      <c r="B93" s="0" t="s">
        <v>3545</v>
      </c>
    </row>
    <row r="94" customFormat="false" ht="15.75" hidden="false" customHeight="false" outlineLevel="0" collapsed="false">
      <c r="A94" s="0" t="s">
        <v>1503</v>
      </c>
      <c r="B94" s="0" t="s">
        <v>3545</v>
      </c>
    </row>
    <row r="95" customFormat="false" ht="15.75" hidden="false" customHeight="false" outlineLevel="0" collapsed="false">
      <c r="A95" s="0" t="s">
        <v>1511</v>
      </c>
      <c r="B95" s="0" t="s">
        <v>3545</v>
      </c>
    </row>
    <row r="96" customFormat="false" ht="15.75" hidden="false" customHeight="false" outlineLevel="0" collapsed="false">
      <c r="A96" s="0" t="s">
        <v>1550</v>
      </c>
      <c r="B96" s="0" t="s">
        <v>3545</v>
      </c>
    </row>
    <row r="97" customFormat="false" ht="15.75" hidden="false" customHeight="false" outlineLevel="0" collapsed="false">
      <c r="A97" s="0" t="s">
        <v>1554</v>
      </c>
      <c r="B97" s="0" t="s">
        <v>3545</v>
      </c>
    </row>
    <row r="98" customFormat="false" ht="15.75" hidden="false" customHeight="false" outlineLevel="0" collapsed="false">
      <c r="A98" s="0" t="s">
        <v>1564</v>
      </c>
      <c r="B98" s="0" t="s">
        <v>3545</v>
      </c>
    </row>
    <row r="99" customFormat="false" ht="15.75" hidden="false" customHeight="false" outlineLevel="0" collapsed="false">
      <c r="A99" s="0" t="s">
        <v>1631</v>
      </c>
      <c r="B99" s="0" t="s">
        <v>3545</v>
      </c>
    </row>
    <row r="100" customFormat="false" ht="15.75" hidden="false" customHeight="false" outlineLevel="0" collapsed="false">
      <c r="A100" s="0" t="s">
        <v>1635</v>
      </c>
      <c r="B100" s="0" t="s">
        <v>3545</v>
      </c>
    </row>
    <row r="101" customFormat="false" ht="15.75" hidden="false" customHeight="false" outlineLevel="0" collapsed="false">
      <c r="A101" s="0" t="s">
        <v>1657</v>
      </c>
      <c r="B101" s="0" t="s">
        <v>3545</v>
      </c>
    </row>
    <row r="102" customFormat="false" ht="15.75" hidden="false" customHeight="false" outlineLevel="0" collapsed="false">
      <c r="A102" s="0" t="s">
        <v>1712</v>
      </c>
      <c r="B102" s="0" t="s">
        <v>3545</v>
      </c>
    </row>
    <row r="103" customFormat="false" ht="15.75" hidden="false" customHeight="false" outlineLevel="0" collapsed="false">
      <c r="A103" s="0" t="s">
        <v>1747</v>
      </c>
      <c r="B103" s="0" t="s">
        <v>3545</v>
      </c>
    </row>
    <row r="104" customFormat="false" ht="15.75" hidden="false" customHeight="false" outlineLevel="0" collapsed="false">
      <c r="A104" s="0" t="s">
        <v>1786</v>
      </c>
      <c r="B104" s="0" t="s">
        <v>3545</v>
      </c>
    </row>
    <row r="105" customFormat="false" ht="15.75" hidden="false" customHeight="false" outlineLevel="0" collapsed="false">
      <c r="A105" s="0" t="s">
        <v>1852</v>
      </c>
      <c r="B105" s="0" t="s">
        <v>3545</v>
      </c>
    </row>
    <row r="106" customFormat="false" ht="15.75" hidden="false" customHeight="false" outlineLevel="0" collapsed="false">
      <c r="A106" s="0" t="s">
        <v>1983</v>
      </c>
      <c r="B106" s="0" t="s">
        <v>3545</v>
      </c>
    </row>
    <row r="107" customFormat="false" ht="15.75" hidden="false" customHeight="false" outlineLevel="0" collapsed="false">
      <c r="A107" s="0" t="s">
        <v>1999</v>
      </c>
      <c r="B107" s="0" t="s">
        <v>3545</v>
      </c>
    </row>
    <row r="108" customFormat="false" ht="15.75" hidden="false" customHeight="false" outlineLevel="0" collapsed="false">
      <c r="A108" s="0" t="s">
        <v>2055</v>
      </c>
      <c r="B108" s="0" t="s">
        <v>3545</v>
      </c>
    </row>
    <row r="109" customFormat="false" ht="15.75" hidden="false" customHeight="false" outlineLevel="0" collapsed="false">
      <c r="A109" s="0" t="s">
        <v>2096</v>
      </c>
      <c r="B109" s="0" t="s">
        <v>3545</v>
      </c>
    </row>
    <row r="110" customFormat="false" ht="15.75" hidden="false" customHeight="false" outlineLevel="0" collapsed="false">
      <c r="A110" s="0" t="s">
        <v>2114</v>
      </c>
      <c r="B110" s="0" t="s">
        <v>3545</v>
      </c>
    </row>
    <row r="111" customFormat="false" ht="15.75" hidden="false" customHeight="false" outlineLevel="0" collapsed="false">
      <c r="A111" s="0" t="s">
        <v>2122</v>
      </c>
      <c r="B111" s="0" t="s">
        <v>3545</v>
      </c>
    </row>
    <row r="112" customFormat="false" ht="15.75" hidden="false" customHeight="false" outlineLevel="0" collapsed="false">
      <c r="A112" s="0" t="s">
        <v>2192</v>
      </c>
      <c r="B112" s="0" t="s">
        <v>3545</v>
      </c>
    </row>
    <row r="113" customFormat="false" ht="15.75" hidden="false" customHeight="false" outlineLevel="0" collapsed="false">
      <c r="A113" s="0" t="s">
        <v>2220</v>
      </c>
      <c r="B113" s="0" t="s">
        <v>3545</v>
      </c>
    </row>
    <row r="114" customFormat="false" ht="15.75" hidden="false" customHeight="false" outlineLevel="0" collapsed="false">
      <c r="A114" s="0" t="s">
        <v>2252</v>
      </c>
      <c r="B114" s="0" t="s">
        <v>3545</v>
      </c>
    </row>
    <row r="115" customFormat="false" ht="15.75" hidden="false" customHeight="false" outlineLevel="0" collapsed="false">
      <c r="A115" s="0" t="s">
        <v>2297</v>
      </c>
      <c r="B115" s="0" t="s">
        <v>3545</v>
      </c>
    </row>
    <row r="116" customFormat="false" ht="15.75" hidden="false" customHeight="false" outlineLevel="0" collapsed="false">
      <c r="A116" s="0" t="s">
        <v>2303</v>
      </c>
      <c r="B116" s="0" t="s">
        <v>3545</v>
      </c>
    </row>
    <row r="117" customFormat="false" ht="15.75" hidden="false" customHeight="false" outlineLevel="0" collapsed="false">
      <c r="A117" s="0" t="s">
        <v>2305</v>
      </c>
      <c r="B117" s="0" t="s">
        <v>3545</v>
      </c>
    </row>
    <row r="118" customFormat="false" ht="15.75" hidden="false" customHeight="false" outlineLevel="0" collapsed="false">
      <c r="A118" s="0" t="s">
        <v>2309</v>
      </c>
      <c r="B118" s="0" t="s">
        <v>3545</v>
      </c>
    </row>
    <row r="119" customFormat="false" ht="15.75" hidden="false" customHeight="false" outlineLevel="0" collapsed="false">
      <c r="A119" s="0" t="s">
        <v>2311</v>
      </c>
      <c r="B119" s="0" t="s">
        <v>3545</v>
      </c>
    </row>
    <row r="120" customFormat="false" ht="15.75" hidden="false" customHeight="false" outlineLevel="0" collapsed="false">
      <c r="A120" s="0" t="s">
        <v>2325</v>
      </c>
      <c r="B120" s="0" t="s">
        <v>3545</v>
      </c>
    </row>
    <row r="121" customFormat="false" ht="15.75" hidden="false" customHeight="false" outlineLevel="0" collapsed="false">
      <c r="A121" s="0" t="s">
        <v>2563</v>
      </c>
      <c r="B121" s="0" t="s">
        <v>3545</v>
      </c>
    </row>
    <row r="122" customFormat="false" ht="15.75" hidden="false" customHeight="false" outlineLevel="0" collapsed="false">
      <c r="A122" s="0" t="s">
        <v>2573</v>
      </c>
      <c r="B122" s="0" t="s">
        <v>3545</v>
      </c>
    </row>
    <row r="123" customFormat="false" ht="15.75" hidden="false" customHeight="false" outlineLevel="0" collapsed="false">
      <c r="A123" s="0" t="s">
        <v>2577</v>
      </c>
      <c r="B123" s="0" t="s">
        <v>3545</v>
      </c>
    </row>
    <row r="124" customFormat="false" ht="15.75" hidden="false" customHeight="false" outlineLevel="0" collapsed="false">
      <c r="A124" s="0" t="s">
        <v>2667</v>
      </c>
      <c r="B124" s="0" t="s">
        <v>3545</v>
      </c>
    </row>
    <row r="125" customFormat="false" ht="15.75" hidden="false" customHeight="false" outlineLevel="0" collapsed="false">
      <c r="A125" s="0" t="s">
        <v>2678</v>
      </c>
      <c r="B125" s="0" t="s">
        <v>3545</v>
      </c>
    </row>
    <row r="126" customFormat="false" ht="15.75" hidden="false" customHeight="false" outlineLevel="0" collapsed="false">
      <c r="A126" s="0" t="s">
        <v>2680</v>
      </c>
      <c r="B126" s="0" t="s">
        <v>3545</v>
      </c>
    </row>
    <row r="127" customFormat="false" ht="15.75" hidden="false" customHeight="false" outlineLevel="0" collapsed="false">
      <c r="A127" s="0" t="s">
        <v>2682</v>
      </c>
      <c r="B127" s="0" t="s">
        <v>3545</v>
      </c>
    </row>
    <row r="128" customFormat="false" ht="15.75" hidden="false" customHeight="false" outlineLevel="0" collapsed="false">
      <c r="A128" s="0" t="s">
        <v>2715</v>
      </c>
      <c r="B128" s="0" t="s">
        <v>3545</v>
      </c>
    </row>
    <row r="129" customFormat="false" ht="15.75" hidden="false" customHeight="false" outlineLevel="0" collapsed="false">
      <c r="A129" s="0" t="s">
        <v>2856</v>
      </c>
      <c r="B129" s="0" t="s">
        <v>3545</v>
      </c>
    </row>
    <row r="130" customFormat="false" ht="15.75" hidden="false" customHeight="false" outlineLevel="0" collapsed="false">
      <c r="A130" s="0" t="s">
        <v>2865</v>
      </c>
      <c r="B130" s="0" t="s">
        <v>3545</v>
      </c>
    </row>
    <row r="131" customFormat="false" ht="15.75" hidden="false" customHeight="false" outlineLevel="0" collapsed="false">
      <c r="A131" s="0" t="s">
        <v>2925</v>
      </c>
      <c r="B131" s="0" t="s">
        <v>3545</v>
      </c>
    </row>
    <row r="132" customFormat="false" ht="15.75" hidden="false" customHeight="false" outlineLevel="0" collapsed="false">
      <c r="A132" s="0" t="s">
        <v>3186</v>
      </c>
      <c r="B132" s="0" t="s">
        <v>3545</v>
      </c>
    </row>
    <row r="133" customFormat="false" ht="15.75" hidden="false" customHeight="false" outlineLevel="0" collapsed="false">
      <c r="A133" s="0" t="s">
        <v>3496</v>
      </c>
      <c r="B133" s="0" t="s">
        <v>3545</v>
      </c>
    </row>
    <row r="134" customFormat="false" ht="15.75" hidden="false" customHeight="false" outlineLevel="0" collapsed="false">
      <c r="A134" s="0" t="s">
        <v>3498</v>
      </c>
      <c r="B134" s="0" t="s">
        <v>3545</v>
      </c>
    </row>
    <row r="135" customFormat="false" ht="15.75" hidden="false" customHeight="false" outlineLevel="0" collapsed="false">
      <c r="A135" s="0" t="s">
        <v>3500</v>
      </c>
      <c r="B135" s="0" t="s">
        <v>3545</v>
      </c>
    </row>
    <row r="136" customFormat="false" ht="15.75" hidden="false" customHeight="false" outlineLevel="0" collapsed="false">
      <c r="A136" s="0" t="s">
        <v>3521</v>
      </c>
      <c r="B136" s="0" t="s">
        <v>3545</v>
      </c>
    </row>
    <row r="137" customFormat="false" ht="15.75" hidden="false" customHeight="false" outlineLevel="0" collapsed="false">
      <c r="A137" s="0" t="s">
        <v>3537</v>
      </c>
      <c r="B137" s="0" t="s">
        <v>3545</v>
      </c>
    </row>
    <row r="138" customFormat="false" ht="15.75" hidden="false" customHeight="false" outlineLevel="0" collapsed="false">
      <c r="A138" s="0" t="s">
        <v>80</v>
      </c>
      <c r="B138" s="0" t="s">
        <v>3546</v>
      </c>
    </row>
    <row r="139" customFormat="false" ht="15.75" hidden="false" customHeight="false" outlineLevel="0" collapsed="false">
      <c r="A139" s="0" t="s">
        <v>293</v>
      </c>
      <c r="B139" s="0" t="s">
        <v>3546</v>
      </c>
    </row>
    <row r="140" customFormat="false" ht="15.75" hidden="false" customHeight="false" outlineLevel="0" collapsed="false">
      <c r="A140" s="0" t="s">
        <v>435</v>
      </c>
      <c r="B140" s="0" t="s">
        <v>3546</v>
      </c>
    </row>
    <row r="141" customFormat="false" ht="15.75" hidden="false" customHeight="false" outlineLevel="0" collapsed="false">
      <c r="A141" s="0" t="s">
        <v>440</v>
      </c>
      <c r="B141" s="0" t="s">
        <v>3547</v>
      </c>
    </row>
    <row r="142" customFormat="false" ht="15.75" hidden="false" customHeight="false" outlineLevel="0" collapsed="false">
      <c r="A142" s="0" t="s">
        <v>552</v>
      </c>
      <c r="B142" s="0" t="s">
        <v>3547</v>
      </c>
    </row>
    <row r="143" customFormat="false" ht="15.75" hidden="false" customHeight="false" outlineLevel="0" collapsed="false">
      <c r="A143" s="0" t="s">
        <v>1080</v>
      </c>
      <c r="B143" s="0" t="s">
        <v>3548</v>
      </c>
    </row>
    <row r="144" customFormat="false" ht="15.75" hidden="false" customHeight="false" outlineLevel="0" collapsed="false">
      <c r="A144" s="0" t="s">
        <v>2653</v>
      </c>
      <c r="B144" s="0" t="s">
        <v>3548</v>
      </c>
    </row>
    <row r="145" customFormat="false" ht="15.75" hidden="false" customHeight="false" outlineLevel="0" collapsed="false">
      <c r="A145" s="0" t="s">
        <v>76</v>
      </c>
      <c r="B145" s="0" t="s">
        <v>3549</v>
      </c>
    </row>
    <row r="146" customFormat="false" ht="15.75" hidden="false" customHeight="false" outlineLevel="0" collapsed="false">
      <c r="A146" s="0" t="s">
        <v>3502</v>
      </c>
      <c r="B146" s="0" t="s">
        <v>3549</v>
      </c>
    </row>
    <row r="147" customFormat="false" ht="15.75" hidden="false" customHeight="false" outlineLevel="0" collapsed="false">
      <c r="A147" s="0" t="s">
        <v>714</v>
      </c>
      <c r="B147" s="0" t="s">
        <v>3550</v>
      </c>
    </row>
    <row r="148" customFormat="false" ht="15.75" hidden="false" customHeight="false" outlineLevel="0" collapsed="false">
      <c r="A148" s="0" t="s">
        <v>3491</v>
      </c>
      <c r="B148" s="0" t="s">
        <v>3550</v>
      </c>
    </row>
    <row r="149" customFormat="false" ht="15.75" hidden="false" customHeight="false" outlineLevel="0" collapsed="false">
      <c r="A149" s="0" t="s">
        <v>3494</v>
      </c>
      <c r="B149" s="0" t="s">
        <v>3550</v>
      </c>
    </row>
    <row r="150" customFormat="false" ht="15.75" hidden="false" customHeight="false" outlineLevel="0" collapsed="false">
      <c r="A150" s="0" t="s">
        <v>1263</v>
      </c>
      <c r="B150" s="0" t="s">
        <v>3551</v>
      </c>
    </row>
    <row r="151" customFormat="false" ht="15.75" hidden="false" customHeight="false" outlineLevel="0" collapsed="false">
      <c r="A151" s="0" t="s">
        <v>2048</v>
      </c>
      <c r="B151" s="0" t="s">
        <v>3551</v>
      </c>
    </row>
    <row r="152" customFormat="false" ht="15.75" hidden="false" customHeight="false" outlineLevel="0" collapsed="false">
      <c r="A152" s="0" t="s">
        <v>2155</v>
      </c>
      <c r="B152" s="0" t="s">
        <v>3551</v>
      </c>
    </row>
    <row r="153" customFormat="false" ht="15.75" hidden="false" customHeight="false" outlineLevel="0" collapsed="false">
      <c r="A153" s="0" t="s">
        <v>6</v>
      </c>
      <c r="B153" s="0" t="s">
        <v>3552</v>
      </c>
    </row>
    <row r="154" customFormat="false" ht="15.75" hidden="false" customHeight="false" outlineLevel="0" collapsed="false">
      <c r="A154" s="0" t="s">
        <v>1278</v>
      </c>
      <c r="B154" s="0" t="s">
        <v>3552</v>
      </c>
    </row>
    <row r="155" customFormat="false" ht="15.75" hidden="false" customHeight="false" outlineLevel="0" collapsed="false">
      <c r="A155" s="0" t="s">
        <v>78</v>
      </c>
      <c r="B155" s="0" t="s">
        <v>3553</v>
      </c>
    </row>
    <row r="156" customFormat="false" ht="15.75" hidden="false" customHeight="false" outlineLevel="0" collapsed="false">
      <c r="A156" s="0" t="s">
        <v>344</v>
      </c>
      <c r="B156" s="0" t="s">
        <v>3553</v>
      </c>
    </row>
    <row r="157" customFormat="false" ht="15.75" hidden="false" customHeight="false" outlineLevel="0" collapsed="false">
      <c r="A157" s="0" t="s">
        <v>1367</v>
      </c>
      <c r="B157" s="0" t="s">
        <v>3553</v>
      </c>
    </row>
    <row r="158" customFormat="false" ht="15.75" hidden="false" customHeight="false" outlineLevel="0" collapsed="false">
      <c r="A158" s="0" t="s">
        <v>1373</v>
      </c>
      <c r="B158" s="0" t="s">
        <v>3553</v>
      </c>
    </row>
    <row r="159" customFormat="false" ht="15.75" hidden="false" customHeight="false" outlineLevel="0" collapsed="false">
      <c r="A159" s="0" t="s">
        <v>231</v>
      </c>
      <c r="B159" s="0" t="s">
        <v>3554</v>
      </c>
    </row>
    <row r="160" customFormat="false" ht="15.75" hidden="false" customHeight="false" outlineLevel="0" collapsed="false">
      <c r="A160" s="0" t="s">
        <v>1240</v>
      </c>
      <c r="B160" s="0" t="s">
        <v>3554</v>
      </c>
    </row>
    <row r="161" customFormat="false" ht="15.75" hidden="false" customHeight="false" outlineLevel="0" collapsed="false">
      <c r="A161" s="0" t="s">
        <v>126</v>
      </c>
      <c r="B161" s="0" t="s">
        <v>3555</v>
      </c>
    </row>
    <row r="162" customFormat="false" ht="15.75" hidden="false" customHeight="false" outlineLevel="0" collapsed="false">
      <c r="A162" s="0" t="s">
        <v>318</v>
      </c>
      <c r="B162" s="0" t="s">
        <v>3556</v>
      </c>
    </row>
    <row r="163" customFormat="false" ht="15.75" hidden="false" customHeight="false" outlineLevel="0" collapsed="false">
      <c r="A163" s="0" t="s">
        <v>320</v>
      </c>
      <c r="B163" s="0" t="s">
        <v>3556</v>
      </c>
    </row>
    <row r="164" customFormat="false" ht="15.75" hidden="false" customHeight="false" outlineLevel="0" collapsed="false">
      <c r="A164" s="0" t="s">
        <v>323</v>
      </c>
      <c r="B164" s="0" t="s">
        <v>3556</v>
      </c>
    </row>
    <row r="165" customFormat="false" ht="15.75" hidden="false" customHeight="false" outlineLevel="0" collapsed="false">
      <c r="A165" s="0" t="s">
        <v>1644</v>
      </c>
      <c r="B165" s="0" t="s">
        <v>3556</v>
      </c>
    </row>
    <row r="166" customFormat="false" ht="15.75" hidden="false" customHeight="false" outlineLevel="0" collapsed="false">
      <c r="A166" s="0" t="s">
        <v>93</v>
      </c>
      <c r="B166" s="0" t="s">
        <v>3557</v>
      </c>
    </row>
    <row r="167" customFormat="false" ht="15.75" hidden="false" customHeight="false" outlineLevel="0" collapsed="false">
      <c r="A167" s="0" t="s">
        <v>1246</v>
      </c>
      <c r="B167" s="0" t="s">
        <v>3557</v>
      </c>
    </row>
    <row r="168" customFormat="false" ht="15.75" hidden="false" customHeight="false" outlineLevel="0" collapsed="false">
      <c r="A168" s="0" t="s">
        <v>1431</v>
      </c>
      <c r="B168" s="0" t="s">
        <v>3557</v>
      </c>
    </row>
    <row r="169" customFormat="false" ht="15.75" hidden="false" customHeight="false" outlineLevel="0" collapsed="false">
      <c r="A169" s="0" t="s">
        <v>2301</v>
      </c>
      <c r="B169" s="0" t="s">
        <v>3557</v>
      </c>
    </row>
    <row r="170" customFormat="false" ht="15.75" hidden="false" customHeight="false" outlineLevel="0" collapsed="false">
      <c r="A170" s="0" t="s">
        <v>1015</v>
      </c>
      <c r="B170" s="0" t="s">
        <v>3558</v>
      </c>
    </row>
    <row r="171" customFormat="false" ht="15.75" hidden="false" customHeight="false" outlineLevel="0" collapsed="false">
      <c r="A171" s="0" t="s">
        <v>186</v>
      </c>
      <c r="B171" s="0" t="s">
        <v>3559</v>
      </c>
    </row>
    <row r="172" customFormat="false" ht="15.75" hidden="false" customHeight="false" outlineLevel="0" collapsed="false">
      <c r="A172" s="0" t="s">
        <v>447</v>
      </c>
      <c r="B172" s="0" t="s">
        <v>3560</v>
      </c>
    </row>
    <row r="173" customFormat="false" ht="15.75" hidden="false" customHeight="false" outlineLevel="0" collapsed="false">
      <c r="A173" s="0" t="s">
        <v>453</v>
      </c>
      <c r="B173" s="0" t="s">
        <v>3560</v>
      </c>
    </row>
    <row r="174" customFormat="false" ht="15.75" hidden="false" customHeight="false" outlineLevel="0" collapsed="false">
      <c r="A174" s="0" t="s">
        <v>476</v>
      </c>
      <c r="B174" s="0" t="s">
        <v>3560</v>
      </c>
    </row>
    <row r="175" customFormat="false" ht="15.75" hidden="false" customHeight="false" outlineLevel="0" collapsed="false">
      <c r="A175" s="0" t="s">
        <v>2684</v>
      </c>
      <c r="B175" s="0" t="s">
        <v>3560</v>
      </c>
    </row>
    <row r="176" customFormat="false" ht="15.75" hidden="false" customHeight="false" outlineLevel="0" collapsed="false">
      <c r="A176" s="0" t="s">
        <v>2724</v>
      </c>
      <c r="B176" s="0" t="s">
        <v>3560</v>
      </c>
    </row>
    <row r="177" customFormat="false" ht="15.75" hidden="false" customHeight="false" outlineLevel="0" collapsed="false">
      <c r="A177" s="0" t="s">
        <v>364</v>
      </c>
      <c r="B177" s="0" t="s">
        <v>3561</v>
      </c>
    </row>
    <row r="178" customFormat="false" ht="15.75" hidden="false" customHeight="false" outlineLevel="0" collapsed="false">
      <c r="A178" s="0" t="s">
        <v>500</v>
      </c>
      <c r="B178" s="0" t="s">
        <v>3561</v>
      </c>
    </row>
    <row r="179" customFormat="false" ht="15.75" hidden="false" customHeight="false" outlineLevel="0" collapsed="false">
      <c r="A179" s="0" t="s">
        <v>2647</v>
      </c>
      <c r="B179" s="0" t="s">
        <v>3561</v>
      </c>
    </row>
    <row r="180" customFormat="false" ht="15.75" hidden="false" customHeight="false" outlineLevel="0" collapsed="false">
      <c r="A180" s="0" t="s">
        <v>3529</v>
      </c>
      <c r="B180" s="0" t="s">
        <v>3561</v>
      </c>
    </row>
    <row r="181" customFormat="false" ht="15.75" hidden="false" customHeight="false" outlineLevel="0" collapsed="false">
      <c r="A181" s="0" t="s">
        <v>2575</v>
      </c>
      <c r="B181" s="0" t="s">
        <v>3562</v>
      </c>
    </row>
    <row r="182" customFormat="false" ht="15.75" hidden="false" customHeight="false" outlineLevel="0" collapsed="false">
      <c r="A182" s="0" t="s">
        <v>3525</v>
      </c>
      <c r="B182" s="0" t="s">
        <v>3562</v>
      </c>
    </row>
    <row r="183" customFormat="false" ht="15.75" hidden="false" customHeight="false" outlineLevel="0" collapsed="false">
      <c r="A183" s="0" t="s">
        <v>98</v>
      </c>
      <c r="B183" s="0" t="s">
        <v>3563</v>
      </c>
    </row>
    <row r="184" customFormat="false" ht="15.75" hidden="false" customHeight="false" outlineLevel="0" collapsed="false">
      <c r="A184" s="0" t="s">
        <v>102</v>
      </c>
      <c r="B184" s="0" t="s">
        <v>3563</v>
      </c>
    </row>
    <row r="185" customFormat="false" ht="15.75" hidden="false" customHeight="false" outlineLevel="0" collapsed="false">
      <c r="A185" s="0" t="s">
        <v>104</v>
      </c>
      <c r="B185" s="0" t="s">
        <v>3563</v>
      </c>
    </row>
    <row r="186" customFormat="false" ht="15.75" hidden="false" customHeight="false" outlineLevel="0" collapsed="false">
      <c r="A186" s="0" t="s">
        <v>925</v>
      </c>
      <c r="B186" s="0" t="s">
        <v>3564</v>
      </c>
    </row>
    <row r="187" customFormat="false" ht="15.75" hidden="false" customHeight="false" outlineLevel="0" collapsed="false">
      <c r="A187" s="0" t="s">
        <v>45</v>
      </c>
      <c r="B187" s="0" t="s">
        <v>3565</v>
      </c>
    </row>
    <row r="188" customFormat="false" ht="15.75" hidden="false" customHeight="false" outlineLevel="0" collapsed="false">
      <c r="A188" s="0" t="s">
        <v>188</v>
      </c>
      <c r="B188" s="0" t="s">
        <v>3565</v>
      </c>
    </row>
    <row r="189" customFormat="false" ht="15.75" hidden="false" customHeight="false" outlineLevel="0" collapsed="false">
      <c r="A189" s="0" t="s">
        <v>3421</v>
      </c>
      <c r="B189" s="0" t="s">
        <v>3565</v>
      </c>
    </row>
    <row r="190" customFormat="false" ht="15.75" hidden="false" customHeight="false" outlineLevel="0" collapsed="false">
      <c r="A190" s="0" t="s">
        <v>100</v>
      </c>
      <c r="B190" s="0" t="s">
        <v>3566</v>
      </c>
    </row>
    <row r="191" customFormat="false" ht="15.75" hidden="false" customHeight="false" outlineLevel="0" collapsed="false">
      <c r="A191" s="0" t="s">
        <v>106</v>
      </c>
      <c r="B191" s="0" t="s">
        <v>3566</v>
      </c>
    </row>
    <row r="192" customFormat="false" ht="15.75" hidden="false" customHeight="false" outlineLevel="0" collapsed="false">
      <c r="A192" s="0" t="s">
        <v>339</v>
      </c>
      <c r="B192" s="0" t="s">
        <v>3567</v>
      </c>
    </row>
    <row r="193" customFormat="false" ht="15.75" hidden="false" customHeight="false" outlineLevel="0" collapsed="false">
      <c r="A193" s="0" t="s">
        <v>341</v>
      </c>
      <c r="B193" s="0" t="s">
        <v>3567</v>
      </c>
    </row>
    <row r="194" customFormat="false" ht="15.75" hidden="false" customHeight="false" outlineLevel="0" collapsed="false">
      <c r="A194" s="0" t="s">
        <v>255</v>
      </c>
      <c r="B194" s="0" t="s">
        <v>3568</v>
      </c>
    </row>
    <row r="195" customFormat="false" ht="15.75" hidden="false" customHeight="false" outlineLevel="0" collapsed="false">
      <c r="A195" s="0" t="s">
        <v>257</v>
      </c>
      <c r="B195" s="0" t="s">
        <v>3568</v>
      </c>
    </row>
    <row r="196" customFormat="false" ht="15.75" hidden="false" customHeight="false" outlineLevel="0" collapsed="false">
      <c r="A196" s="0" t="s">
        <v>28</v>
      </c>
      <c r="B196" s="0" t="s">
        <v>3569</v>
      </c>
    </row>
    <row r="197" customFormat="false" ht="15.75" hidden="false" customHeight="false" outlineLevel="0" collapsed="false">
      <c r="A197" s="0" t="s">
        <v>35</v>
      </c>
      <c r="B197" s="0" t="s">
        <v>3569</v>
      </c>
    </row>
    <row r="198" customFormat="false" ht="15.75" hidden="false" customHeight="false" outlineLevel="0" collapsed="false">
      <c r="A198" s="0" t="s">
        <v>37</v>
      </c>
      <c r="B198" s="0" t="s">
        <v>3569</v>
      </c>
    </row>
    <row r="199" customFormat="false" ht="15.75" hidden="false" customHeight="false" outlineLevel="0" collapsed="false">
      <c r="A199" s="0" t="s">
        <v>51</v>
      </c>
      <c r="B199" s="0" t="s">
        <v>3569</v>
      </c>
    </row>
    <row r="200" customFormat="false" ht="15.75" hidden="false" customHeight="false" outlineLevel="0" collapsed="false">
      <c r="A200" s="0" t="s">
        <v>55</v>
      </c>
      <c r="B200" s="0" t="s">
        <v>3569</v>
      </c>
    </row>
    <row r="201" customFormat="false" ht="15.75" hidden="false" customHeight="false" outlineLevel="0" collapsed="false">
      <c r="A201" s="0" t="s">
        <v>62</v>
      </c>
      <c r="B201" s="0" t="s">
        <v>3569</v>
      </c>
    </row>
    <row r="202" customFormat="false" ht="15.75" hidden="false" customHeight="false" outlineLevel="0" collapsed="false">
      <c r="A202" s="0" t="s">
        <v>143</v>
      </c>
      <c r="B202" s="0" t="s">
        <v>3569</v>
      </c>
    </row>
    <row r="203" customFormat="false" ht="15.75" hidden="false" customHeight="false" outlineLevel="0" collapsed="false">
      <c r="A203" s="0" t="s">
        <v>176</v>
      </c>
      <c r="B203" s="0" t="s">
        <v>3569</v>
      </c>
    </row>
    <row r="204" customFormat="false" ht="15.75" hidden="false" customHeight="false" outlineLevel="0" collapsed="false">
      <c r="A204" s="0" t="s">
        <v>192</v>
      </c>
      <c r="B204" s="0" t="s">
        <v>3569</v>
      </c>
    </row>
    <row r="205" customFormat="false" ht="15.75" hidden="false" customHeight="false" outlineLevel="0" collapsed="false">
      <c r="A205" s="0" t="s">
        <v>194</v>
      </c>
      <c r="B205" s="0" t="s">
        <v>3569</v>
      </c>
    </row>
    <row r="206" customFormat="false" ht="15.75" hidden="false" customHeight="false" outlineLevel="0" collapsed="false">
      <c r="A206" s="0" t="s">
        <v>196</v>
      </c>
      <c r="B206" s="0" t="s">
        <v>3569</v>
      </c>
    </row>
    <row r="207" customFormat="false" ht="15.75" hidden="false" customHeight="false" outlineLevel="0" collapsed="false">
      <c r="A207" s="0" t="s">
        <v>198</v>
      </c>
      <c r="B207" s="0" t="s">
        <v>3569</v>
      </c>
    </row>
    <row r="208" customFormat="false" ht="15.75" hidden="false" customHeight="false" outlineLevel="0" collapsed="false">
      <c r="A208" s="0" t="s">
        <v>200</v>
      </c>
      <c r="B208" s="0" t="s">
        <v>3569</v>
      </c>
    </row>
    <row r="209" customFormat="false" ht="15.75" hidden="false" customHeight="false" outlineLevel="0" collapsed="false">
      <c r="A209" s="0" t="s">
        <v>223</v>
      </c>
      <c r="B209" s="0" t="s">
        <v>3569</v>
      </c>
    </row>
    <row r="210" customFormat="false" ht="15.75" hidden="false" customHeight="false" outlineLevel="0" collapsed="false">
      <c r="A210" s="0" t="s">
        <v>227</v>
      </c>
      <c r="B210" s="0" t="s">
        <v>3569</v>
      </c>
    </row>
    <row r="211" customFormat="false" ht="15.75" hidden="false" customHeight="false" outlineLevel="0" collapsed="false">
      <c r="A211" s="0" t="s">
        <v>233</v>
      </c>
      <c r="B211" s="0" t="s">
        <v>3569</v>
      </c>
    </row>
    <row r="212" customFormat="false" ht="15.75" hidden="false" customHeight="false" outlineLevel="0" collapsed="false">
      <c r="A212" s="0" t="s">
        <v>235</v>
      </c>
      <c r="B212" s="0" t="s">
        <v>3569</v>
      </c>
    </row>
    <row r="213" customFormat="false" ht="15.75" hidden="false" customHeight="false" outlineLevel="0" collapsed="false">
      <c r="A213" s="0" t="s">
        <v>239</v>
      </c>
      <c r="B213" s="0" t="s">
        <v>3569</v>
      </c>
    </row>
    <row r="214" customFormat="false" ht="15.75" hidden="false" customHeight="false" outlineLevel="0" collapsed="false">
      <c r="A214" s="0" t="s">
        <v>247</v>
      </c>
      <c r="B214" s="0" t="s">
        <v>3569</v>
      </c>
    </row>
    <row r="215" customFormat="false" ht="15.75" hidden="false" customHeight="false" outlineLevel="0" collapsed="false">
      <c r="A215" s="0" t="s">
        <v>249</v>
      </c>
      <c r="B215" s="0" t="s">
        <v>3569</v>
      </c>
    </row>
    <row r="216" customFormat="false" ht="15.75" hidden="false" customHeight="false" outlineLevel="0" collapsed="false">
      <c r="A216" s="0" t="s">
        <v>279</v>
      </c>
      <c r="B216" s="0" t="s">
        <v>3569</v>
      </c>
    </row>
    <row r="217" customFormat="false" ht="15.75" hidden="false" customHeight="false" outlineLevel="0" collapsed="false">
      <c r="A217" s="0" t="s">
        <v>281</v>
      </c>
      <c r="B217" s="0" t="s">
        <v>3569</v>
      </c>
    </row>
    <row r="218" customFormat="false" ht="15.75" hidden="false" customHeight="false" outlineLevel="0" collapsed="false">
      <c r="A218" s="0" t="s">
        <v>283</v>
      </c>
      <c r="B218" s="0" t="s">
        <v>3569</v>
      </c>
    </row>
    <row r="219" customFormat="false" ht="15.75" hidden="false" customHeight="false" outlineLevel="0" collapsed="false">
      <c r="A219" s="0" t="s">
        <v>289</v>
      </c>
      <c r="B219" s="0" t="s">
        <v>3569</v>
      </c>
    </row>
    <row r="220" customFormat="false" ht="15.75" hidden="false" customHeight="false" outlineLevel="0" collapsed="false">
      <c r="A220" s="0" t="s">
        <v>291</v>
      </c>
      <c r="B220" s="0" t="s">
        <v>3569</v>
      </c>
    </row>
    <row r="221" customFormat="false" ht="15.75" hidden="false" customHeight="false" outlineLevel="0" collapsed="false">
      <c r="A221" s="0" t="s">
        <v>316</v>
      </c>
      <c r="B221" s="0" t="s">
        <v>3569</v>
      </c>
    </row>
    <row r="222" customFormat="false" ht="15.75" hidden="false" customHeight="false" outlineLevel="0" collapsed="false">
      <c r="A222" s="0" t="s">
        <v>322</v>
      </c>
      <c r="B222" s="0" t="s">
        <v>3569</v>
      </c>
    </row>
    <row r="223" customFormat="false" ht="15.75" hidden="false" customHeight="false" outlineLevel="0" collapsed="false">
      <c r="A223" s="0" t="s">
        <v>333</v>
      </c>
      <c r="B223" s="0" t="s">
        <v>3569</v>
      </c>
    </row>
    <row r="224" customFormat="false" ht="15.75" hidden="false" customHeight="false" outlineLevel="0" collapsed="false">
      <c r="A224" s="0" t="s">
        <v>346</v>
      </c>
      <c r="B224" s="0" t="s">
        <v>3569</v>
      </c>
    </row>
    <row r="225" customFormat="false" ht="15.75" hidden="false" customHeight="false" outlineLevel="0" collapsed="false">
      <c r="A225" s="0" t="s">
        <v>350</v>
      </c>
      <c r="B225" s="0" t="s">
        <v>3569</v>
      </c>
    </row>
    <row r="226" customFormat="false" ht="15.75" hidden="false" customHeight="false" outlineLevel="0" collapsed="false">
      <c r="A226" s="0" t="s">
        <v>352</v>
      </c>
      <c r="B226" s="0" t="s">
        <v>3569</v>
      </c>
    </row>
    <row r="227" customFormat="false" ht="15.75" hidden="false" customHeight="false" outlineLevel="0" collapsed="false">
      <c r="A227" s="0" t="s">
        <v>358</v>
      </c>
      <c r="B227" s="0" t="s">
        <v>3569</v>
      </c>
    </row>
    <row r="228" customFormat="false" ht="15.75" hidden="false" customHeight="false" outlineLevel="0" collapsed="false">
      <c r="A228" s="0" t="s">
        <v>402</v>
      </c>
      <c r="B228" s="0" t="s">
        <v>3569</v>
      </c>
    </row>
    <row r="229" customFormat="false" ht="15.75" hidden="false" customHeight="false" outlineLevel="0" collapsed="false">
      <c r="A229" s="0" t="s">
        <v>410</v>
      </c>
      <c r="B229" s="0" t="s">
        <v>3569</v>
      </c>
    </row>
    <row r="230" customFormat="false" ht="15.75" hidden="false" customHeight="false" outlineLevel="0" collapsed="false">
      <c r="A230" s="0" t="s">
        <v>412</v>
      </c>
      <c r="B230" s="0" t="s">
        <v>3569</v>
      </c>
    </row>
    <row r="231" customFormat="false" ht="15.75" hidden="false" customHeight="false" outlineLevel="0" collapsed="false">
      <c r="A231" s="0" t="s">
        <v>416</v>
      </c>
      <c r="B231" s="0" t="s">
        <v>3569</v>
      </c>
    </row>
    <row r="232" customFormat="false" ht="15.75" hidden="false" customHeight="false" outlineLevel="0" collapsed="false">
      <c r="A232" s="0" t="s">
        <v>419</v>
      </c>
      <c r="B232" s="0" t="s">
        <v>3569</v>
      </c>
    </row>
    <row r="233" customFormat="false" ht="15.75" hidden="false" customHeight="false" outlineLevel="0" collapsed="false">
      <c r="A233" s="0" t="s">
        <v>425</v>
      </c>
      <c r="B233" s="0" t="s">
        <v>3569</v>
      </c>
    </row>
    <row r="234" customFormat="false" ht="15.75" hidden="false" customHeight="false" outlineLevel="0" collapsed="false">
      <c r="A234" s="0" t="s">
        <v>445</v>
      </c>
      <c r="B234" s="0" t="s">
        <v>3569</v>
      </c>
    </row>
    <row r="235" customFormat="false" ht="15.75" hidden="false" customHeight="false" outlineLevel="0" collapsed="false">
      <c r="A235" s="0" t="s">
        <v>487</v>
      </c>
      <c r="B235" s="0" t="s">
        <v>3569</v>
      </c>
    </row>
    <row r="236" customFormat="false" ht="15.75" hidden="false" customHeight="false" outlineLevel="0" collapsed="false">
      <c r="A236" s="0" t="s">
        <v>531</v>
      </c>
      <c r="B236" s="0" t="s">
        <v>3569</v>
      </c>
    </row>
    <row r="237" customFormat="false" ht="15.75" hidden="false" customHeight="false" outlineLevel="0" collapsed="false">
      <c r="A237" s="0" t="s">
        <v>571</v>
      </c>
      <c r="B237" s="0" t="s">
        <v>3569</v>
      </c>
    </row>
    <row r="238" customFormat="false" ht="15.75" hidden="false" customHeight="false" outlineLevel="0" collapsed="false">
      <c r="A238" s="0" t="s">
        <v>573</v>
      </c>
      <c r="B238" s="0" t="s">
        <v>3569</v>
      </c>
    </row>
    <row r="239" customFormat="false" ht="15.75" hidden="false" customHeight="false" outlineLevel="0" collapsed="false">
      <c r="A239" s="0" t="s">
        <v>583</v>
      </c>
      <c r="B239" s="0" t="s">
        <v>3569</v>
      </c>
    </row>
    <row r="240" customFormat="false" ht="15.75" hidden="false" customHeight="false" outlineLevel="0" collapsed="false">
      <c r="A240" s="0" t="s">
        <v>618</v>
      </c>
      <c r="B240" s="0" t="s">
        <v>3569</v>
      </c>
    </row>
    <row r="241" customFormat="false" ht="15.75" hidden="false" customHeight="false" outlineLevel="0" collapsed="false">
      <c r="A241" s="0" t="s">
        <v>621</v>
      </c>
      <c r="B241" s="0" t="s">
        <v>3569</v>
      </c>
    </row>
    <row r="242" customFormat="false" ht="15.75" hidden="false" customHeight="false" outlineLevel="0" collapsed="false">
      <c r="A242" s="0" t="s">
        <v>625</v>
      </c>
      <c r="B242" s="0" t="s">
        <v>3569</v>
      </c>
    </row>
    <row r="243" customFormat="false" ht="15.75" hidden="false" customHeight="false" outlineLevel="0" collapsed="false">
      <c r="A243" s="0" t="s">
        <v>638</v>
      </c>
      <c r="B243" s="0" t="s">
        <v>3569</v>
      </c>
    </row>
    <row r="244" customFormat="false" ht="15.75" hidden="false" customHeight="false" outlineLevel="0" collapsed="false">
      <c r="A244" s="0" t="s">
        <v>645</v>
      </c>
      <c r="B244" s="0" t="s">
        <v>3569</v>
      </c>
    </row>
    <row r="245" customFormat="false" ht="15.75" hidden="false" customHeight="false" outlineLevel="0" collapsed="false">
      <c r="A245" s="0" t="s">
        <v>647</v>
      </c>
      <c r="B245" s="0" t="s">
        <v>3569</v>
      </c>
    </row>
    <row r="246" customFormat="false" ht="15.75" hidden="false" customHeight="false" outlineLevel="0" collapsed="false">
      <c r="A246" s="0" t="s">
        <v>700</v>
      </c>
      <c r="B246" s="0" t="s">
        <v>3569</v>
      </c>
    </row>
    <row r="247" customFormat="false" ht="15.75" hidden="false" customHeight="false" outlineLevel="0" collapsed="false">
      <c r="A247" s="0" t="s">
        <v>723</v>
      </c>
      <c r="B247" s="0" t="s">
        <v>3569</v>
      </c>
    </row>
    <row r="248" customFormat="false" ht="15.75" hidden="false" customHeight="false" outlineLevel="0" collapsed="false">
      <c r="A248" s="0" t="s">
        <v>762</v>
      </c>
      <c r="B248" s="0" t="s">
        <v>3569</v>
      </c>
    </row>
    <row r="249" customFormat="false" ht="15.75" hidden="false" customHeight="false" outlineLevel="0" collapsed="false">
      <c r="A249" s="0" t="s">
        <v>822</v>
      </c>
      <c r="B249" s="0" t="s">
        <v>3569</v>
      </c>
    </row>
    <row r="250" customFormat="false" ht="15.75" hidden="false" customHeight="false" outlineLevel="0" collapsed="false">
      <c r="A250" s="0" t="s">
        <v>866</v>
      </c>
      <c r="B250" s="0" t="s">
        <v>3569</v>
      </c>
    </row>
    <row r="251" customFormat="false" ht="15.75" hidden="false" customHeight="false" outlineLevel="0" collapsed="false">
      <c r="A251" s="0" t="s">
        <v>868</v>
      </c>
      <c r="B251" s="0" t="s">
        <v>3569</v>
      </c>
    </row>
    <row r="252" customFormat="false" ht="15.75" hidden="false" customHeight="false" outlineLevel="0" collapsed="false">
      <c r="A252" s="0" t="s">
        <v>880</v>
      </c>
      <c r="B252" s="0" t="s">
        <v>3569</v>
      </c>
    </row>
    <row r="253" customFormat="false" ht="15.75" hidden="false" customHeight="false" outlineLevel="0" collapsed="false">
      <c r="A253" s="0" t="s">
        <v>892</v>
      </c>
      <c r="B253" s="0" t="s">
        <v>3569</v>
      </c>
    </row>
    <row r="254" customFormat="false" ht="15.75" hidden="false" customHeight="false" outlineLevel="0" collapsed="false">
      <c r="A254" s="0" t="s">
        <v>937</v>
      </c>
      <c r="B254" s="0" t="s">
        <v>3569</v>
      </c>
    </row>
    <row r="255" customFormat="false" ht="15.75" hidden="false" customHeight="false" outlineLevel="0" collapsed="false">
      <c r="A255" s="0" t="s">
        <v>977</v>
      </c>
      <c r="B255" s="0" t="s">
        <v>3569</v>
      </c>
    </row>
    <row r="256" customFormat="false" ht="15.75" hidden="false" customHeight="false" outlineLevel="0" collapsed="false">
      <c r="A256" s="0" t="s">
        <v>1027</v>
      </c>
      <c r="B256" s="0" t="s">
        <v>3569</v>
      </c>
    </row>
    <row r="257" customFormat="false" ht="15.75" hidden="false" customHeight="false" outlineLevel="0" collapsed="false">
      <c r="A257" s="0" t="s">
        <v>1068</v>
      </c>
      <c r="B257" s="0" t="s">
        <v>3569</v>
      </c>
    </row>
    <row r="258" customFormat="false" ht="15.75" hidden="false" customHeight="false" outlineLevel="0" collapsed="false">
      <c r="A258" s="0" t="s">
        <v>1071</v>
      </c>
      <c r="B258" s="0" t="s">
        <v>3569</v>
      </c>
    </row>
    <row r="259" customFormat="false" ht="15.75" hidden="false" customHeight="false" outlineLevel="0" collapsed="false">
      <c r="A259" s="0" t="s">
        <v>1102</v>
      </c>
      <c r="B259" s="0" t="s">
        <v>3569</v>
      </c>
    </row>
    <row r="260" customFormat="false" ht="15.75" hidden="false" customHeight="false" outlineLevel="0" collapsed="false">
      <c r="A260" s="0" t="s">
        <v>1156</v>
      </c>
      <c r="B260" s="0" t="s">
        <v>3569</v>
      </c>
    </row>
    <row r="261" customFormat="false" ht="15.75" hidden="false" customHeight="false" outlineLevel="0" collapsed="false">
      <c r="A261" s="0" t="s">
        <v>1177</v>
      </c>
      <c r="B261" s="0" t="s">
        <v>3569</v>
      </c>
    </row>
    <row r="262" customFormat="false" ht="15.75" hidden="false" customHeight="false" outlineLevel="0" collapsed="false">
      <c r="A262" s="0" t="s">
        <v>1194</v>
      </c>
      <c r="B262" s="0" t="s">
        <v>3569</v>
      </c>
    </row>
    <row r="263" customFormat="false" ht="15.75" hidden="false" customHeight="false" outlineLevel="0" collapsed="false">
      <c r="A263" s="0" t="s">
        <v>1236</v>
      </c>
      <c r="B263" s="0" t="s">
        <v>3569</v>
      </c>
    </row>
    <row r="264" customFormat="false" ht="15.75" hidden="false" customHeight="false" outlineLevel="0" collapsed="false">
      <c r="A264" s="0" t="s">
        <v>1248</v>
      </c>
      <c r="B264" s="0" t="s">
        <v>3569</v>
      </c>
    </row>
    <row r="265" customFormat="false" ht="15.75" hidden="false" customHeight="false" outlineLevel="0" collapsed="false">
      <c r="A265" s="0" t="s">
        <v>1283</v>
      </c>
      <c r="B265" s="0" t="s">
        <v>3569</v>
      </c>
    </row>
    <row r="266" customFormat="false" ht="15.75" hidden="false" customHeight="false" outlineLevel="0" collapsed="false">
      <c r="A266" s="0" t="s">
        <v>1304</v>
      </c>
      <c r="B266" s="0" t="s">
        <v>3569</v>
      </c>
    </row>
    <row r="267" customFormat="false" ht="15.75" hidden="false" customHeight="false" outlineLevel="0" collapsed="false">
      <c r="A267" s="0" t="s">
        <v>1295</v>
      </c>
      <c r="B267" s="0" t="s">
        <v>3569</v>
      </c>
    </row>
    <row r="268" customFormat="false" ht="15.75" hidden="false" customHeight="false" outlineLevel="0" collapsed="false">
      <c r="A268" s="0" t="s">
        <v>1326</v>
      </c>
      <c r="B268" s="0" t="s">
        <v>3569</v>
      </c>
    </row>
    <row r="269" customFormat="false" ht="15.75" hidden="false" customHeight="false" outlineLevel="0" collapsed="false">
      <c r="A269" s="0" t="s">
        <v>1328</v>
      </c>
      <c r="B269" s="0" t="s">
        <v>3569</v>
      </c>
    </row>
    <row r="270" customFormat="false" ht="15.75" hidden="false" customHeight="false" outlineLevel="0" collapsed="false">
      <c r="A270" s="0" t="s">
        <v>1330</v>
      </c>
      <c r="B270" s="0" t="s">
        <v>3569</v>
      </c>
    </row>
    <row r="271" customFormat="false" ht="15.75" hidden="false" customHeight="false" outlineLevel="0" collapsed="false">
      <c r="A271" s="0" t="s">
        <v>1347</v>
      </c>
      <c r="B271" s="0" t="s">
        <v>3569</v>
      </c>
    </row>
    <row r="272" customFormat="false" ht="15.75" hidden="false" customHeight="false" outlineLevel="0" collapsed="false">
      <c r="A272" s="0" t="s">
        <v>1389</v>
      </c>
      <c r="B272" s="0" t="s">
        <v>3569</v>
      </c>
    </row>
    <row r="273" customFormat="false" ht="15.75" hidden="false" customHeight="false" outlineLevel="0" collapsed="false">
      <c r="A273" s="0" t="s">
        <v>1448</v>
      </c>
      <c r="B273" s="0" t="s">
        <v>3569</v>
      </c>
    </row>
    <row r="274" customFormat="false" ht="15.75" hidden="false" customHeight="false" outlineLevel="0" collapsed="false">
      <c r="A274" s="0" t="s">
        <v>1451</v>
      </c>
      <c r="B274" s="0" t="s">
        <v>3569</v>
      </c>
    </row>
    <row r="275" customFormat="false" ht="15.75" hidden="false" customHeight="false" outlineLevel="0" collapsed="false">
      <c r="A275" s="0" t="s">
        <v>1453</v>
      </c>
      <c r="B275" s="0" t="s">
        <v>3569</v>
      </c>
    </row>
    <row r="276" customFormat="false" ht="15.75" hidden="false" customHeight="false" outlineLevel="0" collapsed="false">
      <c r="A276" s="0" t="s">
        <v>1459</v>
      </c>
      <c r="B276" s="0" t="s">
        <v>3569</v>
      </c>
    </row>
    <row r="277" customFormat="false" ht="15.75" hidden="false" customHeight="false" outlineLevel="0" collapsed="false">
      <c r="A277" s="0" t="s">
        <v>1463</v>
      </c>
      <c r="B277" s="0" t="s">
        <v>3569</v>
      </c>
    </row>
    <row r="278" customFormat="false" ht="15.75" hidden="false" customHeight="false" outlineLevel="0" collapsed="false">
      <c r="A278" s="0" t="s">
        <v>1532</v>
      </c>
      <c r="B278" s="0" t="s">
        <v>3569</v>
      </c>
    </row>
    <row r="279" customFormat="false" ht="15.75" hidden="false" customHeight="false" outlineLevel="0" collapsed="false">
      <c r="A279" s="0" t="s">
        <v>1535</v>
      </c>
      <c r="B279" s="0" t="s">
        <v>3569</v>
      </c>
    </row>
    <row r="280" customFormat="false" ht="15.75" hidden="false" customHeight="false" outlineLevel="0" collapsed="false">
      <c r="A280" s="0" t="s">
        <v>1595</v>
      </c>
      <c r="B280" s="0" t="s">
        <v>3569</v>
      </c>
    </row>
    <row r="281" customFormat="false" ht="15.75" hidden="false" customHeight="false" outlineLevel="0" collapsed="false">
      <c r="A281" s="0" t="s">
        <v>1597</v>
      </c>
      <c r="B281" s="0" t="s">
        <v>3569</v>
      </c>
    </row>
    <row r="282" customFormat="false" ht="15.75" hidden="false" customHeight="false" outlineLevel="0" collapsed="false">
      <c r="A282" s="0" t="s">
        <v>1646</v>
      </c>
      <c r="B282" s="0" t="s">
        <v>3569</v>
      </c>
    </row>
    <row r="283" customFormat="false" ht="15.75" hidden="false" customHeight="false" outlineLevel="0" collapsed="false">
      <c r="A283" s="0" t="s">
        <v>1652</v>
      </c>
      <c r="B283" s="0" t="s">
        <v>3569</v>
      </c>
    </row>
    <row r="284" customFormat="false" ht="15.75" hidden="false" customHeight="false" outlineLevel="0" collapsed="false">
      <c r="A284" s="0" t="s">
        <v>1716</v>
      </c>
      <c r="B284" s="0" t="s">
        <v>3569</v>
      </c>
    </row>
    <row r="285" customFormat="false" ht="15.75" hidden="false" customHeight="false" outlineLevel="0" collapsed="false">
      <c r="A285" s="0" t="s">
        <v>1733</v>
      </c>
      <c r="B285" s="0" t="s">
        <v>3569</v>
      </c>
    </row>
    <row r="286" customFormat="false" ht="15.75" hidden="false" customHeight="false" outlineLevel="0" collapsed="false">
      <c r="A286" s="0" t="s">
        <v>1764</v>
      </c>
      <c r="B286" s="0" t="s">
        <v>3569</v>
      </c>
    </row>
    <row r="287" customFormat="false" ht="15.75" hidden="false" customHeight="false" outlineLevel="0" collapsed="false">
      <c r="A287" s="0" t="s">
        <v>1803</v>
      </c>
      <c r="B287" s="0" t="s">
        <v>3569</v>
      </c>
    </row>
    <row r="288" customFormat="false" ht="15.75" hidden="false" customHeight="false" outlineLevel="0" collapsed="false">
      <c r="A288" s="0" t="s">
        <v>1828</v>
      </c>
      <c r="B288" s="0" t="s">
        <v>3569</v>
      </c>
    </row>
    <row r="289" customFormat="false" ht="15.75" hidden="false" customHeight="false" outlineLevel="0" collapsed="false">
      <c r="A289" s="0" t="s">
        <v>1837</v>
      </c>
      <c r="B289" s="0" t="s">
        <v>3569</v>
      </c>
    </row>
    <row r="290" customFormat="false" ht="15.75" hidden="false" customHeight="false" outlineLevel="0" collapsed="false">
      <c r="A290" s="0" t="s">
        <v>1844</v>
      </c>
      <c r="B290" s="0" t="s">
        <v>3569</v>
      </c>
    </row>
    <row r="291" customFormat="false" ht="15.75" hidden="false" customHeight="false" outlineLevel="0" collapsed="false">
      <c r="A291" s="0" t="s">
        <v>1861</v>
      </c>
      <c r="B291" s="0" t="s">
        <v>3569</v>
      </c>
    </row>
    <row r="292" customFormat="false" ht="15.75" hidden="false" customHeight="false" outlineLevel="0" collapsed="false">
      <c r="A292" s="0" t="s">
        <v>1903</v>
      </c>
      <c r="B292" s="0" t="s">
        <v>3569</v>
      </c>
    </row>
    <row r="293" customFormat="false" ht="15.75" hidden="false" customHeight="false" outlineLevel="0" collapsed="false">
      <c r="A293" s="0" t="s">
        <v>1939</v>
      </c>
      <c r="B293" s="0" t="s">
        <v>3569</v>
      </c>
    </row>
    <row r="294" customFormat="false" ht="15.75" hidden="false" customHeight="false" outlineLevel="0" collapsed="false">
      <c r="A294" s="0" t="s">
        <v>1957</v>
      </c>
      <c r="B294" s="0" t="s">
        <v>3569</v>
      </c>
    </row>
    <row r="295" customFormat="false" ht="15.75" hidden="false" customHeight="false" outlineLevel="0" collapsed="false">
      <c r="A295" s="0" t="s">
        <v>2012</v>
      </c>
      <c r="B295" s="0" t="s">
        <v>3569</v>
      </c>
    </row>
    <row r="296" customFormat="false" ht="15.75" hidden="false" customHeight="false" outlineLevel="0" collapsed="false">
      <c r="A296" s="0" t="s">
        <v>2036</v>
      </c>
      <c r="B296" s="0" t="s">
        <v>3569</v>
      </c>
    </row>
    <row r="297" customFormat="false" ht="15.75" hidden="false" customHeight="false" outlineLevel="0" collapsed="false">
      <c r="A297" s="0" t="s">
        <v>2072</v>
      </c>
      <c r="B297" s="0" t="s">
        <v>3569</v>
      </c>
    </row>
    <row r="298" customFormat="false" ht="15.75" hidden="false" customHeight="false" outlineLevel="0" collapsed="false">
      <c r="A298" s="0" t="s">
        <v>2108</v>
      </c>
      <c r="B298" s="0" t="s">
        <v>3569</v>
      </c>
    </row>
    <row r="299" customFormat="false" ht="15.75" hidden="false" customHeight="false" outlineLevel="0" collapsed="false">
      <c r="A299" s="0" t="s">
        <v>2139</v>
      </c>
      <c r="B299" s="0" t="s">
        <v>3569</v>
      </c>
    </row>
    <row r="300" customFormat="false" ht="15.75" hidden="false" customHeight="false" outlineLevel="0" collapsed="false">
      <c r="A300" s="0" t="s">
        <v>2142</v>
      </c>
      <c r="B300" s="0" t="s">
        <v>3569</v>
      </c>
    </row>
    <row r="301" customFormat="false" ht="15.75" hidden="false" customHeight="false" outlineLevel="0" collapsed="false">
      <c r="A301" s="0" t="s">
        <v>2147</v>
      </c>
      <c r="B301" s="0" t="s">
        <v>3569</v>
      </c>
    </row>
    <row r="302" customFormat="false" ht="15.75" hidden="false" customHeight="false" outlineLevel="0" collapsed="false">
      <c r="A302" s="0" t="s">
        <v>2196</v>
      </c>
      <c r="B302" s="0" t="s">
        <v>3569</v>
      </c>
    </row>
    <row r="303" customFormat="false" ht="15.75" hidden="false" customHeight="false" outlineLevel="0" collapsed="false">
      <c r="A303" s="0" t="s">
        <v>2200</v>
      </c>
      <c r="B303" s="0" t="s">
        <v>3569</v>
      </c>
    </row>
    <row r="304" customFormat="false" ht="15.75" hidden="false" customHeight="false" outlineLevel="0" collapsed="false">
      <c r="A304" s="0" t="s">
        <v>2228</v>
      </c>
      <c r="B304" s="0" t="s">
        <v>3569</v>
      </c>
    </row>
    <row r="305" customFormat="false" ht="15.75" hidden="false" customHeight="false" outlineLevel="0" collapsed="false">
      <c r="A305" s="0" t="s">
        <v>2299</v>
      </c>
      <c r="B305" s="0" t="s">
        <v>3569</v>
      </c>
    </row>
    <row r="306" customFormat="false" ht="15.75" hidden="false" customHeight="false" outlineLevel="0" collapsed="false">
      <c r="A306" s="0" t="s">
        <v>2316</v>
      </c>
      <c r="B306" s="0" t="s">
        <v>3569</v>
      </c>
    </row>
    <row r="307" customFormat="false" ht="15.75" hidden="false" customHeight="false" outlineLevel="0" collapsed="false">
      <c r="A307" s="0" t="s">
        <v>2318</v>
      </c>
      <c r="B307" s="0" t="s">
        <v>3569</v>
      </c>
    </row>
    <row r="308" customFormat="false" ht="15.75" hidden="false" customHeight="false" outlineLevel="0" collapsed="false">
      <c r="A308" s="0" t="s">
        <v>2490</v>
      </c>
      <c r="B308" s="0" t="s">
        <v>3569</v>
      </c>
    </row>
    <row r="309" customFormat="false" ht="15.75" hidden="false" customHeight="false" outlineLevel="0" collapsed="false">
      <c r="A309" s="0" t="s">
        <v>2557</v>
      </c>
      <c r="B309" s="0" t="s">
        <v>3569</v>
      </c>
    </row>
    <row r="310" customFormat="false" ht="15.75" hidden="false" customHeight="false" outlineLevel="0" collapsed="false">
      <c r="A310" s="0" t="s">
        <v>2559</v>
      </c>
      <c r="B310" s="0" t="s">
        <v>3569</v>
      </c>
    </row>
    <row r="311" customFormat="false" ht="15.75" hidden="false" customHeight="false" outlineLevel="0" collapsed="false">
      <c r="A311" s="0" t="s">
        <v>2599</v>
      </c>
      <c r="B311" s="0" t="s">
        <v>3569</v>
      </c>
    </row>
    <row r="312" customFormat="false" ht="15.75" hidden="false" customHeight="false" outlineLevel="0" collapsed="false">
      <c r="A312" s="0" t="s">
        <v>2626</v>
      </c>
      <c r="B312" s="0" t="s">
        <v>3569</v>
      </c>
    </row>
    <row r="313" customFormat="false" ht="15.75" hidden="false" customHeight="false" outlineLevel="0" collapsed="false">
      <c r="A313" s="0" t="s">
        <v>2711</v>
      </c>
      <c r="B313" s="0" t="s">
        <v>3569</v>
      </c>
    </row>
    <row r="314" customFormat="false" ht="15.75" hidden="false" customHeight="false" outlineLevel="0" collapsed="false">
      <c r="A314" s="0" t="s">
        <v>2747</v>
      </c>
      <c r="B314" s="0" t="s">
        <v>3569</v>
      </c>
    </row>
    <row r="315" customFormat="false" ht="15.75" hidden="false" customHeight="false" outlineLevel="0" collapsed="false">
      <c r="A315" s="0" t="s">
        <v>2755</v>
      </c>
      <c r="B315" s="0" t="s">
        <v>3569</v>
      </c>
    </row>
    <row r="316" customFormat="false" ht="15.75" hidden="false" customHeight="false" outlineLevel="0" collapsed="false">
      <c r="A316" s="0" t="s">
        <v>2763</v>
      </c>
      <c r="B316" s="0" t="s">
        <v>3569</v>
      </c>
    </row>
    <row r="317" customFormat="false" ht="15.75" hidden="false" customHeight="false" outlineLevel="0" collapsed="false">
      <c r="A317" s="0" t="s">
        <v>2814</v>
      </c>
      <c r="B317" s="0" t="s">
        <v>3569</v>
      </c>
    </row>
    <row r="318" customFormat="false" ht="15.75" hidden="false" customHeight="false" outlineLevel="0" collapsed="false">
      <c r="A318" s="0" t="s">
        <v>2822</v>
      </c>
      <c r="B318" s="0" t="s">
        <v>3569</v>
      </c>
    </row>
    <row r="319" customFormat="false" ht="15.75" hidden="false" customHeight="false" outlineLevel="0" collapsed="false">
      <c r="A319" s="0" t="s">
        <v>2891</v>
      </c>
      <c r="B319" s="0" t="s">
        <v>3569</v>
      </c>
    </row>
    <row r="320" customFormat="false" ht="15.75" hidden="false" customHeight="false" outlineLevel="0" collapsed="false">
      <c r="A320" s="0" t="s">
        <v>3122</v>
      </c>
      <c r="B320" s="0" t="s">
        <v>3569</v>
      </c>
    </row>
    <row r="321" customFormat="false" ht="15.75" hidden="false" customHeight="false" outlineLevel="0" collapsed="false">
      <c r="A321" s="0" t="s">
        <v>3184</v>
      </c>
      <c r="B321" s="0" t="s">
        <v>3569</v>
      </c>
    </row>
    <row r="322" customFormat="false" ht="15.75" hidden="false" customHeight="false" outlineLevel="0" collapsed="false">
      <c r="A322" s="0" t="s">
        <v>3260</v>
      </c>
      <c r="B322" s="0" t="s">
        <v>3569</v>
      </c>
    </row>
    <row r="323" customFormat="false" ht="15.75" hidden="false" customHeight="false" outlineLevel="0" collapsed="false">
      <c r="A323" s="0" t="s">
        <v>3280</v>
      </c>
      <c r="B323" s="0" t="s">
        <v>3569</v>
      </c>
    </row>
    <row r="324" customFormat="false" ht="15.75" hidden="false" customHeight="false" outlineLevel="0" collapsed="false">
      <c r="A324" s="0" t="s">
        <v>3353</v>
      </c>
      <c r="B324" s="0" t="s">
        <v>3569</v>
      </c>
    </row>
    <row r="325" customFormat="false" ht="15.75" hidden="false" customHeight="false" outlineLevel="0" collapsed="false">
      <c r="A325" s="0" t="s">
        <v>3372</v>
      </c>
      <c r="B325" s="0" t="s">
        <v>3569</v>
      </c>
    </row>
    <row r="326" customFormat="false" ht="15.75" hidden="false" customHeight="false" outlineLevel="0" collapsed="false">
      <c r="A326" s="0" t="s">
        <v>3434</v>
      </c>
      <c r="B326" s="0" t="s">
        <v>3569</v>
      </c>
    </row>
    <row r="327" customFormat="false" ht="15.75" hidden="false" customHeight="false" outlineLevel="0" collapsed="false">
      <c r="A327" s="0" t="s">
        <v>3456</v>
      </c>
      <c r="B327" s="0" t="s">
        <v>3569</v>
      </c>
    </row>
    <row r="328" customFormat="false" ht="15.75" hidden="false" customHeight="false" outlineLevel="0" collapsed="false">
      <c r="A328" s="0" t="s">
        <v>3541</v>
      </c>
      <c r="B328" s="0" t="s">
        <v>3569</v>
      </c>
    </row>
    <row r="329" customFormat="false" ht="15.75" hidden="false" customHeight="false" outlineLevel="0" collapsed="false">
      <c r="A329" s="0" t="s">
        <v>481</v>
      </c>
      <c r="B329" s="0" t="s">
        <v>3570</v>
      </c>
    </row>
    <row r="330" customFormat="false" ht="15.75" hidden="false" customHeight="false" outlineLevel="0" collapsed="false">
      <c r="A330" s="0" t="s">
        <v>1049</v>
      </c>
      <c r="B330" s="0" t="s">
        <v>3570</v>
      </c>
    </row>
    <row r="331" customFormat="false" ht="15.75" hidden="false" customHeight="false" outlineLevel="0" collapsed="false">
      <c r="A331" s="0" t="s">
        <v>1312</v>
      </c>
      <c r="B331" s="0" t="s">
        <v>3570</v>
      </c>
    </row>
    <row r="332" customFormat="false" ht="15.75" hidden="false" customHeight="false" outlineLevel="0" collapsed="false">
      <c r="A332" s="0" t="s">
        <v>1948</v>
      </c>
      <c r="B332" s="0" t="s">
        <v>3570</v>
      </c>
    </row>
    <row r="333" customFormat="false" ht="15.75" hidden="false" customHeight="false" outlineLevel="0" collapsed="false">
      <c r="A333" s="0" t="s">
        <v>2164</v>
      </c>
      <c r="B333" s="0" t="s">
        <v>3570</v>
      </c>
    </row>
    <row r="334" customFormat="false" ht="15.75" hidden="false" customHeight="false" outlineLevel="0" collapsed="false">
      <c r="A334" s="0" t="s">
        <v>2405</v>
      </c>
      <c r="B334" s="0" t="s">
        <v>3570</v>
      </c>
    </row>
    <row r="335" customFormat="false" ht="15.75" hidden="false" customHeight="false" outlineLevel="0" collapsed="false">
      <c r="A335" s="0" t="s">
        <v>2441</v>
      </c>
      <c r="B335" s="0" t="s">
        <v>3570</v>
      </c>
    </row>
    <row r="336" customFormat="false" ht="15.75" hidden="false" customHeight="false" outlineLevel="0" collapsed="false">
      <c r="A336" s="0" t="s">
        <v>2516</v>
      </c>
      <c r="B336" s="0" t="s">
        <v>3570</v>
      </c>
    </row>
    <row r="337" customFormat="false" ht="15.75" hidden="false" customHeight="false" outlineLevel="0" collapsed="false">
      <c r="A337" s="0" t="s">
        <v>2794</v>
      </c>
      <c r="B337" s="0" t="s">
        <v>3570</v>
      </c>
    </row>
    <row r="338" customFormat="false" ht="15.75" hidden="false" customHeight="false" outlineLevel="0" collapsed="false">
      <c r="A338" s="0" t="s">
        <v>2840</v>
      </c>
      <c r="B338" s="0" t="s">
        <v>3570</v>
      </c>
    </row>
    <row r="339" customFormat="false" ht="15.75" hidden="false" customHeight="false" outlineLevel="0" collapsed="false">
      <c r="A339" s="0" t="s">
        <v>2957</v>
      </c>
      <c r="B339" s="0" t="s">
        <v>3570</v>
      </c>
    </row>
    <row r="340" customFormat="false" ht="15.75" hidden="false" customHeight="false" outlineLevel="0" collapsed="false">
      <c r="A340" s="0" t="s">
        <v>3464</v>
      </c>
      <c r="B340" s="0" t="s">
        <v>3570</v>
      </c>
    </row>
    <row r="341" customFormat="false" ht="15.75" hidden="false" customHeight="false" outlineLevel="0" collapsed="false">
      <c r="A341" s="0" t="s">
        <v>3531</v>
      </c>
      <c r="B341" s="0" t="s">
        <v>3570</v>
      </c>
    </row>
    <row r="342" customFormat="false" ht="15.75" hidden="false" customHeight="false" outlineLevel="0" collapsed="false">
      <c r="A342" s="0" t="s">
        <v>221</v>
      </c>
      <c r="B342" s="0" t="s">
        <v>3571</v>
      </c>
    </row>
    <row r="343" customFormat="false" ht="15.75" hidden="false" customHeight="false" outlineLevel="0" collapsed="false">
      <c r="A343" s="0" t="s">
        <v>366</v>
      </c>
      <c r="B343" s="0" t="s">
        <v>3571</v>
      </c>
    </row>
    <row r="344" customFormat="false" ht="15.75" hidden="false" customHeight="false" outlineLevel="0" collapsed="false">
      <c r="A344" s="0" t="s">
        <v>371</v>
      </c>
      <c r="B344" s="0" t="s">
        <v>3571</v>
      </c>
    </row>
    <row r="345" customFormat="false" ht="15.75" hidden="false" customHeight="false" outlineLevel="0" collapsed="false">
      <c r="A345" s="0" t="s">
        <v>380</v>
      </c>
      <c r="B345" s="0" t="s">
        <v>3571</v>
      </c>
    </row>
    <row r="346" customFormat="false" ht="15.75" hidden="false" customHeight="false" outlineLevel="0" collapsed="false">
      <c r="A346" s="0" t="s">
        <v>396</v>
      </c>
      <c r="B346" s="0" t="s">
        <v>3571</v>
      </c>
    </row>
    <row r="347" customFormat="false" ht="15.75" hidden="false" customHeight="false" outlineLevel="0" collapsed="false">
      <c r="A347" s="0" t="s">
        <v>437</v>
      </c>
      <c r="B347" s="0" t="s">
        <v>3571</v>
      </c>
    </row>
    <row r="348" customFormat="false" ht="15.75" hidden="false" customHeight="false" outlineLevel="0" collapsed="false">
      <c r="A348" s="0" t="s">
        <v>492</v>
      </c>
      <c r="B348" s="0" t="s">
        <v>3571</v>
      </c>
    </row>
    <row r="349" customFormat="false" ht="15.75" hidden="false" customHeight="false" outlineLevel="0" collapsed="false">
      <c r="A349" s="0" t="s">
        <v>502</v>
      </c>
      <c r="B349" s="0" t="s">
        <v>3571</v>
      </c>
    </row>
    <row r="350" customFormat="false" ht="15.75" hidden="false" customHeight="false" outlineLevel="0" collapsed="false">
      <c r="A350" s="0" t="s">
        <v>524</v>
      </c>
      <c r="B350" s="0" t="s">
        <v>3571</v>
      </c>
    </row>
    <row r="351" customFormat="false" ht="15.75" hidden="false" customHeight="false" outlineLevel="0" collapsed="false">
      <c r="A351" s="0" t="s">
        <v>535</v>
      </c>
      <c r="B351" s="0" t="s">
        <v>3571</v>
      </c>
    </row>
    <row r="352" customFormat="false" ht="15.75" hidden="false" customHeight="false" outlineLevel="0" collapsed="false">
      <c r="A352" s="0" t="s">
        <v>549</v>
      </c>
      <c r="B352" s="0" t="s">
        <v>3571</v>
      </c>
    </row>
    <row r="353" customFormat="false" ht="15.75" hidden="false" customHeight="false" outlineLevel="0" collapsed="false">
      <c r="A353" s="0" t="s">
        <v>711</v>
      </c>
      <c r="B353" s="0" t="s">
        <v>3571</v>
      </c>
    </row>
    <row r="354" customFormat="false" ht="15.75" hidden="false" customHeight="false" outlineLevel="0" collapsed="false">
      <c r="A354" s="0" t="s">
        <v>752</v>
      </c>
      <c r="B354" s="0" t="s">
        <v>3571</v>
      </c>
    </row>
    <row r="355" customFormat="false" ht="15.75" hidden="false" customHeight="false" outlineLevel="0" collapsed="false">
      <c r="A355" s="0" t="s">
        <v>818</v>
      </c>
      <c r="B355" s="0" t="s">
        <v>3571</v>
      </c>
    </row>
    <row r="356" customFormat="false" ht="15.75" hidden="false" customHeight="false" outlineLevel="0" collapsed="false">
      <c r="A356" s="0" t="s">
        <v>941</v>
      </c>
      <c r="B356" s="0" t="s">
        <v>3571</v>
      </c>
    </row>
    <row r="357" customFormat="false" ht="15.75" hidden="false" customHeight="false" outlineLevel="0" collapsed="false">
      <c r="A357" s="0" t="s">
        <v>1082</v>
      </c>
      <c r="B357" s="0" t="s">
        <v>3571</v>
      </c>
    </row>
    <row r="358" customFormat="false" ht="15.75" hidden="false" customHeight="false" outlineLevel="0" collapsed="false">
      <c r="A358" s="0" t="s">
        <v>1663</v>
      </c>
      <c r="B358" s="0" t="s">
        <v>3571</v>
      </c>
    </row>
    <row r="359" customFormat="false" ht="15.75" hidden="false" customHeight="false" outlineLevel="0" collapsed="false">
      <c r="A359" s="0" t="s">
        <v>1710</v>
      </c>
      <c r="B359" s="0" t="s">
        <v>3571</v>
      </c>
    </row>
    <row r="360" customFormat="false" ht="15.75" hidden="false" customHeight="false" outlineLevel="0" collapsed="false">
      <c r="A360" s="0" t="s">
        <v>1783</v>
      </c>
      <c r="B360" s="0" t="s">
        <v>3571</v>
      </c>
    </row>
    <row r="361" customFormat="false" ht="15.75" hidden="false" customHeight="false" outlineLevel="0" collapsed="false">
      <c r="A361" s="0" t="s">
        <v>1869</v>
      </c>
      <c r="B361" s="0" t="s">
        <v>3571</v>
      </c>
    </row>
    <row r="362" customFormat="false" ht="15.75" hidden="false" customHeight="false" outlineLevel="0" collapsed="false">
      <c r="A362" s="0" t="s">
        <v>1885</v>
      </c>
      <c r="B362" s="0" t="s">
        <v>3571</v>
      </c>
    </row>
    <row r="363" customFormat="false" ht="15.75" hidden="false" customHeight="false" outlineLevel="0" collapsed="false">
      <c r="A363" s="0" t="s">
        <v>1897</v>
      </c>
      <c r="B363" s="0" t="s">
        <v>3571</v>
      </c>
    </row>
    <row r="364" customFormat="false" ht="15.75" hidden="false" customHeight="false" outlineLevel="0" collapsed="false">
      <c r="A364" s="0" t="s">
        <v>1917</v>
      </c>
      <c r="B364" s="0" t="s">
        <v>3571</v>
      </c>
    </row>
    <row r="365" customFormat="false" ht="15.75" hidden="false" customHeight="false" outlineLevel="0" collapsed="false">
      <c r="A365" s="0" t="s">
        <v>1931</v>
      </c>
      <c r="B365" s="0" t="s">
        <v>3571</v>
      </c>
    </row>
    <row r="366" customFormat="false" ht="15.75" hidden="false" customHeight="false" outlineLevel="0" collapsed="false">
      <c r="A366" s="0" t="s">
        <v>2019</v>
      </c>
      <c r="B366" s="0" t="s">
        <v>3571</v>
      </c>
    </row>
    <row r="367" customFormat="false" ht="15.75" hidden="false" customHeight="false" outlineLevel="0" collapsed="false">
      <c r="A367" s="0" t="s">
        <v>2023</v>
      </c>
      <c r="B367" s="0" t="s">
        <v>3571</v>
      </c>
    </row>
    <row r="368" customFormat="false" ht="15.75" hidden="false" customHeight="false" outlineLevel="0" collapsed="false">
      <c r="A368" s="0" t="s">
        <v>2030</v>
      </c>
      <c r="B368" s="0" t="s">
        <v>3571</v>
      </c>
    </row>
    <row r="369" customFormat="false" ht="15.75" hidden="false" customHeight="false" outlineLevel="0" collapsed="false">
      <c r="A369" s="0" t="s">
        <v>2042</v>
      </c>
      <c r="B369" s="0" t="s">
        <v>3571</v>
      </c>
    </row>
    <row r="370" customFormat="false" ht="15.75" hidden="false" customHeight="false" outlineLevel="0" collapsed="false">
      <c r="A370" s="0" t="s">
        <v>2052</v>
      </c>
      <c r="B370" s="0" t="s">
        <v>3571</v>
      </c>
    </row>
    <row r="371" customFormat="false" ht="15.75" hidden="false" customHeight="false" outlineLevel="0" collapsed="false">
      <c r="A371" s="0" t="s">
        <v>2082</v>
      </c>
      <c r="B371" s="0" t="s">
        <v>3571</v>
      </c>
    </row>
    <row r="372" customFormat="false" ht="15.75" hidden="false" customHeight="false" outlineLevel="0" collapsed="false">
      <c r="A372" s="0" t="s">
        <v>2090</v>
      </c>
      <c r="B372" s="0" t="s">
        <v>3571</v>
      </c>
    </row>
    <row r="373" customFormat="false" ht="15.75" hidden="false" customHeight="false" outlineLevel="0" collapsed="false">
      <c r="A373" s="0" t="s">
        <v>2100</v>
      </c>
      <c r="B373" s="0" t="s">
        <v>3571</v>
      </c>
    </row>
    <row r="374" customFormat="false" ht="15.75" hidden="false" customHeight="false" outlineLevel="0" collapsed="false">
      <c r="A374" s="0" t="s">
        <v>2112</v>
      </c>
      <c r="B374" s="0" t="s">
        <v>3571</v>
      </c>
    </row>
    <row r="375" customFormat="false" ht="15.75" hidden="false" customHeight="false" outlineLevel="0" collapsed="false">
      <c r="A375" s="0" t="s">
        <v>2137</v>
      </c>
      <c r="B375" s="0" t="s">
        <v>3571</v>
      </c>
    </row>
    <row r="376" customFormat="false" ht="15.75" hidden="false" customHeight="false" outlineLevel="0" collapsed="false">
      <c r="A376" s="0" t="s">
        <v>2167</v>
      </c>
      <c r="B376" s="0" t="s">
        <v>3571</v>
      </c>
    </row>
    <row r="377" customFormat="false" ht="15.75" hidden="false" customHeight="false" outlineLevel="0" collapsed="false">
      <c r="A377" s="0" t="s">
        <v>2178</v>
      </c>
      <c r="B377" s="0" t="s">
        <v>3571</v>
      </c>
    </row>
    <row r="378" customFormat="false" ht="15.75" hidden="false" customHeight="false" outlineLevel="0" collapsed="false">
      <c r="A378" s="0" t="s">
        <v>2209</v>
      </c>
      <c r="B378" s="0" t="s">
        <v>3571</v>
      </c>
    </row>
    <row r="379" customFormat="false" ht="15.75" hidden="false" customHeight="false" outlineLevel="0" collapsed="false">
      <c r="A379" s="0" t="s">
        <v>2224</v>
      </c>
      <c r="B379" s="0" t="s">
        <v>3571</v>
      </c>
    </row>
    <row r="380" customFormat="false" ht="15.75" hidden="false" customHeight="false" outlineLevel="0" collapsed="false">
      <c r="A380" s="0" t="s">
        <v>2248</v>
      </c>
      <c r="B380" s="0" t="s">
        <v>3571</v>
      </c>
    </row>
    <row r="381" customFormat="false" ht="15.75" hidden="false" customHeight="false" outlineLevel="0" collapsed="false">
      <c r="A381" s="0" t="s">
        <v>2280</v>
      </c>
      <c r="B381" s="0" t="s">
        <v>3571</v>
      </c>
    </row>
    <row r="382" customFormat="false" ht="15.75" hidden="false" customHeight="false" outlineLevel="0" collapsed="false">
      <c r="A382" s="0" t="s">
        <v>2307</v>
      </c>
      <c r="B382" s="0" t="s">
        <v>3571</v>
      </c>
    </row>
    <row r="383" customFormat="false" ht="15.75" hidden="false" customHeight="false" outlineLevel="0" collapsed="false">
      <c r="A383" s="0" t="s">
        <v>2320</v>
      </c>
      <c r="B383" s="0" t="s">
        <v>3571</v>
      </c>
    </row>
    <row r="384" customFormat="false" ht="15.75" hidden="false" customHeight="false" outlineLevel="0" collapsed="false">
      <c r="A384" s="0" t="s">
        <v>2329</v>
      </c>
      <c r="B384" s="0" t="s">
        <v>3571</v>
      </c>
    </row>
    <row r="385" customFormat="false" ht="15.75" hidden="false" customHeight="false" outlineLevel="0" collapsed="false">
      <c r="A385" s="0" t="s">
        <v>2331</v>
      </c>
      <c r="B385" s="0" t="s">
        <v>3571</v>
      </c>
    </row>
    <row r="386" customFormat="false" ht="15.75" hidden="false" customHeight="false" outlineLevel="0" collapsed="false">
      <c r="A386" s="0" t="s">
        <v>2340</v>
      </c>
      <c r="B386" s="0" t="s">
        <v>3571</v>
      </c>
    </row>
    <row r="387" customFormat="false" ht="15.75" hidden="false" customHeight="false" outlineLevel="0" collapsed="false">
      <c r="A387" s="0" t="s">
        <v>2353</v>
      </c>
      <c r="B387" s="0" t="s">
        <v>3571</v>
      </c>
    </row>
    <row r="388" customFormat="false" ht="15.75" hidden="false" customHeight="false" outlineLevel="0" collapsed="false">
      <c r="A388" s="0" t="s">
        <v>2355</v>
      </c>
      <c r="B388" s="0" t="s">
        <v>3571</v>
      </c>
    </row>
    <row r="389" customFormat="false" ht="15.75" hidden="false" customHeight="false" outlineLevel="0" collapsed="false">
      <c r="A389" s="0" t="s">
        <v>2357</v>
      </c>
      <c r="B389" s="0" t="s">
        <v>3571</v>
      </c>
    </row>
    <row r="390" customFormat="false" ht="15.75" hidden="false" customHeight="false" outlineLevel="0" collapsed="false">
      <c r="A390" s="0" t="s">
        <v>2377</v>
      </c>
      <c r="B390" s="0" t="s">
        <v>3571</v>
      </c>
    </row>
    <row r="391" customFormat="false" ht="15.75" hidden="false" customHeight="false" outlineLevel="0" collapsed="false">
      <c r="A391" s="0" t="s">
        <v>2388</v>
      </c>
      <c r="B391" s="0" t="s">
        <v>3571</v>
      </c>
    </row>
    <row r="392" customFormat="false" ht="15.75" hidden="false" customHeight="false" outlineLevel="0" collapsed="false">
      <c r="A392" s="0" t="s">
        <v>2398</v>
      </c>
      <c r="B392" s="0" t="s">
        <v>3571</v>
      </c>
    </row>
    <row r="393" customFormat="false" ht="15.75" hidden="false" customHeight="false" outlineLevel="0" collapsed="false">
      <c r="A393" s="0" t="s">
        <v>2409</v>
      </c>
      <c r="B393" s="0" t="s">
        <v>3571</v>
      </c>
    </row>
    <row r="394" customFormat="false" ht="15.75" hidden="false" customHeight="false" outlineLevel="0" collapsed="false">
      <c r="A394" s="0" t="s">
        <v>2415</v>
      </c>
      <c r="B394" s="0" t="s">
        <v>3571</v>
      </c>
    </row>
    <row r="395" customFormat="false" ht="15.75" hidden="false" customHeight="false" outlineLevel="0" collapsed="false">
      <c r="A395" s="0" t="s">
        <v>2423</v>
      </c>
      <c r="B395" s="0" t="s">
        <v>3571</v>
      </c>
    </row>
    <row r="396" customFormat="false" ht="15.75" hidden="false" customHeight="false" outlineLevel="0" collapsed="false">
      <c r="A396" s="0" t="s">
        <v>2425</v>
      </c>
      <c r="B396" s="0" t="s">
        <v>3571</v>
      </c>
    </row>
    <row r="397" customFormat="false" ht="15.75" hidden="false" customHeight="false" outlineLevel="0" collapsed="false">
      <c r="A397" s="0" t="s">
        <v>2429</v>
      </c>
      <c r="B397" s="0" t="s">
        <v>3571</v>
      </c>
    </row>
    <row r="398" customFormat="false" ht="15.75" hidden="false" customHeight="false" outlineLevel="0" collapsed="false">
      <c r="A398" s="0" t="s">
        <v>2431</v>
      </c>
      <c r="B398" s="0" t="s">
        <v>3571</v>
      </c>
    </row>
    <row r="399" customFormat="false" ht="15.75" hidden="false" customHeight="false" outlineLevel="0" collapsed="false">
      <c r="A399" s="0" t="s">
        <v>2433</v>
      </c>
      <c r="B399" s="0" t="s">
        <v>3571</v>
      </c>
    </row>
    <row r="400" customFormat="false" ht="15.75" hidden="false" customHeight="false" outlineLevel="0" collapsed="false">
      <c r="A400" s="0" t="s">
        <v>2451</v>
      </c>
      <c r="B400" s="0" t="s">
        <v>3571</v>
      </c>
    </row>
    <row r="401" customFormat="false" ht="15.75" hidden="false" customHeight="false" outlineLevel="0" collapsed="false">
      <c r="A401" s="0" t="s">
        <v>2453</v>
      </c>
      <c r="B401" s="0" t="s">
        <v>3571</v>
      </c>
    </row>
    <row r="402" customFormat="false" ht="15.75" hidden="false" customHeight="false" outlineLevel="0" collapsed="false">
      <c r="A402" s="0" t="s">
        <v>2457</v>
      </c>
      <c r="B402" s="0" t="s">
        <v>3571</v>
      </c>
    </row>
    <row r="403" customFormat="false" ht="15.75" hidden="false" customHeight="false" outlineLevel="0" collapsed="false">
      <c r="A403" s="0" t="s">
        <v>2468</v>
      </c>
      <c r="B403" s="0" t="s">
        <v>3571</v>
      </c>
    </row>
    <row r="404" customFormat="false" ht="15.75" hidden="false" customHeight="false" outlineLevel="0" collapsed="false">
      <c r="A404" s="0" t="s">
        <v>2482</v>
      </c>
      <c r="B404" s="0" t="s">
        <v>3571</v>
      </c>
    </row>
    <row r="405" customFormat="false" ht="15.75" hidden="false" customHeight="false" outlineLevel="0" collapsed="false">
      <c r="A405" s="0" t="s">
        <v>2492</v>
      </c>
      <c r="B405" s="0" t="s">
        <v>3571</v>
      </c>
    </row>
    <row r="406" customFormat="false" ht="15.75" hidden="false" customHeight="false" outlineLevel="0" collapsed="false">
      <c r="A406" s="0" t="s">
        <v>2495</v>
      </c>
      <c r="B406" s="0" t="s">
        <v>3571</v>
      </c>
    </row>
    <row r="407" customFormat="false" ht="15.75" hidden="false" customHeight="false" outlineLevel="0" collapsed="false">
      <c r="A407" s="0" t="s">
        <v>2520</v>
      </c>
      <c r="B407" s="0" t="s">
        <v>3571</v>
      </c>
    </row>
    <row r="408" customFormat="false" ht="15.75" hidden="false" customHeight="false" outlineLevel="0" collapsed="false">
      <c r="A408" s="0" t="s">
        <v>2522</v>
      </c>
      <c r="B408" s="0" t="s">
        <v>3571</v>
      </c>
    </row>
    <row r="409" customFormat="false" ht="15.75" hidden="false" customHeight="false" outlineLevel="0" collapsed="false">
      <c r="A409" s="0" t="s">
        <v>2533</v>
      </c>
      <c r="B409" s="0" t="s">
        <v>3571</v>
      </c>
    </row>
    <row r="410" customFormat="false" ht="15.75" hidden="false" customHeight="false" outlineLevel="0" collapsed="false">
      <c r="A410" s="0" t="s">
        <v>2544</v>
      </c>
      <c r="B410" s="0" t="s">
        <v>3571</v>
      </c>
    </row>
    <row r="411" customFormat="false" ht="15.75" hidden="false" customHeight="false" outlineLevel="0" collapsed="false">
      <c r="A411" s="0" t="s">
        <v>2546</v>
      </c>
      <c r="B411" s="0" t="s">
        <v>3571</v>
      </c>
    </row>
    <row r="412" customFormat="false" ht="15.75" hidden="false" customHeight="false" outlineLevel="0" collapsed="false">
      <c r="A412" s="0" t="s">
        <v>2549</v>
      </c>
      <c r="B412" s="0" t="s">
        <v>3571</v>
      </c>
    </row>
    <row r="413" customFormat="false" ht="15.75" hidden="false" customHeight="false" outlineLevel="0" collapsed="false">
      <c r="A413" s="0" t="s">
        <v>2583</v>
      </c>
      <c r="B413" s="0" t="s">
        <v>3571</v>
      </c>
    </row>
    <row r="414" customFormat="false" ht="15.75" hidden="false" customHeight="false" outlineLevel="0" collapsed="false">
      <c r="A414" s="0" t="s">
        <v>2585</v>
      </c>
      <c r="B414" s="0" t="s">
        <v>3571</v>
      </c>
    </row>
    <row r="415" customFormat="false" ht="15.75" hidden="false" customHeight="false" outlineLevel="0" collapsed="false">
      <c r="A415" s="0" t="s">
        <v>2589</v>
      </c>
      <c r="B415" s="0" t="s">
        <v>3571</v>
      </c>
    </row>
    <row r="416" customFormat="false" ht="15.75" hidden="false" customHeight="false" outlineLevel="0" collapsed="false">
      <c r="A416" s="0" t="s">
        <v>2595</v>
      </c>
      <c r="B416" s="0" t="s">
        <v>3571</v>
      </c>
    </row>
    <row r="417" customFormat="false" ht="15.75" hidden="false" customHeight="false" outlineLevel="0" collapsed="false">
      <c r="A417" s="0" t="s">
        <v>2597</v>
      </c>
      <c r="B417" s="0" t="s">
        <v>3571</v>
      </c>
    </row>
    <row r="418" customFormat="false" ht="15.75" hidden="false" customHeight="false" outlineLevel="0" collapsed="false">
      <c r="A418" s="0" t="s">
        <v>2606</v>
      </c>
      <c r="B418" s="0" t="s">
        <v>3571</v>
      </c>
    </row>
    <row r="419" customFormat="false" ht="15.75" hidden="false" customHeight="false" outlineLevel="0" collapsed="false">
      <c r="A419" s="0" t="s">
        <v>2622</v>
      </c>
      <c r="B419" s="0" t="s">
        <v>3571</v>
      </c>
    </row>
    <row r="420" customFormat="false" ht="15.75" hidden="false" customHeight="false" outlineLevel="0" collapsed="false">
      <c r="A420" s="0" t="s">
        <v>2634</v>
      </c>
      <c r="B420" s="0" t="s">
        <v>3571</v>
      </c>
    </row>
    <row r="421" customFormat="false" ht="15.75" hidden="false" customHeight="false" outlineLevel="0" collapsed="false">
      <c r="A421" s="0" t="s">
        <v>2636</v>
      </c>
      <c r="B421" s="0" t="s">
        <v>3571</v>
      </c>
    </row>
    <row r="422" customFormat="false" ht="15.75" hidden="false" customHeight="false" outlineLevel="0" collapsed="false">
      <c r="A422" s="0" t="s">
        <v>2638</v>
      </c>
      <c r="B422" s="0" t="s">
        <v>3571</v>
      </c>
    </row>
    <row r="423" customFormat="false" ht="15.75" hidden="false" customHeight="false" outlineLevel="0" collapsed="false">
      <c r="A423" s="0" t="s">
        <v>2649</v>
      </c>
      <c r="B423" s="0" t="s">
        <v>3571</v>
      </c>
    </row>
    <row r="424" customFormat="false" ht="15.75" hidden="false" customHeight="false" outlineLevel="0" collapsed="false">
      <c r="A424" s="0" t="s">
        <v>2686</v>
      </c>
      <c r="B424" s="0" t="s">
        <v>3571</v>
      </c>
    </row>
    <row r="425" customFormat="false" ht="15.75" hidden="false" customHeight="false" outlineLevel="0" collapsed="false">
      <c r="A425" s="0" t="s">
        <v>2704</v>
      </c>
      <c r="B425" s="0" t="s">
        <v>3571</v>
      </c>
    </row>
    <row r="426" customFormat="false" ht="15.75" hidden="false" customHeight="false" outlineLevel="0" collapsed="false">
      <c r="A426" s="0" t="s">
        <v>2709</v>
      </c>
      <c r="B426" s="0" t="s">
        <v>3571</v>
      </c>
    </row>
    <row r="427" customFormat="false" ht="15.75" hidden="false" customHeight="false" outlineLevel="0" collapsed="false">
      <c r="A427" s="0" t="s">
        <v>2720</v>
      </c>
      <c r="B427" s="0" t="s">
        <v>3571</v>
      </c>
    </row>
    <row r="428" customFormat="false" ht="15.75" hidden="false" customHeight="false" outlineLevel="0" collapsed="false">
      <c r="A428" s="0" t="s">
        <v>2722</v>
      </c>
      <c r="B428" s="0" t="s">
        <v>3571</v>
      </c>
    </row>
    <row r="429" customFormat="false" ht="15.75" hidden="false" customHeight="false" outlineLevel="0" collapsed="false">
      <c r="A429" s="0" t="s">
        <v>2739</v>
      </c>
      <c r="B429" s="0" t="s">
        <v>3571</v>
      </c>
    </row>
    <row r="430" customFormat="false" ht="15.75" hidden="false" customHeight="false" outlineLevel="0" collapsed="false">
      <c r="A430" s="0" t="s">
        <v>2741</v>
      </c>
      <c r="B430" s="0" t="s">
        <v>3571</v>
      </c>
    </row>
    <row r="431" customFormat="false" ht="15.75" hidden="false" customHeight="false" outlineLevel="0" collapsed="false">
      <c r="A431" s="0" t="s">
        <v>2759</v>
      </c>
      <c r="B431" s="0" t="s">
        <v>3571</v>
      </c>
    </row>
    <row r="432" customFormat="false" ht="15.75" hidden="false" customHeight="false" outlineLevel="0" collapsed="false">
      <c r="A432" s="0" t="s">
        <v>2766</v>
      </c>
      <c r="B432" s="0" t="s">
        <v>3571</v>
      </c>
    </row>
    <row r="433" customFormat="false" ht="15.75" hidden="false" customHeight="false" outlineLevel="0" collapsed="false">
      <c r="A433" s="0" t="s">
        <v>2771</v>
      </c>
      <c r="B433" s="0" t="s">
        <v>3571</v>
      </c>
    </row>
    <row r="434" customFormat="false" ht="15.75" hidden="false" customHeight="false" outlineLevel="0" collapsed="false">
      <c r="A434" s="0" t="s">
        <v>2773</v>
      </c>
      <c r="B434" s="0" t="s">
        <v>3571</v>
      </c>
    </row>
    <row r="435" customFormat="false" ht="15.75" hidden="false" customHeight="false" outlineLevel="0" collapsed="false">
      <c r="A435" s="0" t="s">
        <v>2777</v>
      </c>
      <c r="B435" s="0" t="s">
        <v>3571</v>
      </c>
    </row>
    <row r="436" customFormat="false" ht="15.75" hidden="false" customHeight="false" outlineLevel="0" collapsed="false">
      <c r="A436" s="0" t="s">
        <v>2791</v>
      </c>
      <c r="B436" s="0" t="s">
        <v>3571</v>
      </c>
    </row>
    <row r="437" customFormat="false" ht="15.75" hidden="false" customHeight="false" outlineLevel="0" collapsed="false">
      <c r="A437" s="0" t="s">
        <v>2816</v>
      </c>
      <c r="B437" s="0" t="s">
        <v>3571</v>
      </c>
    </row>
    <row r="438" customFormat="false" ht="15.75" hidden="false" customHeight="false" outlineLevel="0" collapsed="false">
      <c r="A438" s="0" t="s">
        <v>2824</v>
      </c>
      <c r="B438" s="0" t="s">
        <v>3571</v>
      </c>
    </row>
    <row r="439" customFormat="false" ht="15.75" hidden="false" customHeight="false" outlineLevel="0" collapsed="false">
      <c r="A439" s="0" t="s">
        <v>2848</v>
      </c>
      <c r="B439" s="0" t="s">
        <v>3571</v>
      </c>
    </row>
    <row r="440" customFormat="false" ht="15.75" hidden="false" customHeight="false" outlineLevel="0" collapsed="false">
      <c r="A440" s="0" t="s">
        <v>2858</v>
      </c>
      <c r="B440" s="0" t="s">
        <v>3571</v>
      </c>
    </row>
    <row r="441" customFormat="false" ht="15.75" hidden="false" customHeight="false" outlineLevel="0" collapsed="false">
      <c r="A441" s="0" t="s">
        <v>2873</v>
      </c>
      <c r="B441" s="0" t="s">
        <v>3571</v>
      </c>
    </row>
    <row r="442" customFormat="false" ht="15.75" hidden="false" customHeight="false" outlineLevel="0" collapsed="false">
      <c r="A442" s="0" t="s">
        <v>2881</v>
      </c>
      <c r="B442" s="0" t="s">
        <v>3571</v>
      </c>
    </row>
    <row r="443" customFormat="false" ht="15.75" hidden="false" customHeight="false" outlineLevel="0" collapsed="false">
      <c r="A443" s="0" t="s">
        <v>2883</v>
      </c>
      <c r="B443" s="0" t="s">
        <v>3571</v>
      </c>
    </row>
    <row r="444" customFormat="false" ht="15.75" hidden="false" customHeight="false" outlineLevel="0" collapsed="false">
      <c r="A444" s="0" t="s">
        <v>2885</v>
      </c>
      <c r="B444" s="0" t="s">
        <v>3571</v>
      </c>
    </row>
    <row r="445" customFormat="false" ht="15.75" hidden="false" customHeight="false" outlineLevel="0" collapsed="false">
      <c r="A445" s="0" t="s">
        <v>2900</v>
      </c>
      <c r="B445" s="0" t="s">
        <v>3571</v>
      </c>
    </row>
    <row r="446" customFormat="false" ht="15.75" hidden="false" customHeight="false" outlineLevel="0" collapsed="false">
      <c r="A446" s="0" t="s">
        <v>2907</v>
      </c>
      <c r="B446" s="0" t="s">
        <v>3571</v>
      </c>
    </row>
    <row r="447" customFormat="false" ht="15.75" hidden="false" customHeight="false" outlineLevel="0" collapsed="false">
      <c r="A447" s="0" t="s">
        <v>2913</v>
      </c>
      <c r="B447" s="0" t="s">
        <v>3571</v>
      </c>
    </row>
    <row r="448" customFormat="false" ht="15.75" hidden="false" customHeight="false" outlineLevel="0" collapsed="false">
      <c r="A448" s="0" t="s">
        <v>2933</v>
      </c>
      <c r="B448" s="0" t="s">
        <v>3571</v>
      </c>
    </row>
    <row r="449" customFormat="false" ht="15.75" hidden="false" customHeight="false" outlineLevel="0" collapsed="false">
      <c r="A449" s="0" t="s">
        <v>2946</v>
      </c>
      <c r="B449" s="0" t="s">
        <v>3571</v>
      </c>
    </row>
    <row r="450" customFormat="false" ht="15.75" hidden="false" customHeight="false" outlineLevel="0" collapsed="false">
      <c r="A450" s="0" t="s">
        <v>2948</v>
      </c>
      <c r="B450" s="0" t="s">
        <v>3571</v>
      </c>
    </row>
    <row r="451" customFormat="false" ht="15.75" hidden="false" customHeight="false" outlineLevel="0" collapsed="false">
      <c r="A451" s="0" t="s">
        <v>2969</v>
      </c>
      <c r="B451" s="0" t="s">
        <v>3571</v>
      </c>
    </row>
    <row r="452" customFormat="false" ht="15.75" hidden="false" customHeight="false" outlineLevel="0" collapsed="false">
      <c r="A452" s="0" t="s">
        <v>2990</v>
      </c>
      <c r="B452" s="0" t="s">
        <v>3571</v>
      </c>
    </row>
    <row r="453" customFormat="false" ht="15.75" hidden="false" customHeight="false" outlineLevel="0" collapsed="false">
      <c r="A453" s="0" t="s">
        <v>2992</v>
      </c>
      <c r="B453" s="0" t="s">
        <v>3571</v>
      </c>
    </row>
    <row r="454" customFormat="false" ht="15.75" hidden="false" customHeight="false" outlineLevel="0" collapsed="false">
      <c r="A454" s="0" t="s">
        <v>3005</v>
      </c>
      <c r="B454" s="0" t="s">
        <v>3571</v>
      </c>
    </row>
    <row r="455" customFormat="false" ht="15.75" hidden="false" customHeight="false" outlineLevel="0" collapsed="false">
      <c r="A455" s="0" t="s">
        <v>3009</v>
      </c>
      <c r="B455" s="0" t="s">
        <v>3571</v>
      </c>
    </row>
    <row r="456" customFormat="false" ht="15.75" hidden="false" customHeight="false" outlineLevel="0" collapsed="false">
      <c r="A456" s="0" t="s">
        <v>3013</v>
      </c>
      <c r="B456" s="0" t="s">
        <v>3571</v>
      </c>
    </row>
    <row r="457" customFormat="false" ht="15.75" hidden="false" customHeight="false" outlineLevel="0" collapsed="false">
      <c r="A457" s="0" t="s">
        <v>3016</v>
      </c>
      <c r="B457" s="0" t="s">
        <v>3571</v>
      </c>
    </row>
    <row r="458" customFormat="false" ht="15.75" hidden="false" customHeight="false" outlineLevel="0" collapsed="false">
      <c r="A458" s="0" t="s">
        <v>3022</v>
      </c>
      <c r="B458" s="0" t="s">
        <v>3571</v>
      </c>
    </row>
    <row r="459" customFormat="false" ht="15.75" hidden="false" customHeight="false" outlineLevel="0" collapsed="false">
      <c r="A459" s="0" t="s">
        <v>3029</v>
      </c>
      <c r="B459" s="0" t="s">
        <v>3571</v>
      </c>
    </row>
    <row r="460" customFormat="false" ht="15.75" hidden="false" customHeight="false" outlineLevel="0" collapsed="false">
      <c r="A460" s="0" t="s">
        <v>3032</v>
      </c>
      <c r="B460" s="0" t="s">
        <v>3571</v>
      </c>
    </row>
    <row r="461" customFormat="false" ht="15.75" hidden="false" customHeight="false" outlineLevel="0" collapsed="false">
      <c r="A461" s="0" t="s">
        <v>3036</v>
      </c>
      <c r="B461" s="0" t="s">
        <v>3571</v>
      </c>
    </row>
    <row r="462" customFormat="false" ht="15.75" hidden="false" customHeight="false" outlineLevel="0" collapsed="false">
      <c r="A462" s="0" t="s">
        <v>3047</v>
      </c>
      <c r="B462" s="0" t="s">
        <v>3571</v>
      </c>
    </row>
    <row r="463" customFormat="false" ht="15.75" hidden="false" customHeight="false" outlineLevel="0" collapsed="false">
      <c r="A463" s="0" t="s">
        <v>3051</v>
      </c>
      <c r="B463" s="0" t="s">
        <v>3571</v>
      </c>
    </row>
    <row r="464" customFormat="false" ht="15.75" hidden="false" customHeight="false" outlineLevel="0" collapsed="false">
      <c r="A464" s="0" t="s">
        <v>3057</v>
      </c>
      <c r="B464" s="0" t="s">
        <v>3571</v>
      </c>
    </row>
    <row r="465" customFormat="false" ht="15.75" hidden="false" customHeight="false" outlineLevel="0" collapsed="false">
      <c r="A465" s="0" t="s">
        <v>3059</v>
      </c>
      <c r="B465" s="0" t="s">
        <v>3571</v>
      </c>
    </row>
    <row r="466" customFormat="false" ht="15.75" hidden="false" customHeight="false" outlineLevel="0" collapsed="false">
      <c r="A466" s="0" t="s">
        <v>3065</v>
      </c>
      <c r="B466" s="0" t="s">
        <v>3571</v>
      </c>
    </row>
    <row r="467" customFormat="false" ht="15.75" hidden="false" customHeight="false" outlineLevel="0" collapsed="false">
      <c r="A467" s="0" t="s">
        <v>3079</v>
      </c>
      <c r="B467" s="0" t="s">
        <v>3571</v>
      </c>
    </row>
    <row r="468" customFormat="false" ht="15.75" hidden="false" customHeight="false" outlineLevel="0" collapsed="false">
      <c r="A468" s="0" t="s">
        <v>3116</v>
      </c>
      <c r="B468" s="0" t="s">
        <v>3571</v>
      </c>
    </row>
    <row r="469" customFormat="false" ht="15.75" hidden="false" customHeight="false" outlineLevel="0" collapsed="false">
      <c r="A469" s="0" t="s">
        <v>3129</v>
      </c>
      <c r="B469" s="0" t="s">
        <v>3571</v>
      </c>
    </row>
    <row r="470" customFormat="false" ht="15.75" hidden="false" customHeight="false" outlineLevel="0" collapsed="false">
      <c r="A470" s="0" t="s">
        <v>3135</v>
      </c>
      <c r="B470" s="0" t="s">
        <v>3571</v>
      </c>
    </row>
    <row r="471" customFormat="false" ht="15.75" hidden="false" customHeight="false" outlineLevel="0" collapsed="false">
      <c r="A471" s="0" t="s">
        <v>3138</v>
      </c>
      <c r="B471" s="0" t="s">
        <v>3571</v>
      </c>
    </row>
    <row r="472" customFormat="false" ht="15.75" hidden="false" customHeight="false" outlineLevel="0" collapsed="false">
      <c r="A472" s="0" t="s">
        <v>3143</v>
      </c>
      <c r="B472" s="0" t="s">
        <v>3571</v>
      </c>
    </row>
    <row r="473" customFormat="false" ht="15.75" hidden="false" customHeight="false" outlineLevel="0" collapsed="false">
      <c r="A473" s="0" t="s">
        <v>3155</v>
      </c>
      <c r="B473" s="0" t="s">
        <v>3571</v>
      </c>
    </row>
    <row r="474" customFormat="false" ht="15.75" hidden="false" customHeight="false" outlineLevel="0" collapsed="false">
      <c r="A474" s="0" t="s">
        <v>3159</v>
      </c>
      <c r="B474" s="0" t="s">
        <v>3571</v>
      </c>
    </row>
    <row r="475" customFormat="false" ht="15.75" hidden="false" customHeight="false" outlineLevel="0" collapsed="false">
      <c r="A475" s="0" t="s">
        <v>3170</v>
      </c>
      <c r="B475" s="0" t="s">
        <v>3571</v>
      </c>
    </row>
    <row r="476" customFormat="false" ht="15.75" hidden="false" customHeight="false" outlineLevel="0" collapsed="false">
      <c r="A476" s="0" t="s">
        <v>3172</v>
      </c>
      <c r="B476" s="0" t="s">
        <v>3571</v>
      </c>
    </row>
    <row r="477" customFormat="false" ht="15.75" hidden="false" customHeight="false" outlineLevel="0" collapsed="false">
      <c r="A477" s="0" t="s">
        <v>3203</v>
      </c>
      <c r="B477" s="0" t="s">
        <v>3571</v>
      </c>
    </row>
    <row r="478" customFormat="false" ht="15.75" hidden="false" customHeight="false" outlineLevel="0" collapsed="false">
      <c r="A478" s="0" t="s">
        <v>3207</v>
      </c>
      <c r="B478" s="0" t="s">
        <v>3571</v>
      </c>
    </row>
    <row r="479" customFormat="false" ht="15.75" hidden="false" customHeight="false" outlineLevel="0" collapsed="false">
      <c r="A479" s="0" t="s">
        <v>3215</v>
      </c>
      <c r="B479" s="0" t="s">
        <v>3571</v>
      </c>
    </row>
    <row r="480" customFormat="false" ht="15.75" hidden="false" customHeight="false" outlineLevel="0" collapsed="false">
      <c r="A480" s="0" t="s">
        <v>3221</v>
      </c>
      <c r="B480" s="0" t="s">
        <v>3571</v>
      </c>
    </row>
    <row r="481" customFormat="false" ht="15.75" hidden="false" customHeight="false" outlineLevel="0" collapsed="false">
      <c r="A481" s="0" t="s">
        <v>3227</v>
      </c>
      <c r="B481" s="0" t="s">
        <v>3571</v>
      </c>
    </row>
    <row r="482" customFormat="false" ht="15.75" hidden="false" customHeight="false" outlineLevel="0" collapsed="false">
      <c r="A482" s="0" t="s">
        <v>3233</v>
      </c>
      <c r="B482" s="0" t="s">
        <v>3571</v>
      </c>
    </row>
    <row r="483" customFormat="false" ht="15.75" hidden="false" customHeight="false" outlineLevel="0" collapsed="false">
      <c r="A483" s="0" t="s">
        <v>3258</v>
      </c>
      <c r="B483" s="0" t="s">
        <v>3571</v>
      </c>
    </row>
    <row r="484" customFormat="false" ht="15.75" hidden="false" customHeight="false" outlineLevel="0" collapsed="false">
      <c r="A484" s="0" t="s">
        <v>3264</v>
      </c>
      <c r="B484" s="0" t="s">
        <v>3571</v>
      </c>
    </row>
    <row r="485" customFormat="false" ht="15.75" hidden="false" customHeight="false" outlineLevel="0" collapsed="false">
      <c r="A485" s="0" t="s">
        <v>3268</v>
      </c>
      <c r="B485" s="0" t="s">
        <v>3571</v>
      </c>
    </row>
    <row r="486" customFormat="false" ht="15.75" hidden="false" customHeight="false" outlineLevel="0" collapsed="false">
      <c r="A486" s="0" t="s">
        <v>3274</v>
      </c>
      <c r="B486" s="0" t="s">
        <v>3571</v>
      </c>
    </row>
    <row r="487" customFormat="false" ht="15.75" hidden="false" customHeight="false" outlineLevel="0" collapsed="false">
      <c r="A487" s="0" t="s">
        <v>3282</v>
      </c>
      <c r="B487" s="0" t="s">
        <v>3571</v>
      </c>
    </row>
    <row r="488" customFormat="false" ht="15.75" hidden="false" customHeight="false" outlineLevel="0" collapsed="false">
      <c r="A488" s="0" t="s">
        <v>3298</v>
      </c>
      <c r="B488" s="0" t="s">
        <v>3571</v>
      </c>
    </row>
    <row r="489" customFormat="false" ht="15.75" hidden="false" customHeight="false" outlineLevel="0" collapsed="false">
      <c r="A489" s="0" t="s">
        <v>3302</v>
      </c>
      <c r="B489" s="0" t="s">
        <v>3571</v>
      </c>
    </row>
    <row r="490" customFormat="false" ht="15.75" hidden="false" customHeight="false" outlineLevel="0" collapsed="false">
      <c r="A490" s="0" t="s">
        <v>3327</v>
      </c>
      <c r="B490" s="0" t="s">
        <v>3571</v>
      </c>
    </row>
    <row r="491" customFormat="false" ht="15.75" hidden="false" customHeight="false" outlineLevel="0" collapsed="false">
      <c r="A491" s="0" t="s">
        <v>3337</v>
      </c>
      <c r="B491" s="0" t="s">
        <v>3571</v>
      </c>
    </row>
    <row r="492" customFormat="false" ht="15.75" hidden="false" customHeight="false" outlineLevel="0" collapsed="false">
      <c r="A492" s="0" t="s">
        <v>3349</v>
      </c>
      <c r="B492" s="0" t="s">
        <v>3571</v>
      </c>
    </row>
    <row r="493" customFormat="false" ht="15.75" hidden="false" customHeight="false" outlineLevel="0" collapsed="false">
      <c r="A493" s="0" t="s">
        <v>3366</v>
      </c>
      <c r="B493" s="0" t="s">
        <v>3571</v>
      </c>
    </row>
    <row r="494" customFormat="false" ht="15.75" hidden="false" customHeight="false" outlineLevel="0" collapsed="false">
      <c r="A494" s="0" t="s">
        <v>3399</v>
      </c>
      <c r="B494" s="0" t="s">
        <v>3571</v>
      </c>
    </row>
    <row r="495" customFormat="false" ht="15.75" hidden="false" customHeight="false" outlineLevel="0" collapsed="false">
      <c r="A495" s="0" t="s">
        <v>3401</v>
      </c>
      <c r="B495" s="0" t="s">
        <v>3571</v>
      </c>
    </row>
    <row r="496" customFormat="false" ht="15.75" hidden="false" customHeight="false" outlineLevel="0" collapsed="false">
      <c r="A496" s="0" t="s">
        <v>3405</v>
      </c>
      <c r="B496" s="0" t="s">
        <v>3571</v>
      </c>
    </row>
    <row r="497" customFormat="false" ht="15.75" hidden="false" customHeight="false" outlineLevel="0" collapsed="false">
      <c r="A497" s="0" t="s">
        <v>3407</v>
      </c>
      <c r="B497" s="0" t="s">
        <v>3571</v>
      </c>
    </row>
    <row r="498" customFormat="false" ht="15.75" hidden="false" customHeight="false" outlineLevel="0" collapsed="false">
      <c r="A498" s="0" t="s">
        <v>3447</v>
      </c>
      <c r="B498" s="0" t="s">
        <v>3571</v>
      </c>
    </row>
    <row r="499" customFormat="false" ht="15.75" hidden="false" customHeight="false" outlineLevel="0" collapsed="false">
      <c r="A499" s="0" t="s">
        <v>3466</v>
      </c>
      <c r="B499" s="0" t="s">
        <v>3571</v>
      </c>
    </row>
    <row r="500" customFormat="false" ht="15.75" hidden="false" customHeight="false" outlineLevel="0" collapsed="false">
      <c r="A500" s="0" t="s">
        <v>3485</v>
      </c>
      <c r="B500" s="0" t="s">
        <v>3571</v>
      </c>
    </row>
    <row r="501" customFormat="false" ht="15.75" hidden="false" customHeight="false" outlineLevel="0" collapsed="false">
      <c r="A501" s="0" t="s">
        <v>3504</v>
      </c>
      <c r="B501" s="0" t="s">
        <v>3571</v>
      </c>
    </row>
    <row r="502" customFormat="false" ht="15.75" hidden="false" customHeight="false" outlineLevel="0" collapsed="false">
      <c r="A502" s="0" t="s">
        <v>3506</v>
      </c>
      <c r="B502" s="0" t="s">
        <v>3571</v>
      </c>
    </row>
    <row r="503" customFormat="false" ht="15.75" hidden="false" customHeight="false" outlineLevel="0" collapsed="false">
      <c r="A503" s="0" t="s">
        <v>3510</v>
      </c>
      <c r="B503" s="0" t="s">
        <v>3571</v>
      </c>
    </row>
    <row r="504" customFormat="false" ht="15.75" hidden="false" customHeight="false" outlineLevel="0" collapsed="false">
      <c r="A504" s="0" t="s">
        <v>3515</v>
      </c>
      <c r="B504" s="0" t="s">
        <v>3571</v>
      </c>
    </row>
    <row r="505" customFormat="false" ht="15.75" hidden="false" customHeight="false" outlineLevel="0" collapsed="false">
      <c r="A505" s="0" t="s">
        <v>510</v>
      </c>
      <c r="B505" s="0" t="s">
        <v>3572</v>
      </c>
    </row>
    <row r="506" customFormat="false" ht="15.75" hidden="false" customHeight="false" outlineLevel="0" collapsed="false">
      <c r="A506" s="0" t="s">
        <v>539</v>
      </c>
      <c r="B506" s="0" t="s">
        <v>3572</v>
      </c>
    </row>
    <row r="507" customFormat="false" ht="15.75" hidden="false" customHeight="false" outlineLevel="0" collapsed="false">
      <c r="A507" s="0" t="s">
        <v>543</v>
      </c>
      <c r="B507" s="0" t="s">
        <v>3572</v>
      </c>
    </row>
    <row r="508" customFormat="false" ht="15.75" hidden="false" customHeight="false" outlineLevel="0" collapsed="false">
      <c r="A508" s="0" t="s">
        <v>740</v>
      </c>
      <c r="B508" s="0" t="s">
        <v>3572</v>
      </c>
    </row>
    <row r="509" customFormat="false" ht="15.75" hidden="false" customHeight="false" outlineLevel="0" collapsed="false">
      <c r="A509" s="0" t="s">
        <v>1943</v>
      </c>
      <c r="B509" s="0" t="s">
        <v>3572</v>
      </c>
    </row>
    <row r="510" customFormat="false" ht="15.75" hidden="false" customHeight="false" outlineLevel="0" collapsed="false">
      <c r="A510" s="0" t="s">
        <v>2016</v>
      </c>
      <c r="B510" s="0" t="s">
        <v>3572</v>
      </c>
    </row>
    <row r="511" customFormat="false" ht="15.75" hidden="false" customHeight="false" outlineLevel="0" collapsed="false">
      <c r="A511" s="0" t="s">
        <v>2033</v>
      </c>
      <c r="B511" s="0" t="s">
        <v>3572</v>
      </c>
    </row>
    <row r="512" customFormat="false" ht="15.75" hidden="false" customHeight="false" outlineLevel="0" collapsed="false">
      <c r="A512" s="0" t="s">
        <v>2128</v>
      </c>
      <c r="B512" s="0" t="s">
        <v>3572</v>
      </c>
    </row>
    <row r="513" customFormat="false" ht="15.75" hidden="false" customHeight="false" outlineLevel="0" collapsed="false">
      <c r="A513" s="0" t="s">
        <v>2159</v>
      </c>
      <c r="B513" s="0" t="s">
        <v>3572</v>
      </c>
    </row>
    <row r="514" customFormat="false" ht="15.75" hidden="false" customHeight="false" outlineLevel="0" collapsed="false">
      <c r="A514" s="0" t="s">
        <v>2175</v>
      </c>
      <c r="B514" s="0" t="s">
        <v>3572</v>
      </c>
    </row>
    <row r="515" customFormat="false" ht="15.75" hidden="false" customHeight="false" outlineLevel="0" collapsed="false">
      <c r="A515" s="0" t="s">
        <v>2182</v>
      </c>
      <c r="B515" s="0" t="s">
        <v>3572</v>
      </c>
    </row>
    <row r="516" customFormat="false" ht="15.75" hidden="false" customHeight="false" outlineLevel="0" collapsed="false">
      <c r="A516" s="0" t="s">
        <v>2203</v>
      </c>
      <c r="B516" s="0" t="s">
        <v>3572</v>
      </c>
    </row>
    <row r="517" customFormat="false" ht="15.75" hidden="false" customHeight="false" outlineLevel="0" collapsed="false">
      <c r="A517" s="0" t="s">
        <v>2211</v>
      </c>
      <c r="B517" s="0" t="s">
        <v>3572</v>
      </c>
    </row>
    <row r="518" customFormat="false" ht="15.75" hidden="false" customHeight="false" outlineLevel="0" collapsed="false">
      <c r="A518" s="0" t="s">
        <v>2259</v>
      </c>
      <c r="B518" s="0" t="s">
        <v>3572</v>
      </c>
    </row>
    <row r="519" customFormat="false" ht="15.75" hidden="false" customHeight="false" outlineLevel="0" collapsed="false">
      <c r="A519" s="0" t="s">
        <v>2265</v>
      </c>
      <c r="B519" s="0" t="s">
        <v>3572</v>
      </c>
    </row>
    <row r="520" customFormat="false" ht="15.75" hidden="false" customHeight="false" outlineLevel="0" collapsed="false">
      <c r="A520" s="0" t="s">
        <v>2361</v>
      </c>
      <c r="B520" s="0" t="s">
        <v>3572</v>
      </c>
    </row>
    <row r="521" customFormat="false" ht="15.75" hidden="false" customHeight="false" outlineLevel="0" collapsed="false">
      <c r="A521" s="0" t="s">
        <v>2411</v>
      </c>
      <c r="B521" s="0" t="s">
        <v>3572</v>
      </c>
    </row>
    <row r="522" customFormat="false" ht="15.75" hidden="false" customHeight="false" outlineLevel="0" collapsed="false">
      <c r="A522" s="0" t="s">
        <v>2417</v>
      </c>
      <c r="B522" s="0" t="s">
        <v>3572</v>
      </c>
    </row>
    <row r="523" customFormat="false" ht="15.75" hidden="false" customHeight="false" outlineLevel="0" collapsed="false">
      <c r="A523" s="0" t="s">
        <v>2474</v>
      </c>
      <c r="B523" s="0" t="s">
        <v>3572</v>
      </c>
    </row>
    <row r="524" customFormat="false" ht="15.75" hidden="false" customHeight="false" outlineLevel="0" collapsed="false">
      <c r="A524" s="0" t="s">
        <v>2503</v>
      </c>
      <c r="B524" s="0" t="s">
        <v>3572</v>
      </c>
    </row>
    <row r="525" customFormat="false" ht="15.75" hidden="false" customHeight="false" outlineLevel="0" collapsed="false">
      <c r="A525" s="0" t="s">
        <v>2511</v>
      </c>
      <c r="B525" s="0" t="s">
        <v>3572</v>
      </c>
    </row>
    <row r="526" customFormat="false" ht="15.75" hidden="false" customHeight="false" outlineLevel="0" collapsed="false">
      <c r="A526" s="0" t="s">
        <v>2525</v>
      </c>
      <c r="B526" s="0" t="s">
        <v>3572</v>
      </c>
    </row>
    <row r="527" customFormat="false" ht="15.75" hidden="false" customHeight="false" outlineLevel="0" collapsed="false">
      <c r="A527" s="0" t="s">
        <v>2554</v>
      </c>
      <c r="B527" s="0" t="s">
        <v>3572</v>
      </c>
    </row>
    <row r="528" customFormat="false" ht="15.75" hidden="false" customHeight="false" outlineLevel="0" collapsed="false">
      <c r="A528" s="0" t="s">
        <v>2569</v>
      </c>
      <c r="B528" s="0" t="s">
        <v>3572</v>
      </c>
    </row>
    <row r="529" customFormat="false" ht="15.75" hidden="false" customHeight="false" outlineLevel="0" collapsed="false">
      <c r="A529" s="0" t="s">
        <v>2640</v>
      </c>
      <c r="B529" s="0" t="s">
        <v>3572</v>
      </c>
    </row>
    <row r="530" customFormat="false" ht="15.75" hidden="false" customHeight="false" outlineLevel="0" collapsed="false">
      <c r="A530" s="0" t="s">
        <v>2673</v>
      </c>
      <c r="B530" s="0" t="s">
        <v>3572</v>
      </c>
    </row>
    <row r="531" customFormat="false" ht="15.75" hidden="false" customHeight="false" outlineLevel="0" collapsed="false">
      <c r="A531" s="0" t="s">
        <v>2732</v>
      </c>
      <c r="B531" s="0" t="s">
        <v>3572</v>
      </c>
    </row>
    <row r="532" customFormat="false" ht="15.75" hidden="false" customHeight="false" outlineLevel="0" collapsed="false">
      <c r="A532" s="0" t="s">
        <v>2751</v>
      </c>
      <c r="B532" s="0" t="s">
        <v>3572</v>
      </c>
    </row>
    <row r="533" customFormat="false" ht="15.75" hidden="false" customHeight="false" outlineLevel="0" collapsed="false">
      <c r="A533" s="0" t="s">
        <v>2781</v>
      </c>
      <c r="B533" s="0" t="s">
        <v>3572</v>
      </c>
    </row>
    <row r="534" customFormat="false" ht="15.75" hidden="false" customHeight="false" outlineLevel="0" collapsed="false">
      <c r="A534" s="0" t="s">
        <v>2783</v>
      </c>
      <c r="B534" s="0" t="s">
        <v>3572</v>
      </c>
    </row>
    <row r="535" customFormat="false" ht="15.75" hidden="false" customHeight="false" outlineLevel="0" collapsed="false">
      <c r="A535" s="0" t="s">
        <v>2798</v>
      </c>
      <c r="B535" s="0" t="s">
        <v>3572</v>
      </c>
    </row>
    <row r="536" customFormat="false" ht="15.75" hidden="false" customHeight="false" outlineLevel="0" collapsed="false">
      <c r="A536" s="0" t="s">
        <v>2812</v>
      </c>
      <c r="B536" s="0" t="s">
        <v>3572</v>
      </c>
    </row>
    <row r="537" customFormat="false" ht="15.75" hidden="false" customHeight="false" outlineLevel="0" collapsed="false">
      <c r="A537" s="0" t="s">
        <v>2838</v>
      </c>
      <c r="B537" s="0" t="s">
        <v>3572</v>
      </c>
    </row>
    <row r="538" customFormat="false" ht="15.75" hidden="false" customHeight="false" outlineLevel="0" collapsed="false">
      <c r="A538" s="0" t="s">
        <v>2846</v>
      </c>
      <c r="B538" s="0" t="s">
        <v>3572</v>
      </c>
    </row>
    <row r="539" customFormat="false" ht="15.75" hidden="false" customHeight="false" outlineLevel="0" collapsed="false">
      <c r="A539" s="0" t="s">
        <v>2853</v>
      </c>
      <c r="B539" s="0" t="s">
        <v>3572</v>
      </c>
    </row>
    <row r="540" customFormat="false" ht="15.75" hidden="false" customHeight="false" outlineLevel="0" collapsed="false">
      <c r="A540" s="0" t="s">
        <v>2895</v>
      </c>
      <c r="B540" s="0" t="s">
        <v>3572</v>
      </c>
    </row>
    <row r="541" customFormat="false" ht="15.75" hidden="false" customHeight="false" outlineLevel="0" collapsed="false">
      <c r="A541" s="0" t="s">
        <v>2902</v>
      </c>
      <c r="B541" s="0" t="s">
        <v>3572</v>
      </c>
    </row>
    <row r="542" customFormat="false" ht="15.75" hidden="false" customHeight="false" outlineLevel="0" collapsed="false">
      <c r="A542" s="0" t="s">
        <v>2937</v>
      </c>
      <c r="B542" s="0" t="s">
        <v>3572</v>
      </c>
    </row>
    <row r="543" customFormat="false" ht="15.75" hidden="false" customHeight="false" outlineLevel="0" collapsed="false">
      <c r="A543" s="0" t="s">
        <v>2953</v>
      </c>
      <c r="B543" s="0" t="s">
        <v>3572</v>
      </c>
    </row>
    <row r="544" customFormat="false" ht="15.75" hidden="false" customHeight="false" outlineLevel="0" collapsed="false">
      <c r="A544" s="0" t="s">
        <v>2981</v>
      </c>
      <c r="B544" s="0" t="s">
        <v>3572</v>
      </c>
    </row>
    <row r="545" customFormat="false" ht="15.75" hidden="false" customHeight="false" outlineLevel="0" collapsed="false">
      <c r="A545" s="0" t="s">
        <v>2986</v>
      </c>
      <c r="B545" s="0" t="s">
        <v>3572</v>
      </c>
    </row>
    <row r="546" customFormat="false" ht="15.75" hidden="false" customHeight="false" outlineLevel="0" collapsed="false">
      <c r="A546" s="0" t="s">
        <v>2997</v>
      </c>
      <c r="B546" s="0" t="s">
        <v>3572</v>
      </c>
    </row>
    <row r="547" customFormat="false" ht="15.75" hidden="false" customHeight="false" outlineLevel="0" collapsed="false">
      <c r="A547" s="0" t="s">
        <v>3011</v>
      </c>
      <c r="B547" s="0" t="s">
        <v>3572</v>
      </c>
    </row>
    <row r="548" customFormat="false" ht="15.75" hidden="false" customHeight="false" outlineLevel="0" collapsed="false">
      <c r="A548" s="0" t="s">
        <v>3044</v>
      </c>
      <c r="B548" s="0" t="s">
        <v>3572</v>
      </c>
    </row>
    <row r="549" customFormat="false" ht="15.75" hidden="false" customHeight="false" outlineLevel="0" collapsed="false">
      <c r="A549" s="0" t="s">
        <v>3068</v>
      </c>
      <c r="B549" s="0" t="s">
        <v>3572</v>
      </c>
    </row>
    <row r="550" customFormat="false" ht="15.75" hidden="false" customHeight="false" outlineLevel="0" collapsed="false">
      <c r="A550" s="0" t="s">
        <v>3076</v>
      </c>
      <c r="B550" s="0" t="s">
        <v>3572</v>
      </c>
    </row>
    <row r="551" customFormat="false" ht="15.75" hidden="false" customHeight="false" outlineLevel="0" collapsed="false">
      <c r="A551" s="0" t="s">
        <v>3082</v>
      </c>
      <c r="B551" s="0" t="s">
        <v>3572</v>
      </c>
    </row>
    <row r="552" customFormat="false" ht="15.75" hidden="false" customHeight="false" outlineLevel="0" collapsed="false">
      <c r="A552" s="0" t="s">
        <v>3093</v>
      </c>
      <c r="B552" s="0" t="s">
        <v>3572</v>
      </c>
    </row>
    <row r="553" customFormat="false" ht="15.75" hidden="false" customHeight="false" outlineLevel="0" collapsed="false">
      <c r="A553" s="0" t="s">
        <v>3106</v>
      </c>
      <c r="B553" s="0" t="s">
        <v>3572</v>
      </c>
    </row>
    <row r="554" customFormat="false" ht="15.75" hidden="false" customHeight="false" outlineLevel="0" collapsed="false">
      <c r="A554" s="0" t="s">
        <v>3114</v>
      </c>
      <c r="B554" s="0" t="s">
        <v>3572</v>
      </c>
    </row>
    <row r="555" customFormat="false" ht="15.75" hidden="false" customHeight="false" outlineLevel="0" collapsed="false">
      <c r="A555" s="0" t="s">
        <v>3131</v>
      </c>
      <c r="B555" s="0" t="s">
        <v>3572</v>
      </c>
    </row>
    <row r="556" customFormat="false" ht="15.75" hidden="false" customHeight="false" outlineLevel="0" collapsed="false">
      <c r="A556" s="0" t="s">
        <v>3133</v>
      </c>
      <c r="B556" s="0" t="s">
        <v>3572</v>
      </c>
    </row>
    <row r="557" customFormat="false" ht="15.75" hidden="false" customHeight="false" outlineLevel="0" collapsed="false">
      <c r="A557" s="0" t="s">
        <v>3141</v>
      </c>
      <c r="B557" s="0" t="s">
        <v>3572</v>
      </c>
    </row>
    <row r="558" customFormat="false" ht="15.75" hidden="false" customHeight="false" outlineLevel="0" collapsed="false">
      <c r="A558" s="0" t="s">
        <v>3151</v>
      </c>
      <c r="B558" s="0" t="s">
        <v>3572</v>
      </c>
    </row>
    <row r="559" customFormat="false" ht="15.75" hidden="false" customHeight="false" outlineLevel="0" collapsed="false">
      <c r="A559" s="0" t="s">
        <v>3200</v>
      </c>
      <c r="B559" s="0" t="s">
        <v>3572</v>
      </c>
    </row>
    <row r="560" customFormat="false" ht="15.75" hidden="false" customHeight="false" outlineLevel="0" collapsed="false">
      <c r="A560" s="0" t="s">
        <v>3209</v>
      </c>
      <c r="B560" s="0" t="s">
        <v>3572</v>
      </c>
    </row>
    <row r="561" customFormat="false" ht="15.75" hidden="false" customHeight="false" outlineLevel="0" collapsed="false">
      <c r="A561" s="0" t="s">
        <v>3219</v>
      </c>
      <c r="B561" s="0" t="s">
        <v>3572</v>
      </c>
    </row>
    <row r="562" customFormat="false" ht="15.75" hidden="false" customHeight="false" outlineLevel="0" collapsed="false">
      <c r="A562" s="0" t="s">
        <v>3230</v>
      </c>
      <c r="B562" s="0" t="s">
        <v>3572</v>
      </c>
    </row>
    <row r="563" customFormat="false" ht="15.75" hidden="false" customHeight="false" outlineLevel="0" collapsed="false">
      <c r="A563" s="0" t="s">
        <v>3238</v>
      </c>
      <c r="B563" s="0" t="s">
        <v>3572</v>
      </c>
    </row>
    <row r="564" customFormat="false" ht="15.75" hidden="false" customHeight="false" outlineLevel="0" collapsed="false">
      <c r="A564" s="0" t="s">
        <v>3241</v>
      </c>
      <c r="B564" s="0" t="s">
        <v>3572</v>
      </c>
    </row>
    <row r="565" customFormat="false" ht="15.75" hidden="false" customHeight="false" outlineLevel="0" collapsed="false">
      <c r="A565" s="0" t="s">
        <v>3254</v>
      </c>
      <c r="B565" s="0" t="s">
        <v>3572</v>
      </c>
    </row>
    <row r="566" customFormat="false" ht="15.75" hidden="false" customHeight="false" outlineLevel="0" collapsed="false">
      <c r="A566" s="0" t="s">
        <v>3285</v>
      </c>
      <c r="B566" s="0" t="s">
        <v>3572</v>
      </c>
    </row>
    <row r="567" customFormat="false" ht="15.75" hidden="false" customHeight="false" outlineLevel="0" collapsed="false">
      <c r="A567" s="0" t="s">
        <v>3288</v>
      </c>
      <c r="B567" s="0" t="s">
        <v>3572</v>
      </c>
    </row>
    <row r="568" customFormat="false" ht="15.75" hidden="false" customHeight="false" outlineLevel="0" collapsed="false">
      <c r="A568" s="0" t="s">
        <v>3292</v>
      </c>
      <c r="B568" s="0" t="s">
        <v>3572</v>
      </c>
    </row>
    <row r="569" customFormat="false" ht="15.75" hidden="false" customHeight="false" outlineLevel="0" collapsed="false">
      <c r="A569" s="0" t="s">
        <v>3296</v>
      </c>
      <c r="B569" s="0" t="s">
        <v>3572</v>
      </c>
    </row>
    <row r="570" customFormat="false" ht="15.75" hidden="false" customHeight="false" outlineLevel="0" collapsed="false">
      <c r="A570" s="0" t="s">
        <v>3309</v>
      </c>
      <c r="B570" s="0" t="s">
        <v>3572</v>
      </c>
    </row>
    <row r="571" customFormat="false" ht="15.75" hidden="false" customHeight="false" outlineLevel="0" collapsed="false">
      <c r="A571" s="0" t="s">
        <v>3331</v>
      </c>
      <c r="B571" s="0" t="s">
        <v>3572</v>
      </c>
    </row>
    <row r="572" customFormat="false" ht="15.75" hidden="false" customHeight="false" outlineLevel="0" collapsed="false">
      <c r="A572" s="0" t="s">
        <v>3370</v>
      </c>
      <c r="B572" s="0" t="s">
        <v>3572</v>
      </c>
    </row>
    <row r="573" customFormat="false" ht="15.75" hidden="false" customHeight="false" outlineLevel="0" collapsed="false">
      <c r="A573" s="0" t="s">
        <v>3390</v>
      </c>
      <c r="B573" s="0" t="s">
        <v>3572</v>
      </c>
    </row>
    <row r="574" customFormat="false" ht="15.75" hidden="false" customHeight="false" outlineLevel="0" collapsed="false">
      <c r="A574" s="0" t="s">
        <v>3445</v>
      </c>
      <c r="B574" s="0" t="s">
        <v>3572</v>
      </c>
    </row>
    <row r="575" customFormat="false" ht="15.75" hidden="false" customHeight="false" outlineLevel="0" collapsed="false">
      <c r="A575" s="0" t="s">
        <v>3461</v>
      </c>
      <c r="B575" s="0" t="s">
        <v>3572</v>
      </c>
    </row>
    <row r="576" customFormat="false" ht="15.75" hidden="false" customHeight="false" outlineLevel="0" collapsed="false">
      <c r="A576" s="0" t="s">
        <v>3533</v>
      </c>
      <c r="B576" s="0" t="s">
        <v>3572</v>
      </c>
    </row>
    <row r="577" customFormat="false" ht="15.75" hidden="false" customHeight="false" outlineLevel="0" collapsed="false">
      <c r="A577" s="0" t="s">
        <v>451</v>
      </c>
      <c r="B577" s="0" t="s">
        <v>3573</v>
      </c>
    </row>
    <row r="578" customFormat="false" ht="15.75" hidden="false" customHeight="false" outlineLevel="0" collapsed="false">
      <c r="A578" s="0" t="s">
        <v>2923</v>
      </c>
      <c r="B578" s="0" t="s">
        <v>3573</v>
      </c>
    </row>
    <row r="579" customFormat="false" ht="15.75" hidden="false" customHeight="false" outlineLevel="0" collapsed="false">
      <c r="A579" s="0" t="s">
        <v>3395</v>
      </c>
      <c r="B579" s="0" t="s">
        <v>3574</v>
      </c>
    </row>
    <row r="580" customFormat="false" ht="15.75" hidden="false" customHeight="false" outlineLevel="0" collapsed="false">
      <c r="A580" s="0" t="s">
        <v>3477</v>
      </c>
      <c r="B580" s="0" t="s">
        <v>3574</v>
      </c>
    </row>
    <row r="581" customFormat="false" ht="15.75" hidden="false" customHeight="false" outlineLevel="0" collapsed="false">
      <c r="A581" s="0" t="s">
        <v>2736</v>
      </c>
      <c r="B581" s="0" t="s">
        <v>3575</v>
      </c>
    </row>
    <row r="582" customFormat="false" ht="15.75" hidden="false" customHeight="false" outlineLevel="0" collapsed="false">
      <c r="A582" s="0" t="s">
        <v>3325</v>
      </c>
      <c r="B582" s="0" t="s">
        <v>3575</v>
      </c>
    </row>
    <row r="583" customFormat="false" ht="15.75" hidden="false" customHeight="false" outlineLevel="0" collapsed="false">
      <c r="A583" s="0" t="s">
        <v>155</v>
      </c>
      <c r="B583" s="0" t="s">
        <v>3576</v>
      </c>
    </row>
    <row r="584" customFormat="false" ht="15.75" hidden="false" customHeight="false" outlineLevel="0" collapsed="false">
      <c r="A584" s="0" t="s">
        <v>157</v>
      </c>
      <c r="B584" s="0" t="s">
        <v>3576</v>
      </c>
    </row>
    <row r="585" customFormat="false" ht="15.75" hidden="false" customHeight="false" outlineLevel="0" collapsed="false">
      <c r="A585" s="0" t="s">
        <v>404</v>
      </c>
      <c r="B585" s="0" t="s">
        <v>3576</v>
      </c>
    </row>
    <row r="586" customFormat="false" ht="15.75" hidden="false" customHeight="false" outlineLevel="0" collapsed="false">
      <c r="A586" s="0" t="s">
        <v>406</v>
      </c>
      <c r="B586" s="0" t="s">
        <v>3576</v>
      </c>
    </row>
    <row r="587" customFormat="false" ht="15.75" hidden="false" customHeight="false" outlineLevel="0" collapsed="false">
      <c r="A587" s="0" t="s">
        <v>504</v>
      </c>
      <c r="B587" s="0" t="s">
        <v>3576</v>
      </c>
    </row>
    <row r="588" customFormat="false" ht="15.75" hidden="false" customHeight="false" outlineLevel="0" collapsed="false">
      <c r="A588" s="0" t="s">
        <v>684</v>
      </c>
      <c r="B588" s="0" t="s">
        <v>3576</v>
      </c>
    </row>
    <row r="589" customFormat="false" ht="15.75" hidden="false" customHeight="false" outlineLevel="0" collapsed="false">
      <c r="A589" s="0" t="s">
        <v>786</v>
      </c>
      <c r="B589" s="0" t="s">
        <v>3576</v>
      </c>
    </row>
    <row r="590" customFormat="false" ht="15.75" hidden="false" customHeight="false" outlineLevel="0" collapsed="false">
      <c r="A590" s="0" t="s">
        <v>810</v>
      </c>
      <c r="B590" s="0" t="s">
        <v>3576</v>
      </c>
    </row>
    <row r="591" customFormat="false" ht="15.75" hidden="false" customHeight="false" outlineLevel="0" collapsed="false">
      <c r="A591" s="0" t="s">
        <v>986</v>
      </c>
      <c r="B591" s="0" t="s">
        <v>3576</v>
      </c>
    </row>
    <row r="592" customFormat="false" ht="15.75" hidden="false" customHeight="false" outlineLevel="0" collapsed="false">
      <c r="A592" s="0" t="s">
        <v>1030</v>
      </c>
      <c r="B592" s="0" t="s">
        <v>3576</v>
      </c>
    </row>
    <row r="593" customFormat="false" ht="15.75" hidden="false" customHeight="false" outlineLevel="0" collapsed="false">
      <c r="A593" s="0" t="s">
        <v>1741</v>
      </c>
      <c r="B593" s="0" t="s">
        <v>3576</v>
      </c>
    </row>
    <row r="594" customFormat="false" ht="15.75" hidden="false" customHeight="false" outlineLevel="0" collapsed="false">
      <c r="A594" s="0" t="s">
        <v>1834</v>
      </c>
      <c r="B594" s="0" t="s">
        <v>3576</v>
      </c>
    </row>
    <row r="595" customFormat="false" ht="15.75" hidden="false" customHeight="false" outlineLevel="0" collapsed="false">
      <c r="A595" s="0" t="s">
        <v>1993</v>
      </c>
      <c r="B595" s="0" t="s">
        <v>3576</v>
      </c>
    </row>
    <row r="596" customFormat="false" ht="15.75" hidden="false" customHeight="false" outlineLevel="0" collapsed="false">
      <c r="A596" s="0" t="s">
        <v>2003</v>
      </c>
      <c r="B596" s="0" t="s">
        <v>3576</v>
      </c>
    </row>
    <row r="597" customFormat="false" ht="15.75" hidden="false" customHeight="false" outlineLevel="0" collapsed="false">
      <c r="A597" s="0" t="s">
        <v>2021</v>
      </c>
      <c r="B597" s="0" t="s">
        <v>3576</v>
      </c>
    </row>
    <row r="598" customFormat="false" ht="15.75" hidden="false" customHeight="false" outlineLevel="0" collapsed="false">
      <c r="A598" s="0" t="s">
        <v>2271</v>
      </c>
      <c r="B598" s="0" t="s">
        <v>3576</v>
      </c>
    </row>
    <row r="599" customFormat="false" ht="15.75" hidden="false" customHeight="false" outlineLevel="0" collapsed="false">
      <c r="A599" s="0" t="s">
        <v>2323</v>
      </c>
      <c r="B599" s="0" t="s">
        <v>3576</v>
      </c>
    </row>
    <row r="600" customFormat="false" ht="15.75" hidden="false" customHeight="false" outlineLevel="0" collapsed="false">
      <c r="A600" s="0" t="s">
        <v>2335</v>
      </c>
      <c r="B600" s="0" t="s">
        <v>3576</v>
      </c>
    </row>
    <row r="601" customFormat="false" ht="15.75" hidden="false" customHeight="false" outlineLevel="0" collapsed="false">
      <c r="A601" s="0" t="s">
        <v>2338</v>
      </c>
      <c r="B601" s="0" t="s">
        <v>3576</v>
      </c>
    </row>
    <row r="602" customFormat="false" ht="15.75" hidden="false" customHeight="false" outlineLevel="0" collapsed="false">
      <c r="A602" s="0" t="s">
        <v>2396</v>
      </c>
      <c r="B602" s="0" t="s">
        <v>3576</v>
      </c>
    </row>
    <row r="603" customFormat="false" ht="15.75" hidden="false" customHeight="false" outlineLevel="0" collapsed="false">
      <c r="A603" s="0" t="s">
        <v>2459</v>
      </c>
      <c r="B603" s="0" t="s">
        <v>3576</v>
      </c>
    </row>
    <row r="604" customFormat="false" ht="15.75" hidden="false" customHeight="false" outlineLevel="0" collapsed="false">
      <c r="A604" s="0" t="s">
        <v>2461</v>
      </c>
      <c r="B604" s="0" t="s">
        <v>3576</v>
      </c>
    </row>
    <row r="605" customFormat="false" ht="15.75" hidden="false" customHeight="false" outlineLevel="0" collapsed="false">
      <c r="A605" s="0" t="s">
        <v>2513</v>
      </c>
      <c r="B605" s="0" t="s">
        <v>3576</v>
      </c>
    </row>
    <row r="606" customFormat="false" ht="15.75" hidden="false" customHeight="false" outlineLevel="0" collapsed="false">
      <c r="A606" s="0" t="s">
        <v>2540</v>
      </c>
      <c r="B606" s="0" t="s">
        <v>3576</v>
      </c>
    </row>
    <row r="607" customFormat="false" ht="15.75" hidden="false" customHeight="false" outlineLevel="0" collapsed="false">
      <c r="A607" s="0" t="s">
        <v>2593</v>
      </c>
      <c r="B607" s="0" t="s">
        <v>3576</v>
      </c>
    </row>
    <row r="608" customFormat="false" ht="15.75" hidden="false" customHeight="false" outlineLevel="0" collapsed="false">
      <c r="A608" s="0" t="s">
        <v>2611</v>
      </c>
      <c r="B608" s="0" t="s">
        <v>3576</v>
      </c>
    </row>
    <row r="609" customFormat="false" ht="15.75" hidden="false" customHeight="false" outlineLevel="0" collapsed="false">
      <c r="A609" s="0" t="s">
        <v>2617</v>
      </c>
      <c r="B609" s="0" t="s">
        <v>3576</v>
      </c>
    </row>
    <row r="610" customFormat="false" ht="15.75" hidden="false" customHeight="false" outlineLevel="0" collapsed="false">
      <c r="A610" s="0" t="s">
        <v>2629</v>
      </c>
      <c r="B610" s="0" t="s">
        <v>3576</v>
      </c>
    </row>
    <row r="611" customFormat="false" ht="15.75" hidden="false" customHeight="false" outlineLevel="0" collapsed="false">
      <c r="A611" s="0" t="s">
        <v>2631</v>
      </c>
      <c r="B611" s="0" t="s">
        <v>3576</v>
      </c>
    </row>
    <row r="612" customFormat="false" ht="15.75" hidden="false" customHeight="false" outlineLevel="0" collapsed="false">
      <c r="A612" s="0" t="s">
        <v>2663</v>
      </c>
      <c r="B612" s="0" t="s">
        <v>3576</v>
      </c>
    </row>
    <row r="613" customFormat="false" ht="15.75" hidden="false" customHeight="false" outlineLevel="0" collapsed="false">
      <c r="A613" s="0" t="s">
        <v>2698</v>
      </c>
      <c r="B613" s="0" t="s">
        <v>3576</v>
      </c>
    </row>
    <row r="614" customFormat="false" ht="15.75" hidden="false" customHeight="false" outlineLevel="0" collapsed="false">
      <c r="A614" s="0" t="s">
        <v>2753</v>
      </c>
      <c r="B614" s="0" t="s">
        <v>3576</v>
      </c>
    </row>
    <row r="615" customFormat="false" ht="15.75" hidden="false" customHeight="false" outlineLevel="0" collapsed="false">
      <c r="A615" s="0" t="s">
        <v>2779</v>
      </c>
      <c r="B615" s="0" t="s">
        <v>3576</v>
      </c>
    </row>
    <row r="616" customFormat="false" ht="15.75" hidden="false" customHeight="false" outlineLevel="0" collapsed="false">
      <c r="A616" s="0" t="s">
        <v>2802</v>
      </c>
      <c r="B616" s="0" t="s">
        <v>3576</v>
      </c>
    </row>
    <row r="617" customFormat="false" ht="15.75" hidden="false" customHeight="false" outlineLevel="0" collapsed="false">
      <c r="A617" s="0" t="s">
        <v>2808</v>
      </c>
      <c r="B617" s="0" t="s">
        <v>3576</v>
      </c>
    </row>
    <row r="618" customFormat="false" ht="15.75" hidden="false" customHeight="false" outlineLevel="0" collapsed="false">
      <c r="A618" s="0" t="s">
        <v>2820</v>
      </c>
      <c r="B618" s="0" t="s">
        <v>3576</v>
      </c>
    </row>
    <row r="619" customFormat="false" ht="15.75" hidden="false" customHeight="false" outlineLevel="0" collapsed="false">
      <c r="A619" s="0" t="s">
        <v>2830</v>
      </c>
      <c r="B619" s="0" t="s">
        <v>3576</v>
      </c>
    </row>
    <row r="620" customFormat="false" ht="15.75" hidden="false" customHeight="false" outlineLevel="0" collapsed="false">
      <c r="A620" s="0" t="s">
        <v>2834</v>
      </c>
      <c r="B620" s="0" t="s">
        <v>3576</v>
      </c>
    </row>
    <row r="621" customFormat="false" ht="15.75" hidden="false" customHeight="false" outlineLevel="0" collapsed="false">
      <c r="A621" s="0" t="s">
        <v>2843</v>
      </c>
      <c r="B621" s="0" t="s">
        <v>3576</v>
      </c>
    </row>
    <row r="622" customFormat="false" ht="15.75" hidden="false" customHeight="false" outlineLevel="0" collapsed="false">
      <c r="A622" s="0" t="s">
        <v>2867</v>
      </c>
      <c r="B622" s="0" t="s">
        <v>3576</v>
      </c>
    </row>
    <row r="623" customFormat="false" ht="15.75" hidden="false" customHeight="false" outlineLevel="0" collapsed="false">
      <c r="A623" s="0" t="s">
        <v>2889</v>
      </c>
      <c r="B623" s="0" t="s">
        <v>3576</v>
      </c>
    </row>
    <row r="624" customFormat="false" ht="15.75" hidden="false" customHeight="false" outlineLevel="0" collapsed="false">
      <c r="A624" s="0" t="s">
        <v>2909</v>
      </c>
      <c r="B624" s="0" t="s">
        <v>3576</v>
      </c>
    </row>
    <row r="625" customFormat="false" ht="15.75" hidden="false" customHeight="false" outlineLevel="0" collapsed="false">
      <c r="A625" s="0" t="s">
        <v>2919</v>
      </c>
      <c r="B625" s="0" t="s">
        <v>3576</v>
      </c>
    </row>
    <row r="626" customFormat="false" ht="15.75" hidden="false" customHeight="false" outlineLevel="0" collapsed="false">
      <c r="A626" s="0" t="s">
        <v>2940</v>
      </c>
      <c r="B626" s="0" t="s">
        <v>3576</v>
      </c>
    </row>
    <row r="627" customFormat="false" ht="15.75" hidden="false" customHeight="false" outlineLevel="0" collapsed="false">
      <c r="A627" s="0" t="s">
        <v>2942</v>
      </c>
      <c r="B627" s="0" t="s">
        <v>3576</v>
      </c>
    </row>
    <row r="628" customFormat="false" ht="15.75" hidden="false" customHeight="false" outlineLevel="0" collapsed="false">
      <c r="A628" s="0" t="s">
        <v>2961</v>
      </c>
      <c r="B628" s="0" t="s">
        <v>3576</v>
      </c>
    </row>
    <row r="629" customFormat="false" ht="15.75" hidden="false" customHeight="false" outlineLevel="0" collapsed="false">
      <c r="A629" s="0" t="s">
        <v>2965</v>
      </c>
      <c r="B629" s="0" t="s">
        <v>3576</v>
      </c>
    </row>
    <row r="630" customFormat="false" ht="15.75" hidden="false" customHeight="false" outlineLevel="0" collapsed="false">
      <c r="A630" s="0" t="s">
        <v>2977</v>
      </c>
      <c r="B630" s="0" t="s">
        <v>3576</v>
      </c>
    </row>
    <row r="631" customFormat="false" ht="15.75" hidden="false" customHeight="false" outlineLevel="0" collapsed="false">
      <c r="A631" s="0" t="s">
        <v>3024</v>
      </c>
      <c r="B631" s="0" t="s">
        <v>3576</v>
      </c>
    </row>
    <row r="632" customFormat="false" ht="15.75" hidden="false" customHeight="false" outlineLevel="0" collapsed="false">
      <c r="A632" s="0" t="s">
        <v>3049</v>
      </c>
      <c r="B632" s="0" t="s">
        <v>3576</v>
      </c>
    </row>
    <row r="633" customFormat="false" ht="15.75" hidden="false" customHeight="false" outlineLevel="0" collapsed="false">
      <c r="A633" s="0" t="s">
        <v>3063</v>
      </c>
      <c r="B633" s="0" t="s">
        <v>3576</v>
      </c>
    </row>
    <row r="634" customFormat="false" ht="15.75" hidden="false" customHeight="false" outlineLevel="0" collapsed="false">
      <c r="A634" s="0" t="s">
        <v>3111</v>
      </c>
      <c r="B634" s="0" t="s">
        <v>3576</v>
      </c>
    </row>
    <row r="635" customFormat="false" ht="15.75" hidden="false" customHeight="false" outlineLevel="0" collapsed="false">
      <c r="A635" s="0" t="s">
        <v>3120</v>
      </c>
      <c r="B635" s="0" t="s">
        <v>3576</v>
      </c>
    </row>
    <row r="636" customFormat="false" ht="15.75" hidden="false" customHeight="false" outlineLevel="0" collapsed="false">
      <c r="A636" s="0" t="s">
        <v>3149</v>
      </c>
      <c r="B636" s="0" t="s">
        <v>3576</v>
      </c>
    </row>
    <row r="637" customFormat="false" ht="15.75" hidden="false" customHeight="false" outlineLevel="0" collapsed="false">
      <c r="A637" s="0" t="s">
        <v>3163</v>
      </c>
      <c r="B637" s="0" t="s">
        <v>3576</v>
      </c>
    </row>
    <row r="638" customFormat="false" ht="15.75" hidden="false" customHeight="false" outlineLevel="0" collapsed="false">
      <c r="A638" s="0" t="s">
        <v>3182</v>
      </c>
      <c r="B638" s="0" t="s">
        <v>3576</v>
      </c>
    </row>
    <row r="639" customFormat="false" ht="15.75" hidden="false" customHeight="false" outlineLevel="0" collapsed="false">
      <c r="A639" s="0" t="s">
        <v>3194</v>
      </c>
      <c r="B639" s="0" t="s">
        <v>3576</v>
      </c>
    </row>
    <row r="640" customFormat="false" ht="15.75" hidden="false" customHeight="false" outlineLevel="0" collapsed="false">
      <c r="A640" s="0" t="s">
        <v>3246</v>
      </c>
      <c r="B640" s="0" t="s">
        <v>3576</v>
      </c>
    </row>
    <row r="641" customFormat="false" ht="15.75" hidden="false" customHeight="false" outlineLevel="0" collapsed="false">
      <c r="A641" s="0" t="s">
        <v>3250</v>
      </c>
      <c r="B641" s="0" t="s">
        <v>3576</v>
      </c>
    </row>
    <row r="642" customFormat="false" ht="15.75" hidden="false" customHeight="false" outlineLevel="0" collapsed="false">
      <c r="A642" s="0" t="s">
        <v>3329</v>
      </c>
      <c r="B642" s="0" t="s">
        <v>3576</v>
      </c>
    </row>
    <row r="643" customFormat="false" ht="15.75" hidden="false" customHeight="false" outlineLevel="0" collapsed="false">
      <c r="A643" s="0" t="s">
        <v>3345</v>
      </c>
      <c r="B643" s="0" t="s">
        <v>3576</v>
      </c>
    </row>
    <row r="644" customFormat="false" ht="15.75" hidden="false" customHeight="false" outlineLevel="0" collapsed="false">
      <c r="A644" s="0" t="s">
        <v>3358</v>
      </c>
      <c r="B644" s="0" t="s">
        <v>3576</v>
      </c>
    </row>
    <row r="645" customFormat="false" ht="15.75" hidden="false" customHeight="false" outlineLevel="0" collapsed="false">
      <c r="A645" s="0" t="s">
        <v>3374</v>
      </c>
      <c r="B645" s="0" t="s">
        <v>3576</v>
      </c>
    </row>
    <row r="646" customFormat="false" ht="15.75" hidden="false" customHeight="false" outlineLevel="0" collapsed="false">
      <c r="A646" s="0" t="s">
        <v>3378</v>
      </c>
      <c r="B646" s="0" t="s">
        <v>3576</v>
      </c>
    </row>
    <row r="647" customFormat="false" ht="15.75" hidden="false" customHeight="false" outlineLevel="0" collapsed="false">
      <c r="A647" s="0" t="s">
        <v>3384</v>
      </c>
      <c r="B647" s="0" t="s">
        <v>3576</v>
      </c>
    </row>
    <row r="648" customFormat="false" ht="15.75" hidden="false" customHeight="false" outlineLevel="0" collapsed="false">
      <c r="A648" s="0" t="s">
        <v>3388</v>
      </c>
      <c r="B648" s="0" t="s">
        <v>3576</v>
      </c>
    </row>
    <row r="649" customFormat="false" ht="15.75" hidden="false" customHeight="false" outlineLevel="0" collapsed="false">
      <c r="A649" s="0" t="s">
        <v>3413</v>
      </c>
      <c r="B649" s="0" t="s">
        <v>3576</v>
      </c>
    </row>
    <row r="650" customFormat="false" ht="15.75" hidden="false" customHeight="false" outlineLevel="0" collapsed="false">
      <c r="A650" s="0" t="s">
        <v>3423</v>
      </c>
      <c r="B650" s="0" t="s">
        <v>3576</v>
      </c>
    </row>
    <row r="651" customFormat="false" ht="15.75" hidden="false" customHeight="false" outlineLevel="0" collapsed="false">
      <c r="A651" s="0" t="s">
        <v>3426</v>
      </c>
      <c r="B651" s="0" t="s">
        <v>3576</v>
      </c>
    </row>
    <row r="652" customFormat="false" ht="15.75" hidden="false" customHeight="false" outlineLevel="0" collapsed="false">
      <c r="A652" s="0" t="s">
        <v>3428</v>
      </c>
      <c r="B652" s="0" t="s">
        <v>3576</v>
      </c>
    </row>
    <row r="653" customFormat="false" ht="15.75" hidden="false" customHeight="false" outlineLevel="0" collapsed="false">
      <c r="A653" s="0" t="s">
        <v>3440</v>
      </c>
      <c r="B653" s="0" t="s">
        <v>3576</v>
      </c>
    </row>
    <row r="654" customFormat="false" ht="15.75" hidden="false" customHeight="false" outlineLevel="0" collapsed="false">
      <c r="A654" s="0" t="s">
        <v>3443</v>
      </c>
      <c r="B654" s="0" t="s">
        <v>3576</v>
      </c>
    </row>
    <row r="655" customFormat="false" ht="15.75" hidden="false" customHeight="false" outlineLevel="0" collapsed="false">
      <c r="A655" s="0" t="s">
        <v>3451</v>
      </c>
      <c r="B655" s="0" t="s">
        <v>3576</v>
      </c>
    </row>
    <row r="656" customFormat="false" ht="15.75" hidden="false" customHeight="false" outlineLevel="0" collapsed="false">
      <c r="A656" s="0" t="s">
        <v>3475</v>
      </c>
      <c r="B656" s="0" t="s">
        <v>3576</v>
      </c>
    </row>
    <row r="657" customFormat="false" ht="15.75" hidden="false" customHeight="false" outlineLevel="0" collapsed="false">
      <c r="A657" s="0" t="s">
        <v>3519</v>
      </c>
      <c r="B657" s="0" t="s">
        <v>3576</v>
      </c>
    </row>
    <row r="658" customFormat="false" ht="15.75" hidden="false" customHeight="false" outlineLevel="0" collapsed="false">
      <c r="A658" s="0" t="s">
        <v>24</v>
      </c>
      <c r="B658" s="0" t="s">
        <v>3577</v>
      </c>
    </row>
    <row r="659" customFormat="false" ht="15.75" hidden="false" customHeight="false" outlineLevel="0" collapsed="false">
      <c r="A659" s="0" t="s">
        <v>170</v>
      </c>
      <c r="B659" s="0" t="s">
        <v>3577</v>
      </c>
    </row>
    <row r="660" customFormat="false" ht="15.75" hidden="false" customHeight="false" outlineLevel="0" collapsed="false">
      <c r="A660" s="0" t="s">
        <v>172</v>
      </c>
      <c r="B660" s="0" t="s">
        <v>3577</v>
      </c>
    </row>
    <row r="661" customFormat="false" ht="15.75" hidden="false" customHeight="false" outlineLevel="0" collapsed="false">
      <c r="A661" s="0" t="s">
        <v>373</v>
      </c>
      <c r="B661" s="0" t="s">
        <v>3577</v>
      </c>
    </row>
    <row r="662" customFormat="false" ht="15.75" hidden="false" customHeight="false" outlineLevel="0" collapsed="false">
      <c r="A662" s="0" t="s">
        <v>375</v>
      </c>
      <c r="B662" s="0" t="s">
        <v>3577</v>
      </c>
    </row>
    <row r="663" customFormat="false" ht="15.75" hidden="false" customHeight="false" outlineLevel="0" collapsed="false">
      <c r="A663" s="0" t="s">
        <v>433</v>
      </c>
      <c r="B663" s="0" t="s">
        <v>3577</v>
      </c>
    </row>
    <row r="664" customFormat="false" ht="15.75" hidden="false" customHeight="false" outlineLevel="0" collapsed="false">
      <c r="A664" s="0" t="s">
        <v>449</v>
      </c>
      <c r="B664" s="0" t="s">
        <v>3577</v>
      </c>
    </row>
    <row r="665" customFormat="false" ht="15.75" hidden="false" customHeight="false" outlineLevel="0" collapsed="false">
      <c r="A665" s="0" t="s">
        <v>456</v>
      </c>
      <c r="B665" s="0" t="s">
        <v>3577</v>
      </c>
    </row>
    <row r="666" customFormat="false" ht="15.75" hidden="false" customHeight="false" outlineLevel="0" collapsed="false">
      <c r="A666" s="0" t="s">
        <v>458</v>
      </c>
      <c r="B666" s="0" t="s">
        <v>3577</v>
      </c>
    </row>
    <row r="667" customFormat="false" ht="15.75" hidden="false" customHeight="false" outlineLevel="0" collapsed="false">
      <c r="A667" s="0" t="s">
        <v>460</v>
      </c>
      <c r="B667" s="0" t="s">
        <v>3577</v>
      </c>
    </row>
    <row r="668" customFormat="false" ht="15.75" hidden="false" customHeight="false" outlineLevel="0" collapsed="false">
      <c r="A668" s="0" t="s">
        <v>498</v>
      </c>
      <c r="B668" s="0" t="s">
        <v>3577</v>
      </c>
    </row>
    <row r="669" customFormat="false" ht="15.75" hidden="false" customHeight="false" outlineLevel="0" collapsed="false">
      <c r="A669" s="0" t="s">
        <v>508</v>
      </c>
      <c r="B669" s="0" t="s">
        <v>3577</v>
      </c>
    </row>
    <row r="670" customFormat="false" ht="15.75" hidden="false" customHeight="false" outlineLevel="0" collapsed="false">
      <c r="A670" s="0" t="s">
        <v>533</v>
      </c>
      <c r="B670" s="0" t="s">
        <v>3577</v>
      </c>
    </row>
    <row r="671" customFormat="false" ht="15.75" hidden="false" customHeight="false" outlineLevel="0" collapsed="false">
      <c r="A671" s="0" t="s">
        <v>738</v>
      </c>
      <c r="B671" s="0" t="s">
        <v>3577</v>
      </c>
    </row>
    <row r="672" customFormat="false" ht="15.75" hidden="false" customHeight="false" outlineLevel="0" collapsed="false">
      <c r="A672" s="0" t="s">
        <v>778</v>
      </c>
      <c r="B672" s="0" t="s">
        <v>3577</v>
      </c>
    </row>
    <row r="673" customFormat="false" ht="15.75" hidden="false" customHeight="false" outlineLevel="0" collapsed="false">
      <c r="A673" s="0" t="s">
        <v>790</v>
      </c>
      <c r="B673" s="0" t="s">
        <v>3577</v>
      </c>
    </row>
    <row r="674" customFormat="false" ht="15.75" hidden="false" customHeight="false" outlineLevel="0" collapsed="false">
      <c r="A674" s="0" t="s">
        <v>929</v>
      </c>
      <c r="B674" s="0" t="s">
        <v>3577</v>
      </c>
    </row>
    <row r="675" customFormat="false" ht="15.75" hidden="false" customHeight="false" outlineLevel="0" collapsed="false">
      <c r="A675" s="0" t="s">
        <v>1010</v>
      </c>
      <c r="B675" s="0" t="s">
        <v>3577</v>
      </c>
    </row>
    <row r="676" customFormat="false" ht="15.75" hidden="false" customHeight="false" outlineLevel="0" collapsed="false">
      <c r="A676" s="0" t="s">
        <v>1756</v>
      </c>
      <c r="B676" s="0" t="s">
        <v>3577</v>
      </c>
    </row>
    <row r="677" customFormat="false" ht="15.75" hidden="false" customHeight="false" outlineLevel="0" collapsed="false">
      <c r="A677" s="0" t="s">
        <v>1832</v>
      </c>
      <c r="B677" s="0" t="s">
        <v>3577</v>
      </c>
    </row>
    <row r="678" customFormat="false" ht="15.75" hidden="false" customHeight="false" outlineLevel="0" collapsed="false">
      <c r="A678" s="0" t="s">
        <v>1842</v>
      </c>
      <c r="B678" s="0" t="s">
        <v>3577</v>
      </c>
    </row>
    <row r="679" customFormat="false" ht="15.75" hidden="false" customHeight="false" outlineLevel="0" collapsed="false">
      <c r="A679" s="0" t="s">
        <v>1909</v>
      </c>
      <c r="B679" s="0" t="s">
        <v>3577</v>
      </c>
    </row>
    <row r="680" customFormat="false" ht="15.75" hidden="false" customHeight="false" outlineLevel="0" collapsed="false">
      <c r="A680" s="0" t="s">
        <v>1929</v>
      </c>
      <c r="B680" s="0" t="s">
        <v>3577</v>
      </c>
    </row>
    <row r="681" customFormat="false" ht="15.75" hidden="false" customHeight="false" outlineLevel="0" collapsed="false">
      <c r="A681" s="0" t="s">
        <v>1952</v>
      </c>
      <c r="B681" s="0" t="s">
        <v>3577</v>
      </c>
    </row>
    <row r="682" customFormat="false" ht="15.75" hidden="false" customHeight="false" outlineLevel="0" collapsed="false">
      <c r="A682" s="0" t="s">
        <v>1961</v>
      </c>
      <c r="B682" s="0" t="s">
        <v>3577</v>
      </c>
    </row>
    <row r="683" customFormat="false" ht="15.75" hidden="false" customHeight="false" outlineLevel="0" collapsed="false">
      <c r="A683" s="0" t="s">
        <v>2001</v>
      </c>
      <c r="B683" s="0" t="s">
        <v>3577</v>
      </c>
    </row>
    <row r="684" customFormat="false" ht="15.75" hidden="false" customHeight="false" outlineLevel="0" collapsed="false">
      <c r="A684" s="0" t="s">
        <v>2014</v>
      </c>
      <c r="B684" s="0" t="s">
        <v>3577</v>
      </c>
    </row>
    <row r="685" customFormat="false" ht="15.75" hidden="false" customHeight="false" outlineLevel="0" collapsed="false">
      <c r="A685" s="0" t="s">
        <v>2061</v>
      </c>
      <c r="B685" s="0" t="s">
        <v>3577</v>
      </c>
    </row>
    <row r="686" customFormat="false" ht="15.75" hidden="false" customHeight="false" outlineLevel="0" collapsed="false">
      <c r="A686" s="0" t="s">
        <v>2063</v>
      </c>
      <c r="B686" s="0" t="s">
        <v>3577</v>
      </c>
    </row>
    <row r="687" customFormat="false" ht="15.75" hidden="false" customHeight="false" outlineLevel="0" collapsed="false">
      <c r="A687" s="0" t="s">
        <v>2092</v>
      </c>
      <c r="B687" s="0" t="s">
        <v>3577</v>
      </c>
    </row>
    <row r="688" customFormat="false" ht="15.75" hidden="false" customHeight="false" outlineLevel="0" collapsed="false">
      <c r="A688" s="0" t="s">
        <v>2145</v>
      </c>
      <c r="B688" s="0" t="s">
        <v>3577</v>
      </c>
    </row>
    <row r="689" customFormat="false" ht="15.75" hidden="false" customHeight="false" outlineLevel="0" collapsed="false">
      <c r="A689" s="0" t="s">
        <v>2151</v>
      </c>
      <c r="B689" s="0" t="s">
        <v>3577</v>
      </c>
    </row>
    <row r="690" customFormat="false" ht="15.75" hidden="false" customHeight="false" outlineLevel="0" collapsed="false">
      <c r="A690" s="0" t="s">
        <v>2169</v>
      </c>
      <c r="B690" s="0" t="s">
        <v>3577</v>
      </c>
    </row>
    <row r="691" customFormat="false" ht="15.75" hidden="false" customHeight="false" outlineLevel="0" collapsed="false">
      <c r="A691" s="0" t="s">
        <v>2194</v>
      </c>
      <c r="B691" s="0" t="s">
        <v>3577</v>
      </c>
    </row>
    <row r="692" customFormat="false" ht="15.75" hidden="false" customHeight="false" outlineLevel="0" collapsed="false">
      <c r="A692" s="0" t="s">
        <v>2205</v>
      </c>
      <c r="B692" s="0" t="s">
        <v>3577</v>
      </c>
    </row>
    <row r="693" customFormat="false" ht="15.75" hidden="false" customHeight="false" outlineLevel="0" collapsed="false">
      <c r="A693" s="0" t="s">
        <v>2207</v>
      </c>
      <c r="B693" s="0" t="s">
        <v>3577</v>
      </c>
    </row>
    <row r="694" customFormat="false" ht="15.75" hidden="false" customHeight="false" outlineLevel="0" collapsed="false">
      <c r="A694" s="0" t="s">
        <v>2217</v>
      </c>
      <c r="B694" s="0" t="s">
        <v>3577</v>
      </c>
    </row>
    <row r="695" customFormat="false" ht="15.75" hidden="false" customHeight="false" outlineLevel="0" collapsed="false">
      <c r="A695" s="0" t="s">
        <v>2231</v>
      </c>
      <c r="B695" s="0" t="s">
        <v>3577</v>
      </c>
    </row>
    <row r="696" customFormat="false" ht="15.75" hidden="false" customHeight="false" outlineLevel="0" collapsed="false">
      <c r="A696" s="0" t="s">
        <v>2242</v>
      </c>
      <c r="B696" s="0" t="s">
        <v>3577</v>
      </c>
    </row>
    <row r="697" customFormat="false" ht="15.75" hidden="false" customHeight="false" outlineLevel="0" collapsed="false">
      <c r="A697" s="0" t="s">
        <v>2246</v>
      </c>
      <c r="B697" s="0" t="s">
        <v>3577</v>
      </c>
    </row>
    <row r="698" customFormat="false" ht="15.75" hidden="false" customHeight="false" outlineLevel="0" collapsed="false">
      <c r="A698" s="0" t="s">
        <v>2256</v>
      </c>
      <c r="B698" s="0" t="s">
        <v>3577</v>
      </c>
    </row>
    <row r="699" customFormat="false" ht="15.75" hidden="false" customHeight="false" outlineLevel="0" collapsed="false">
      <c r="A699" s="0" t="s">
        <v>2263</v>
      </c>
      <c r="B699" s="0" t="s">
        <v>3577</v>
      </c>
    </row>
    <row r="700" customFormat="false" ht="15.75" hidden="false" customHeight="false" outlineLevel="0" collapsed="false">
      <c r="A700" s="0" t="s">
        <v>2277</v>
      </c>
      <c r="B700" s="0" t="s">
        <v>3577</v>
      </c>
    </row>
    <row r="701" customFormat="false" ht="15.75" hidden="false" customHeight="false" outlineLevel="0" collapsed="false">
      <c r="A701" s="0" t="s">
        <v>2287</v>
      </c>
      <c r="B701" s="0" t="s">
        <v>3577</v>
      </c>
    </row>
    <row r="702" customFormat="false" ht="15.75" hidden="false" customHeight="false" outlineLevel="0" collapsed="false">
      <c r="A702" s="0" t="s">
        <v>2289</v>
      </c>
      <c r="B702" s="0" t="s">
        <v>3577</v>
      </c>
    </row>
    <row r="703" customFormat="false" ht="15.75" hidden="false" customHeight="false" outlineLevel="0" collapsed="false">
      <c r="A703" s="0" t="s">
        <v>2293</v>
      </c>
      <c r="B703" s="0" t="s">
        <v>3577</v>
      </c>
    </row>
    <row r="704" customFormat="false" ht="15.75" hidden="false" customHeight="false" outlineLevel="0" collapsed="false">
      <c r="A704" s="0" t="s">
        <v>2313</v>
      </c>
      <c r="B704" s="0" t="s">
        <v>3577</v>
      </c>
    </row>
    <row r="705" customFormat="false" ht="15.75" hidden="false" customHeight="false" outlineLevel="0" collapsed="false">
      <c r="A705" s="0" t="s">
        <v>2327</v>
      </c>
      <c r="B705" s="0" t="s">
        <v>3577</v>
      </c>
    </row>
    <row r="706" customFormat="false" ht="15.75" hidden="false" customHeight="false" outlineLevel="0" collapsed="false">
      <c r="A706" s="0" t="s">
        <v>2344</v>
      </c>
      <c r="B706" s="0" t="s">
        <v>3577</v>
      </c>
    </row>
    <row r="707" customFormat="false" ht="15.75" hidden="false" customHeight="false" outlineLevel="0" collapsed="false">
      <c r="A707" s="0" t="s">
        <v>2347</v>
      </c>
      <c r="B707" s="0" t="s">
        <v>3577</v>
      </c>
    </row>
    <row r="708" customFormat="false" ht="15.75" hidden="false" customHeight="false" outlineLevel="0" collapsed="false">
      <c r="A708" s="0" t="s">
        <v>2349</v>
      </c>
      <c r="B708" s="0" t="s">
        <v>3577</v>
      </c>
    </row>
    <row r="709" customFormat="false" ht="15.75" hidden="false" customHeight="false" outlineLevel="0" collapsed="false">
      <c r="A709" s="0" t="s">
        <v>2359</v>
      </c>
      <c r="B709" s="0" t="s">
        <v>3577</v>
      </c>
    </row>
    <row r="710" customFormat="false" ht="15.75" hidden="false" customHeight="false" outlineLevel="0" collapsed="false">
      <c r="A710" s="0" t="s">
        <v>2363</v>
      </c>
      <c r="B710" s="0" t="s">
        <v>3577</v>
      </c>
    </row>
    <row r="711" customFormat="false" ht="15.75" hidden="false" customHeight="false" outlineLevel="0" collapsed="false">
      <c r="A711" s="0" t="s">
        <v>2365</v>
      </c>
      <c r="B711" s="0" t="s">
        <v>3577</v>
      </c>
    </row>
    <row r="712" customFormat="false" ht="15.75" hidden="false" customHeight="false" outlineLevel="0" collapsed="false">
      <c r="A712" s="0" t="s">
        <v>2367</v>
      </c>
      <c r="B712" s="0" t="s">
        <v>3577</v>
      </c>
    </row>
    <row r="713" customFormat="false" ht="15.75" hidden="false" customHeight="false" outlineLevel="0" collapsed="false">
      <c r="A713" s="0" t="s">
        <v>2369</v>
      </c>
      <c r="B713" s="0" t="s">
        <v>3577</v>
      </c>
    </row>
    <row r="714" customFormat="false" ht="15.75" hidden="false" customHeight="false" outlineLevel="0" collapsed="false">
      <c r="A714" s="0" t="s">
        <v>2373</v>
      </c>
      <c r="B714" s="0" t="s">
        <v>3577</v>
      </c>
    </row>
    <row r="715" customFormat="false" ht="15.75" hidden="false" customHeight="false" outlineLevel="0" collapsed="false">
      <c r="A715" s="0" t="s">
        <v>2381</v>
      </c>
      <c r="B715" s="0" t="s">
        <v>3577</v>
      </c>
    </row>
    <row r="716" customFormat="false" ht="15.75" hidden="false" customHeight="false" outlineLevel="0" collapsed="false">
      <c r="A716" s="0" t="s">
        <v>2386</v>
      </c>
      <c r="B716" s="0" t="s">
        <v>3577</v>
      </c>
    </row>
    <row r="717" customFormat="false" ht="15.75" hidden="false" customHeight="false" outlineLevel="0" collapsed="false">
      <c r="A717" s="0" t="s">
        <v>2392</v>
      </c>
      <c r="B717" s="0" t="s">
        <v>3577</v>
      </c>
    </row>
    <row r="718" customFormat="false" ht="15.75" hidden="false" customHeight="false" outlineLevel="0" collapsed="false">
      <c r="A718" s="0" t="s">
        <v>2401</v>
      </c>
      <c r="B718" s="0" t="s">
        <v>3577</v>
      </c>
    </row>
    <row r="719" customFormat="false" ht="15.75" hidden="false" customHeight="false" outlineLevel="0" collapsed="false">
      <c r="A719" s="0" t="s">
        <v>2403</v>
      </c>
      <c r="B719" s="0" t="s">
        <v>3577</v>
      </c>
    </row>
    <row r="720" customFormat="false" ht="15.75" hidden="false" customHeight="false" outlineLevel="0" collapsed="false">
      <c r="A720" s="0" t="s">
        <v>2407</v>
      </c>
      <c r="B720" s="0" t="s">
        <v>3577</v>
      </c>
    </row>
    <row r="721" customFormat="false" ht="15.75" hidden="false" customHeight="false" outlineLevel="0" collapsed="false">
      <c r="A721" s="0" t="s">
        <v>2413</v>
      </c>
      <c r="B721" s="0" t="s">
        <v>3577</v>
      </c>
    </row>
    <row r="722" customFormat="false" ht="15.75" hidden="false" customHeight="false" outlineLevel="0" collapsed="false">
      <c r="A722" s="0" t="s">
        <v>2419</v>
      </c>
      <c r="B722" s="0" t="s">
        <v>3577</v>
      </c>
    </row>
    <row r="723" customFormat="false" ht="15.75" hidden="false" customHeight="false" outlineLevel="0" collapsed="false">
      <c r="A723" s="0" t="s">
        <v>2427</v>
      </c>
      <c r="B723" s="0" t="s">
        <v>3577</v>
      </c>
    </row>
    <row r="724" customFormat="false" ht="15.75" hidden="false" customHeight="false" outlineLevel="0" collapsed="false">
      <c r="A724" s="0" t="s">
        <v>2435</v>
      </c>
      <c r="B724" s="0" t="s">
        <v>3577</v>
      </c>
    </row>
    <row r="725" customFormat="false" ht="15.75" hidden="false" customHeight="false" outlineLevel="0" collapsed="false">
      <c r="A725" s="0" t="s">
        <v>2439</v>
      </c>
      <c r="B725" s="0" t="s">
        <v>3577</v>
      </c>
    </row>
    <row r="726" customFormat="false" ht="15.75" hidden="false" customHeight="false" outlineLevel="0" collapsed="false">
      <c r="A726" s="0" t="s">
        <v>2443</v>
      </c>
      <c r="B726" s="0" t="s">
        <v>3577</v>
      </c>
    </row>
    <row r="727" customFormat="false" ht="15.75" hidden="false" customHeight="false" outlineLevel="0" collapsed="false">
      <c r="A727" s="0" t="s">
        <v>2447</v>
      </c>
      <c r="B727" s="0" t="s">
        <v>3577</v>
      </c>
    </row>
    <row r="728" customFormat="false" ht="15.75" hidden="false" customHeight="false" outlineLevel="0" collapsed="false">
      <c r="A728" s="0" t="s">
        <v>2449</v>
      </c>
      <c r="B728" s="0" t="s">
        <v>3577</v>
      </c>
    </row>
    <row r="729" customFormat="false" ht="15.75" hidden="false" customHeight="false" outlineLevel="0" collapsed="false">
      <c r="A729" s="0" t="s">
        <v>2464</v>
      </c>
      <c r="B729" s="0" t="s">
        <v>3577</v>
      </c>
    </row>
    <row r="730" customFormat="false" ht="15.75" hidden="false" customHeight="false" outlineLevel="0" collapsed="false">
      <c r="A730" s="0" t="s">
        <v>2472</v>
      </c>
      <c r="B730" s="0" t="s">
        <v>3577</v>
      </c>
    </row>
    <row r="731" customFormat="false" ht="15.75" hidden="false" customHeight="false" outlineLevel="0" collapsed="false">
      <c r="A731" s="0" t="s">
        <v>2478</v>
      </c>
      <c r="B731" s="0" t="s">
        <v>3577</v>
      </c>
    </row>
    <row r="732" customFormat="false" ht="15.75" hidden="false" customHeight="false" outlineLevel="0" collapsed="false">
      <c r="A732" s="0" t="s">
        <v>2480</v>
      </c>
      <c r="B732" s="0" t="s">
        <v>3577</v>
      </c>
    </row>
    <row r="733" customFormat="false" ht="15.75" hidden="false" customHeight="false" outlineLevel="0" collapsed="false">
      <c r="A733" s="0" t="s">
        <v>2484</v>
      </c>
      <c r="B733" s="0" t="s">
        <v>3577</v>
      </c>
    </row>
    <row r="734" customFormat="false" ht="15.75" hidden="false" customHeight="false" outlineLevel="0" collapsed="false">
      <c r="A734" s="0" t="s">
        <v>2488</v>
      </c>
      <c r="B734" s="0" t="s">
        <v>3577</v>
      </c>
    </row>
    <row r="735" customFormat="false" ht="15.75" hidden="false" customHeight="false" outlineLevel="0" collapsed="false">
      <c r="A735" s="0" t="s">
        <v>2500</v>
      </c>
      <c r="B735" s="0" t="s">
        <v>3577</v>
      </c>
    </row>
    <row r="736" customFormat="false" ht="15.75" hidden="false" customHeight="false" outlineLevel="0" collapsed="false">
      <c r="A736" s="0" t="s">
        <v>2507</v>
      </c>
      <c r="B736" s="0" t="s">
        <v>3577</v>
      </c>
    </row>
    <row r="737" customFormat="false" ht="15.75" hidden="false" customHeight="false" outlineLevel="0" collapsed="false">
      <c r="A737" s="0" t="s">
        <v>2518</v>
      </c>
      <c r="B737" s="0" t="s">
        <v>3577</v>
      </c>
    </row>
    <row r="738" customFormat="false" ht="15.75" hidden="false" customHeight="false" outlineLevel="0" collapsed="false">
      <c r="A738" s="0" t="s">
        <v>2527</v>
      </c>
      <c r="B738" s="0" t="s">
        <v>3577</v>
      </c>
    </row>
    <row r="739" customFormat="false" ht="15.75" hidden="false" customHeight="false" outlineLevel="0" collapsed="false">
      <c r="A739" s="0" t="s">
        <v>2531</v>
      </c>
      <c r="B739" s="0" t="s">
        <v>3577</v>
      </c>
    </row>
    <row r="740" customFormat="false" ht="15.75" hidden="false" customHeight="false" outlineLevel="0" collapsed="false">
      <c r="A740" s="0" t="s">
        <v>2537</v>
      </c>
      <c r="B740" s="0" t="s">
        <v>3577</v>
      </c>
    </row>
    <row r="741" customFormat="false" ht="15.75" hidden="false" customHeight="false" outlineLevel="0" collapsed="false">
      <c r="A741" s="0" t="s">
        <v>2551</v>
      </c>
      <c r="B741" s="0" t="s">
        <v>3577</v>
      </c>
    </row>
    <row r="742" customFormat="false" ht="15.75" hidden="false" customHeight="false" outlineLevel="0" collapsed="false">
      <c r="A742" s="0" t="s">
        <v>2561</v>
      </c>
      <c r="B742" s="0" t="s">
        <v>3577</v>
      </c>
    </row>
    <row r="743" customFormat="false" ht="15.75" hidden="false" customHeight="false" outlineLevel="0" collapsed="false">
      <c r="A743" s="0" t="s">
        <v>2567</v>
      </c>
      <c r="B743" s="0" t="s">
        <v>3577</v>
      </c>
    </row>
    <row r="744" customFormat="false" ht="15.75" hidden="false" customHeight="false" outlineLevel="0" collapsed="false">
      <c r="A744" s="0" t="s">
        <v>2579</v>
      </c>
      <c r="B744" s="0" t="s">
        <v>3577</v>
      </c>
    </row>
    <row r="745" customFormat="false" ht="15.75" hidden="false" customHeight="false" outlineLevel="0" collapsed="false">
      <c r="A745" s="0" t="s">
        <v>2601</v>
      </c>
      <c r="B745" s="0" t="s">
        <v>3577</v>
      </c>
    </row>
    <row r="746" customFormat="false" ht="15.75" hidden="false" customHeight="false" outlineLevel="0" collapsed="false">
      <c r="A746" s="0" t="s">
        <v>2603</v>
      </c>
      <c r="B746" s="0" t="s">
        <v>3577</v>
      </c>
    </row>
    <row r="747" customFormat="false" ht="15.75" hidden="false" customHeight="false" outlineLevel="0" collapsed="false">
      <c r="A747" s="0" t="s">
        <v>2608</v>
      </c>
      <c r="B747" s="0" t="s">
        <v>3577</v>
      </c>
    </row>
    <row r="748" customFormat="false" ht="15.75" hidden="false" customHeight="false" outlineLevel="0" collapsed="false">
      <c r="A748" s="0" t="s">
        <v>2620</v>
      </c>
      <c r="B748" s="0" t="s">
        <v>3577</v>
      </c>
    </row>
    <row r="749" customFormat="false" ht="15.75" hidden="false" customHeight="false" outlineLevel="0" collapsed="false">
      <c r="A749" s="0" t="s">
        <v>2643</v>
      </c>
      <c r="B749" s="0" t="s">
        <v>3577</v>
      </c>
    </row>
    <row r="750" customFormat="false" ht="15.75" hidden="false" customHeight="false" outlineLevel="0" collapsed="false">
      <c r="A750" s="0" t="s">
        <v>2645</v>
      </c>
      <c r="B750" s="0" t="s">
        <v>3577</v>
      </c>
    </row>
    <row r="751" customFormat="false" ht="15.75" hidden="false" customHeight="false" outlineLevel="0" collapsed="false">
      <c r="A751" s="0" t="s">
        <v>2651</v>
      </c>
      <c r="B751" s="0" t="s">
        <v>3577</v>
      </c>
    </row>
    <row r="752" customFormat="false" ht="15.75" hidden="false" customHeight="false" outlineLevel="0" collapsed="false">
      <c r="A752" s="0" t="s">
        <v>2659</v>
      </c>
      <c r="B752" s="0" t="s">
        <v>3577</v>
      </c>
    </row>
    <row r="753" customFormat="false" ht="15.75" hidden="false" customHeight="false" outlineLevel="0" collapsed="false">
      <c r="A753" s="0" t="s">
        <v>2671</v>
      </c>
      <c r="B753" s="0" t="s">
        <v>3577</v>
      </c>
    </row>
    <row r="754" customFormat="false" ht="15.75" hidden="false" customHeight="false" outlineLevel="0" collapsed="false">
      <c r="A754" s="0" t="s">
        <v>2692</v>
      </c>
      <c r="B754" s="0" t="s">
        <v>3577</v>
      </c>
    </row>
    <row r="755" customFormat="false" ht="15.75" hidden="false" customHeight="false" outlineLevel="0" collapsed="false">
      <c r="A755" s="0" t="s">
        <v>2696</v>
      </c>
      <c r="B755" s="0" t="s">
        <v>3577</v>
      </c>
    </row>
    <row r="756" customFormat="false" ht="15.75" hidden="false" customHeight="false" outlineLevel="0" collapsed="false">
      <c r="A756" s="0" t="s">
        <v>2700</v>
      </c>
      <c r="B756" s="0" t="s">
        <v>3577</v>
      </c>
    </row>
    <row r="757" customFormat="false" ht="15.75" hidden="false" customHeight="false" outlineLevel="0" collapsed="false">
      <c r="A757" s="0" t="s">
        <v>2706</v>
      </c>
      <c r="B757" s="0" t="s">
        <v>3577</v>
      </c>
    </row>
    <row r="758" customFormat="false" ht="15.75" hidden="false" customHeight="false" outlineLevel="0" collapsed="false">
      <c r="A758" s="0" t="s">
        <v>2718</v>
      </c>
      <c r="B758" s="0" t="s">
        <v>3577</v>
      </c>
    </row>
    <row r="759" customFormat="false" ht="15.75" hidden="false" customHeight="false" outlineLevel="0" collapsed="false">
      <c r="A759" s="0" t="s">
        <v>2728</v>
      </c>
      <c r="B759" s="0" t="s">
        <v>3577</v>
      </c>
    </row>
    <row r="760" customFormat="false" ht="15.75" hidden="false" customHeight="false" outlineLevel="0" collapsed="false">
      <c r="A760" s="0" t="s">
        <v>2734</v>
      </c>
      <c r="B760" s="0" t="s">
        <v>3577</v>
      </c>
    </row>
    <row r="761" customFormat="false" ht="15.75" hidden="false" customHeight="false" outlineLevel="0" collapsed="false">
      <c r="A761" s="0" t="s">
        <v>2743</v>
      </c>
      <c r="B761" s="0" t="s">
        <v>3577</v>
      </c>
    </row>
    <row r="762" customFormat="false" ht="15.75" hidden="false" customHeight="false" outlineLevel="0" collapsed="false">
      <c r="A762" s="0" t="s">
        <v>2745</v>
      </c>
      <c r="B762" s="0" t="s">
        <v>3577</v>
      </c>
    </row>
    <row r="763" customFormat="false" ht="15.75" hidden="false" customHeight="false" outlineLevel="0" collapsed="false">
      <c r="A763" s="0" t="s">
        <v>2749</v>
      </c>
      <c r="B763" s="0" t="s">
        <v>3577</v>
      </c>
    </row>
    <row r="764" customFormat="false" ht="15.75" hidden="false" customHeight="false" outlineLevel="0" collapsed="false">
      <c r="A764" s="0" t="s">
        <v>2757</v>
      </c>
      <c r="B764" s="0" t="s">
        <v>3577</v>
      </c>
    </row>
    <row r="765" customFormat="false" ht="15.75" hidden="false" customHeight="false" outlineLevel="0" collapsed="false">
      <c r="A765" s="0" t="s">
        <v>2769</v>
      </c>
      <c r="B765" s="0" t="s">
        <v>3577</v>
      </c>
    </row>
    <row r="766" customFormat="false" ht="15.75" hidden="false" customHeight="false" outlineLevel="0" collapsed="false">
      <c r="A766" s="0" t="s">
        <v>2787</v>
      </c>
      <c r="B766" s="0" t="s">
        <v>3577</v>
      </c>
    </row>
    <row r="767" customFormat="false" ht="15.75" hidden="false" customHeight="false" outlineLevel="0" collapsed="false">
      <c r="A767" s="0" t="s">
        <v>2796</v>
      </c>
      <c r="B767" s="0" t="s">
        <v>3577</v>
      </c>
    </row>
    <row r="768" customFormat="false" ht="15.75" hidden="false" customHeight="false" outlineLevel="0" collapsed="false">
      <c r="A768" s="0" t="s">
        <v>2800</v>
      </c>
      <c r="B768" s="0" t="s">
        <v>3577</v>
      </c>
    </row>
    <row r="769" customFormat="false" ht="15.75" hidden="false" customHeight="false" outlineLevel="0" collapsed="false">
      <c r="A769" s="0" t="s">
        <v>2805</v>
      </c>
      <c r="B769" s="0" t="s">
        <v>3577</v>
      </c>
    </row>
    <row r="770" customFormat="false" ht="15.75" hidden="false" customHeight="false" outlineLevel="0" collapsed="false">
      <c r="A770" s="0" t="s">
        <v>2828</v>
      </c>
      <c r="B770" s="0" t="s">
        <v>3577</v>
      </c>
    </row>
    <row r="771" customFormat="false" ht="15.75" hidden="false" customHeight="false" outlineLevel="0" collapsed="false">
      <c r="A771" s="0" t="s">
        <v>2851</v>
      </c>
      <c r="B771" s="0" t="s">
        <v>3577</v>
      </c>
    </row>
    <row r="772" customFormat="false" ht="15.75" hidden="false" customHeight="false" outlineLevel="0" collapsed="false">
      <c r="A772" s="0" t="s">
        <v>2862</v>
      </c>
      <c r="B772" s="0" t="s">
        <v>3577</v>
      </c>
    </row>
    <row r="773" customFormat="false" ht="15.75" hidden="false" customHeight="false" outlineLevel="0" collapsed="false">
      <c r="A773" s="0" t="s">
        <v>2869</v>
      </c>
      <c r="B773" s="0" t="s">
        <v>3577</v>
      </c>
    </row>
    <row r="774" customFormat="false" ht="15.75" hidden="false" customHeight="false" outlineLevel="0" collapsed="false">
      <c r="A774" s="0" t="s">
        <v>2877</v>
      </c>
      <c r="B774" s="0" t="s">
        <v>3577</v>
      </c>
    </row>
    <row r="775" customFormat="false" ht="15.75" hidden="false" customHeight="false" outlineLevel="0" collapsed="false">
      <c r="A775" s="0" t="s">
        <v>2879</v>
      </c>
      <c r="B775" s="0" t="s">
        <v>3577</v>
      </c>
    </row>
    <row r="776" customFormat="false" ht="15.75" hidden="false" customHeight="false" outlineLevel="0" collapsed="false">
      <c r="A776" s="0" t="s">
        <v>2893</v>
      </c>
      <c r="B776" s="0" t="s">
        <v>3577</v>
      </c>
    </row>
    <row r="777" customFormat="false" ht="15.75" hidden="false" customHeight="false" outlineLevel="0" collapsed="false">
      <c r="A777" s="0" t="s">
        <v>2898</v>
      </c>
      <c r="B777" s="0" t="s">
        <v>3577</v>
      </c>
    </row>
    <row r="778" customFormat="false" ht="15.75" hidden="false" customHeight="false" outlineLevel="0" collapsed="false">
      <c r="A778" s="0" t="s">
        <v>2904</v>
      </c>
      <c r="B778" s="0" t="s">
        <v>3577</v>
      </c>
    </row>
    <row r="779" customFormat="false" ht="15.75" hidden="false" customHeight="false" outlineLevel="0" collapsed="false">
      <c r="A779" s="0" t="s">
        <v>2917</v>
      </c>
      <c r="B779" s="0" t="s">
        <v>3577</v>
      </c>
    </row>
    <row r="780" customFormat="false" ht="15.75" hidden="false" customHeight="false" outlineLevel="0" collapsed="false">
      <c r="A780" s="0" t="s">
        <v>2921</v>
      </c>
      <c r="B780" s="0" t="s">
        <v>3577</v>
      </c>
    </row>
    <row r="781" customFormat="false" ht="15.75" hidden="false" customHeight="false" outlineLevel="0" collapsed="false">
      <c r="A781" s="0" t="s">
        <v>2929</v>
      </c>
      <c r="B781" s="0" t="s">
        <v>3577</v>
      </c>
    </row>
    <row r="782" customFormat="false" ht="15.75" hidden="false" customHeight="false" outlineLevel="0" collapsed="false">
      <c r="A782" s="0" t="s">
        <v>2951</v>
      </c>
      <c r="B782" s="0" t="s">
        <v>3577</v>
      </c>
    </row>
    <row r="783" customFormat="false" ht="15.75" hidden="false" customHeight="false" outlineLevel="0" collapsed="false">
      <c r="A783" s="0" t="s">
        <v>2973</v>
      </c>
      <c r="B783" s="0" t="s">
        <v>3577</v>
      </c>
    </row>
    <row r="784" customFormat="false" ht="15.75" hidden="false" customHeight="false" outlineLevel="0" collapsed="false">
      <c r="A784" s="0" t="s">
        <v>2979</v>
      </c>
      <c r="B784" s="0" t="s">
        <v>3577</v>
      </c>
    </row>
    <row r="785" customFormat="false" ht="15.75" hidden="false" customHeight="false" outlineLevel="0" collapsed="false">
      <c r="A785" s="0" t="s">
        <v>2984</v>
      </c>
      <c r="B785" s="0" t="s">
        <v>3577</v>
      </c>
    </row>
    <row r="786" customFormat="false" ht="15.75" hidden="false" customHeight="false" outlineLevel="0" collapsed="false">
      <c r="A786" s="0" t="s">
        <v>2988</v>
      </c>
      <c r="B786" s="0" t="s">
        <v>3577</v>
      </c>
    </row>
    <row r="787" customFormat="false" ht="15.75" hidden="false" customHeight="false" outlineLevel="0" collapsed="false">
      <c r="A787" s="0" t="s">
        <v>2995</v>
      </c>
      <c r="B787" s="0" t="s">
        <v>3577</v>
      </c>
    </row>
    <row r="788" customFormat="false" ht="15.75" hidden="false" customHeight="false" outlineLevel="0" collapsed="false">
      <c r="A788" s="0" t="s">
        <v>3003</v>
      </c>
      <c r="B788" s="0" t="s">
        <v>3577</v>
      </c>
    </row>
    <row r="789" customFormat="false" ht="15.75" hidden="false" customHeight="false" outlineLevel="0" collapsed="false">
      <c r="A789" s="0" t="s">
        <v>3020</v>
      </c>
      <c r="B789" s="0" t="s">
        <v>3577</v>
      </c>
    </row>
    <row r="790" customFormat="false" ht="15.75" hidden="false" customHeight="false" outlineLevel="0" collapsed="false">
      <c r="A790" s="0" t="s">
        <v>3026</v>
      </c>
      <c r="B790" s="0" t="s">
        <v>3577</v>
      </c>
    </row>
    <row r="791" customFormat="false" ht="15.75" hidden="false" customHeight="false" outlineLevel="0" collapsed="false">
      <c r="A791" s="0" t="s">
        <v>3034</v>
      </c>
      <c r="B791" s="0" t="s">
        <v>3577</v>
      </c>
    </row>
    <row r="792" customFormat="false" ht="15.75" hidden="false" customHeight="false" outlineLevel="0" collapsed="false">
      <c r="A792" s="0" t="s">
        <v>3042</v>
      </c>
      <c r="B792" s="0" t="s">
        <v>3577</v>
      </c>
    </row>
    <row r="793" customFormat="false" ht="15.75" hidden="false" customHeight="false" outlineLevel="0" collapsed="false">
      <c r="A793" s="0" t="s">
        <v>3053</v>
      </c>
      <c r="B793" s="0" t="s">
        <v>3577</v>
      </c>
    </row>
    <row r="794" customFormat="false" ht="15.75" hidden="false" customHeight="false" outlineLevel="0" collapsed="false">
      <c r="A794" s="0" t="s">
        <v>3070</v>
      </c>
      <c r="B794" s="0" t="s">
        <v>3577</v>
      </c>
    </row>
    <row r="795" customFormat="false" ht="15.75" hidden="false" customHeight="false" outlineLevel="0" collapsed="false">
      <c r="A795" s="0" t="s">
        <v>3086</v>
      </c>
      <c r="B795" s="0" t="s">
        <v>3577</v>
      </c>
    </row>
    <row r="796" customFormat="false" ht="15.75" hidden="false" customHeight="false" outlineLevel="0" collapsed="false">
      <c r="A796" s="0" t="s">
        <v>3090</v>
      </c>
      <c r="B796" s="0" t="s">
        <v>3577</v>
      </c>
    </row>
    <row r="797" customFormat="false" ht="15.75" hidden="false" customHeight="false" outlineLevel="0" collapsed="false">
      <c r="A797" s="0" t="s">
        <v>3095</v>
      </c>
      <c r="B797" s="0" t="s">
        <v>3577</v>
      </c>
    </row>
    <row r="798" customFormat="false" ht="15.75" hidden="false" customHeight="false" outlineLevel="0" collapsed="false">
      <c r="A798" s="0" t="s">
        <v>3097</v>
      </c>
      <c r="B798" s="0" t="s">
        <v>3577</v>
      </c>
    </row>
    <row r="799" customFormat="false" ht="15.75" hidden="false" customHeight="false" outlineLevel="0" collapsed="false">
      <c r="A799" s="0" t="s">
        <v>3099</v>
      </c>
      <c r="B799" s="0" t="s">
        <v>3577</v>
      </c>
    </row>
    <row r="800" customFormat="false" ht="15.75" hidden="false" customHeight="false" outlineLevel="0" collapsed="false">
      <c r="A800" s="0" t="s">
        <v>3102</v>
      </c>
      <c r="B800" s="0" t="s">
        <v>3577</v>
      </c>
    </row>
    <row r="801" customFormat="false" ht="15.75" hidden="false" customHeight="false" outlineLevel="0" collapsed="false">
      <c r="A801" s="0" t="s">
        <v>3109</v>
      </c>
      <c r="B801" s="0" t="s">
        <v>3577</v>
      </c>
    </row>
    <row r="802" customFormat="false" ht="15.75" hidden="false" customHeight="false" outlineLevel="0" collapsed="false">
      <c r="A802" s="0" t="s">
        <v>3125</v>
      </c>
      <c r="B802" s="0" t="s">
        <v>3577</v>
      </c>
    </row>
    <row r="803" customFormat="false" ht="15.75" hidden="false" customHeight="false" outlineLevel="0" collapsed="false">
      <c r="A803" s="0" t="s">
        <v>3147</v>
      </c>
      <c r="B803" s="0" t="s">
        <v>3577</v>
      </c>
    </row>
    <row r="804" customFormat="false" ht="15.75" hidden="false" customHeight="false" outlineLevel="0" collapsed="false">
      <c r="A804" s="0" t="s">
        <v>3153</v>
      </c>
      <c r="B804" s="0" t="s">
        <v>3577</v>
      </c>
    </row>
    <row r="805" customFormat="false" ht="15.75" hidden="false" customHeight="false" outlineLevel="0" collapsed="false">
      <c r="A805" s="0" t="s">
        <v>3165</v>
      </c>
      <c r="B805" s="0" t="s">
        <v>3577</v>
      </c>
    </row>
    <row r="806" customFormat="false" ht="15.75" hidden="false" customHeight="false" outlineLevel="0" collapsed="false">
      <c r="A806" s="0" t="s">
        <v>3168</v>
      </c>
      <c r="B806" s="0" t="s">
        <v>3577</v>
      </c>
    </row>
    <row r="807" customFormat="false" ht="15.75" hidden="false" customHeight="false" outlineLevel="0" collapsed="false">
      <c r="A807" s="0" t="s">
        <v>3176</v>
      </c>
      <c r="B807" s="0" t="s">
        <v>3577</v>
      </c>
    </row>
    <row r="808" customFormat="false" ht="15.75" hidden="false" customHeight="false" outlineLevel="0" collapsed="false">
      <c r="A808" s="0" t="s">
        <v>3178</v>
      </c>
      <c r="B808" s="0" t="s">
        <v>3577</v>
      </c>
    </row>
    <row r="809" customFormat="false" ht="15.75" hidden="false" customHeight="false" outlineLevel="0" collapsed="false">
      <c r="A809" s="0" t="s">
        <v>3180</v>
      </c>
      <c r="B809" s="0" t="s">
        <v>3577</v>
      </c>
    </row>
    <row r="810" customFormat="false" ht="15.75" hidden="false" customHeight="false" outlineLevel="0" collapsed="false">
      <c r="A810" s="0" t="s">
        <v>3190</v>
      </c>
      <c r="B810" s="0" t="s">
        <v>3577</v>
      </c>
    </row>
    <row r="811" customFormat="false" ht="15.75" hidden="false" customHeight="false" outlineLevel="0" collapsed="false">
      <c r="A811" s="0" t="s">
        <v>3192</v>
      </c>
      <c r="B811" s="0" t="s">
        <v>3577</v>
      </c>
    </row>
    <row r="812" customFormat="false" ht="15.75" hidden="false" customHeight="false" outlineLevel="0" collapsed="false">
      <c r="A812" s="0" t="s">
        <v>3198</v>
      </c>
      <c r="B812" s="0" t="s">
        <v>3577</v>
      </c>
    </row>
    <row r="813" customFormat="false" ht="15.75" hidden="false" customHeight="false" outlineLevel="0" collapsed="false">
      <c r="A813" s="0" t="s">
        <v>3205</v>
      </c>
      <c r="B813" s="0" t="s">
        <v>3577</v>
      </c>
    </row>
    <row r="814" customFormat="false" ht="15.75" hidden="false" customHeight="false" outlineLevel="0" collapsed="false">
      <c r="A814" s="0" t="s">
        <v>3211</v>
      </c>
      <c r="B814" s="0" t="s">
        <v>3577</v>
      </c>
    </row>
    <row r="815" customFormat="false" ht="15.75" hidden="false" customHeight="false" outlineLevel="0" collapsed="false">
      <c r="A815" s="0" t="s">
        <v>3223</v>
      </c>
      <c r="B815" s="0" t="s">
        <v>3577</v>
      </c>
    </row>
    <row r="816" customFormat="false" ht="15.75" hidden="false" customHeight="false" outlineLevel="0" collapsed="false">
      <c r="A816" s="0" t="s">
        <v>3225</v>
      </c>
      <c r="B816" s="0" t="s">
        <v>3577</v>
      </c>
    </row>
    <row r="817" customFormat="false" ht="15.75" hidden="false" customHeight="false" outlineLevel="0" collapsed="false">
      <c r="A817" s="0" t="s">
        <v>3236</v>
      </c>
      <c r="B817" s="0" t="s">
        <v>3577</v>
      </c>
    </row>
    <row r="818" customFormat="false" ht="15.75" hidden="false" customHeight="false" outlineLevel="0" collapsed="false">
      <c r="A818" s="0" t="s">
        <v>3272</v>
      </c>
      <c r="B818" s="0" t="s">
        <v>3577</v>
      </c>
    </row>
    <row r="819" customFormat="false" ht="15.75" hidden="false" customHeight="false" outlineLevel="0" collapsed="false">
      <c r="A819" s="0" t="s">
        <v>3276</v>
      </c>
      <c r="B819" s="0" t="s">
        <v>3577</v>
      </c>
    </row>
    <row r="820" customFormat="false" ht="15.75" hidden="false" customHeight="false" outlineLevel="0" collapsed="false">
      <c r="A820" s="0" t="s">
        <v>3290</v>
      </c>
      <c r="B820" s="0" t="s">
        <v>3577</v>
      </c>
    </row>
    <row r="821" customFormat="false" ht="15.75" hidden="false" customHeight="false" outlineLevel="0" collapsed="false">
      <c r="A821" s="0" t="s">
        <v>3294</v>
      </c>
      <c r="B821" s="0" t="s">
        <v>3577</v>
      </c>
    </row>
    <row r="822" customFormat="false" ht="15.75" hidden="false" customHeight="false" outlineLevel="0" collapsed="false">
      <c r="A822" s="0" t="s">
        <v>3300</v>
      </c>
      <c r="B822" s="0" t="s">
        <v>3577</v>
      </c>
    </row>
    <row r="823" customFormat="false" ht="15.75" hidden="false" customHeight="false" outlineLevel="0" collapsed="false">
      <c r="A823" s="0" t="s">
        <v>3305</v>
      </c>
      <c r="B823" s="0" t="s">
        <v>3577</v>
      </c>
    </row>
    <row r="824" customFormat="false" ht="15.75" hidden="false" customHeight="false" outlineLevel="0" collapsed="false">
      <c r="A824" s="0" t="s">
        <v>3307</v>
      </c>
      <c r="B824" s="0" t="s">
        <v>3577</v>
      </c>
    </row>
    <row r="825" customFormat="false" ht="15.75" hidden="false" customHeight="false" outlineLevel="0" collapsed="false">
      <c r="A825" s="0" t="s">
        <v>3313</v>
      </c>
      <c r="B825" s="0" t="s">
        <v>3577</v>
      </c>
    </row>
    <row r="826" customFormat="false" ht="15.75" hidden="false" customHeight="false" outlineLevel="0" collapsed="false">
      <c r="A826" s="0" t="s">
        <v>3315</v>
      </c>
      <c r="B826" s="0" t="s">
        <v>3577</v>
      </c>
    </row>
    <row r="827" customFormat="false" ht="15.75" hidden="false" customHeight="false" outlineLevel="0" collapsed="false">
      <c r="A827" s="0" t="s">
        <v>3319</v>
      </c>
      <c r="B827" s="0" t="s">
        <v>3577</v>
      </c>
    </row>
    <row r="828" customFormat="false" ht="15.75" hidden="false" customHeight="false" outlineLevel="0" collapsed="false">
      <c r="A828" s="0" t="s">
        <v>3321</v>
      </c>
      <c r="B828" s="0" t="s">
        <v>3577</v>
      </c>
    </row>
    <row r="829" customFormat="false" ht="15.75" hidden="false" customHeight="false" outlineLevel="0" collapsed="false">
      <c r="A829" s="0" t="s">
        <v>3335</v>
      </c>
      <c r="B829" s="0" t="s">
        <v>3577</v>
      </c>
    </row>
    <row r="830" customFormat="false" ht="15.75" hidden="false" customHeight="false" outlineLevel="0" collapsed="false">
      <c r="A830" s="0" t="s">
        <v>3355</v>
      </c>
      <c r="B830" s="0" t="s">
        <v>3577</v>
      </c>
    </row>
    <row r="831" customFormat="false" ht="15.75" hidden="false" customHeight="false" outlineLevel="0" collapsed="false">
      <c r="A831" s="0" t="s">
        <v>3360</v>
      </c>
      <c r="B831" s="0" t="s">
        <v>3577</v>
      </c>
    </row>
    <row r="832" customFormat="false" ht="15.75" hidden="false" customHeight="false" outlineLevel="0" collapsed="false">
      <c r="A832" s="0" t="s">
        <v>3362</v>
      </c>
      <c r="B832" s="0" t="s">
        <v>3577</v>
      </c>
    </row>
    <row r="833" customFormat="false" ht="15.75" hidden="false" customHeight="false" outlineLevel="0" collapsed="false">
      <c r="A833" s="0" t="s">
        <v>3364</v>
      </c>
      <c r="B833" s="0" t="s">
        <v>3577</v>
      </c>
    </row>
    <row r="834" customFormat="false" ht="15.75" hidden="false" customHeight="false" outlineLevel="0" collapsed="false">
      <c r="A834" s="0" t="s">
        <v>3382</v>
      </c>
      <c r="B834" s="0" t="s">
        <v>3577</v>
      </c>
    </row>
    <row r="835" customFormat="false" ht="15.75" hidden="false" customHeight="false" outlineLevel="0" collapsed="false">
      <c r="A835" s="0" t="s">
        <v>3392</v>
      </c>
      <c r="B835" s="0" t="s">
        <v>3577</v>
      </c>
    </row>
    <row r="836" customFormat="false" ht="15.75" hidden="false" customHeight="false" outlineLevel="0" collapsed="false">
      <c r="A836" s="0" t="s">
        <v>3397</v>
      </c>
      <c r="B836" s="0" t="s">
        <v>3577</v>
      </c>
    </row>
    <row r="837" customFormat="false" ht="15.75" hidden="false" customHeight="false" outlineLevel="0" collapsed="false">
      <c r="A837" s="0" t="s">
        <v>3409</v>
      </c>
      <c r="B837" s="0" t="s">
        <v>3577</v>
      </c>
    </row>
    <row r="838" customFormat="false" ht="15.75" hidden="false" customHeight="false" outlineLevel="0" collapsed="false">
      <c r="A838" s="0" t="s">
        <v>3416</v>
      </c>
      <c r="B838" s="0" t="s">
        <v>3577</v>
      </c>
    </row>
    <row r="839" customFormat="false" ht="15.75" hidden="false" customHeight="false" outlineLevel="0" collapsed="false">
      <c r="A839" s="0" t="s">
        <v>3418</v>
      </c>
      <c r="B839" s="0" t="s">
        <v>3577</v>
      </c>
    </row>
    <row r="840" customFormat="false" ht="15.75" hidden="false" customHeight="false" outlineLevel="0" collapsed="false">
      <c r="A840" s="0" t="s">
        <v>3432</v>
      </c>
      <c r="B840" s="0" t="s">
        <v>3577</v>
      </c>
    </row>
    <row r="841" customFormat="false" ht="15.75" hidden="false" customHeight="false" outlineLevel="0" collapsed="false">
      <c r="A841" s="0" t="s">
        <v>3436</v>
      </c>
      <c r="B841" s="0" t="s">
        <v>3577</v>
      </c>
    </row>
    <row r="842" customFormat="false" ht="15.75" hidden="false" customHeight="false" outlineLevel="0" collapsed="false">
      <c r="A842" s="0" t="s">
        <v>3453</v>
      </c>
      <c r="B842" s="0" t="s">
        <v>3577</v>
      </c>
    </row>
    <row r="843" customFormat="false" ht="15.75" hidden="false" customHeight="false" outlineLevel="0" collapsed="false">
      <c r="A843" s="0" t="s">
        <v>3468</v>
      </c>
      <c r="B843" s="0" t="s">
        <v>3577</v>
      </c>
    </row>
    <row r="844" customFormat="false" ht="15.75" hidden="false" customHeight="false" outlineLevel="0" collapsed="false">
      <c r="A844" s="0" t="s">
        <v>3470</v>
      </c>
      <c r="B844" s="0" t="s">
        <v>3577</v>
      </c>
    </row>
    <row r="845" customFormat="false" ht="15.75" hidden="false" customHeight="false" outlineLevel="0" collapsed="false">
      <c r="A845" s="0" t="s">
        <v>3473</v>
      </c>
      <c r="B845" s="0" t="s">
        <v>3577</v>
      </c>
    </row>
    <row r="846" customFormat="false" ht="15.75" hidden="false" customHeight="false" outlineLevel="0" collapsed="false">
      <c r="A846" s="0" t="s">
        <v>3508</v>
      </c>
      <c r="B846" s="0" t="s">
        <v>3577</v>
      </c>
    </row>
    <row r="847" customFormat="false" ht="15.75" hidden="false" customHeight="false" outlineLevel="0" collapsed="false">
      <c r="A847" s="0" t="s">
        <v>3513</v>
      </c>
      <c r="B847" s="0" t="s">
        <v>3577</v>
      </c>
    </row>
    <row r="848" customFormat="false" ht="15.75" hidden="false" customHeight="false" outlineLevel="0" collapsed="false">
      <c r="A848" s="0" t="s">
        <v>3527</v>
      </c>
      <c r="B848" s="0" t="s">
        <v>3577</v>
      </c>
    </row>
    <row r="849" customFormat="false" ht="15.75" hidden="false" customHeight="false" outlineLevel="0" collapsed="false">
      <c r="A849" s="0" t="s">
        <v>3538</v>
      </c>
      <c r="B849" s="0" t="s">
        <v>3577</v>
      </c>
    </row>
    <row r="850" customFormat="false" ht="15.75" hidden="false" customHeight="false" outlineLevel="0" collapsed="false">
      <c r="A850" s="0" t="s">
        <v>2421</v>
      </c>
      <c r="B850" s="0" t="s">
        <v>3578</v>
      </c>
    </row>
    <row r="851" customFormat="false" ht="15.75" hidden="false" customHeight="false" outlineLevel="0" collapsed="false">
      <c r="A851" s="0" t="s">
        <v>2445</v>
      </c>
      <c r="B851" s="0" t="s">
        <v>3578</v>
      </c>
    </row>
    <row r="852" customFormat="false" ht="15.75" hidden="false" customHeight="false" outlineLevel="0" collapsed="false">
      <c r="A852" s="0" t="s">
        <v>3072</v>
      </c>
      <c r="B852" s="0" t="s">
        <v>3578</v>
      </c>
    </row>
    <row r="853" customFormat="false" ht="15.75" hidden="false" customHeight="false" outlineLevel="0" collapsed="false">
      <c r="A853" s="0" t="s">
        <v>3459</v>
      </c>
      <c r="B853" s="0" t="s">
        <v>3578</v>
      </c>
    </row>
    <row r="854" customFormat="false" ht="15.75" hidden="false" customHeight="false" outlineLevel="0" collapsed="false">
      <c r="A854" s="0" t="s">
        <v>1200</v>
      </c>
      <c r="B854" s="0" t="s">
        <v>3579</v>
      </c>
    </row>
    <row r="855" customFormat="false" ht="15.75" hidden="false" customHeight="false" outlineLevel="0" collapsed="false">
      <c r="A855" s="0" t="s">
        <v>2655</v>
      </c>
      <c r="B855" s="0" t="s">
        <v>3579</v>
      </c>
    </row>
    <row r="856" customFormat="false" ht="15.75" hidden="false" customHeight="false" outlineLevel="0" collapsed="false">
      <c r="A856" s="0" t="s">
        <v>3244</v>
      </c>
      <c r="B856" s="0" t="s">
        <v>3579</v>
      </c>
    </row>
    <row r="857" customFormat="false" ht="15.75" hidden="false" customHeight="false" outlineLevel="0" collapsed="false">
      <c r="A857" s="0" t="s">
        <v>3339</v>
      </c>
      <c r="B857" s="0" t="s">
        <v>3579</v>
      </c>
    </row>
    <row r="858" customFormat="false" ht="15.75" hidden="false" customHeight="false" outlineLevel="0" collapsed="false">
      <c r="A858" s="0" t="s">
        <v>3481</v>
      </c>
      <c r="B858" s="0" t="s">
        <v>3579</v>
      </c>
    </row>
    <row r="859" customFormat="false" ht="15.75" hidden="false" customHeight="false" outlineLevel="0" collapsed="false">
      <c r="A859" s="0" t="s">
        <v>483</v>
      </c>
      <c r="B859" s="0" t="s">
        <v>3580</v>
      </c>
    </row>
    <row r="860" customFormat="false" ht="15.75" hidden="false" customHeight="false" outlineLevel="0" collapsed="false">
      <c r="A860" s="0" t="s">
        <v>2275</v>
      </c>
      <c r="B860" s="0" t="s">
        <v>3580</v>
      </c>
    </row>
    <row r="861" customFormat="false" ht="15.75" hidden="false" customHeight="false" outlineLevel="0" collapsed="false">
      <c r="A861" s="0" t="s">
        <v>2726</v>
      </c>
      <c r="B861" s="0" t="s">
        <v>3580</v>
      </c>
    </row>
    <row r="862" customFormat="false" ht="15.75" hidden="false" customHeight="false" outlineLevel="0" collapsed="false">
      <c r="A862" s="0" t="s">
        <v>26</v>
      </c>
      <c r="B862" s="0" t="s">
        <v>3581</v>
      </c>
    </row>
    <row r="863" customFormat="false" ht="15.75" hidden="false" customHeight="false" outlineLevel="0" collapsed="false">
      <c r="A863" s="0" t="s">
        <v>2269</v>
      </c>
      <c r="B863" s="0" t="s">
        <v>3581</v>
      </c>
    </row>
    <row r="864" customFormat="false" ht="15.75" hidden="false" customHeight="false" outlineLevel="0" collapsed="false">
      <c r="A864" s="0" t="s">
        <v>3262</v>
      </c>
      <c r="B864" s="0" t="s">
        <v>3582</v>
      </c>
    </row>
    <row r="865" customFormat="false" ht="15.75" hidden="false" customHeight="false" outlineLevel="0" collapsed="false">
      <c r="A865" s="0" t="s">
        <v>3430</v>
      </c>
      <c r="B865" s="0" t="s">
        <v>3582</v>
      </c>
    </row>
    <row r="866" customFormat="false" ht="15.75" hidden="false" customHeight="false" outlineLevel="0" collapsed="false">
      <c r="A866" s="0" t="s">
        <v>443</v>
      </c>
      <c r="B866" s="0" t="s">
        <v>3583</v>
      </c>
    </row>
    <row r="867" customFormat="false" ht="15.75" hidden="false" customHeight="false" outlineLevel="0" collapsed="false">
      <c r="A867" s="0" t="s">
        <v>547</v>
      </c>
      <c r="B867" s="0" t="s">
        <v>3583</v>
      </c>
    </row>
    <row r="868" customFormat="false" ht="15.75" hidden="false" customHeight="false" outlineLevel="0" collapsed="false">
      <c r="A868" s="0" t="s">
        <v>2466</v>
      </c>
      <c r="B868" s="0" t="s">
        <v>3583</v>
      </c>
    </row>
    <row r="869" customFormat="false" ht="15.75" hidden="false" customHeight="false" outlineLevel="0" collapsed="false">
      <c r="A869" s="0" t="s">
        <v>2581</v>
      </c>
      <c r="B869" s="0" t="s">
        <v>3583</v>
      </c>
    </row>
    <row r="870" customFormat="false" ht="15.75" hidden="false" customHeight="false" outlineLevel="0" collapsed="false">
      <c r="A870" s="0" t="s">
        <v>2669</v>
      </c>
      <c r="B870" s="0" t="s">
        <v>3583</v>
      </c>
    </row>
    <row r="871" customFormat="false" ht="15.75" hidden="false" customHeight="false" outlineLevel="0" collapsed="false">
      <c r="A871" s="0" t="s">
        <v>3074</v>
      </c>
      <c r="B871" s="0" t="s">
        <v>3583</v>
      </c>
    </row>
    <row r="872" customFormat="false" ht="15.75" hidden="false" customHeight="false" outlineLevel="0" collapsed="false">
      <c r="A872" s="0" t="s">
        <v>66</v>
      </c>
      <c r="B872" s="0" t="s">
        <v>3584</v>
      </c>
    </row>
    <row r="873" customFormat="false" ht="15.75" hidden="false" customHeight="false" outlineLevel="0" collapsed="false">
      <c r="A873" s="0" t="s">
        <v>229</v>
      </c>
      <c r="B873" s="0" t="s">
        <v>3585</v>
      </c>
    </row>
    <row r="874" customFormat="false" ht="15.75" hidden="false" customHeight="false" outlineLevel="0" collapsed="false">
      <c r="A874" s="0" t="s">
        <v>3000</v>
      </c>
      <c r="B874" s="0" t="s">
        <v>3585</v>
      </c>
    </row>
    <row r="875" customFormat="false" ht="15.75" hidden="false" customHeight="false" outlineLevel="0" collapsed="false">
      <c r="A875" s="0" t="s">
        <v>12</v>
      </c>
      <c r="B875" s="0" t="s">
        <v>3586</v>
      </c>
    </row>
    <row r="876" customFormat="false" ht="15.75" hidden="false" customHeight="false" outlineLevel="0" collapsed="false">
      <c r="A876" s="0" t="s">
        <v>303</v>
      </c>
      <c r="B876" s="0" t="s">
        <v>3586</v>
      </c>
    </row>
    <row r="877" customFormat="false" ht="15.75" hidden="false" customHeight="false" outlineLevel="0" collapsed="false">
      <c r="A877" s="0" t="s">
        <v>2497</v>
      </c>
      <c r="B877" s="0" t="s">
        <v>3586</v>
      </c>
    </row>
    <row r="878" customFormat="false" ht="15.75" hidden="false" customHeight="false" outlineLevel="0" collapsed="false">
      <c r="A878" s="0" t="s">
        <v>174</v>
      </c>
      <c r="B878" s="0" t="s">
        <v>3587</v>
      </c>
    </row>
    <row r="879" customFormat="false" ht="15.75" hidden="false" customHeight="false" outlineLevel="0" collapsed="false">
      <c r="A879" s="0" t="s">
        <v>178</v>
      </c>
      <c r="B879" s="0" t="s">
        <v>3587</v>
      </c>
    </row>
    <row r="880" customFormat="false" ht="15.75" hidden="false" customHeight="false" outlineLevel="0" collapsed="false">
      <c r="A880" s="0" t="s">
        <v>182</v>
      </c>
      <c r="B880" s="0" t="s">
        <v>3587</v>
      </c>
    </row>
    <row r="881" customFormat="false" ht="15.75" hidden="false" customHeight="false" outlineLevel="0" collapsed="false">
      <c r="A881" s="0" t="s">
        <v>464</v>
      </c>
      <c r="B881" s="0" t="s">
        <v>3587</v>
      </c>
    </row>
    <row r="882" customFormat="false" ht="15.75" hidden="false" customHeight="false" outlineLevel="0" collapsed="false">
      <c r="A882" s="0" t="s">
        <v>112</v>
      </c>
      <c r="B882" s="0" t="s">
        <v>3588</v>
      </c>
    </row>
    <row r="883" customFormat="false" ht="15.75" hidden="false" customHeight="false" outlineLevel="0" collapsed="false">
      <c r="A883" s="0" t="s">
        <v>3489</v>
      </c>
      <c r="B883" s="0" t="s">
        <v>3588</v>
      </c>
    </row>
    <row r="884" customFormat="false" ht="15.75" hidden="false" customHeight="false" outlineLevel="0" collapsed="false">
      <c r="A884" s="0" t="s">
        <v>1051</v>
      </c>
      <c r="B884" s="0" t="s">
        <v>3589</v>
      </c>
    </row>
    <row r="885" customFormat="false" ht="15.75" hidden="false" customHeight="false" outlineLevel="0" collapsed="false">
      <c r="A885" s="0" t="s">
        <v>2676</v>
      </c>
      <c r="B885" s="0" t="s">
        <v>3589</v>
      </c>
    </row>
    <row r="886" customFormat="false" ht="15.75" hidden="false" customHeight="false" outlineLevel="0" collapsed="false">
      <c r="A886" s="0" t="s">
        <v>274</v>
      </c>
      <c r="B886" s="0" t="s">
        <v>3590</v>
      </c>
    </row>
    <row r="887" customFormat="false" ht="15.75" hidden="false" customHeight="false" outlineLevel="0" collapsed="false">
      <c r="A887" s="0" t="s">
        <v>1801</v>
      </c>
      <c r="B887" s="0" t="s">
        <v>3590</v>
      </c>
    </row>
    <row r="888" customFormat="false" ht="15.75" hidden="false" customHeight="false" outlineLevel="0" collapsed="false">
      <c r="A888" s="0" t="s">
        <v>362</v>
      </c>
      <c r="B888" s="0" t="s">
        <v>3591</v>
      </c>
    </row>
    <row r="889" customFormat="false" ht="15.75" hidden="false" customHeight="false" outlineLevel="0" collapsed="false">
      <c r="A889" s="0" t="s">
        <v>472</v>
      </c>
      <c r="B889" s="0" t="s">
        <v>3591</v>
      </c>
    </row>
    <row r="890" customFormat="false" ht="15.75" hidden="false" customHeight="false" outlineLevel="0" collapsed="false">
      <c r="A890" s="0" t="s">
        <v>567</v>
      </c>
      <c r="B890" s="0" t="s">
        <v>3591</v>
      </c>
    </row>
    <row r="891" customFormat="false" ht="15.75" hidden="false" customHeight="false" outlineLevel="0" collapsed="false">
      <c r="A891" s="0" t="s">
        <v>2233</v>
      </c>
      <c r="B891" s="0" t="s">
        <v>3591</v>
      </c>
    </row>
    <row r="892" customFormat="false" ht="15.75" hidden="false" customHeight="false" outlineLevel="0" collapsed="false">
      <c r="A892" s="0" t="s">
        <v>2295</v>
      </c>
      <c r="B892" s="0" t="s">
        <v>3591</v>
      </c>
    </row>
    <row r="893" customFormat="false" ht="15.75" hidden="false" customHeight="false" outlineLevel="0" collapsed="false">
      <c r="A893" s="0" t="s">
        <v>2959</v>
      </c>
      <c r="B893" s="0" t="s">
        <v>3591</v>
      </c>
    </row>
    <row r="894" customFormat="false" ht="15.75" hidden="false" customHeight="false" outlineLevel="0" collapsed="false">
      <c r="A894" s="0" t="s">
        <v>2971</v>
      </c>
      <c r="B894" s="0" t="s">
        <v>3592</v>
      </c>
    </row>
    <row r="895" customFormat="false" ht="15.75" hidden="false" customHeight="false" outlineLevel="0" collapsed="false">
      <c r="A895" s="0" t="s">
        <v>184</v>
      </c>
      <c r="B895" s="0" t="s">
        <v>3593</v>
      </c>
    </row>
    <row r="896" customFormat="false" ht="15.75" hidden="false" customHeight="false" outlineLevel="0" collapsed="false">
      <c r="A896" s="0" t="s">
        <v>3248</v>
      </c>
      <c r="B896" s="0" t="s">
        <v>3593</v>
      </c>
    </row>
    <row r="897" customFormat="false" ht="15.75" hidden="false" customHeight="false" outlineLevel="0" collapsed="false">
      <c r="A897" s="0" t="s">
        <v>68</v>
      </c>
      <c r="B897" s="0" t="s">
        <v>3594</v>
      </c>
    </row>
    <row r="898" customFormat="false" ht="15.75" hidden="false" customHeight="false" outlineLevel="0" collapsed="false">
      <c r="A898" s="0" t="s">
        <v>70</v>
      </c>
      <c r="B898" s="0" t="s">
        <v>3594</v>
      </c>
    </row>
    <row r="899" customFormat="false" ht="15.75" hidden="false" customHeight="false" outlineLevel="0" collapsed="false">
      <c r="A899" s="0" t="s">
        <v>369</v>
      </c>
      <c r="B899" s="0" t="s">
        <v>3595</v>
      </c>
    </row>
    <row r="900" customFormat="false" ht="15.75" hidden="false" customHeight="false" outlineLevel="0" collapsed="false">
      <c r="A900" s="0" t="s">
        <v>2094</v>
      </c>
      <c r="B900" s="0" t="s">
        <v>3595</v>
      </c>
    </row>
    <row r="901" customFormat="false" ht="15.75" hidden="false" customHeight="false" outlineLevel="0" collapsed="false">
      <c r="A901" s="0" t="s">
        <v>2509</v>
      </c>
      <c r="B901" s="0" t="s">
        <v>3595</v>
      </c>
    </row>
    <row r="902" customFormat="false" ht="15.75" hidden="false" customHeight="false" outlineLevel="0" collapsed="false">
      <c r="A902" s="0" t="s">
        <v>3343</v>
      </c>
      <c r="B902" s="0" t="s">
        <v>3595</v>
      </c>
    </row>
    <row r="903" customFormat="false" ht="15.75" hidden="false" customHeight="false" outlineLevel="0" collapsed="false">
      <c r="A903" s="0" t="s">
        <v>3376</v>
      </c>
      <c r="B903" s="0" t="s">
        <v>3595</v>
      </c>
    </row>
    <row r="904" customFormat="false" ht="15.75" hidden="false" customHeight="false" outlineLevel="0" collapsed="false">
      <c r="A904" s="0" t="s">
        <v>2384</v>
      </c>
      <c r="B904" s="0" t="s">
        <v>3596</v>
      </c>
    </row>
    <row r="905" customFormat="false" ht="15.75" hidden="false" customHeight="false" outlineLevel="0" collapsed="false">
      <c r="A905" s="0" t="s">
        <v>3278</v>
      </c>
      <c r="B905" s="0" t="s">
        <v>3596</v>
      </c>
    </row>
    <row r="906" customFormat="false" ht="15.75" hidden="false" customHeight="false" outlineLevel="0" collapsed="false">
      <c r="A906" s="0" t="s">
        <v>1332</v>
      </c>
      <c r="B906" s="0" t="s">
        <v>3597</v>
      </c>
    </row>
    <row r="907" customFormat="false" ht="15.75" hidden="false" customHeight="false" outlineLevel="0" collapsed="false">
      <c r="A907" s="0" t="s">
        <v>215</v>
      </c>
      <c r="B907" s="0" t="s">
        <v>3598</v>
      </c>
    </row>
    <row r="908" customFormat="false" ht="15.75" hidden="false" customHeight="false" outlineLevel="0" collapsed="false">
      <c r="A908" s="0" t="s">
        <v>253</v>
      </c>
      <c r="B908" s="0" t="s">
        <v>3598</v>
      </c>
    </row>
    <row r="909" customFormat="false" ht="15.75" hidden="false" customHeight="false" outlineLevel="0" collapsed="false">
      <c r="A909" s="0" t="s">
        <v>305</v>
      </c>
      <c r="B909" s="0" t="s">
        <v>3598</v>
      </c>
    </row>
    <row r="910" customFormat="false" ht="15.75" hidden="false" customHeight="false" outlineLevel="0" collapsed="false">
      <c r="A910" s="0" t="s">
        <v>314</v>
      </c>
      <c r="B910" s="0" t="s">
        <v>3598</v>
      </c>
    </row>
    <row r="911" customFormat="false" ht="15.75" hidden="false" customHeight="false" outlineLevel="0" collapsed="false">
      <c r="A911" s="0" t="s">
        <v>414</v>
      </c>
      <c r="B911" s="0" t="s">
        <v>3598</v>
      </c>
    </row>
    <row r="912" customFormat="false" ht="15.75" hidden="false" customHeight="false" outlineLevel="0" collapsed="false">
      <c r="A912" s="0" t="s">
        <v>418</v>
      </c>
      <c r="B912" s="0" t="s">
        <v>3598</v>
      </c>
    </row>
    <row r="913" customFormat="false" ht="15.75" hidden="false" customHeight="false" outlineLevel="0" collapsed="false">
      <c r="A913" s="0" t="s">
        <v>494</v>
      </c>
      <c r="B913" s="0" t="s">
        <v>3598</v>
      </c>
    </row>
    <row r="914" customFormat="false" ht="15.75" hidden="false" customHeight="false" outlineLevel="0" collapsed="false">
      <c r="A914" s="0" t="s">
        <v>580</v>
      </c>
      <c r="B914" s="0" t="s">
        <v>3598</v>
      </c>
    </row>
    <row r="915" customFormat="false" ht="15.75" hidden="false" customHeight="false" outlineLevel="0" collapsed="false">
      <c r="A915" s="0" t="s">
        <v>1093</v>
      </c>
      <c r="B915" s="0" t="s">
        <v>3598</v>
      </c>
    </row>
    <row r="916" customFormat="false" ht="15.75" hidden="false" customHeight="false" outlineLevel="0" collapsed="false">
      <c r="A916" s="0" t="s">
        <v>1273</v>
      </c>
      <c r="B916" s="0" t="s">
        <v>3598</v>
      </c>
    </row>
    <row r="917" customFormat="false" ht="15.75" hidden="false" customHeight="false" outlineLevel="0" collapsed="false">
      <c r="A917" s="0" t="s">
        <v>1345</v>
      </c>
      <c r="B917" s="0" t="s">
        <v>3598</v>
      </c>
    </row>
    <row r="918" customFormat="false" ht="15.75" hidden="false" customHeight="false" outlineLevel="0" collapsed="false">
      <c r="A918" s="0" t="s">
        <v>1450</v>
      </c>
      <c r="B918" s="0" t="s">
        <v>3598</v>
      </c>
    </row>
    <row r="919" customFormat="false" ht="15.75" hidden="false" customHeight="false" outlineLevel="0" collapsed="false">
      <c r="A919" s="0" t="s">
        <v>1486</v>
      </c>
      <c r="B919" s="0" t="s">
        <v>3598</v>
      </c>
    </row>
    <row r="920" customFormat="false" ht="15.75" hidden="false" customHeight="false" outlineLevel="0" collapsed="false">
      <c r="A920" s="0" t="s">
        <v>1610</v>
      </c>
      <c r="B920" s="0" t="s">
        <v>3598</v>
      </c>
    </row>
    <row r="921" customFormat="false" ht="15.75" hidden="false" customHeight="false" outlineLevel="0" collapsed="false">
      <c r="A921" s="0" t="s">
        <v>251</v>
      </c>
      <c r="B921" s="0" t="s">
        <v>3599</v>
      </c>
    </row>
    <row r="922" customFormat="false" ht="15.75" hidden="false" customHeight="false" outlineLevel="0" collapsed="false">
      <c r="A922" s="0" t="s">
        <v>1655</v>
      </c>
      <c r="B922" s="0" t="s">
        <v>3599</v>
      </c>
    </row>
    <row r="923" customFormat="false" ht="15.75" hidden="false" customHeight="false" outlineLevel="0" collapsed="false">
      <c r="A923" s="0" t="s">
        <v>1777</v>
      </c>
      <c r="B923" s="0" t="s">
        <v>3599</v>
      </c>
    </row>
    <row r="924" customFormat="false" ht="15.75" hidden="false" customHeight="false" outlineLevel="0" collapsed="false">
      <c r="A924" s="0" t="s">
        <v>2222</v>
      </c>
      <c r="B924" s="0" t="s">
        <v>3599</v>
      </c>
    </row>
    <row r="925" customFormat="false" ht="15.75" hidden="false" customHeight="false" outlineLevel="0" collapsed="false">
      <c r="A925" s="0" t="s">
        <v>390</v>
      </c>
      <c r="B925" s="0" t="s">
        <v>3600</v>
      </c>
    </row>
    <row r="926" customFormat="false" ht="15.75" hidden="false" customHeight="false" outlineLevel="0" collapsed="false">
      <c r="A926" s="0" t="s">
        <v>400</v>
      </c>
      <c r="B926" s="0" t="s">
        <v>3600</v>
      </c>
    </row>
    <row r="927" customFormat="false" ht="15.75" hidden="false" customHeight="false" outlineLevel="0" collapsed="false">
      <c r="A927" s="0" t="s">
        <v>489</v>
      </c>
      <c r="B927" s="0" t="s">
        <v>3601</v>
      </c>
    </row>
    <row r="928" customFormat="false" ht="15.75" hidden="false" customHeight="false" outlineLevel="0" collapsed="false">
      <c r="A928" s="0" t="s">
        <v>1202</v>
      </c>
      <c r="B928" s="0" t="s">
        <v>3601</v>
      </c>
    </row>
    <row r="929" customFormat="false" ht="15.75" hidden="false" customHeight="false" outlineLevel="0" collapsed="false">
      <c r="A929" s="0" t="s">
        <v>1775</v>
      </c>
      <c r="B929" s="0" t="s">
        <v>3601</v>
      </c>
    </row>
    <row r="930" customFormat="false" ht="15.75" hidden="false" customHeight="false" outlineLevel="0" collapsed="false">
      <c r="A930" s="0" t="s">
        <v>2613</v>
      </c>
      <c r="B930" s="0" t="s">
        <v>3601</v>
      </c>
    </row>
    <row r="931" customFormat="false" ht="15.75" hidden="false" customHeight="false" outlineLevel="0" collapsed="false">
      <c r="A931" s="0" t="s">
        <v>1310</v>
      </c>
      <c r="B931" s="0" t="s">
        <v>3602</v>
      </c>
    </row>
    <row r="932" customFormat="false" ht="15.75" hidden="false" customHeight="false" outlineLevel="0" collapsed="false">
      <c r="A932" s="0" t="s">
        <v>1627</v>
      </c>
      <c r="B932" s="0" t="s">
        <v>3602</v>
      </c>
    </row>
    <row r="933" customFormat="false" ht="15.75" hidden="false" customHeight="false" outlineLevel="0" collapsed="false">
      <c r="A933" s="0" t="s">
        <v>18</v>
      </c>
      <c r="B933" s="0" t="s">
        <v>3603</v>
      </c>
    </row>
    <row r="934" customFormat="false" ht="15.75" hidden="false" customHeight="false" outlineLevel="0" collapsed="false">
      <c r="A934" s="0" t="s">
        <v>82</v>
      </c>
      <c r="B934" s="0" t="s">
        <v>3603</v>
      </c>
    </row>
    <row r="935" customFormat="false" ht="15.75" hidden="false" customHeight="false" outlineLevel="0" collapsed="false">
      <c r="A935" s="0" t="s">
        <v>89</v>
      </c>
      <c r="B935" s="0" t="s">
        <v>3603</v>
      </c>
    </row>
    <row r="936" customFormat="false" ht="15.75" hidden="false" customHeight="false" outlineLevel="0" collapsed="false">
      <c r="A936" s="0" t="s">
        <v>133</v>
      </c>
      <c r="B936" s="0" t="s">
        <v>3603</v>
      </c>
    </row>
    <row r="937" customFormat="false" ht="15.75" hidden="false" customHeight="false" outlineLevel="0" collapsed="false">
      <c r="A937" s="0" t="s">
        <v>147</v>
      </c>
      <c r="B937" s="0" t="s">
        <v>3603</v>
      </c>
    </row>
    <row r="938" customFormat="false" ht="15.75" hidden="false" customHeight="false" outlineLevel="0" collapsed="false">
      <c r="A938" s="0" t="s">
        <v>149</v>
      </c>
      <c r="B938" s="0" t="s">
        <v>3603</v>
      </c>
    </row>
    <row r="939" customFormat="false" ht="15.75" hidden="false" customHeight="false" outlineLevel="0" collapsed="false">
      <c r="A939" s="0" t="s">
        <v>153</v>
      </c>
      <c r="B939" s="0" t="s">
        <v>3603</v>
      </c>
    </row>
    <row r="940" customFormat="false" ht="15.75" hidden="false" customHeight="false" outlineLevel="0" collapsed="false">
      <c r="A940" s="0" t="s">
        <v>205</v>
      </c>
      <c r="B940" s="0" t="s">
        <v>3603</v>
      </c>
    </row>
    <row r="941" customFormat="false" ht="15.75" hidden="false" customHeight="false" outlineLevel="0" collapsed="false">
      <c r="A941" s="0" t="s">
        <v>209</v>
      </c>
      <c r="B941" s="0" t="s">
        <v>3603</v>
      </c>
    </row>
    <row r="942" customFormat="false" ht="15.75" hidden="false" customHeight="false" outlineLevel="0" collapsed="false">
      <c r="A942" s="0" t="s">
        <v>213</v>
      </c>
      <c r="B942" s="0" t="s">
        <v>3603</v>
      </c>
    </row>
    <row r="943" customFormat="false" ht="15.75" hidden="false" customHeight="false" outlineLevel="0" collapsed="false">
      <c r="A943" s="0" t="s">
        <v>225</v>
      </c>
      <c r="B943" s="0" t="s">
        <v>3603</v>
      </c>
    </row>
    <row r="944" customFormat="false" ht="15.75" hidden="false" customHeight="false" outlineLevel="0" collapsed="false">
      <c r="A944" s="0" t="s">
        <v>297</v>
      </c>
      <c r="B944" s="0" t="s">
        <v>3603</v>
      </c>
    </row>
    <row r="945" customFormat="false" ht="15.75" hidden="false" customHeight="false" outlineLevel="0" collapsed="false">
      <c r="A945" s="0" t="s">
        <v>301</v>
      </c>
      <c r="B945" s="0" t="s">
        <v>3603</v>
      </c>
    </row>
    <row r="946" customFormat="false" ht="15.75" hidden="false" customHeight="false" outlineLevel="0" collapsed="false">
      <c r="A946" s="0" t="s">
        <v>307</v>
      </c>
      <c r="B946" s="0" t="s">
        <v>3603</v>
      </c>
    </row>
    <row r="947" customFormat="false" ht="15.75" hidden="false" customHeight="false" outlineLevel="0" collapsed="false">
      <c r="A947" s="0" t="s">
        <v>311</v>
      </c>
      <c r="B947" s="0" t="s">
        <v>3603</v>
      </c>
    </row>
    <row r="948" customFormat="false" ht="15.75" hidden="false" customHeight="false" outlineLevel="0" collapsed="false">
      <c r="A948" s="0" t="s">
        <v>386</v>
      </c>
      <c r="B948" s="0" t="s">
        <v>3603</v>
      </c>
    </row>
    <row r="949" customFormat="false" ht="15.75" hidden="false" customHeight="false" outlineLevel="0" collapsed="false">
      <c r="A949" s="0" t="s">
        <v>554</v>
      </c>
      <c r="B949" s="0" t="s">
        <v>3603</v>
      </c>
    </row>
    <row r="950" customFormat="false" ht="15.75" hidden="false" customHeight="false" outlineLevel="0" collapsed="false">
      <c r="A950" s="0" t="s">
        <v>559</v>
      </c>
      <c r="B950" s="0" t="s">
        <v>3603</v>
      </c>
    </row>
    <row r="951" customFormat="false" ht="15.75" hidden="false" customHeight="false" outlineLevel="0" collapsed="false">
      <c r="A951" s="0" t="s">
        <v>574</v>
      </c>
      <c r="B951" s="0" t="s">
        <v>3603</v>
      </c>
    </row>
    <row r="952" customFormat="false" ht="15.75" hidden="false" customHeight="false" outlineLevel="0" collapsed="false">
      <c r="A952" s="0" t="s">
        <v>591</v>
      </c>
      <c r="B952" s="0" t="s">
        <v>3603</v>
      </c>
    </row>
    <row r="953" customFormat="false" ht="15.75" hidden="false" customHeight="false" outlineLevel="0" collapsed="false">
      <c r="A953" s="0" t="s">
        <v>599</v>
      </c>
      <c r="B953" s="0" t="s">
        <v>3603</v>
      </c>
    </row>
    <row r="954" customFormat="false" ht="15.75" hidden="false" customHeight="false" outlineLevel="0" collapsed="false">
      <c r="A954" s="0" t="s">
        <v>602</v>
      </c>
      <c r="B954" s="0" t="s">
        <v>3603</v>
      </c>
    </row>
    <row r="955" customFormat="false" ht="15.75" hidden="false" customHeight="false" outlineLevel="0" collapsed="false">
      <c r="A955" s="0" t="s">
        <v>612</v>
      </c>
      <c r="B955" s="0" t="s">
        <v>3603</v>
      </c>
    </row>
    <row r="956" customFormat="false" ht="15.75" hidden="false" customHeight="false" outlineLevel="0" collapsed="false">
      <c r="A956" s="0" t="s">
        <v>615</v>
      </c>
      <c r="B956" s="0" t="s">
        <v>3603</v>
      </c>
    </row>
    <row r="957" customFormat="false" ht="15.75" hidden="false" customHeight="false" outlineLevel="0" collapsed="false">
      <c r="A957" s="0" t="s">
        <v>678</v>
      </c>
      <c r="B957" s="0" t="s">
        <v>3603</v>
      </c>
    </row>
    <row r="958" customFormat="false" ht="15.75" hidden="false" customHeight="false" outlineLevel="0" collapsed="false">
      <c r="A958" s="0" t="s">
        <v>688</v>
      </c>
      <c r="B958" s="0" t="s">
        <v>3603</v>
      </c>
    </row>
    <row r="959" customFormat="false" ht="15.75" hidden="false" customHeight="false" outlineLevel="0" collapsed="false">
      <c r="A959" s="0" t="s">
        <v>698</v>
      </c>
      <c r="B959" s="0" t="s">
        <v>3603</v>
      </c>
    </row>
    <row r="960" customFormat="false" ht="15.75" hidden="false" customHeight="false" outlineLevel="0" collapsed="false">
      <c r="A960" s="0" t="s">
        <v>704</v>
      </c>
      <c r="B960" s="0" t="s">
        <v>3603</v>
      </c>
    </row>
    <row r="961" customFormat="false" ht="15.75" hidden="false" customHeight="false" outlineLevel="0" collapsed="false">
      <c r="A961" s="0" t="s">
        <v>727</v>
      </c>
      <c r="B961" s="0" t="s">
        <v>3603</v>
      </c>
    </row>
    <row r="962" customFormat="false" ht="15.75" hidden="false" customHeight="false" outlineLevel="0" collapsed="false">
      <c r="A962" s="0" t="s">
        <v>732</v>
      </c>
      <c r="B962" s="0" t="s">
        <v>3603</v>
      </c>
    </row>
    <row r="963" customFormat="false" ht="15.75" hidden="false" customHeight="false" outlineLevel="0" collapsed="false">
      <c r="A963" s="0" t="s">
        <v>736</v>
      </c>
      <c r="B963" s="0" t="s">
        <v>3603</v>
      </c>
    </row>
    <row r="964" customFormat="false" ht="15.75" hidden="false" customHeight="false" outlineLevel="0" collapsed="false">
      <c r="A964" s="0" t="s">
        <v>742</v>
      </c>
      <c r="B964" s="0" t="s">
        <v>3603</v>
      </c>
    </row>
    <row r="965" customFormat="false" ht="15.75" hidden="false" customHeight="false" outlineLevel="0" collapsed="false">
      <c r="A965" s="0" t="s">
        <v>745</v>
      </c>
      <c r="B965" s="0" t="s">
        <v>3603</v>
      </c>
    </row>
    <row r="966" customFormat="false" ht="15.75" hidden="false" customHeight="false" outlineLevel="0" collapsed="false">
      <c r="A966" s="0" t="s">
        <v>751</v>
      </c>
      <c r="B966" s="0" t="s">
        <v>3603</v>
      </c>
    </row>
    <row r="967" customFormat="false" ht="15.75" hidden="false" customHeight="false" outlineLevel="0" collapsed="false">
      <c r="A967" s="0" t="s">
        <v>756</v>
      </c>
      <c r="B967" s="0" t="s">
        <v>3603</v>
      </c>
    </row>
    <row r="968" customFormat="false" ht="15.75" hidden="false" customHeight="false" outlineLevel="0" collapsed="false">
      <c r="A968" s="0" t="s">
        <v>806</v>
      </c>
      <c r="B968" s="0" t="s">
        <v>3603</v>
      </c>
    </row>
    <row r="969" customFormat="false" ht="15.75" hidden="false" customHeight="false" outlineLevel="0" collapsed="false">
      <c r="A969" s="0" t="s">
        <v>814</v>
      </c>
      <c r="B969" s="0" t="s">
        <v>3603</v>
      </c>
    </row>
    <row r="970" customFormat="false" ht="15.75" hidden="false" customHeight="false" outlineLevel="0" collapsed="false">
      <c r="A970" s="0" t="s">
        <v>829</v>
      </c>
      <c r="B970" s="0" t="s">
        <v>3603</v>
      </c>
    </row>
    <row r="971" customFormat="false" ht="15.75" hidden="false" customHeight="false" outlineLevel="0" collapsed="false">
      <c r="A971" s="0" t="s">
        <v>852</v>
      </c>
      <c r="B971" s="0" t="s">
        <v>3603</v>
      </c>
    </row>
    <row r="972" customFormat="false" ht="15.75" hidden="false" customHeight="false" outlineLevel="0" collapsed="false">
      <c r="A972" s="0" t="s">
        <v>864</v>
      </c>
      <c r="B972" s="0" t="s">
        <v>3603</v>
      </c>
    </row>
    <row r="973" customFormat="false" ht="15.75" hidden="false" customHeight="false" outlineLevel="0" collapsed="false">
      <c r="A973" s="0" t="s">
        <v>873</v>
      </c>
      <c r="B973" s="0" t="s">
        <v>3603</v>
      </c>
    </row>
    <row r="974" customFormat="false" ht="15.75" hidden="false" customHeight="false" outlineLevel="0" collapsed="false">
      <c r="A974" s="0" t="s">
        <v>886</v>
      </c>
      <c r="B974" s="0" t="s">
        <v>3603</v>
      </c>
    </row>
    <row r="975" customFormat="false" ht="15.75" hidden="false" customHeight="false" outlineLevel="0" collapsed="false">
      <c r="A975" s="0" t="s">
        <v>910</v>
      </c>
      <c r="B975" s="0" t="s">
        <v>3603</v>
      </c>
    </row>
    <row r="976" customFormat="false" ht="15.75" hidden="false" customHeight="false" outlineLevel="0" collapsed="false">
      <c r="A976" s="0" t="s">
        <v>916</v>
      </c>
      <c r="B976" s="0" t="s">
        <v>3603</v>
      </c>
    </row>
    <row r="977" customFormat="false" ht="15.75" hidden="false" customHeight="false" outlineLevel="0" collapsed="false">
      <c r="A977" s="0" t="s">
        <v>927</v>
      </c>
      <c r="B977" s="0" t="s">
        <v>3603</v>
      </c>
    </row>
    <row r="978" customFormat="false" ht="15.75" hidden="false" customHeight="false" outlineLevel="0" collapsed="false">
      <c r="A978" s="0" t="s">
        <v>945</v>
      </c>
      <c r="B978" s="0" t="s">
        <v>3603</v>
      </c>
    </row>
    <row r="979" customFormat="false" ht="15.75" hidden="false" customHeight="false" outlineLevel="0" collapsed="false">
      <c r="A979" s="0" t="s">
        <v>949</v>
      </c>
      <c r="B979" s="0" t="s">
        <v>3603</v>
      </c>
    </row>
    <row r="980" customFormat="false" ht="15.75" hidden="false" customHeight="false" outlineLevel="0" collapsed="false">
      <c r="A980" s="0" t="s">
        <v>957</v>
      </c>
      <c r="B980" s="0" t="s">
        <v>3603</v>
      </c>
    </row>
    <row r="981" customFormat="false" ht="15.75" hidden="false" customHeight="false" outlineLevel="0" collapsed="false">
      <c r="A981" s="0" t="s">
        <v>962</v>
      </c>
      <c r="B981" s="0" t="s">
        <v>3603</v>
      </c>
    </row>
    <row r="982" customFormat="false" ht="15.75" hidden="false" customHeight="false" outlineLevel="0" collapsed="false">
      <c r="A982" s="0" t="s">
        <v>969</v>
      </c>
      <c r="B982" s="0" t="s">
        <v>3603</v>
      </c>
    </row>
    <row r="983" customFormat="false" ht="15.75" hidden="false" customHeight="false" outlineLevel="0" collapsed="false">
      <c r="A983" s="0" t="s">
        <v>975</v>
      </c>
      <c r="B983" s="0" t="s">
        <v>3603</v>
      </c>
    </row>
    <row r="984" customFormat="false" ht="15.75" hidden="false" customHeight="false" outlineLevel="0" collapsed="false">
      <c r="A984" s="0" t="s">
        <v>984</v>
      </c>
      <c r="B984" s="0" t="s">
        <v>3603</v>
      </c>
    </row>
    <row r="985" customFormat="false" ht="15.75" hidden="false" customHeight="false" outlineLevel="0" collapsed="false">
      <c r="A985" s="0" t="s">
        <v>996</v>
      </c>
      <c r="B985" s="0" t="s">
        <v>3603</v>
      </c>
    </row>
    <row r="986" customFormat="false" ht="15.75" hidden="false" customHeight="false" outlineLevel="0" collapsed="false">
      <c r="A986" s="0" t="s">
        <v>1000</v>
      </c>
      <c r="B986" s="0" t="s">
        <v>3603</v>
      </c>
    </row>
    <row r="987" customFormat="false" ht="15.75" hidden="false" customHeight="false" outlineLevel="0" collapsed="false">
      <c r="A987" s="0" t="s">
        <v>1023</v>
      </c>
      <c r="B987" s="0" t="s">
        <v>3603</v>
      </c>
    </row>
    <row r="988" customFormat="false" ht="15.75" hidden="false" customHeight="false" outlineLevel="0" collapsed="false">
      <c r="A988" s="0" t="s">
        <v>1036</v>
      </c>
      <c r="B988" s="0" t="s">
        <v>3603</v>
      </c>
    </row>
    <row r="989" customFormat="false" ht="15.75" hidden="false" customHeight="false" outlineLevel="0" collapsed="false">
      <c r="A989" s="0" t="s">
        <v>1038</v>
      </c>
      <c r="B989" s="0" t="s">
        <v>3603</v>
      </c>
    </row>
    <row r="990" customFormat="false" ht="15.75" hidden="false" customHeight="false" outlineLevel="0" collapsed="false">
      <c r="A990" s="0" t="s">
        <v>1042</v>
      </c>
      <c r="B990" s="0" t="s">
        <v>3603</v>
      </c>
    </row>
    <row r="991" customFormat="false" ht="15.75" hidden="false" customHeight="false" outlineLevel="0" collapsed="false">
      <c r="A991" s="0" t="s">
        <v>1053</v>
      </c>
      <c r="B991" s="0" t="s">
        <v>3603</v>
      </c>
    </row>
    <row r="992" customFormat="false" ht="15.75" hidden="false" customHeight="false" outlineLevel="0" collapsed="false">
      <c r="A992" s="0" t="s">
        <v>1066</v>
      </c>
      <c r="B992" s="0" t="s">
        <v>3603</v>
      </c>
    </row>
    <row r="993" customFormat="false" ht="15.75" hidden="false" customHeight="false" outlineLevel="0" collapsed="false">
      <c r="A993" s="0" t="s">
        <v>1088</v>
      </c>
      <c r="B993" s="0" t="s">
        <v>3603</v>
      </c>
    </row>
    <row r="994" customFormat="false" ht="15.75" hidden="false" customHeight="false" outlineLevel="0" collapsed="false">
      <c r="A994" s="0" t="s">
        <v>1090</v>
      </c>
      <c r="B994" s="0" t="s">
        <v>3603</v>
      </c>
    </row>
    <row r="995" customFormat="false" ht="15.75" hidden="false" customHeight="false" outlineLevel="0" collapsed="false">
      <c r="A995" s="0" t="s">
        <v>1096</v>
      </c>
      <c r="B995" s="0" t="s">
        <v>3603</v>
      </c>
    </row>
    <row r="996" customFormat="false" ht="15.75" hidden="false" customHeight="false" outlineLevel="0" collapsed="false">
      <c r="A996" s="0" t="s">
        <v>1114</v>
      </c>
      <c r="B996" s="0" t="s">
        <v>3603</v>
      </c>
    </row>
    <row r="997" customFormat="false" ht="15.75" hidden="false" customHeight="false" outlineLevel="0" collapsed="false">
      <c r="A997" s="0" t="s">
        <v>1118</v>
      </c>
      <c r="B997" s="0" t="s">
        <v>3603</v>
      </c>
    </row>
    <row r="998" customFormat="false" ht="15.75" hidden="false" customHeight="false" outlineLevel="0" collapsed="false">
      <c r="A998" s="0" t="s">
        <v>1122</v>
      </c>
      <c r="B998" s="0" t="s">
        <v>3603</v>
      </c>
    </row>
    <row r="999" customFormat="false" ht="15.75" hidden="false" customHeight="false" outlineLevel="0" collapsed="false">
      <c r="A999" s="0" t="s">
        <v>1126</v>
      </c>
      <c r="B999" s="0" t="s">
        <v>3603</v>
      </c>
    </row>
    <row r="1000" customFormat="false" ht="15.75" hidden="false" customHeight="false" outlineLevel="0" collapsed="false">
      <c r="A1000" s="0" t="s">
        <v>1130</v>
      </c>
      <c r="B1000" s="0" t="s">
        <v>3603</v>
      </c>
    </row>
    <row r="1001" customFormat="false" ht="15.75" hidden="false" customHeight="false" outlineLevel="0" collapsed="false">
      <c r="A1001" s="0" t="s">
        <v>1132</v>
      </c>
      <c r="B1001" s="0" t="s">
        <v>3603</v>
      </c>
    </row>
    <row r="1002" customFormat="false" ht="15.75" hidden="false" customHeight="false" outlineLevel="0" collapsed="false">
      <c r="A1002" s="0" t="s">
        <v>1136</v>
      </c>
      <c r="B1002" s="0" t="s">
        <v>3603</v>
      </c>
    </row>
    <row r="1003" customFormat="false" ht="15.75" hidden="false" customHeight="false" outlineLevel="0" collapsed="false">
      <c r="A1003" s="0" t="s">
        <v>1138</v>
      </c>
      <c r="B1003" s="0" t="s">
        <v>3603</v>
      </c>
    </row>
    <row r="1004" customFormat="false" ht="15.75" hidden="false" customHeight="false" outlineLevel="0" collapsed="false">
      <c r="A1004" s="0" t="s">
        <v>1141</v>
      </c>
      <c r="B1004" s="0" t="s">
        <v>3603</v>
      </c>
    </row>
    <row r="1005" customFormat="false" ht="15.75" hidden="false" customHeight="false" outlineLevel="0" collapsed="false">
      <c r="A1005" s="0" t="s">
        <v>1152</v>
      </c>
      <c r="B1005" s="0" t="s">
        <v>3603</v>
      </c>
    </row>
    <row r="1006" customFormat="false" ht="15.75" hidden="false" customHeight="false" outlineLevel="0" collapsed="false">
      <c r="A1006" s="0" t="s">
        <v>1162</v>
      </c>
      <c r="B1006" s="0" t="s">
        <v>3603</v>
      </c>
    </row>
    <row r="1007" customFormat="false" ht="15.75" hidden="false" customHeight="false" outlineLevel="0" collapsed="false">
      <c r="A1007" s="0" t="s">
        <v>1174</v>
      </c>
      <c r="B1007" s="0" t="s">
        <v>3603</v>
      </c>
    </row>
    <row r="1008" customFormat="false" ht="15.75" hidden="false" customHeight="false" outlineLevel="0" collapsed="false">
      <c r="A1008" s="0" t="s">
        <v>1181</v>
      </c>
      <c r="B1008" s="0" t="s">
        <v>3603</v>
      </c>
    </row>
    <row r="1009" customFormat="false" ht="15.75" hidden="false" customHeight="false" outlineLevel="0" collapsed="false">
      <c r="A1009" s="0" t="s">
        <v>1189</v>
      </c>
      <c r="B1009" s="0" t="s">
        <v>3603</v>
      </c>
    </row>
    <row r="1010" customFormat="false" ht="15.75" hidden="false" customHeight="false" outlineLevel="0" collapsed="false">
      <c r="A1010" s="0" t="s">
        <v>1206</v>
      </c>
      <c r="B1010" s="0" t="s">
        <v>3603</v>
      </c>
    </row>
    <row r="1011" customFormat="false" ht="15.75" hidden="false" customHeight="false" outlineLevel="0" collapsed="false">
      <c r="A1011" s="0" t="s">
        <v>1217</v>
      </c>
      <c r="B1011" s="0" t="s">
        <v>3603</v>
      </c>
    </row>
    <row r="1012" customFormat="false" ht="15.75" hidden="false" customHeight="false" outlineLevel="0" collapsed="false">
      <c r="A1012" s="0" t="s">
        <v>1228</v>
      </c>
      <c r="B1012" s="0" t="s">
        <v>3603</v>
      </c>
    </row>
    <row r="1013" customFormat="false" ht="15.75" hidden="false" customHeight="false" outlineLevel="0" collapsed="false">
      <c r="A1013" s="0" t="s">
        <v>1250</v>
      </c>
      <c r="B1013" s="0" t="s">
        <v>3603</v>
      </c>
    </row>
    <row r="1014" customFormat="false" ht="15.75" hidden="false" customHeight="false" outlineLevel="0" collapsed="false">
      <c r="A1014" s="0" t="s">
        <v>1256</v>
      </c>
      <c r="B1014" s="0" t="s">
        <v>3603</v>
      </c>
    </row>
    <row r="1015" customFormat="false" ht="15.75" hidden="false" customHeight="false" outlineLevel="0" collapsed="false">
      <c r="A1015" s="0" t="s">
        <v>1265</v>
      </c>
      <c r="B1015" s="0" t="s">
        <v>3603</v>
      </c>
    </row>
    <row r="1016" customFormat="false" ht="15.75" hidden="false" customHeight="false" outlineLevel="0" collapsed="false">
      <c r="A1016" s="0" t="s">
        <v>1274</v>
      </c>
      <c r="B1016" s="0" t="s">
        <v>3603</v>
      </c>
    </row>
    <row r="1017" customFormat="false" ht="15.75" hidden="false" customHeight="false" outlineLevel="0" collapsed="false">
      <c r="A1017" s="0" t="s">
        <v>1276</v>
      </c>
      <c r="B1017" s="0" t="s">
        <v>3603</v>
      </c>
    </row>
    <row r="1018" customFormat="false" ht="15.75" hidden="false" customHeight="false" outlineLevel="0" collapsed="false">
      <c r="A1018" s="0" t="s">
        <v>1302</v>
      </c>
      <c r="B1018" s="0" t="s">
        <v>3603</v>
      </c>
    </row>
    <row r="1019" customFormat="false" ht="15.75" hidden="false" customHeight="false" outlineLevel="0" collapsed="false">
      <c r="A1019" s="0" t="s">
        <v>1322</v>
      </c>
      <c r="B1019" s="0" t="s">
        <v>3603</v>
      </c>
    </row>
    <row r="1020" customFormat="false" ht="15.75" hidden="false" customHeight="false" outlineLevel="0" collapsed="false">
      <c r="A1020" s="0" t="s">
        <v>1324</v>
      </c>
      <c r="B1020" s="0" t="s">
        <v>3603</v>
      </c>
    </row>
    <row r="1021" customFormat="false" ht="15.75" hidden="false" customHeight="false" outlineLevel="0" collapsed="false">
      <c r="A1021" s="0" t="s">
        <v>1340</v>
      </c>
      <c r="B1021" s="0" t="s">
        <v>3603</v>
      </c>
    </row>
    <row r="1022" customFormat="false" ht="15.75" hidden="false" customHeight="false" outlineLevel="0" collapsed="false">
      <c r="A1022" s="0" t="s">
        <v>1377</v>
      </c>
      <c r="B1022" s="0" t="s">
        <v>3603</v>
      </c>
    </row>
    <row r="1023" customFormat="false" ht="15.75" hidden="false" customHeight="false" outlineLevel="0" collapsed="false">
      <c r="A1023" s="0" t="s">
        <v>1379</v>
      </c>
      <c r="B1023" s="0" t="s">
        <v>3603</v>
      </c>
    </row>
    <row r="1024" customFormat="false" ht="15.75" hidden="false" customHeight="false" outlineLevel="0" collapsed="false">
      <c r="A1024" s="0" t="s">
        <v>1383</v>
      </c>
      <c r="B1024" s="0" t="s">
        <v>3603</v>
      </c>
    </row>
    <row r="1025" customFormat="false" ht="15.75" hidden="false" customHeight="false" outlineLevel="0" collapsed="false">
      <c r="A1025" s="0" t="s">
        <v>1393</v>
      </c>
      <c r="B1025" s="0" t="s">
        <v>3603</v>
      </c>
    </row>
    <row r="1026" customFormat="false" ht="15.75" hidden="false" customHeight="false" outlineLevel="0" collapsed="false">
      <c r="A1026" s="0" t="s">
        <v>1400</v>
      </c>
      <c r="B1026" s="0" t="s">
        <v>3603</v>
      </c>
    </row>
    <row r="1027" customFormat="false" ht="15.75" hidden="false" customHeight="false" outlineLevel="0" collapsed="false">
      <c r="A1027" s="0" t="s">
        <v>1404</v>
      </c>
      <c r="B1027" s="0" t="s">
        <v>3603</v>
      </c>
    </row>
    <row r="1028" customFormat="false" ht="15.75" hidden="false" customHeight="false" outlineLevel="0" collapsed="false">
      <c r="A1028" s="0" t="s">
        <v>1407</v>
      </c>
      <c r="B1028" s="0" t="s">
        <v>3603</v>
      </c>
    </row>
    <row r="1029" customFormat="false" ht="15.75" hidden="false" customHeight="false" outlineLevel="0" collapsed="false">
      <c r="A1029" s="0" t="s">
        <v>1417</v>
      </c>
      <c r="B1029" s="0" t="s">
        <v>3603</v>
      </c>
    </row>
    <row r="1030" customFormat="false" ht="15.75" hidden="false" customHeight="false" outlineLevel="0" collapsed="false">
      <c r="A1030" s="0" t="s">
        <v>1423</v>
      </c>
      <c r="B1030" s="0" t="s">
        <v>3603</v>
      </c>
    </row>
    <row r="1031" customFormat="false" ht="15.75" hidden="false" customHeight="false" outlineLevel="0" collapsed="false">
      <c r="A1031" s="0" t="s">
        <v>1425</v>
      </c>
      <c r="B1031" s="0" t="s">
        <v>3603</v>
      </c>
    </row>
    <row r="1032" customFormat="false" ht="15.75" hidden="false" customHeight="false" outlineLevel="0" collapsed="false">
      <c r="A1032" s="0" t="s">
        <v>1442</v>
      </c>
      <c r="B1032" s="0" t="s">
        <v>3603</v>
      </c>
    </row>
    <row r="1033" customFormat="false" ht="15.75" hidden="false" customHeight="false" outlineLevel="0" collapsed="false">
      <c r="A1033" s="0" t="s">
        <v>1480</v>
      </c>
      <c r="B1033" s="0" t="s">
        <v>3603</v>
      </c>
    </row>
    <row r="1034" customFormat="false" ht="15.75" hidden="false" customHeight="false" outlineLevel="0" collapsed="false">
      <c r="A1034" s="0" t="s">
        <v>1482</v>
      </c>
      <c r="B1034" s="0" t="s">
        <v>3603</v>
      </c>
    </row>
    <row r="1035" customFormat="false" ht="15.75" hidden="false" customHeight="false" outlineLevel="0" collapsed="false">
      <c r="A1035" s="0" t="s">
        <v>1489</v>
      </c>
      <c r="B1035" s="0" t="s">
        <v>3603</v>
      </c>
    </row>
    <row r="1036" customFormat="false" ht="15.75" hidden="false" customHeight="false" outlineLevel="0" collapsed="false">
      <c r="A1036" s="0" t="s">
        <v>1491</v>
      </c>
      <c r="B1036" s="0" t="s">
        <v>3603</v>
      </c>
    </row>
    <row r="1037" customFormat="false" ht="15.75" hidden="false" customHeight="false" outlineLevel="0" collapsed="false">
      <c r="A1037" s="0" t="s">
        <v>1496</v>
      </c>
      <c r="B1037" s="0" t="s">
        <v>3603</v>
      </c>
    </row>
    <row r="1038" customFormat="false" ht="15.75" hidden="false" customHeight="false" outlineLevel="0" collapsed="false">
      <c r="A1038" s="0" t="s">
        <v>1509</v>
      </c>
      <c r="B1038" s="0" t="s">
        <v>3603</v>
      </c>
    </row>
    <row r="1039" customFormat="false" ht="15.75" hidden="false" customHeight="false" outlineLevel="0" collapsed="false">
      <c r="A1039" s="0" t="s">
        <v>1523</v>
      </c>
      <c r="B1039" s="0" t="s">
        <v>3603</v>
      </c>
    </row>
    <row r="1040" customFormat="false" ht="15.75" hidden="false" customHeight="false" outlineLevel="0" collapsed="false">
      <c r="A1040" s="0" t="s">
        <v>1528</v>
      </c>
      <c r="B1040" s="0" t="s">
        <v>3603</v>
      </c>
    </row>
    <row r="1041" customFormat="false" ht="15.75" hidden="false" customHeight="false" outlineLevel="0" collapsed="false">
      <c r="A1041" s="0" t="s">
        <v>1537</v>
      </c>
      <c r="B1041" s="0" t="s">
        <v>3603</v>
      </c>
    </row>
    <row r="1042" customFormat="false" ht="15.75" hidden="false" customHeight="false" outlineLevel="0" collapsed="false">
      <c r="A1042" s="0" t="s">
        <v>1541</v>
      </c>
      <c r="B1042" s="0" t="s">
        <v>3603</v>
      </c>
    </row>
    <row r="1043" customFormat="false" ht="15.75" hidden="false" customHeight="false" outlineLevel="0" collapsed="false">
      <c r="A1043" s="0" t="s">
        <v>1552</v>
      </c>
      <c r="B1043" s="0" t="s">
        <v>3603</v>
      </c>
    </row>
    <row r="1044" customFormat="false" ht="15.75" hidden="false" customHeight="false" outlineLevel="0" collapsed="false">
      <c r="A1044" s="0" t="s">
        <v>1574</v>
      </c>
      <c r="B1044" s="0" t="s">
        <v>3603</v>
      </c>
    </row>
    <row r="1045" customFormat="false" ht="15.75" hidden="false" customHeight="false" outlineLevel="0" collapsed="false">
      <c r="A1045" s="0" t="s">
        <v>1585</v>
      </c>
      <c r="B1045" s="0" t="s">
        <v>3603</v>
      </c>
    </row>
    <row r="1046" customFormat="false" ht="15.75" hidden="false" customHeight="false" outlineLevel="0" collapsed="false">
      <c r="A1046" s="0" t="s">
        <v>1621</v>
      </c>
      <c r="B1046" s="0" t="s">
        <v>3603</v>
      </c>
    </row>
    <row r="1047" customFormat="false" ht="15.75" hidden="false" customHeight="false" outlineLevel="0" collapsed="false">
      <c r="A1047" s="0" t="s">
        <v>1623</v>
      </c>
      <c r="B1047" s="0" t="s">
        <v>3603</v>
      </c>
    </row>
    <row r="1048" customFormat="false" ht="15.75" hidden="false" customHeight="false" outlineLevel="0" collapsed="false">
      <c r="A1048" s="0" t="s">
        <v>1637</v>
      </c>
      <c r="B1048" s="0" t="s">
        <v>3603</v>
      </c>
    </row>
    <row r="1049" customFormat="false" ht="15.75" hidden="false" customHeight="false" outlineLevel="0" collapsed="false">
      <c r="A1049" s="0" t="s">
        <v>1648</v>
      </c>
      <c r="B1049" s="0" t="s">
        <v>3603</v>
      </c>
    </row>
    <row r="1050" customFormat="false" ht="15.75" hidden="false" customHeight="false" outlineLevel="0" collapsed="false">
      <c r="A1050" s="0" t="s">
        <v>1665</v>
      </c>
      <c r="B1050" s="0" t="s">
        <v>3603</v>
      </c>
    </row>
    <row r="1051" customFormat="false" ht="15.75" hidden="false" customHeight="false" outlineLevel="0" collapsed="false">
      <c r="A1051" s="0" t="s">
        <v>1673</v>
      </c>
      <c r="B1051" s="0" t="s">
        <v>3603</v>
      </c>
    </row>
    <row r="1052" customFormat="false" ht="15.75" hidden="false" customHeight="false" outlineLevel="0" collapsed="false">
      <c r="A1052" s="0" t="s">
        <v>1683</v>
      </c>
      <c r="B1052" s="0" t="s">
        <v>3603</v>
      </c>
    </row>
    <row r="1053" customFormat="false" ht="15.75" hidden="false" customHeight="false" outlineLevel="0" collapsed="false">
      <c r="A1053" s="0" t="s">
        <v>1685</v>
      </c>
      <c r="B1053" s="0" t="s">
        <v>3603</v>
      </c>
    </row>
    <row r="1054" customFormat="false" ht="15.75" hidden="false" customHeight="false" outlineLevel="0" collapsed="false">
      <c r="A1054" s="0" t="s">
        <v>1687</v>
      </c>
      <c r="B1054" s="0" t="s">
        <v>3603</v>
      </c>
    </row>
    <row r="1055" customFormat="false" ht="15.75" hidden="false" customHeight="false" outlineLevel="0" collapsed="false">
      <c r="A1055" s="0" t="s">
        <v>1691</v>
      </c>
      <c r="B1055" s="0" t="s">
        <v>3603</v>
      </c>
    </row>
    <row r="1056" customFormat="false" ht="15.75" hidden="false" customHeight="false" outlineLevel="0" collapsed="false">
      <c r="A1056" s="0" t="s">
        <v>1694</v>
      </c>
      <c r="B1056" s="0" t="s">
        <v>3603</v>
      </c>
    </row>
    <row r="1057" customFormat="false" ht="15.75" hidden="false" customHeight="false" outlineLevel="0" collapsed="false">
      <c r="A1057" s="0" t="s">
        <v>1700</v>
      </c>
      <c r="B1057" s="0" t="s">
        <v>3603</v>
      </c>
    </row>
    <row r="1058" customFormat="false" ht="15.75" hidden="false" customHeight="false" outlineLevel="0" collapsed="false">
      <c r="A1058" s="0" t="s">
        <v>1703</v>
      </c>
      <c r="B1058" s="0" t="s">
        <v>3603</v>
      </c>
    </row>
    <row r="1059" customFormat="false" ht="15.75" hidden="false" customHeight="false" outlineLevel="0" collapsed="false">
      <c r="A1059" s="0" t="s">
        <v>1705</v>
      </c>
      <c r="B1059" s="0" t="s">
        <v>3603</v>
      </c>
    </row>
    <row r="1060" customFormat="false" ht="15.75" hidden="false" customHeight="false" outlineLevel="0" collapsed="false">
      <c r="A1060" s="0" t="s">
        <v>1708</v>
      </c>
      <c r="B1060" s="0" t="s">
        <v>3603</v>
      </c>
    </row>
    <row r="1061" customFormat="false" ht="15.75" hidden="false" customHeight="false" outlineLevel="0" collapsed="false">
      <c r="A1061" s="0" t="s">
        <v>1720</v>
      </c>
      <c r="B1061" s="0" t="s">
        <v>3603</v>
      </c>
    </row>
    <row r="1062" customFormat="false" ht="15.75" hidden="false" customHeight="false" outlineLevel="0" collapsed="false">
      <c r="A1062" s="0" t="s">
        <v>1725</v>
      </c>
      <c r="B1062" s="0" t="s">
        <v>3603</v>
      </c>
    </row>
    <row r="1063" customFormat="false" ht="15.75" hidden="false" customHeight="false" outlineLevel="0" collapsed="false">
      <c r="A1063" s="0" t="s">
        <v>1727</v>
      </c>
      <c r="B1063" s="0" t="s">
        <v>3603</v>
      </c>
    </row>
    <row r="1064" customFormat="false" ht="15.75" hidden="false" customHeight="false" outlineLevel="0" collapsed="false">
      <c r="A1064" s="0" t="s">
        <v>1731</v>
      </c>
      <c r="B1064" s="0" t="s">
        <v>3603</v>
      </c>
    </row>
    <row r="1065" customFormat="false" ht="15.75" hidden="false" customHeight="false" outlineLevel="0" collapsed="false">
      <c r="A1065" s="0" t="s">
        <v>1743</v>
      </c>
      <c r="B1065" s="0" t="s">
        <v>3603</v>
      </c>
    </row>
    <row r="1066" customFormat="false" ht="15.75" hidden="false" customHeight="false" outlineLevel="0" collapsed="false">
      <c r="A1066" s="0" t="s">
        <v>1758</v>
      </c>
      <c r="B1066" s="0" t="s">
        <v>3603</v>
      </c>
    </row>
    <row r="1067" customFormat="false" ht="15.75" hidden="false" customHeight="false" outlineLevel="0" collapsed="false">
      <c r="A1067" s="0" t="s">
        <v>1760</v>
      </c>
      <c r="B1067" s="0" t="s">
        <v>3603</v>
      </c>
    </row>
    <row r="1068" customFormat="false" ht="15.75" hidden="false" customHeight="false" outlineLevel="0" collapsed="false">
      <c r="A1068" s="0" t="s">
        <v>1790</v>
      </c>
      <c r="B1068" s="0" t="s">
        <v>3603</v>
      </c>
    </row>
    <row r="1069" customFormat="false" ht="15.75" hidden="false" customHeight="false" outlineLevel="0" collapsed="false">
      <c r="A1069" s="0" t="s">
        <v>1792</v>
      </c>
      <c r="B1069" s="0" t="s">
        <v>3603</v>
      </c>
    </row>
    <row r="1070" customFormat="false" ht="15.75" hidden="false" customHeight="false" outlineLevel="0" collapsed="false">
      <c r="A1070" s="0" t="s">
        <v>1809</v>
      </c>
      <c r="B1070" s="0" t="s">
        <v>3603</v>
      </c>
    </row>
    <row r="1071" customFormat="false" ht="15.75" hidden="false" customHeight="false" outlineLevel="0" collapsed="false">
      <c r="A1071" s="0" t="s">
        <v>1811</v>
      </c>
      <c r="B1071" s="0" t="s">
        <v>3603</v>
      </c>
    </row>
    <row r="1072" customFormat="false" ht="15.75" hidden="false" customHeight="false" outlineLevel="0" collapsed="false">
      <c r="A1072" s="0" t="s">
        <v>1818</v>
      </c>
      <c r="B1072" s="0" t="s">
        <v>3603</v>
      </c>
    </row>
    <row r="1073" customFormat="false" ht="15.75" hidden="false" customHeight="false" outlineLevel="0" collapsed="false">
      <c r="A1073" s="0" t="s">
        <v>1849</v>
      </c>
      <c r="B1073" s="0" t="s">
        <v>3603</v>
      </c>
    </row>
    <row r="1074" customFormat="false" ht="15.75" hidden="false" customHeight="false" outlineLevel="0" collapsed="false">
      <c r="A1074" s="0" t="s">
        <v>1854</v>
      </c>
      <c r="B1074" s="0" t="s">
        <v>3603</v>
      </c>
    </row>
    <row r="1075" customFormat="false" ht="15.75" hidden="false" customHeight="false" outlineLevel="0" collapsed="false">
      <c r="A1075" s="0" t="s">
        <v>1856</v>
      </c>
      <c r="B1075" s="0" t="s">
        <v>3603</v>
      </c>
    </row>
    <row r="1076" customFormat="false" ht="15.75" hidden="false" customHeight="false" outlineLevel="0" collapsed="false">
      <c r="A1076" s="0" t="s">
        <v>1865</v>
      </c>
      <c r="B1076" s="0" t="s">
        <v>3603</v>
      </c>
    </row>
    <row r="1077" customFormat="false" ht="15.75" hidden="false" customHeight="false" outlineLevel="0" collapsed="false">
      <c r="A1077" s="0" t="s">
        <v>1880</v>
      </c>
      <c r="B1077" s="0" t="s">
        <v>3603</v>
      </c>
    </row>
    <row r="1078" customFormat="false" ht="15.75" hidden="false" customHeight="false" outlineLevel="0" collapsed="false">
      <c r="A1078" s="0" t="s">
        <v>1882</v>
      </c>
      <c r="B1078" s="0" t="s">
        <v>3603</v>
      </c>
    </row>
    <row r="1079" customFormat="false" ht="15.75" hidden="false" customHeight="false" outlineLevel="0" collapsed="false">
      <c r="A1079" s="0" t="s">
        <v>1889</v>
      </c>
      <c r="B1079" s="0" t="s">
        <v>3603</v>
      </c>
    </row>
    <row r="1080" customFormat="false" ht="15.75" hidden="false" customHeight="false" outlineLevel="0" collapsed="false">
      <c r="A1080" s="0" t="s">
        <v>1893</v>
      </c>
      <c r="B1080" s="0" t="s">
        <v>3603</v>
      </c>
    </row>
    <row r="1081" customFormat="false" ht="15.75" hidden="false" customHeight="false" outlineLevel="0" collapsed="false">
      <c r="A1081" s="0" t="s">
        <v>1915</v>
      </c>
      <c r="B1081" s="0" t="s">
        <v>3603</v>
      </c>
    </row>
    <row r="1082" customFormat="false" ht="15.75" hidden="false" customHeight="false" outlineLevel="0" collapsed="false">
      <c r="A1082" s="0" t="s">
        <v>1921</v>
      </c>
      <c r="B1082" s="0" t="s">
        <v>3603</v>
      </c>
    </row>
    <row r="1083" customFormat="false" ht="15.75" hidden="false" customHeight="false" outlineLevel="0" collapsed="false">
      <c r="A1083" s="0" t="s">
        <v>1955</v>
      </c>
      <c r="B1083" s="0" t="s">
        <v>3603</v>
      </c>
    </row>
    <row r="1084" customFormat="false" ht="15.75" hidden="false" customHeight="false" outlineLevel="0" collapsed="false">
      <c r="A1084" s="0" t="s">
        <v>1965</v>
      </c>
      <c r="B1084" s="0" t="s">
        <v>3603</v>
      </c>
    </row>
    <row r="1085" customFormat="false" ht="15.75" hidden="false" customHeight="false" outlineLevel="0" collapsed="false">
      <c r="A1085" s="0" t="s">
        <v>1979</v>
      </c>
      <c r="B1085" s="0" t="s">
        <v>3603</v>
      </c>
    </row>
    <row r="1086" customFormat="false" ht="15.75" hidden="false" customHeight="false" outlineLevel="0" collapsed="false">
      <c r="A1086" s="0" t="s">
        <v>1987</v>
      </c>
      <c r="B1086" s="0" t="s">
        <v>3603</v>
      </c>
    </row>
    <row r="1087" customFormat="false" ht="15.75" hidden="false" customHeight="false" outlineLevel="0" collapsed="false">
      <c r="A1087" s="0" t="s">
        <v>1995</v>
      </c>
      <c r="B1087" s="0" t="s">
        <v>3603</v>
      </c>
    </row>
    <row r="1088" customFormat="false" ht="15.75" hidden="false" customHeight="false" outlineLevel="0" collapsed="false">
      <c r="A1088" s="0" t="s">
        <v>2038</v>
      </c>
      <c r="B1088" s="0" t="s">
        <v>3603</v>
      </c>
    </row>
    <row r="1089" customFormat="false" ht="15.75" hidden="false" customHeight="false" outlineLevel="0" collapsed="false">
      <c r="A1089" s="0" t="s">
        <v>2068</v>
      </c>
      <c r="B1089" s="0" t="s">
        <v>3603</v>
      </c>
    </row>
    <row r="1090" customFormat="false" ht="15.75" hidden="false" customHeight="false" outlineLevel="0" collapsed="false">
      <c r="A1090" s="0" t="s">
        <v>2084</v>
      </c>
      <c r="B1090" s="0" t="s">
        <v>3603</v>
      </c>
    </row>
    <row r="1091" customFormat="false" ht="15.75" hidden="false" customHeight="false" outlineLevel="0" collapsed="false">
      <c r="A1091" s="0" t="s">
        <v>2132</v>
      </c>
      <c r="B1091" s="0" t="s">
        <v>3603</v>
      </c>
    </row>
    <row r="1092" customFormat="false" ht="15.75" hidden="false" customHeight="false" outlineLevel="0" collapsed="false">
      <c r="A1092" s="0" t="s">
        <v>2185</v>
      </c>
      <c r="B1092" s="0" t="s">
        <v>3603</v>
      </c>
    </row>
    <row r="1093" customFormat="false" ht="15.75" hidden="false" customHeight="false" outlineLevel="0" collapsed="false">
      <c r="A1093" s="0" t="s">
        <v>2237</v>
      </c>
      <c r="B1093" s="0" t="s">
        <v>3603</v>
      </c>
    </row>
    <row r="1094" customFormat="false" ht="15.75" hidden="false" customHeight="false" outlineLevel="0" collapsed="false">
      <c r="A1094" s="0" t="s">
        <v>2240</v>
      </c>
      <c r="B1094" s="0" t="s">
        <v>3603</v>
      </c>
    </row>
    <row r="1095" customFormat="false" ht="15.75" hidden="false" customHeight="false" outlineLevel="0" collapsed="false">
      <c r="A1095" s="0" t="s">
        <v>2284</v>
      </c>
      <c r="B1095" s="0" t="s">
        <v>3603</v>
      </c>
    </row>
    <row r="1096" customFormat="false" ht="15.75" hidden="false" customHeight="false" outlineLevel="0" collapsed="false">
      <c r="A1096" s="0" t="s">
        <v>3535</v>
      </c>
      <c r="B1096" s="0" t="s">
        <v>3603</v>
      </c>
    </row>
    <row r="1097" customFormat="false" ht="15.75" hidden="false" customHeight="false" outlineLevel="0" collapsed="false">
      <c r="A1097" s="0" t="s">
        <v>3543</v>
      </c>
      <c r="B1097" s="0" t="s">
        <v>3603</v>
      </c>
    </row>
    <row r="1098" customFormat="false" ht="15.75" hidden="false" customHeight="false" outlineLevel="0" collapsed="false">
      <c r="A1098" s="0" t="s">
        <v>1143</v>
      </c>
      <c r="B1098" s="0" t="s">
        <v>3604</v>
      </c>
    </row>
    <row r="1099" customFormat="false" ht="15.75" hidden="false" customHeight="false" outlineLevel="0" collapsed="false">
      <c r="A1099" s="0" t="s">
        <v>1487</v>
      </c>
      <c r="B1099" s="0" t="s">
        <v>3604</v>
      </c>
    </row>
    <row r="1100" customFormat="false" ht="15.75" hidden="false" customHeight="false" outlineLevel="0" collapsed="false">
      <c r="A1100" s="0" t="s">
        <v>47</v>
      </c>
      <c r="B1100" s="0" t="s">
        <v>3605</v>
      </c>
    </row>
    <row r="1101" customFormat="false" ht="15.75" hidden="false" customHeight="false" outlineLevel="0" collapsed="false">
      <c r="A1101" s="0" t="s">
        <v>49</v>
      </c>
      <c r="B1101" s="0" t="s">
        <v>3605</v>
      </c>
    </row>
    <row r="1102" customFormat="false" ht="15.75" hidden="false" customHeight="false" outlineLevel="0" collapsed="false">
      <c r="A1102" s="0" t="s">
        <v>780</v>
      </c>
      <c r="B1102" s="0" t="s">
        <v>3605</v>
      </c>
    </row>
    <row r="1103" customFormat="false" ht="15.75" hidden="false" customHeight="false" outlineLevel="0" collapsed="false">
      <c r="A1103" s="0" t="s">
        <v>394</v>
      </c>
      <c r="B1103" s="0" t="s">
        <v>3606</v>
      </c>
    </row>
    <row r="1104" customFormat="false" ht="15.75" hidden="false" customHeight="false" outlineLevel="0" collapsed="false">
      <c r="A1104" s="0" t="s">
        <v>1925</v>
      </c>
      <c r="B1104" s="0" t="s">
        <v>3606</v>
      </c>
    </row>
    <row r="1105" customFormat="false" ht="15.75" hidden="false" customHeight="false" outlineLevel="0" collapsed="false">
      <c r="A1105" s="0" t="s">
        <v>74</v>
      </c>
      <c r="B1105" s="0" t="s">
        <v>3607</v>
      </c>
    </row>
    <row r="1106" customFormat="false" ht="15.75" hidden="false" customHeight="false" outlineLevel="0" collapsed="false">
      <c r="A1106" s="0" t="s">
        <v>421</v>
      </c>
      <c r="B1106" s="0" t="s">
        <v>3607</v>
      </c>
    </row>
    <row r="1107" customFormat="false" ht="15.75" hidden="false" customHeight="false" outlineLevel="0" collapsed="false">
      <c r="A1107" s="0" t="s">
        <v>423</v>
      </c>
      <c r="B1107" s="0" t="s">
        <v>3607</v>
      </c>
    </row>
    <row r="1108" customFormat="false" ht="15.75" hidden="false" customHeight="false" outlineLevel="0" collapsed="false">
      <c r="A1108" s="0" t="s">
        <v>429</v>
      </c>
      <c r="B1108" s="0" t="s">
        <v>3607</v>
      </c>
    </row>
    <row r="1109" customFormat="false" ht="15.75" hidden="false" customHeight="false" outlineLevel="0" collapsed="false">
      <c r="A1109" s="0" t="s">
        <v>1591</v>
      </c>
      <c r="B1109" s="0" t="s">
        <v>3607</v>
      </c>
    </row>
    <row r="1110" customFormat="false" ht="15.75" hidden="false" customHeight="false" outlineLevel="0" collapsed="false">
      <c r="A1110" s="0" t="s">
        <v>2690</v>
      </c>
      <c r="B1110" s="0" t="s">
        <v>3607</v>
      </c>
    </row>
    <row r="1111" customFormat="false" ht="15.75" hidden="false" customHeight="false" outlineLevel="0" collapsed="false">
      <c r="A1111" s="0" t="s">
        <v>180</v>
      </c>
      <c r="B1111" s="0" t="s">
        <v>3608</v>
      </c>
    </row>
    <row r="1112" customFormat="false" ht="15.75" hidden="false" customHeight="false" outlineLevel="0" collapsed="false">
      <c r="A1112" s="0" t="s">
        <v>56</v>
      </c>
      <c r="B1112" s="0" t="s">
        <v>3609</v>
      </c>
    </row>
    <row r="1113" customFormat="false" ht="15.75" hidden="false" customHeight="false" outlineLevel="0" collapsed="false">
      <c r="A1113" s="0" t="s">
        <v>58</v>
      </c>
      <c r="B1113" s="0" t="s">
        <v>3609</v>
      </c>
    </row>
    <row r="1114" customFormat="false" ht="15.75" hidden="false" customHeight="false" outlineLevel="0" collapsed="false">
      <c r="A1114" s="0" t="s">
        <v>95</v>
      </c>
      <c r="B1114" s="0" t="s">
        <v>3609</v>
      </c>
    </row>
    <row r="1115" customFormat="false" ht="15.75" hidden="false" customHeight="false" outlineLevel="0" collapsed="false">
      <c r="A1115" s="0" t="s">
        <v>116</v>
      </c>
      <c r="B1115" s="0" t="s">
        <v>3609</v>
      </c>
    </row>
    <row r="1116" customFormat="false" ht="15.75" hidden="false" customHeight="false" outlineLevel="0" collapsed="false">
      <c r="A1116" s="0" t="s">
        <v>118</v>
      </c>
      <c r="B1116" s="0" t="s">
        <v>3609</v>
      </c>
    </row>
    <row r="1117" customFormat="false" ht="15.75" hidden="false" customHeight="false" outlineLevel="0" collapsed="false">
      <c r="A1117" s="0" t="s">
        <v>122</v>
      </c>
      <c r="B1117" s="0" t="s">
        <v>3609</v>
      </c>
    </row>
    <row r="1118" customFormat="false" ht="15.75" hidden="false" customHeight="false" outlineLevel="0" collapsed="false">
      <c r="A1118" s="0" t="s">
        <v>124</v>
      </c>
      <c r="B1118" s="0" t="s">
        <v>3609</v>
      </c>
    </row>
    <row r="1119" customFormat="false" ht="15.75" hidden="false" customHeight="false" outlineLevel="0" collapsed="false">
      <c r="A1119" s="0" t="s">
        <v>1244</v>
      </c>
      <c r="B1119" s="0" t="s">
        <v>3610</v>
      </c>
    </row>
    <row r="1120" customFormat="false" ht="15.75" hidden="false" customHeight="false" outlineLevel="0" collapsed="false">
      <c r="A1120" s="0" t="s">
        <v>1513</v>
      </c>
      <c r="B1120" s="0" t="s">
        <v>3610</v>
      </c>
    </row>
    <row r="1121" customFormat="false" ht="15.75" hidden="false" customHeight="false" outlineLevel="0" collapsed="false">
      <c r="A1121" s="0" t="s">
        <v>1517</v>
      </c>
      <c r="B1121" s="0" t="s">
        <v>3610</v>
      </c>
    </row>
    <row r="1122" customFormat="false" ht="15.75" hidden="false" customHeight="false" outlineLevel="0" collapsed="false">
      <c r="A1122" s="0" t="s">
        <v>325</v>
      </c>
      <c r="B1122" s="0" t="s">
        <v>3611</v>
      </c>
    </row>
    <row r="1123" customFormat="false" ht="15.75" hidden="false" customHeight="false" outlineLevel="0" collapsed="false">
      <c r="A1123" s="0" t="s">
        <v>327</v>
      </c>
      <c r="B1123" s="0" t="s">
        <v>3611</v>
      </c>
    </row>
    <row r="1124" customFormat="false" ht="15.75" hidden="false" customHeight="false" outlineLevel="0" collapsed="false">
      <c r="A1124" s="0" t="s">
        <v>329</v>
      </c>
      <c r="B1124" s="0" t="s">
        <v>3611</v>
      </c>
    </row>
    <row r="1125" customFormat="false" ht="15.75" hidden="false" customHeight="false" outlineLevel="0" collapsed="false">
      <c r="A1125" s="0" t="s">
        <v>331</v>
      </c>
      <c r="B1125" s="0" t="s">
        <v>3611</v>
      </c>
    </row>
    <row r="1126" customFormat="false" ht="15.75" hidden="false" customHeight="false" outlineLevel="0" collapsed="false">
      <c r="A1126" s="0" t="s">
        <v>1762</v>
      </c>
      <c r="B1126" s="0" t="s">
        <v>3611</v>
      </c>
    </row>
    <row r="1127" customFormat="false" ht="15.75" hidden="false" customHeight="false" outlineLevel="0" collapsed="false">
      <c r="A1127" s="0" t="s">
        <v>10</v>
      </c>
      <c r="B1127" s="0" t="s">
        <v>3612</v>
      </c>
    </row>
    <row r="1128" customFormat="false" ht="15.75" hidden="false" customHeight="false" outlineLevel="0" collapsed="false">
      <c r="A1128" s="0" t="s">
        <v>8</v>
      </c>
      <c r="B1128" s="0" t="s">
        <v>3612</v>
      </c>
    </row>
    <row r="1129" customFormat="false" ht="15.75" hidden="false" customHeight="false" outlineLevel="0" collapsed="false">
      <c r="A1129" s="0" t="s">
        <v>22</v>
      </c>
      <c r="B1129" s="0" t="s">
        <v>3612</v>
      </c>
    </row>
    <row r="1130" customFormat="false" ht="15.75" hidden="false" customHeight="false" outlineLevel="0" collapsed="false">
      <c r="A1130" s="0" t="s">
        <v>29</v>
      </c>
      <c r="B1130" s="0" t="s">
        <v>3612</v>
      </c>
    </row>
    <row r="1131" customFormat="false" ht="15.75" hidden="false" customHeight="false" outlineLevel="0" collapsed="false">
      <c r="A1131" s="0" t="s">
        <v>33</v>
      </c>
      <c r="B1131" s="0" t="s">
        <v>3612</v>
      </c>
    </row>
    <row r="1132" customFormat="false" ht="15.75" hidden="false" customHeight="false" outlineLevel="0" collapsed="false">
      <c r="A1132" s="0" t="s">
        <v>39</v>
      </c>
      <c r="B1132" s="0" t="s">
        <v>3612</v>
      </c>
    </row>
    <row r="1133" customFormat="false" ht="15.75" hidden="false" customHeight="false" outlineLevel="0" collapsed="false">
      <c r="A1133" s="0" t="s">
        <v>60</v>
      </c>
      <c r="B1133" s="0" t="s">
        <v>3612</v>
      </c>
    </row>
    <row r="1134" customFormat="false" ht="15.75" hidden="false" customHeight="false" outlineLevel="0" collapsed="false">
      <c r="A1134" s="0" t="s">
        <v>84</v>
      </c>
      <c r="B1134" s="0" t="s">
        <v>3612</v>
      </c>
    </row>
    <row r="1135" customFormat="false" ht="15.75" hidden="false" customHeight="false" outlineLevel="0" collapsed="false">
      <c r="A1135" s="0" t="s">
        <v>88</v>
      </c>
      <c r="B1135" s="0" t="s">
        <v>3612</v>
      </c>
    </row>
    <row r="1136" customFormat="false" ht="15.75" hidden="false" customHeight="false" outlineLevel="0" collapsed="false">
      <c r="A1136" s="0" t="s">
        <v>128</v>
      </c>
      <c r="B1136" s="0" t="s">
        <v>3612</v>
      </c>
    </row>
    <row r="1137" customFormat="false" ht="15.75" hidden="false" customHeight="false" outlineLevel="0" collapsed="false">
      <c r="A1137" s="0" t="s">
        <v>132</v>
      </c>
      <c r="B1137" s="0" t="s">
        <v>3612</v>
      </c>
    </row>
    <row r="1138" customFormat="false" ht="15.75" hidden="false" customHeight="false" outlineLevel="0" collapsed="false">
      <c r="A1138" s="0" t="s">
        <v>137</v>
      </c>
      <c r="B1138" s="0" t="s">
        <v>3612</v>
      </c>
    </row>
    <row r="1139" customFormat="false" ht="15.75" hidden="false" customHeight="false" outlineLevel="0" collapsed="false">
      <c r="A1139" s="0" t="s">
        <v>141</v>
      </c>
      <c r="B1139" s="0" t="s">
        <v>3612</v>
      </c>
    </row>
    <row r="1140" customFormat="false" ht="15.75" hidden="false" customHeight="false" outlineLevel="0" collapsed="false">
      <c r="A1140" s="0" t="s">
        <v>159</v>
      </c>
      <c r="B1140" s="0" t="s">
        <v>3612</v>
      </c>
    </row>
    <row r="1141" customFormat="false" ht="15.75" hidden="false" customHeight="false" outlineLevel="0" collapsed="false">
      <c r="A1141" s="0" t="s">
        <v>163</v>
      </c>
      <c r="B1141" s="0" t="s">
        <v>3612</v>
      </c>
    </row>
    <row r="1142" customFormat="false" ht="15.75" hidden="false" customHeight="false" outlineLevel="0" collapsed="false">
      <c r="A1142" s="0" t="s">
        <v>202</v>
      </c>
      <c r="B1142" s="0" t="s">
        <v>3612</v>
      </c>
    </row>
    <row r="1143" customFormat="false" ht="15.75" hidden="false" customHeight="false" outlineLevel="0" collapsed="false">
      <c r="A1143" s="0" t="s">
        <v>241</v>
      </c>
      <c r="B1143" s="0" t="s">
        <v>3612</v>
      </c>
    </row>
    <row r="1144" customFormat="false" ht="15.75" hidden="false" customHeight="false" outlineLevel="0" collapsed="false">
      <c r="A1144" s="0" t="s">
        <v>243</v>
      </c>
      <c r="B1144" s="0" t="s">
        <v>3612</v>
      </c>
    </row>
    <row r="1145" customFormat="false" ht="15.75" hidden="false" customHeight="false" outlineLevel="0" collapsed="false">
      <c r="A1145" s="0" t="s">
        <v>260</v>
      </c>
      <c r="B1145" s="0" t="s">
        <v>3612</v>
      </c>
    </row>
    <row r="1146" customFormat="false" ht="15.75" hidden="false" customHeight="false" outlineLevel="0" collapsed="false">
      <c r="A1146" s="0" t="s">
        <v>264</v>
      </c>
      <c r="B1146" s="0" t="s">
        <v>3612</v>
      </c>
    </row>
    <row r="1147" customFormat="false" ht="15.75" hidden="false" customHeight="false" outlineLevel="0" collapsed="false">
      <c r="A1147" s="0" t="s">
        <v>277</v>
      </c>
      <c r="B1147" s="0" t="s">
        <v>3612</v>
      </c>
    </row>
    <row r="1148" customFormat="false" ht="15.75" hidden="false" customHeight="false" outlineLevel="0" collapsed="false">
      <c r="A1148" s="0" t="s">
        <v>528</v>
      </c>
      <c r="B1148" s="0" t="s">
        <v>3612</v>
      </c>
    </row>
    <row r="1149" customFormat="false" ht="15.75" hidden="false" customHeight="false" outlineLevel="0" collapsed="false">
      <c r="A1149" s="0" t="s">
        <v>577</v>
      </c>
      <c r="B1149" s="0" t="s">
        <v>3612</v>
      </c>
    </row>
    <row r="1150" customFormat="false" ht="15.75" hidden="false" customHeight="false" outlineLevel="0" collapsed="false">
      <c r="A1150" s="0" t="s">
        <v>587</v>
      </c>
      <c r="B1150" s="0" t="s">
        <v>3612</v>
      </c>
    </row>
    <row r="1151" customFormat="false" ht="15.75" hidden="false" customHeight="false" outlineLevel="0" collapsed="false">
      <c r="A1151" s="0" t="s">
        <v>595</v>
      </c>
      <c r="B1151" s="0" t="s">
        <v>3612</v>
      </c>
    </row>
    <row r="1152" customFormat="false" ht="15.75" hidden="false" customHeight="false" outlineLevel="0" collapsed="false">
      <c r="A1152" s="0" t="s">
        <v>606</v>
      </c>
      <c r="B1152" s="0" t="s">
        <v>3612</v>
      </c>
    </row>
    <row r="1153" customFormat="false" ht="15.75" hidden="false" customHeight="false" outlineLevel="0" collapsed="false">
      <c r="A1153" s="0" t="s">
        <v>632</v>
      </c>
      <c r="B1153" s="0" t="s">
        <v>3612</v>
      </c>
    </row>
    <row r="1154" customFormat="false" ht="15.75" hidden="false" customHeight="false" outlineLevel="0" collapsed="false">
      <c r="A1154" s="0" t="s">
        <v>634</v>
      </c>
      <c r="B1154" s="0" t="s">
        <v>3612</v>
      </c>
    </row>
    <row r="1155" customFormat="false" ht="15.75" hidden="false" customHeight="false" outlineLevel="0" collapsed="false">
      <c r="A1155" s="0" t="s">
        <v>642</v>
      </c>
      <c r="B1155" s="0" t="s">
        <v>3612</v>
      </c>
    </row>
    <row r="1156" customFormat="false" ht="15.75" hidden="false" customHeight="false" outlineLevel="0" collapsed="false">
      <c r="A1156" s="0" t="s">
        <v>654</v>
      </c>
      <c r="B1156" s="0" t="s">
        <v>3612</v>
      </c>
    </row>
    <row r="1157" customFormat="false" ht="15.75" hidden="false" customHeight="false" outlineLevel="0" collapsed="false">
      <c r="A1157" s="0" t="s">
        <v>658</v>
      </c>
      <c r="B1157" s="0" t="s">
        <v>3612</v>
      </c>
    </row>
    <row r="1158" customFormat="false" ht="15.75" hidden="false" customHeight="false" outlineLevel="0" collapsed="false">
      <c r="A1158" s="0" t="s">
        <v>666</v>
      </c>
      <c r="B1158" s="0" t="s">
        <v>3612</v>
      </c>
    </row>
    <row r="1159" customFormat="false" ht="15.75" hidden="false" customHeight="false" outlineLevel="0" collapsed="false">
      <c r="A1159" s="0" t="s">
        <v>668</v>
      </c>
      <c r="B1159" s="0" t="s">
        <v>3612</v>
      </c>
    </row>
    <row r="1160" customFormat="false" ht="15.75" hidden="false" customHeight="false" outlineLevel="0" collapsed="false">
      <c r="A1160" s="0" t="s">
        <v>670</v>
      </c>
      <c r="B1160" s="0" t="s">
        <v>3612</v>
      </c>
    </row>
    <row r="1161" customFormat="false" ht="15.75" hidden="false" customHeight="false" outlineLevel="0" collapsed="false">
      <c r="A1161" s="0" t="s">
        <v>674</v>
      </c>
      <c r="B1161" s="0" t="s">
        <v>3612</v>
      </c>
    </row>
    <row r="1162" customFormat="false" ht="15.75" hidden="false" customHeight="false" outlineLevel="0" collapsed="false">
      <c r="A1162" s="0" t="s">
        <v>680</v>
      </c>
      <c r="B1162" s="0" t="s">
        <v>3612</v>
      </c>
    </row>
    <row r="1163" customFormat="false" ht="15.75" hidden="false" customHeight="false" outlineLevel="0" collapsed="false">
      <c r="A1163" s="0" t="s">
        <v>694</v>
      </c>
      <c r="B1163" s="0" t="s">
        <v>3612</v>
      </c>
    </row>
    <row r="1164" customFormat="false" ht="15.75" hidden="false" customHeight="false" outlineLevel="0" collapsed="false">
      <c r="A1164" s="0" t="s">
        <v>708</v>
      </c>
      <c r="B1164" s="0" t="s">
        <v>3612</v>
      </c>
    </row>
    <row r="1165" customFormat="false" ht="15.75" hidden="false" customHeight="false" outlineLevel="0" collapsed="false">
      <c r="A1165" s="0" t="s">
        <v>717</v>
      </c>
      <c r="B1165" s="0" t="s">
        <v>3612</v>
      </c>
    </row>
    <row r="1166" customFormat="false" ht="15.75" hidden="false" customHeight="false" outlineLevel="0" collapsed="false">
      <c r="A1166" s="0" t="s">
        <v>719</v>
      </c>
      <c r="B1166" s="0" t="s">
        <v>3612</v>
      </c>
    </row>
    <row r="1167" customFormat="false" ht="15.75" hidden="false" customHeight="false" outlineLevel="0" collapsed="false">
      <c r="A1167" s="0" t="s">
        <v>730</v>
      </c>
      <c r="B1167" s="0" t="s">
        <v>3612</v>
      </c>
    </row>
    <row r="1168" customFormat="false" ht="15.75" hidden="false" customHeight="false" outlineLevel="0" collapsed="false">
      <c r="A1168" s="0" t="s">
        <v>758</v>
      </c>
      <c r="B1168" s="0" t="s">
        <v>3612</v>
      </c>
    </row>
    <row r="1169" customFormat="false" ht="15.75" hidden="false" customHeight="false" outlineLevel="0" collapsed="false">
      <c r="A1169" s="0" t="s">
        <v>764</v>
      </c>
      <c r="B1169" s="0" t="s">
        <v>3612</v>
      </c>
    </row>
    <row r="1170" customFormat="false" ht="15.75" hidden="false" customHeight="false" outlineLevel="0" collapsed="false">
      <c r="A1170" s="0" t="s">
        <v>766</v>
      </c>
      <c r="B1170" s="0" t="s">
        <v>3612</v>
      </c>
    </row>
    <row r="1171" customFormat="false" ht="15.75" hidden="false" customHeight="false" outlineLevel="0" collapsed="false">
      <c r="A1171" s="0" t="s">
        <v>774</v>
      </c>
      <c r="B1171" s="0" t="s">
        <v>3612</v>
      </c>
    </row>
    <row r="1172" customFormat="false" ht="15.75" hidden="false" customHeight="false" outlineLevel="0" collapsed="false">
      <c r="A1172" s="0" t="s">
        <v>782</v>
      </c>
      <c r="B1172" s="0" t="s">
        <v>3612</v>
      </c>
    </row>
    <row r="1173" customFormat="false" ht="15.75" hidden="false" customHeight="false" outlineLevel="0" collapsed="false">
      <c r="A1173" s="0" t="s">
        <v>792</v>
      </c>
      <c r="B1173" s="0" t="s">
        <v>3612</v>
      </c>
    </row>
    <row r="1174" customFormat="false" ht="15.75" hidden="false" customHeight="false" outlineLevel="0" collapsed="false">
      <c r="A1174" s="0" t="s">
        <v>796</v>
      </c>
      <c r="B1174" s="0" t="s">
        <v>3612</v>
      </c>
    </row>
    <row r="1175" customFormat="false" ht="15.75" hidden="false" customHeight="false" outlineLevel="0" collapsed="false">
      <c r="A1175" s="0" t="s">
        <v>800</v>
      </c>
      <c r="B1175" s="0" t="s">
        <v>3612</v>
      </c>
    </row>
    <row r="1176" customFormat="false" ht="15.75" hidden="false" customHeight="false" outlineLevel="0" collapsed="false">
      <c r="A1176" s="0" t="s">
        <v>808</v>
      </c>
      <c r="B1176" s="0" t="s">
        <v>3612</v>
      </c>
    </row>
    <row r="1177" customFormat="false" ht="15.75" hidden="false" customHeight="false" outlineLevel="0" collapsed="false">
      <c r="A1177" s="0" t="s">
        <v>825</v>
      </c>
      <c r="B1177" s="0" t="s">
        <v>3612</v>
      </c>
    </row>
    <row r="1178" customFormat="false" ht="15.75" hidden="false" customHeight="false" outlineLevel="0" collapsed="false">
      <c r="A1178" s="0" t="s">
        <v>833</v>
      </c>
      <c r="B1178" s="0" t="s">
        <v>3612</v>
      </c>
    </row>
    <row r="1179" customFormat="false" ht="15.75" hidden="false" customHeight="false" outlineLevel="0" collapsed="false">
      <c r="A1179" s="0" t="s">
        <v>837</v>
      </c>
      <c r="B1179" s="0" t="s">
        <v>3612</v>
      </c>
    </row>
    <row r="1180" customFormat="false" ht="15.75" hidden="false" customHeight="false" outlineLevel="0" collapsed="false">
      <c r="A1180" s="0" t="s">
        <v>841</v>
      </c>
      <c r="B1180" s="0" t="s">
        <v>3612</v>
      </c>
    </row>
    <row r="1181" customFormat="false" ht="15.75" hidden="false" customHeight="false" outlineLevel="0" collapsed="false">
      <c r="A1181" s="0" t="s">
        <v>843</v>
      </c>
      <c r="B1181" s="0" t="s">
        <v>3612</v>
      </c>
    </row>
    <row r="1182" customFormat="false" ht="15.75" hidden="false" customHeight="false" outlineLevel="0" collapsed="false">
      <c r="A1182" s="0" t="s">
        <v>847</v>
      </c>
      <c r="B1182" s="0" t="s">
        <v>3612</v>
      </c>
    </row>
    <row r="1183" customFormat="false" ht="15.75" hidden="false" customHeight="false" outlineLevel="0" collapsed="false">
      <c r="A1183" s="0" t="s">
        <v>854</v>
      </c>
      <c r="B1183" s="0" t="s">
        <v>3612</v>
      </c>
    </row>
    <row r="1184" customFormat="false" ht="15.75" hidden="false" customHeight="false" outlineLevel="0" collapsed="false">
      <c r="A1184" s="0" t="s">
        <v>860</v>
      </c>
      <c r="B1184" s="0" t="s">
        <v>3612</v>
      </c>
    </row>
    <row r="1185" customFormat="false" ht="15.75" hidden="false" customHeight="false" outlineLevel="0" collapsed="false">
      <c r="A1185" s="0" t="s">
        <v>870</v>
      </c>
      <c r="B1185" s="0" t="s">
        <v>3612</v>
      </c>
    </row>
    <row r="1186" customFormat="false" ht="15.75" hidden="false" customHeight="false" outlineLevel="0" collapsed="false">
      <c r="A1186" s="0" t="s">
        <v>876</v>
      </c>
      <c r="B1186" s="0" t="s">
        <v>3612</v>
      </c>
    </row>
    <row r="1187" customFormat="false" ht="15.75" hidden="false" customHeight="false" outlineLevel="0" collapsed="false">
      <c r="A1187" s="0" t="s">
        <v>883</v>
      </c>
      <c r="B1187" s="0" t="s">
        <v>3612</v>
      </c>
    </row>
    <row r="1188" customFormat="false" ht="15.75" hidden="false" customHeight="false" outlineLevel="0" collapsed="false">
      <c r="A1188" s="0" t="s">
        <v>890</v>
      </c>
      <c r="B1188" s="0" t="s">
        <v>3612</v>
      </c>
    </row>
    <row r="1189" customFormat="false" ht="15.75" hidden="false" customHeight="false" outlineLevel="0" collapsed="false">
      <c r="A1189" s="0" t="s">
        <v>896</v>
      </c>
      <c r="B1189" s="0" t="s">
        <v>3612</v>
      </c>
    </row>
    <row r="1190" customFormat="false" ht="15.75" hidden="false" customHeight="false" outlineLevel="0" collapsed="false">
      <c r="A1190" s="0" t="s">
        <v>906</v>
      </c>
      <c r="B1190" s="0" t="s">
        <v>3612</v>
      </c>
    </row>
    <row r="1191" customFormat="false" ht="15.75" hidden="false" customHeight="false" outlineLevel="0" collapsed="false">
      <c r="A1191" s="0" t="s">
        <v>922</v>
      </c>
      <c r="B1191" s="0" t="s">
        <v>3612</v>
      </c>
    </row>
    <row r="1192" customFormat="false" ht="15.75" hidden="false" customHeight="false" outlineLevel="0" collapsed="false">
      <c r="A1192" s="0" t="s">
        <v>931</v>
      </c>
      <c r="B1192" s="0" t="s">
        <v>3612</v>
      </c>
    </row>
    <row r="1193" customFormat="false" ht="15.75" hidden="false" customHeight="false" outlineLevel="0" collapsed="false">
      <c r="A1193" s="0" t="s">
        <v>953</v>
      </c>
      <c r="B1193" s="0" t="s">
        <v>3612</v>
      </c>
    </row>
    <row r="1194" customFormat="false" ht="15.75" hidden="false" customHeight="false" outlineLevel="0" collapsed="false">
      <c r="A1194" s="0" t="s">
        <v>966</v>
      </c>
      <c r="B1194" s="0" t="s">
        <v>3612</v>
      </c>
    </row>
    <row r="1195" customFormat="false" ht="15.75" hidden="false" customHeight="false" outlineLevel="0" collapsed="false">
      <c r="A1195" s="0" t="s">
        <v>981</v>
      </c>
      <c r="B1195" s="0" t="s">
        <v>3612</v>
      </c>
    </row>
    <row r="1196" customFormat="false" ht="15.75" hidden="false" customHeight="false" outlineLevel="0" collapsed="false">
      <c r="A1196" s="0" t="s">
        <v>990</v>
      </c>
      <c r="B1196" s="0" t="s">
        <v>3612</v>
      </c>
    </row>
    <row r="1197" customFormat="false" ht="15.75" hidden="false" customHeight="false" outlineLevel="0" collapsed="false">
      <c r="A1197" s="0" t="s">
        <v>993</v>
      </c>
      <c r="B1197" s="0" t="s">
        <v>3612</v>
      </c>
    </row>
    <row r="1198" customFormat="false" ht="15.75" hidden="false" customHeight="false" outlineLevel="0" collapsed="false">
      <c r="A1198" s="0" t="s">
        <v>1003</v>
      </c>
      <c r="B1198" s="0" t="s">
        <v>3612</v>
      </c>
    </row>
    <row r="1199" customFormat="false" ht="15.75" hidden="false" customHeight="false" outlineLevel="0" collapsed="false">
      <c r="A1199" s="0" t="s">
        <v>1007</v>
      </c>
      <c r="B1199" s="0" t="s">
        <v>3612</v>
      </c>
    </row>
    <row r="1200" customFormat="false" ht="15.75" hidden="false" customHeight="false" outlineLevel="0" collapsed="false">
      <c r="A1200" s="0" t="s">
        <v>1013</v>
      </c>
      <c r="B1200" s="0" t="s">
        <v>3612</v>
      </c>
    </row>
    <row r="1201" customFormat="false" ht="15.75" hidden="false" customHeight="false" outlineLevel="0" collapsed="false">
      <c r="A1201" s="0" t="s">
        <v>1044</v>
      </c>
      <c r="B1201" s="0" t="s">
        <v>3612</v>
      </c>
    </row>
    <row r="1202" customFormat="false" ht="15.75" hidden="false" customHeight="false" outlineLevel="0" collapsed="false">
      <c r="A1202" s="0" t="s">
        <v>1047</v>
      </c>
      <c r="B1202" s="0" t="s">
        <v>3612</v>
      </c>
    </row>
    <row r="1203" customFormat="false" ht="15.75" hidden="false" customHeight="false" outlineLevel="0" collapsed="false">
      <c r="A1203" s="0" t="s">
        <v>1057</v>
      </c>
      <c r="B1203" s="0" t="s">
        <v>3612</v>
      </c>
    </row>
    <row r="1204" customFormat="false" ht="15.75" hidden="false" customHeight="false" outlineLevel="0" collapsed="false">
      <c r="A1204" s="0" t="s">
        <v>1061</v>
      </c>
      <c r="B1204" s="0" t="s">
        <v>3612</v>
      </c>
    </row>
    <row r="1205" customFormat="false" ht="15.75" hidden="false" customHeight="false" outlineLevel="0" collapsed="false">
      <c r="A1205" s="0" t="s">
        <v>1063</v>
      </c>
      <c r="B1205" s="0" t="s">
        <v>3612</v>
      </c>
    </row>
    <row r="1206" customFormat="false" ht="15.75" hidden="false" customHeight="false" outlineLevel="0" collapsed="false">
      <c r="A1206" s="0" t="s">
        <v>1073</v>
      </c>
      <c r="B1206" s="0" t="s">
        <v>3612</v>
      </c>
    </row>
    <row r="1207" customFormat="false" ht="15.75" hidden="false" customHeight="false" outlineLevel="0" collapsed="false">
      <c r="A1207" s="0" t="s">
        <v>1094</v>
      </c>
      <c r="B1207" s="0" t="s">
        <v>3612</v>
      </c>
    </row>
    <row r="1208" customFormat="false" ht="15.75" hidden="false" customHeight="false" outlineLevel="0" collapsed="false">
      <c r="A1208" s="0" t="s">
        <v>1100</v>
      </c>
      <c r="B1208" s="0" t="s">
        <v>3612</v>
      </c>
    </row>
    <row r="1209" customFormat="false" ht="15.75" hidden="false" customHeight="false" outlineLevel="0" collapsed="false">
      <c r="A1209" s="0" t="s">
        <v>1108</v>
      </c>
      <c r="B1209" s="0" t="s">
        <v>3612</v>
      </c>
    </row>
    <row r="1210" customFormat="false" ht="15.75" hidden="false" customHeight="false" outlineLevel="0" collapsed="false">
      <c r="A1210" s="0" t="s">
        <v>1111</v>
      </c>
      <c r="B1210" s="0" t="s">
        <v>3612</v>
      </c>
    </row>
    <row r="1211" customFormat="false" ht="15.75" hidden="false" customHeight="false" outlineLevel="0" collapsed="false">
      <c r="A1211" s="0" t="s">
        <v>1120</v>
      </c>
      <c r="B1211" s="0" t="s">
        <v>3612</v>
      </c>
    </row>
    <row r="1212" customFormat="false" ht="15.75" hidden="false" customHeight="false" outlineLevel="0" collapsed="false">
      <c r="A1212" s="0" t="s">
        <v>1147</v>
      </c>
      <c r="B1212" s="0" t="s">
        <v>3612</v>
      </c>
    </row>
    <row r="1213" customFormat="false" ht="15.75" hidden="false" customHeight="false" outlineLevel="0" collapsed="false">
      <c r="A1213" s="0" t="s">
        <v>1170</v>
      </c>
      <c r="B1213" s="0" t="s">
        <v>3612</v>
      </c>
    </row>
    <row r="1214" customFormat="false" ht="15.75" hidden="false" customHeight="false" outlineLevel="0" collapsed="false">
      <c r="A1214" s="0" t="s">
        <v>1178</v>
      </c>
      <c r="B1214" s="0" t="s">
        <v>3612</v>
      </c>
    </row>
    <row r="1215" customFormat="false" ht="15.75" hidden="false" customHeight="false" outlineLevel="0" collapsed="false">
      <c r="A1215" s="0" t="s">
        <v>1183</v>
      </c>
      <c r="B1215" s="0" t="s">
        <v>3612</v>
      </c>
    </row>
    <row r="1216" customFormat="false" ht="15.75" hidden="false" customHeight="false" outlineLevel="0" collapsed="false">
      <c r="A1216" s="0" t="s">
        <v>1185</v>
      </c>
      <c r="B1216" s="0" t="s">
        <v>3612</v>
      </c>
    </row>
    <row r="1217" customFormat="false" ht="15.75" hidden="false" customHeight="false" outlineLevel="0" collapsed="false">
      <c r="A1217" s="0" t="s">
        <v>1192</v>
      </c>
      <c r="B1217" s="0" t="s">
        <v>3612</v>
      </c>
    </row>
    <row r="1218" customFormat="false" ht="15.75" hidden="false" customHeight="false" outlineLevel="0" collapsed="false">
      <c r="A1218" s="0" t="s">
        <v>1209</v>
      </c>
      <c r="B1218" s="0" t="s">
        <v>3612</v>
      </c>
    </row>
    <row r="1219" customFormat="false" ht="15.75" hidden="false" customHeight="false" outlineLevel="0" collapsed="false">
      <c r="A1219" s="0" t="s">
        <v>1211</v>
      </c>
      <c r="B1219" s="0" t="s">
        <v>3612</v>
      </c>
    </row>
    <row r="1220" customFormat="false" ht="15.75" hidden="false" customHeight="false" outlineLevel="0" collapsed="false">
      <c r="A1220" s="0" t="s">
        <v>1213</v>
      </c>
      <c r="B1220" s="0" t="s">
        <v>3612</v>
      </c>
    </row>
    <row r="1221" customFormat="false" ht="15.75" hidden="false" customHeight="false" outlineLevel="0" collapsed="false">
      <c r="A1221" s="0" t="s">
        <v>1219</v>
      </c>
      <c r="B1221" s="0" t="s">
        <v>3612</v>
      </c>
    </row>
    <row r="1222" customFormat="false" ht="15.75" hidden="false" customHeight="false" outlineLevel="0" collapsed="false">
      <c r="A1222" s="0" t="s">
        <v>1223</v>
      </c>
      <c r="B1222" s="0" t="s">
        <v>3612</v>
      </c>
    </row>
    <row r="1223" customFormat="false" ht="15.75" hidden="false" customHeight="false" outlineLevel="0" collapsed="false">
      <c r="A1223" s="0" t="s">
        <v>1226</v>
      </c>
      <c r="B1223" s="0" t="s">
        <v>3612</v>
      </c>
    </row>
    <row r="1224" customFormat="false" ht="15.75" hidden="false" customHeight="false" outlineLevel="0" collapsed="false">
      <c r="A1224" s="0" t="s">
        <v>1232</v>
      </c>
      <c r="B1224" s="0" t="s">
        <v>3612</v>
      </c>
    </row>
    <row r="1225" customFormat="false" ht="15.75" hidden="false" customHeight="false" outlineLevel="0" collapsed="false">
      <c r="A1225" s="0" t="s">
        <v>1238</v>
      </c>
      <c r="B1225" s="0" t="s">
        <v>3612</v>
      </c>
    </row>
    <row r="1226" customFormat="false" ht="15.75" hidden="false" customHeight="false" outlineLevel="0" collapsed="false">
      <c r="A1226" s="0" t="s">
        <v>1254</v>
      </c>
      <c r="B1226" s="0" t="s">
        <v>3612</v>
      </c>
    </row>
    <row r="1227" customFormat="false" ht="15.75" hidden="false" customHeight="false" outlineLevel="0" collapsed="false">
      <c r="A1227" s="0" t="s">
        <v>1259</v>
      </c>
      <c r="B1227" s="0" t="s">
        <v>3612</v>
      </c>
    </row>
    <row r="1228" customFormat="false" ht="15.75" hidden="false" customHeight="false" outlineLevel="0" collapsed="false">
      <c r="A1228" s="0" t="s">
        <v>1267</v>
      </c>
      <c r="B1228" s="0" t="s">
        <v>3612</v>
      </c>
    </row>
    <row r="1229" customFormat="false" ht="15.75" hidden="false" customHeight="false" outlineLevel="0" collapsed="false">
      <c r="A1229" s="0" t="s">
        <v>1271</v>
      </c>
      <c r="B1229" s="0" t="s">
        <v>3612</v>
      </c>
    </row>
    <row r="1230" customFormat="false" ht="15.75" hidden="false" customHeight="false" outlineLevel="0" collapsed="false">
      <c r="A1230" s="0" t="s">
        <v>1280</v>
      </c>
      <c r="B1230" s="0" t="s">
        <v>3612</v>
      </c>
    </row>
    <row r="1231" customFormat="false" ht="15.75" hidden="false" customHeight="false" outlineLevel="0" collapsed="false">
      <c r="A1231" s="0" t="s">
        <v>1306</v>
      </c>
      <c r="B1231" s="0" t="s">
        <v>3612</v>
      </c>
    </row>
    <row r="1232" customFormat="false" ht="15.75" hidden="false" customHeight="false" outlineLevel="0" collapsed="false">
      <c r="A1232" s="0" t="s">
        <v>1334</v>
      </c>
      <c r="B1232" s="0" t="s">
        <v>3612</v>
      </c>
    </row>
    <row r="1233" customFormat="false" ht="15.75" hidden="false" customHeight="false" outlineLevel="0" collapsed="false">
      <c r="A1233" s="0" t="s">
        <v>1338</v>
      </c>
      <c r="B1233" s="0" t="s">
        <v>3612</v>
      </c>
    </row>
    <row r="1234" customFormat="false" ht="15.75" hidden="false" customHeight="false" outlineLevel="0" collapsed="false">
      <c r="A1234" s="0" t="s">
        <v>1342</v>
      </c>
      <c r="B1234" s="0" t="s">
        <v>3612</v>
      </c>
    </row>
    <row r="1235" customFormat="false" ht="15.75" hidden="false" customHeight="false" outlineLevel="0" collapsed="false">
      <c r="A1235" s="0" t="s">
        <v>1357</v>
      </c>
      <c r="B1235" s="0" t="s">
        <v>3612</v>
      </c>
    </row>
    <row r="1236" customFormat="false" ht="15.75" hidden="false" customHeight="false" outlineLevel="0" collapsed="false">
      <c r="A1236" s="0" t="s">
        <v>1359</v>
      </c>
      <c r="B1236" s="0" t="s">
        <v>3612</v>
      </c>
    </row>
    <row r="1237" customFormat="false" ht="15.75" hidden="false" customHeight="false" outlineLevel="0" collapsed="false">
      <c r="A1237" s="0" t="s">
        <v>1365</v>
      </c>
      <c r="B1237" s="0" t="s">
        <v>3612</v>
      </c>
    </row>
    <row r="1238" customFormat="false" ht="15.75" hidden="false" customHeight="false" outlineLevel="0" collapsed="false">
      <c r="A1238" s="0" t="s">
        <v>1391</v>
      </c>
      <c r="B1238" s="0" t="s">
        <v>3612</v>
      </c>
    </row>
    <row r="1239" customFormat="false" ht="15.75" hidden="false" customHeight="false" outlineLevel="0" collapsed="false">
      <c r="A1239" s="0" t="s">
        <v>1411</v>
      </c>
      <c r="B1239" s="0" t="s">
        <v>3612</v>
      </c>
    </row>
    <row r="1240" customFormat="false" ht="15.75" hidden="false" customHeight="false" outlineLevel="0" collapsed="false">
      <c r="A1240" s="0" t="s">
        <v>1419</v>
      </c>
      <c r="B1240" s="0" t="s">
        <v>3612</v>
      </c>
    </row>
    <row r="1241" customFormat="false" ht="15.75" hidden="false" customHeight="false" outlineLevel="0" collapsed="false">
      <c r="A1241" s="0" t="s">
        <v>1421</v>
      </c>
      <c r="B1241" s="0" t="s">
        <v>3612</v>
      </c>
    </row>
    <row r="1242" customFormat="false" ht="15.75" hidden="false" customHeight="false" outlineLevel="0" collapsed="false">
      <c r="A1242" s="0" t="s">
        <v>1427</v>
      </c>
      <c r="B1242" s="0" t="s">
        <v>3612</v>
      </c>
    </row>
    <row r="1243" customFormat="false" ht="15.75" hidden="false" customHeight="false" outlineLevel="0" collapsed="false">
      <c r="A1243" s="0" t="s">
        <v>1429</v>
      </c>
      <c r="B1243" s="0" t="s">
        <v>3612</v>
      </c>
    </row>
    <row r="1244" customFormat="false" ht="15.75" hidden="false" customHeight="false" outlineLevel="0" collapsed="false">
      <c r="A1244" s="0" t="s">
        <v>1436</v>
      </c>
      <c r="B1244" s="0" t="s">
        <v>3612</v>
      </c>
    </row>
    <row r="1245" customFormat="false" ht="15.75" hidden="false" customHeight="false" outlineLevel="0" collapsed="false">
      <c r="A1245" s="0" t="s">
        <v>1433</v>
      </c>
      <c r="B1245" s="0" t="s">
        <v>3612</v>
      </c>
    </row>
    <row r="1246" customFormat="false" ht="15.75" hidden="false" customHeight="false" outlineLevel="0" collapsed="false">
      <c r="A1246" s="0" t="s">
        <v>1440</v>
      </c>
      <c r="B1246" s="0" t="s">
        <v>3612</v>
      </c>
    </row>
    <row r="1247" customFormat="false" ht="15.75" hidden="false" customHeight="false" outlineLevel="0" collapsed="false">
      <c r="A1247" s="0" t="s">
        <v>1444</v>
      </c>
      <c r="B1247" s="0" t="s">
        <v>3612</v>
      </c>
    </row>
    <row r="1248" customFormat="false" ht="15.75" hidden="false" customHeight="false" outlineLevel="0" collapsed="false">
      <c r="A1248" s="0" t="s">
        <v>1457</v>
      </c>
      <c r="B1248" s="0" t="s">
        <v>3612</v>
      </c>
    </row>
    <row r="1249" customFormat="false" ht="15.75" hidden="false" customHeight="false" outlineLevel="0" collapsed="false">
      <c r="A1249" s="0" t="s">
        <v>1471</v>
      </c>
      <c r="B1249" s="0" t="s">
        <v>3612</v>
      </c>
    </row>
    <row r="1250" customFormat="false" ht="15.75" hidden="false" customHeight="false" outlineLevel="0" collapsed="false">
      <c r="A1250" s="0" t="s">
        <v>1473</v>
      </c>
      <c r="B1250" s="0" t="s">
        <v>3612</v>
      </c>
    </row>
    <row r="1251" customFormat="false" ht="15.75" hidden="false" customHeight="false" outlineLevel="0" collapsed="false">
      <c r="A1251" s="0" t="s">
        <v>1474</v>
      </c>
      <c r="B1251" s="0" t="s">
        <v>3612</v>
      </c>
    </row>
    <row r="1252" customFormat="false" ht="15.75" hidden="false" customHeight="false" outlineLevel="0" collapsed="false">
      <c r="A1252" s="0" t="s">
        <v>1476</v>
      </c>
      <c r="B1252" s="0" t="s">
        <v>3612</v>
      </c>
    </row>
    <row r="1253" customFormat="false" ht="15.75" hidden="false" customHeight="false" outlineLevel="0" collapsed="false">
      <c r="A1253" s="0" t="s">
        <v>1505</v>
      </c>
      <c r="B1253" s="0" t="s">
        <v>3612</v>
      </c>
    </row>
    <row r="1254" customFormat="false" ht="15.75" hidden="false" customHeight="false" outlineLevel="0" collapsed="false">
      <c r="A1254" s="0" t="s">
        <v>1515</v>
      </c>
      <c r="B1254" s="0" t="s">
        <v>3612</v>
      </c>
    </row>
    <row r="1255" customFormat="false" ht="15.75" hidden="false" customHeight="false" outlineLevel="0" collapsed="false">
      <c r="A1255" s="0" t="s">
        <v>1521</v>
      </c>
      <c r="B1255" s="0" t="s">
        <v>3612</v>
      </c>
    </row>
    <row r="1256" customFormat="false" ht="15.75" hidden="false" customHeight="false" outlineLevel="0" collapsed="false">
      <c r="A1256" s="0" t="s">
        <v>1526</v>
      </c>
      <c r="B1256" s="0" t="s">
        <v>3612</v>
      </c>
    </row>
    <row r="1257" customFormat="false" ht="15.75" hidden="false" customHeight="false" outlineLevel="0" collapsed="false">
      <c r="A1257" s="0" t="s">
        <v>1530</v>
      </c>
      <c r="B1257" s="0" t="s">
        <v>3612</v>
      </c>
    </row>
    <row r="1258" customFormat="false" ht="15.75" hidden="false" customHeight="false" outlineLevel="0" collapsed="false">
      <c r="A1258" s="0" t="s">
        <v>1545</v>
      </c>
      <c r="B1258" s="0" t="s">
        <v>3612</v>
      </c>
    </row>
    <row r="1259" customFormat="false" ht="15.75" hidden="false" customHeight="false" outlineLevel="0" collapsed="false">
      <c r="A1259" s="0" t="s">
        <v>1547</v>
      </c>
      <c r="B1259" s="0" t="s">
        <v>3612</v>
      </c>
    </row>
    <row r="1260" customFormat="false" ht="15.75" hidden="false" customHeight="false" outlineLevel="0" collapsed="false">
      <c r="A1260" s="0" t="s">
        <v>1562</v>
      </c>
      <c r="B1260" s="0" t="s">
        <v>3612</v>
      </c>
    </row>
    <row r="1261" customFormat="false" ht="15.75" hidden="false" customHeight="false" outlineLevel="0" collapsed="false">
      <c r="A1261" s="0" t="s">
        <v>1568</v>
      </c>
      <c r="B1261" s="0" t="s">
        <v>3612</v>
      </c>
    </row>
    <row r="1262" customFormat="false" ht="15.75" hidden="false" customHeight="false" outlineLevel="0" collapsed="false">
      <c r="A1262" s="0" t="s">
        <v>1576</v>
      </c>
      <c r="B1262" s="0" t="s">
        <v>3612</v>
      </c>
    </row>
    <row r="1263" customFormat="false" ht="15.75" hidden="false" customHeight="false" outlineLevel="0" collapsed="false">
      <c r="A1263" s="0" t="s">
        <v>1580</v>
      </c>
      <c r="B1263" s="0" t="s">
        <v>3612</v>
      </c>
    </row>
    <row r="1264" customFormat="false" ht="15.75" hidden="false" customHeight="false" outlineLevel="0" collapsed="false">
      <c r="A1264" s="0" t="s">
        <v>1588</v>
      </c>
      <c r="B1264" s="0" t="s">
        <v>3612</v>
      </c>
    </row>
    <row r="1265" customFormat="false" ht="15.75" hidden="false" customHeight="false" outlineLevel="0" collapsed="false">
      <c r="A1265" s="0" t="s">
        <v>1593</v>
      </c>
      <c r="B1265" s="0" t="s">
        <v>3612</v>
      </c>
    </row>
    <row r="1266" customFormat="false" ht="15.75" hidden="false" customHeight="false" outlineLevel="0" collapsed="false">
      <c r="A1266" s="0" t="s">
        <v>1601</v>
      </c>
      <c r="B1266" s="0" t="s">
        <v>3612</v>
      </c>
    </row>
    <row r="1267" customFormat="false" ht="15.75" hidden="false" customHeight="false" outlineLevel="0" collapsed="false">
      <c r="A1267" s="0" t="s">
        <v>1603</v>
      </c>
      <c r="B1267" s="0" t="s">
        <v>3612</v>
      </c>
    </row>
    <row r="1268" customFormat="false" ht="15.75" hidden="false" customHeight="false" outlineLevel="0" collapsed="false">
      <c r="A1268" s="0" t="s">
        <v>1605</v>
      </c>
      <c r="B1268" s="0" t="s">
        <v>3612</v>
      </c>
    </row>
    <row r="1269" customFormat="false" ht="15.75" hidden="false" customHeight="false" outlineLevel="0" collapsed="false">
      <c r="A1269" s="0" t="s">
        <v>1607</v>
      </c>
      <c r="B1269" s="0" t="s">
        <v>3612</v>
      </c>
    </row>
    <row r="1270" customFormat="false" ht="15.75" hidden="false" customHeight="false" outlineLevel="0" collapsed="false">
      <c r="A1270" s="0" t="s">
        <v>1612</v>
      </c>
      <c r="B1270" s="0" t="s">
        <v>3612</v>
      </c>
    </row>
    <row r="1271" customFormat="false" ht="15.75" hidden="false" customHeight="false" outlineLevel="0" collapsed="false">
      <c r="A1271" s="0" t="s">
        <v>1615</v>
      </c>
      <c r="B1271" s="0" t="s">
        <v>3612</v>
      </c>
    </row>
    <row r="1272" customFormat="false" ht="15.75" hidden="false" customHeight="false" outlineLevel="0" collapsed="false">
      <c r="A1272" s="0" t="s">
        <v>1617</v>
      </c>
      <c r="B1272" s="0" t="s">
        <v>3612</v>
      </c>
    </row>
    <row r="1273" customFormat="false" ht="15.75" hidden="false" customHeight="false" outlineLevel="0" collapsed="false">
      <c r="A1273" s="0" t="s">
        <v>1640</v>
      </c>
      <c r="B1273" s="0" t="s">
        <v>3612</v>
      </c>
    </row>
    <row r="1274" customFormat="false" ht="15.75" hidden="false" customHeight="false" outlineLevel="0" collapsed="false">
      <c r="A1274" s="0" t="s">
        <v>1650</v>
      </c>
      <c r="B1274" s="0" t="s">
        <v>3612</v>
      </c>
    </row>
    <row r="1275" customFormat="false" ht="15.75" hidden="false" customHeight="false" outlineLevel="0" collapsed="false">
      <c r="A1275" s="0" t="s">
        <v>1659</v>
      </c>
      <c r="B1275" s="0" t="s">
        <v>3612</v>
      </c>
    </row>
    <row r="1276" customFormat="false" ht="15.75" hidden="false" customHeight="false" outlineLevel="0" collapsed="false">
      <c r="A1276" s="0" t="s">
        <v>1669</v>
      </c>
      <c r="B1276" s="0" t="s">
        <v>3612</v>
      </c>
    </row>
    <row r="1277" customFormat="false" ht="15.75" hidden="false" customHeight="false" outlineLevel="0" collapsed="false">
      <c r="A1277" s="0" t="s">
        <v>1671</v>
      </c>
      <c r="B1277" s="0" t="s">
        <v>3612</v>
      </c>
    </row>
    <row r="1278" customFormat="false" ht="15.75" hidden="false" customHeight="false" outlineLevel="0" collapsed="false">
      <c r="A1278" s="0" t="s">
        <v>1677</v>
      </c>
      <c r="B1278" s="0" t="s">
        <v>3612</v>
      </c>
    </row>
    <row r="1279" customFormat="false" ht="15.75" hidden="false" customHeight="false" outlineLevel="0" collapsed="false">
      <c r="A1279" s="0" t="s">
        <v>1679</v>
      </c>
      <c r="B1279" s="0" t="s">
        <v>3612</v>
      </c>
    </row>
    <row r="1280" customFormat="false" ht="15.75" hidden="false" customHeight="false" outlineLevel="0" collapsed="false">
      <c r="A1280" s="0" t="s">
        <v>1689</v>
      </c>
      <c r="B1280" s="0" t="s">
        <v>3612</v>
      </c>
    </row>
    <row r="1281" customFormat="false" ht="15.75" hidden="false" customHeight="false" outlineLevel="0" collapsed="false">
      <c r="A1281" s="0" t="s">
        <v>1698</v>
      </c>
      <c r="B1281" s="0" t="s">
        <v>3612</v>
      </c>
    </row>
    <row r="1282" customFormat="false" ht="15.75" hidden="false" customHeight="false" outlineLevel="0" collapsed="false">
      <c r="A1282" s="0" t="s">
        <v>1739</v>
      </c>
      <c r="B1282" s="0" t="s">
        <v>3612</v>
      </c>
    </row>
    <row r="1283" customFormat="false" ht="15.75" hidden="false" customHeight="false" outlineLevel="0" collapsed="false">
      <c r="A1283" s="0" t="s">
        <v>1749</v>
      </c>
      <c r="B1283" s="0" t="s">
        <v>3612</v>
      </c>
    </row>
    <row r="1284" customFormat="false" ht="15.75" hidden="false" customHeight="false" outlineLevel="0" collapsed="false">
      <c r="A1284" s="0" t="s">
        <v>1752</v>
      </c>
      <c r="B1284" s="0" t="s">
        <v>3612</v>
      </c>
    </row>
    <row r="1285" customFormat="false" ht="15.75" hidden="false" customHeight="false" outlineLevel="0" collapsed="false">
      <c r="A1285" s="0" t="s">
        <v>1754</v>
      </c>
      <c r="B1285" s="0" t="s">
        <v>3612</v>
      </c>
    </row>
    <row r="1286" customFormat="false" ht="15.75" hidden="false" customHeight="false" outlineLevel="0" collapsed="false">
      <c r="A1286" s="0" t="s">
        <v>1768</v>
      </c>
      <c r="B1286" s="0" t="s">
        <v>3612</v>
      </c>
    </row>
    <row r="1287" customFormat="false" ht="15.75" hidden="false" customHeight="false" outlineLevel="0" collapsed="false">
      <c r="A1287" s="0" t="s">
        <v>1772</v>
      </c>
      <c r="B1287" s="0" t="s">
        <v>3612</v>
      </c>
    </row>
    <row r="1288" customFormat="false" ht="15.75" hidden="false" customHeight="false" outlineLevel="0" collapsed="false">
      <c r="A1288" s="0" t="s">
        <v>1779</v>
      </c>
      <c r="B1288" s="0" t="s">
        <v>3612</v>
      </c>
    </row>
    <row r="1289" customFormat="false" ht="15.75" hidden="false" customHeight="false" outlineLevel="0" collapsed="false">
      <c r="A1289" s="0" t="s">
        <v>1788</v>
      </c>
      <c r="B1289" s="0" t="s">
        <v>3612</v>
      </c>
    </row>
    <row r="1290" customFormat="false" ht="15.75" hidden="false" customHeight="false" outlineLevel="0" collapsed="false">
      <c r="A1290" s="0" t="s">
        <v>1794</v>
      </c>
      <c r="B1290" s="0" t="s">
        <v>3612</v>
      </c>
    </row>
    <row r="1291" customFormat="false" ht="15.75" hidden="false" customHeight="false" outlineLevel="0" collapsed="false">
      <c r="A1291" s="0" t="s">
        <v>1796</v>
      </c>
      <c r="B1291" s="0" t="s">
        <v>3612</v>
      </c>
    </row>
    <row r="1292" customFormat="false" ht="15.75" hidden="false" customHeight="false" outlineLevel="0" collapsed="false">
      <c r="A1292" s="0" t="s">
        <v>1798</v>
      </c>
      <c r="B1292" s="0" t="s">
        <v>3612</v>
      </c>
    </row>
    <row r="1293" customFormat="false" ht="15.75" hidden="false" customHeight="false" outlineLevel="0" collapsed="false">
      <c r="A1293" s="0" t="s">
        <v>1807</v>
      </c>
      <c r="B1293" s="0" t="s">
        <v>3612</v>
      </c>
    </row>
    <row r="1294" customFormat="false" ht="15.75" hidden="false" customHeight="false" outlineLevel="0" collapsed="false">
      <c r="A1294" s="0" t="s">
        <v>1815</v>
      </c>
      <c r="B1294" s="0" t="s">
        <v>3612</v>
      </c>
    </row>
    <row r="1295" customFormat="false" ht="15.75" hidden="false" customHeight="false" outlineLevel="0" collapsed="false">
      <c r="A1295" s="0" t="s">
        <v>1820</v>
      </c>
      <c r="B1295" s="0" t="s">
        <v>3612</v>
      </c>
    </row>
    <row r="1296" customFormat="false" ht="15.75" hidden="false" customHeight="false" outlineLevel="0" collapsed="false">
      <c r="A1296" s="0" t="s">
        <v>1824</v>
      </c>
      <c r="B1296" s="0" t="s">
        <v>3612</v>
      </c>
    </row>
    <row r="1297" customFormat="false" ht="15.75" hidden="false" customHeight="false" outlineLevel="0" collapsed="false">
      <c r="A1297" s="0" t="s">
        <v>1840</v>
      </c>
      <c r="B1297" s="0" t="s">
        <v>3612</v>
      </c>
    </row>
    <row r="1298" customFormat="false" ht="15.75" hidden="false" customHeight="false" outlineLevel="0" collapsed="false">
      <c r="A1298" s="0" t="s">
        <v>1847</v>
      </c>
      <c r="B1298" s="0" t="s">
        <v>3612</v>
      </c>
    </row>
    <row r="1299" customFormat="false" ht="15.75" hidden="false" customHeight="false" outlineLevel="0" collapsed="false">
      <c r="A1299" s="0" t="s">
        <v>1858</v>
      </c>
      <c r="B1299" s="0" t="s">
        <v>3612</v>
      </c>
    </row>
    <row r="1300" customFormat="false" ht="15.75" hidden="false" customHeight="false" outlineLevel="0" collapsed="false">
      <c r="A1300" s="0" t="s">
        <v>1867</v>
      </c>
      <c r="B1300" s="0" t="s">
        <v>3612</v>
      </c>
    </row>
    <row r="1301" customFormat="false" ht="15.75" hidden="false" customHeight="false" outlineLevel="0" collapsed="false">
      <c r="A1301" s="0" t="s">
        <v>1872</v>
      </c>
      <c r="B1301" s="0" t="s">
        <v>3612</v>
      </c>
    </row>
    <row r="1302" customFormat="false" ht="15.75" hidden="false" customHeight="false" outlineLevel="0" collapsed="false">
      <c r="A1302" s="0" t="s">
        <v>1874</v>
      </c>
      <c r="B1302" s="0" t="s">
        <v>3612</v>
      </c>
    </row>
    <row r="1303" customFormat="false" ht="15.75" hidden="false" customHeight="false" outlineLevel="0" collapsed="false">
      <c r="A1303" s="0" t="s">
        <v>1876</v>
      </c>
      <c r="B1303" s="0" t="s">
        <v>3612</v>
      </c>
    </row>
    <row r="1304" customFormat="false" ht="15.75" hidden="false" customHeight="false" outlineLevel="0" collapsed="false">
      <c r="A1304" s="0" t="s">
        <v>1878</v>
      </c>
      <c r="B1304" s="0" t="s">
        <v>3612</v>
      </c>
    </row>
    <row r="1305" customFormat="false" ht="15.75" hidden="false" customHeight="false" outlineLevel="0" collapsed="false">
      <c r="A1305" s="0" t="s">
        <v>1901</v>
      </c>
      <c r="B1305" s="0" t="s">
        <v>3612</v>
      </c>
    </row>
    <row r="1306" customFormat="false" ht="15.75" hidden="false" customHeight="false" outlineLevel="0" collapsed="false">
      <c r="A1306" s="0" t="s">
        <v>1907</v>
      </c>
      <c r="B1306" s="0" t="s">
        <v>3612</v>
      </c>
    </row>
    <row r="1307" customFormat="false" ht="15.75" hidden="false" customHeight="false" outlineLevel="0" collapsed="false">
      <c r="A1307" s="0" t="s">
        <v>1911</v>
      </c>
      <c r="B1307" s="0" t="s">
        <v>3612</v>
      </c>
    </row>
    <row r="1308" customFormat="false" ht="15.75" hidden="false" customHeight="false" outlineLevel="0" collapsed="false">
      <c r="A1308" s="0" t="s">
        <v>1927</v>
      </c>
      <c r="B1308" s="0" t="s">
        <v>3612</v>
      </c>
    </row>
    <row r="1309" customFormat="false" ht="15.75" hidden="false" customHeight="false" outlineLevel="0" collapsed="false">
      <c r="A1309" s="0" t="s">
        <v>1933</v>
      </c>
      <c r="B1309" s="0" t="s">
        <v>3612</v>
      </c>
    </row>
    <row r="1310" customFormat="false" ht="15.75" hidden="false" customHeight="false" outlineLevel="0" collapsed="false">
      <c r="A1310" s="0" t="s">
        <v>1941</v>
      </c>
      <c r="B1310" s="0" t="s">
        <v>3612</v>
      </c>
    </row>
    <row r="1311" customFormat="false" ht="15.75" hidden="false" customHeight="false" outlineLevel="0" collapsed="false">
      <c r="A1311" s="0" t="s">
        <v>1945</v>
      </c>
      <c r="B1311" s="0" t="s">
        <v>3612</v>
      </c>
    </row>
    <row r="1312" customFormat="false" ht="15.75" hidden="false" customHeight="false" outlineLevel="0" collapsed="false">
      <c r="A1312" s="0" t="s">
        <v>1968</v>
      </c>
      <c r="B1312" s="0" t="s">
        <v>3612</v>
      </c>
    </row>
    <row r="1313" customFormat="false" ht="15.75" hidden="false" customHeight="false" outlineLevel="0" collapsed="false">
      <c r="A1313" s="0" t="s">
        <v>1972</v>
      </c>
      <c r="B1313" s="0" t="s">
        <v>3612</v>
      </c>
    </row>
    <row r="1314" customFormat="false" ht="15.75" hidden="false" customHeight="false" outlineLevel="0" collapsed="false">
      <c r="A1314" s="0" t="s">
        <v>1974</v>
      </c>
      <c r="B1314" s="0" t="s">
        <v>3612</v>
      </c>
    </row>
    <row r="1315" customFormat="false" ht="15.75" hidden="false" customHeight="false" outlineLevel="0" collapsed="false">
      <c r="A1315" s="0" t="s">
        <v>1977</v>
      </c>
      <c r="B1315" s="0" t="s">
        <v>3612</v>
      </c>
    </row>
    <row r="1316" customFormat="false" ht="15.75" hidden="false" customHeight="false" outlineLevel="0" collapsed="false">
      <c r="A1316" s="0" t="s">
        <v>1985</v>
      </c>
      <c r="B1316" s="0" t="s">
        <v>3612</v>
      </c>
    </row>
    <row r="1317" customFormat="false" ht="15.75" hidden="false" customHeight="false" outlineLevel="0" collapsed="false">
      <c r="A1317" s="0" t="s">
        <v>1989</v>
      </c>
      <c r="B1317" s="0" t="s">
        <v>3612</v>
      </c>
    </row>
    <row r="1318" customFormat="false" ht="15.75" hidden="false" customHeight="false" outlineLevel="0" collapsed="false">
      <c r="A1318" s="0" t="s">
        <v>2006</v>
      </c>
      <c r="B1318" s="0" t="s">
        <v>3612</v>
      </c>
    </row>
    <row r="1319" customFormat="false" ht="15.75" hidden="false" customHeight="false" outlineLevel="0" collapsed="false">
      <c r="A1319" s="0" t="s">
        <v>2008</v>
      </c>
      <c r="B1319" s="0" t="s">
        <v>3612</v>
      </c>
    </row>
    <row r="1320" customFormat="false" ht="15.75" hidden="false" customHeight="false" outlineLevel="0" collapsed="false">
      <c r="A1320" s="0" t="s">
        <v>2026</v>
      </c>
      <c r="B1320" s="0" t="s">
        <v>3612</v>
      </c>
    </row>
    <row r="1321" customFormat="false" ht="15.75" hidden="false" customHeight="false" outlineLevel="0" collapsed="false">
      <c r="A1321" s="0" t="s">
        <v>2046</v>
      </c>
      <c r="B1321" s="0" t="s">
        <v>3612</v>
      </c>
    </row>
    <row r="1322" customFormat="false" ht="15.75" hidden="false" customHeight="false" outlineLevel="0" collapsed="false">
      <c r="A1322" s="0" t="s">
        <v>2057</v>
      </c>
      <c r="B1322" s="0" t="s">
        <v>3612</v>
      </c>
    </row>
    <row r="1323" customFormat="false" ht="15.75" hidden="false" customHeight="false" outlineLevel="0" collapsed="false">
      <c r="A1323" s="0" t="s">
        <v>2065</v>
      </c>
      <c r="B1323" s="0" t="s">
        <v>3612</v>
      </c>
    </row>
    <row r="1324" customFormat="false" ht="15.75" hidden="false" customHeight="false" outlineLevel="0" collapsed="false">
      <c r="A1324" s="0" t="s">
        <v>2076</v>
      </c>
      <c r="B1324" s="0" t="s">
        <v>3612</v>
      </c>
    </row>
    <row r="1325" customFormat="false" ht="15.75" hidden="false" customHeight="false" outlineLevel="0" collapsed="false">
      <c r="A1325" s="0" t="s">
        <v>2079</v>
      </c>
      <c r="B1325" s="0" t="s">
        <v>3612</v>
      </c>
    </row>
    <row r="1326" customFormat="false" ht="15.75" hidden="false" customHeight="false" outlineLevel="0" collapsed="false">
      <c r="A1326" s="0" t="s">
        <v>2087</v>
      </c>
      <c r="B1326" s="0" t="s">
        <v>3612</v>
      </c>
    </row>
    <row r="1327" customFormat="false" ht="15.75" hidden="false" customHeight="false" outlineLevel="0" collapsed="false">
      <c r="A1327" s="0" t="s">
        <v>2098</v>
      </c>
      <c r="B1327" s="0" t="s">
        <v>3612</v>
      </c>
    </row>
    <row r="1328" customFormat="false" ht="15.75" hidden="false" customHeight="false" outlineLevel="0" collapsed="false">
      <c r="A1328" s="0" t="s">
        <v>2104</v>
      </c>
      <c r="B1328" s="0" t="s">
        <v>3612</v>
      </c>
    </row>
    <row r="1329" customFormat="false" ht="15.75" hidden="false" customHeight="false" outlineLevel="0" collapsed="false">
      <c r="A1329" s="0" t="s">
        <v>2110</v>
      </c>
      <c r="B1329" s="0" t="s">
        <v>3612</v>
      </c>
    </row>
    <row r="1330" customFormat="false" ht="15.75" hidden="false" customHeight="false" outlineLevel="0" collapsed="false">
      <c r="A1330" s="0" t="s">
        <v>2124</v>
      </c>
      <c r="B1330" s="0" t="s">
        <v>3612</v>
      </c>
    </row>
    <row r="1331" customFormat="false" ht="15.75" hidden="false" customHeight="false" outlineLevel="0" collapsed="false">
      <c r="A1331" s="0" t="s">
        <v>2126</v>
      </c>
      <c r="B1331" s="0" t="s">
        <v>3612</v>
      </c>
    </row>
    <row r="1332" customFormat="false" ht="15.75" hidden="false" customHeight="false" outlineLevel="0" collapsed="false">
      <c r="A1332" s="0" t="s">
        <v>2134</v>
      </c>
      <c r="B1332" s="0" t="s">
        <v>3612</v>
      </c>
    </row>
    <row r="1333" customFormat="false" ht="15.75" hidden="false" customHeight="false" outlineLevel="0" collapsed="false">
      <c r="A1333" s="0" t="s">
        <v>2157</v>
      </c>
      <c r="B1333" s="0" t="s">
        <v>3612</v>
      </c>
    </row>
    <row r="1334" customFormat="false" ht="15.75" hidden="false" customHeight="false" outlineLevel="0" collapsed="false">
      <c r="A1334" s="0" t="s">
        <v>2162</v>
      </c>
      <c r="B1334" s="0" t="s">
        <v>3612</v>
      </c>
    </row>
    <row r="1335" customFormat="false" ht="15.75" hidden="false" customHeight="false" outlineLevel="0" collapsed="false">
      <c r="A1335" s="0" t="s">
        <v>2173</v>
      </c>
      <c r="B1335" s="0" t="s">
        <v>3612</v>
      </c>
    </row>
    <row r="1336" customFormat="false" ht="15.75" hidden="false" customHeight="false" outlineLevel="0" collapsed="false">
      <c r="A1336" s="0" t="s">
        <v>663</v>
      </c>
      <c r="B1336" s="0" t="s">
        <v>3613</v>
      </c>
    </row>
    <row r="1337" customFormat="false" ht="15.75" hidden="false" customHeight="false" outlineLevel="0" collapsed="false">
      <c r="A1337" s="0" t="s">
        <v>1269</v>
      </c>
      <c r="B1337" s="0" t="s">
        <v>3613</v>
      </c>
    </row>
    <row r="1338" customFormat="false" ht="15.75" hidden="false" customHeight="false" outlineLevel="0" collapsed="false">
      <c r="A1338" s="0" t="s">
        <v>1519</v>
      </c>
      <c r="B1338" s="0" t="s">
        <v>3613</v>
      </c>
    </row>
    <row r="1339" customFormat="false" ht="15.75" hidden="false" customHeight="false" outlineLevel="0" collapsed="false">
      <c r="A1339" s="0" t="s">
        <v>1566</v>
      </c>
      <c r="B1339" s="0" t="s">
        <v>3613</v>
      </c>
    </row>
    <row r="1340" customFormat="false" ht="15.75" hidden="false" customHeight="false" outlineLevel="0" collapsed="false">
      <c r="A1340" s="0" t="s">
        <v>1675</v>
      </c>
      <c r="B1340" s="0" t="s">
        <v>3613</v>
      </c>
    </row>
    <row r="1341" customFormat="false" ht="15.75" hidden="false" customHeight="false" outlineLevel="0" collapsed="false">
      <c r="A1341" s="0" t="s">
        <v>747</v>
      </c>
      <c r="B1341" s="0" t="s">
        <v>3614</v>
      </c>
    </row>
    <row r="1342" customFormat="false" ht="15.75" hidden="false" customHeight="false" outlineLevel="0" collapsed="false">
      <c r="A1342" s="0" t="s">
        <v>1077</v>
      </c>
      <c r="B1342" s="0" t="s">
        <v>3614</v>
      </c>
    </row>
    <row r="1343" customFormat="false" ht="15.75" hidden="false" customHeight="false" outlineLevel="0" collapsed="false">
      <c r="A1343" s="0" t="s">
        <v>1465</v>
      </c>
      <c r="B1343" s="0" t="s">
        <v>3614</v>
      </c>
    </row>
    <row r="1344" customFormat="false" ht="15.75" hidden="false" customHeight="false" outlineLevel="0" collapsed="false">
      <c r="A1344" s="0" t="s">
        <v>1558</v>
      </c>
      <c r="B1344" s="0" t="s">
        <v>3614</v>
      </c>
    </row>
    <row r="1345" customFormat="false" ht="15.75" hidden="false" customHeight="false" outlineLevel="0" collapsed="false">
      <c r="A1345" s="0" t="s">
        <v>1737</v>
      </c>
      <c r="B1345" s="0" t="s">
        <v>3614</v>
      </c>
    </row>
    <row r="1346" customFormat="false" ht="15.75" hidden="false" customHeight="false" outlineLevel="0" collapsed="false">
      <c r="A1346" s="0" t="s">
        <v>2059</v>
      </c>
      <c r="B1346" s="0" t="s">
        <v>3614</v>
      </c>
    </row>
    <row r="1347" customFormat="false" ht="15.75" hidden="false" customHeight="false" outlineLevel="0" collapsed="false">
      <c r="A1347" s="0" t="s">
        <v>2118</v>
      </c>
      <c r="B1347" s="0" t="s">
        <v>3614</v>
      </c>
    </row>
    <row r="1348" customFormat="false" ht="15.75" hidden="false" customHeight="false" outlineLevel="0" collapsed="false">
      <c r="A1348" s="0" t="s">
        <v>2153</v>
      </c>
      <c r="B1348" s="0" t="s">
        <v>3614</v>
      </c>
    </row>
    <row r="1349" customFormat="false" ht="15.75" hidden="false" customHeight="false" outlineLevel="0" collapsed="false">
      <c r="A1349" s="0" t="s">
        <v>2189</v>
      </c>
      <c r="B1349" s="0" t="s">
        <v>3614</v>
      </c>
    </row>
    <row r="1350" customFormat="false" ht="15.75" hidden="false" customHeight="false" outlineLevel="0" collapsed="false">
      <c r="A1350" s="0" t="s">
        <v>627</v>
      </c>
      <c r="B1350" s="0" t="s">
        <v>3615</v>
      </c>
    </row>
    <row r="1351" customFormat="false" ht="15.75" hidden="false" customHeight="false" outlineLevel="0" collapsed="false">
      <c r="A1351" s="0" t="s">
        <v>904</v>
      </c>
      <c r="B1351" s="0" t="s">
        <v>3615</v>
      </c>
    </row>
    <row r="1352" customFormat="false" ht="15.75" hidden="false" customHeight="false" outlineLevel="0" collapsed="false">
      <c r="A1352" s="0" t="s">
        <v>1289</v>
      </c>
      <c r="B1352" s="0" t="s">
        <v>3615</v>
      </c>
    </row>
    <row r="1353" customFormat="false" ht="15.75" hidden="false" customHeight="false" outlineLevel="0" collapsed="false">
      <c r="A1353" s="0" t="s">
        <v>1298</v>
      </c>
      <c r="B1353" s="0" t="s">
        <v>3615</v>
      </c>
    </row>
    <row r="1354" customFormat="false" ht="15.75" hidden="false" customHeight="false" outlineLevel="0" collapsed="false">
      <c r="A1354" s="0" t="s">
        <v>651</v>
      </c>
      <c r="B1354" s="0" t="s">
        <v>3616</v>
      </c>
    </row>
    <row r="1355" customFormat="false" ht="15.75" hidden="false" customHeight="false" outlineLevel="0" collapsed="false">
      <c r="A1355" s="0" t="s">
        <v>1318</v>
      </c>
      <c r="B1355" s="0" t="s">
        <v>3616</v>
      </c>
    </row>
    <row r="1356" customFormat="false" ht="15.75" hidden="false" customHeight="false" outlineLevel="0" collapsed="false">
      <c r="A1356" s="0" t="s">
        <v>1461</v>
      </c>
      <c r="B1356" s="0" t="s">
        <v>3616</v>
      </c>
    </row>
    <row r="1357" customFormat="false" ht="15.75" hidden="false" customHeight="false" outlineLevel="0" collapsed="false">
      <c r="A1357" s="0" t="s">
        <v>1937</v>
      </c>
      <c r="B1357" s="0" t="s">
        <v>3616</v>
      </c>
    </row>
    <row r="1358" customFormat="false" ht="15.75" hidden="false" customHeight="false" outlineLevel="0" collapsed="false">
      <c r="A1358" s="0" t="s">
        <v>1349</v>
      </c>
      <c r="B1358" s="0" t="s">
        <v>3617</v>
      </c>
    </row>
    <row r="1359" customFormat="false" ht="15.75" hidden="false" customHeight="false" outlineLevel="0" collapsed="false">
      <c r="A1359" s="0" t="s">
        <v>1396</v>
      </c>
      <c r="B1359" s="0" t="s">
        <v>3617</v>
      </c>
    </row>
    <row r="1360" customFormat="false" ht="15.75" hidden="false" customHeight="false" outlineLevel="0" collapsed="false">
      <c r="A1360" s="0" t="s">
        <v>1560</v>
      </c>
      <c r="B1360" s="0" t="s">
        <v>3617</v>
      </c>
    </row>
    <row r="1361" customFormat="false" ht="15.75" hidden="false" customHeight="false" outlineLevel="0" collapsed="false">
      <c r="A1361" s="0" t="s">
        <v>1570</v>
      </c>
      <c r="B1361" s="0" t="s">
        <v>3617</v>
      </c>
    </row>
    <row r="1362" customFormat="false" ht="15.75" hidden="false" customHeight="false" outlineLevel="0" collapsed="false">
      <c r="A1362" s="0" t="s">
        <v>858</v>
      </c>
      <c r="B1362" s="0" t="s">
        <v>3618</v>
      </c>
    </row>
    <row r="1363" customFormat="false" ht="15.75" hidden="false" customHeight="false" outlineLevel="0" collapsed="false">
      <c r="A1363" s="0" t="s">
        <v>1160</v>
      </c>
      <c r="B1363" s="0" t="s">
        <v>3618</v>
      </c>
    </row>
    <row r="1364" customFormat="false" ht="15.75" hidden="false" customHeight="false" outlineLevel="0" collapsed="false">
      <c r="A1364" s="0" t="s">
        <v>1361</v>
      </c>
      <c r="B1364" s="0" t="s">
        <v>3618</v>
      </c>
    </row>
    <row r="1365" customFormat="false" ht="15.75" hidden="false" customHeight="false" outlineLevel="0" collapsed="false">
      <c r="A1365" s="0" t="s">
        <v>1381</v>
      </c>
      <c r="B1365" s="0" t="s">
        <v>3618</v>
      </c>
    </row>
    <row r="1366" customFormat="false" ht="15.75" hidden="false" customHeight="false" outlineLevel="0" collapsed="false">
      <c r="A1366" s="0" t="s">
        <v>593</v>
      </c>
      <c r="B1366" s="0" t="s">
        <v>3619</v>
      </c>
    </row>
    <row r="1367" customFormat="false" ht="15.75" hidden="false" customHeight="false" outlineLevel="0" collapsed="false">
      <c r="A1367" s="0" t="s">
        <v>1261</v>
      </c>
      <c r="B1367" s="0" t="s">
        <v>3619</v>
      </c>
    </row>
    <row r="1368" customFormat="false" ht="15.75" hidden="false" customHeight="false" outlineLevel="0" collapsed="false">
      <c r="A1368" s="0" t="s">
        <v>1415</v>
      </c>
      <c r="B1368" s="0" t="s">
        <v>3619</v>
      </c>
    </row>
    <row r="1369" customFormat="false" ht="15.75" hidden="false" customHeight="false" outlineLevel="0" collapsed="false">
      <c r="A1369" s="0" t="s">
        <v>1582</v>
      </c>
      <c r="B1369" s="0" t="s">
        <v>3619</v>
      </c>
    </row>
    <row r="1370" customFormat="false" ht="15.75" hidden="false" customHeight="false" outlineLevel="0" collapsed="false">
      <c r="A1370" s="0" t="s">
        <v>914</v>
      </c>
      <c r="B1370" s="0" t="s">
        <v>3620</v>
      </c>
    </row>
    <row r="1371" customFormat="false" ht="15.75" hidden="false" customHeight="false" outlineLevel="0" collapsed="false">
      <c r="A1371" s="0" t="s">
        <v>1950</v>
      </c>
      <c r="B1371" s="0" t="s">
        <v>3620</v>
      </c>
    </row>
    <row r="1372" customFormat="false" ht="15.75" hidden="false" customHeight="false" outlineLevel="0" collapsed="false">
      <c r="A1372" s="0" t="s">
        <v>2215</v>
      </c>
      <c r="B1372" s="0" t="s">
        <v>3620</v>
      </c>
    </row>
    <row r="1373" customFormat="false" ht="15.75" hidden="false" customHeight="false" outlineLevel="0" collapsed="false">
      <c r="A1373" s="0" t="s">
        <v>934</v>
      </c>
      <c r="B1373" s="0" t="s">
        <v>3621</v>
      </c>
    </row>
    <row r="1374" customFormat="false" ht="15.75" hidden="false" customHeight="false" outlineLevel="0" collapsed="false">
      <c r="A1374" s="0" t="s">
        <v>1438</v>
      </c>
      <c r="B1374" s="0" t="s">
        <v>3621</v>
      </c>
    </row>
    <row r="1375" customFormat="false" ht="15.75" hidden="false" customHeight="false" outlineLevel="0" collapsed="false">
      <c r="A1375" s="0" t="s">
        <v>692</v>
      </c>
      <c r="B1375" s="0" t="s">
        <v>3622</v>
      </c>
    </row>
    <row r="1376" customFormat="false" ht="15.75" hidden="false" customHeight="false" outlineLevel="0" collapsed="false">
      <c r="A1376" s="0" t="s">
        <v>772</v>
      </c>
      <c r="B1376" s="0" t="s">
        <v>3622</v>
      </c>
    </row>
    <row r="1377" customFormat="false" ht="15.75" hidden="false" customHeight="false" outlineLevel="0" collapsed="false">
      <c r="A1377" s="0" t="s">
        <v>960</v>
      </c>
      <c r="B1377" s="0" t="s">
        <v>3622</v>
      </c>
    </row>
    <row r="1378" customFormat="false" ht="15.75" hidden="false" customHeight="false" outlineLevel="0" collapsed="false">
      <c r="A1378" s="0" t="s">
        <v>1446</v>
      </c>
      <c r="B1378" s="0" t="s">
        <v>3623</v>
      </c>
    </row>
    <row r="1379" customFormat="false" ht="15.75" hidden="false" customHeight="false" outlineLevel="0" collapsed="false">
      <c r="A1379" s="0" t="s">
        <v>1599</v>
      </c>
      <c r="B1379" s="0" t="s">
        <v>3623</v>
      </c>
    </row>
    <row r="1380" customFormat="false" ht="15.75" hidden="false" customHeight="false" outlineLevel="0" collapsed="false">
      <c r="A1380" s="0" t="s">
        <v>862</v>
      </c>
      <c r="B1380" s="0" t="s">
        <v>3624</v>
      </c>
    </row>
    <row r="1381" customFormat="false" ht="15.75" hidden="false" customHeight="false" outlineLevel="0" collapsed="false">
      <c r="A1381" s="0" t="s">
        <v>1106</v>
      </c>
      <c r="B1381" s="0" t="s">
        <v>3624</v>
      </c>
    </row>
    <row r="1382" customFormat="false" ht="15.75" hidden="false" customHeight="false" outlineLevel="0" collapsed="false">
      <c r="A1382" s="0" t="s">
        <v>245</v>
      </c>
      <c r="B1382" s="0" t="s">
        <v>3625</v>
      </c>
    </row>
    <row r="1383" customFormat="false" ht="15.75" hidden="false" customHeight="false" outlineLevel="0" collapsed="false">
      <c r="A1383" s="0" t="s">
        <v>581</v>
      </c>
      <c r="B1383" s="0" t="s">
        <v>3625</v>
      </c>
    </row>
    <row r="1384" customFormat="false" ht="15.75" hidden="false" customHeight="false" outlineLevel="0" collapsed="false">
      <c r="A1384" s="0" t="s">
        <v>1098</v>
      </c>
      <c r="B1384" s="0" t="s">
        <v>3625</v>
      </c>
    </row>
    <row r="1385" customFormat="false" ht="15.75" hidden="false" customHeight="false" outlineLevel="0" collapsed="false">
      <c r="A1385" s="0" t="s">
        <v>1369</v>
      </c>
      <c r="B1385" s="0" t="s">
        <v>3626</v>
      </c>
    </row>
    <row r="1386" customFormat="false" ht="15.75" hidden="false" customHeight="false" outlineLevel="0" collapsed="false">
      <c r="A1386" s="0" t="s">
        <v>72</v>
      </c>
      <c r="B1386" s="0" t="s">
        <v>3627</v>
      </c>
    </row>
    <row r="1387" customFormat="false" ht="15.75" hidden="false" customHeight="false" outlineLevel="0" collapsed="false">
      <c r="A1387" s="0" t="s">
        <v>522</v>
      </c>
      <c r="B1387" s="0" t="s">
        <v>3627</v>
      </c>
    </row>
    <row r="1388" customFormat="false" ht="15.75" hidden="false" customHeight="false" outlineLevel="0" collapsed="false">
      <c r="A1388" s="0" t="s">
        <v>955</v>
      </c>
      <c r="B1388" s="0" t="s">
        <v>3627</v>
      </c>
    </row>
    <row r="1389" customFormat="false" ht="15.75" hidden="false" customHeight="false" outlineLevel="0" collapsed="false">
      <c r="A1389" s="0" t="s">
        <v>1963</v>
      </c>
      <c r="B1389" s="0" t="s">
        <v>3627</v>
      </c>
    </row>
    <row r="1390" customFormat="false" ht="15.75" hidden="false" customHeight="false" outlineLevel="0" collapsed="false">
      <c r="A1390" s="0" t="s">
        <v>3040</v>
      </c>
      <c r="B1390" s="0" t="s">
        <v>3627</v>
      </c>
    </row>
    <row r="1391" customFormat="false" ht="15.75" hidden="false" customHeight="false" outlineLevel="0" collapsed="false">
      <c r="A1391" s="0" t="s">
        <v>1723</v>
      </c>
      <c r="B1391" s="0" t="s">
        <v>3628</v>
      </c>
    </row>
    <row r="1392" customFormat="false" ht="15.75" hidden="false" customHeight="false" outlineLevel="0" collapsed="false">
      <c r="A1392" s="0" t="s">
        <v>951</v>
      </c>
      <c r="B1392" s="0" t="s">
        <v>3629</v>
      </c>
    </row>
    <row r="1393" customFormat="false" ht="15.75" hidden="false" customHeight="false" outlineLevel="0" collapsed="false">
      <c r="A1393" s="0" t="s">
        <v>1355</v>
      </c>
      <c r="B1393" s="0" t="s">
        <v>3629</v>
      </c>
    </row>
    <row r="1394" customFormat="false" ht="15.75" hidden="false" customHeight="false" outlineLevel="0" collapsed="false">
      <c r="A1394" s="0" t="s">
        <v>388</v>
      </c>
      <c r="B1394" s="0" t="s">
        <v>3630</v>
      </c>
    </row>
    <row r="1395" customFormat="false" ht="15.75" hidden="false" customHeight="false" outlineLevel="0" collapsed="false">
      <c r="A1395" s="0" t="s">
        <v>563</v>
      </c>
      <c r="B1395" s="0" t="s">
        <v>3630</v>
      </c>
    </row>
    <row r="1396" customFormat="false" ht="15.75" hidden="false" customHeight="false" outlineLevel="0" collapsed="false">
      <c r="A1396" s="0" t="s">
        <v>849</v>
      </c>
      <c r="B1396" s="0" t="s">
        <v>3631</v>
      </c>
    </row>
    <row r="1397" customFormat="false" ht="15.75" hidden="false" customHeight="false" outlineLevel="0" collapsed="false">
      <c r="A1397" s="0" t="s">
        <v>908</v>
      </c>
      <c r="B1397" s="0" t="s">
        <v>3631</v>
      </c>
    </row>
    <row r="1398" customFormat="false" ht="15.75" hidden="false" customHeight="false" outlineLevel="0" collapsed="false">
      <c r="A1398" s="0" t="s">
        <v>1300</v>
      </c>
      <c r="B1398" s="0" t="s">
        <v>3631</v>
      </c>
    </row>
    <row r="1399" customFormat="false" ht="15.75" hidden="false" customHeight="false" outlineLevel="0" collapsed="false">
      <c r="A1399" s="0" t="s">
        <v>218</v>
      </c>
      <c r="B1399" s="0" t="s">
        <v>3632</v>
      </c>
    </row>
    <row r="1400" customFormat="false" ht="15.75" hidden="false" customHeight="false" outlineLevel="0" collapsed="false">
      <c r="A1400" s="0" t="s">
        <v>220</v>
      </c>
      <c r="B1400" s="0" t="s">
        <v>3632</v>
      </c>
    </row>
    <row r="1401" customFormat="false" ht="15.75" hidden="false" customHeight="false" outlineLevel="0" collapsed="false">
      <c r="A1401" s="0" t="s">
        <v>285</v>
      </c>
      <c r="B1401" s="0" t="s">
        <v>3633</v>
      </c>
    </row>
    <row r="1402" customFormat="false" ht="15.75" hidden="false" customHeight="false" outlineLevel="0" collapsed="false">
      <c r="A1402" s="0" t="s">
        <v>1534</v>
      </c>
      <c r="B1402" s="0" t="s">
        <v>36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875" defaultRowHeight="15.75" zeroHeight="false" outlineLevelRow="0" outlineLevelCol="0"/>
  <sheetData>
    <row r="1" customFormat="false" ht="15.75" hidden="false" customHeight="false" outlineLevel="0" collapsed="false">
      <c r="A1" s="0" t="s">
        <v>2700</v>
      </c>
      <c r="B1" s="0" t="s">
        <v>3634</v>
      </c>
    </row>
    <row r="2" customFormat="false" ht="15.75" hidden="false" customHeight="false" outlineLevel="0" collapsed="false">
      <c r="A2" s="0" t="s">
        <v>1126</v>
      </c>
      <c r="B2" s="0" t="s">
        <v>3635</v>
      </c>
    </row>
    <row r="3" customFormat="false" ht="15.75" hidden="false" customHeight="false" outlineLevel="0" collapsed="false">
      <c r="A3" s="0" t="s">
        <v>1130</v>
      </c>
      <c r="B3" s="0" t="s">
        <v>3635</v>
      </c>
    </row>
    <row r="4" customFormat="false" ht="15.75" hidden="false" customHeight="false" outlineLevel="0" collapsed="false">
      <c r="A4" s="0" t="s">
        <v>1631</v>
      </c>
      <c r="B4" s="0" t="s">
        <v>3636</v>
      </c>
    </row>
    <row r="5" customFormat="false" ht="15.75" hidden="false" customHeight="false" outlineLevel="0" collapsed="false">
      <c r="A5" s="0" t="s">
        <v>3349</v>
      </c>
      <c r="B5" s="0" t="s">
        <v>3637</v>
      </c>
    </row>
    <row r="6" customFormat="false" ht="15.75" hidden="false" customHeight="false" outlineLevel="0" collapsed="false">
      <c r="A6" s="0" t="s">
        <v>2388</v>
      </c>
      <c r="B6" s="0" t="s">
        <v>3638</v>
      </c>
    </row>
    <row r="7" customFormat="false" ht="15.75" hidden="false" customHeight="false" outlineLevel="0" collapsed="false">
      <c r="A7" s="0" t="s">
        <v>3264</v>
      </c>
      <c r="B7" s="0" t="s">
        <v>3639</v>
      </c>
    </row>
    <row r="8" customFormat="false" ht="15.75" hidden="false" customHeight="false" outlineLevel="0" collapsed="false">
      <c r="A8" s="0" t="s">
        <v>62</v>
      </c>
      <c r="B8" s="0" t="s">
        <v>3640</v>
      </c>
    </row>
    <row r="9" customFormat="false" ht="15.75" hidden="false" customHeight="false" outlineLevel="0" collapsed="false">
      <c r="A9" s="0" t="s">
        <v>680</v>
      </c>
      <c r="B9" s="0" t="s">
        <v>3641</v>
      </c>
    </row>
    <row r="10" customFormat="false" ht="15.75" hidden="false" customHeight="false" outlineLevel="0" collapsed="false">
      <c r="A10" s="0" t="s">
        <v>1421</v>
      </c>
      <c r="B10" s="0" t="s">
        <v>3641</v>
      </c>
    </row>
    <row r="11" customFormat="false" ht="15.75" hidden="false" customHeight="false" outlineLevel="0" collapsed="false">
      <c r="A11" s="0" t="s">
        <v>2891</v>
      </c>
      <c r="B11" s="0" t="s">
        <v>3641</v>
      </c>
    </row>
    <row r="12" customFormat="false" ht="15.75" hidden="false" customHeight="false" outlineLevel="0" collapsed="false">
      <c r="A12" s="0" t="s">
        <v>3533</v>
      </c>
      <c r="B12" s="0" t="s">
        <v>3641</v>
      </c>
    </row>
    <row r="13" customFormat="false" ht="15.75" hidden="false" customHeight="false" outlineLevel="0" collapsed="false">
      <c r="A13" s="0" t="s">
        <v>2233</v>
      </c>
      <c r="B13" s="0" t="s">
        <v>3642</v>
      </c>
    </row>
    <row r="14" customFormat="false" ht="15.75" hidden="false" customHeight="false" outlineLevel="0" collapsed="false">
      <c r="A14" s="0" t="s">
        <v>700</v>
      </c>
      <c r="B14" s="0" t="s">
        <v>3643</v>
      </c>
    </row>
    <row r="15" customFormat="false" ht="15.75" hidden="false" customHeight="false" outlineLevel="0" collapsed="false">
      <c r="A15" s="0" t="s">
        <v>1166</v>
      </c>
      <c r="B15" s="0" t="s">
        <v>3644</v>
      </c>
    </row>
    <row r="16" customFormat="false" ht="15.75" hidden="false" customHeight="false" outlineLevel="0" collapsed="false">
      <c r="A16" s="0" t="s">
        <v>1646</v>
      </c>
      <c r="B16" s="0" t="s">
        <v>3644</v>
      </c>
    </row>
    <row r="17" customFormat="false" ht="15.75" hidden="false" customHeight="false" outlineLevel="0" collapsed="false">
      <c r="A17" s="0" t="s">
        <v>1152</v>
      </c>
      <c r="B17" s="0" t="s">
        <v>3645</v>
      </c>
    </row>
    <row r="18" customFormat="false" ht="15.75" hidden="false" customHeight="false" outlineLevel="0" collapsed="false">
      <c r="A18" s="0" t="s">
        <v>2055</v>
      </c>
      <c r="B18" s="0" t="s">
        <v>3645</v>
      </c>
    </row>
    <row r="19" customFormat="false" ht="15.75" hidden="false" customHeight="false" outlineLevel="0" collapsed="false">
      <c r="A19" s="0" t="s">
        <v>3059</v>
      </c>
      <c r="B19" s="0" t="s">
        <v>3646</v>
      </c>
    </row>
    <row r="20" customFormat="false" ht="15.75" hidden="false" customHeight="false" outlineLevel="0" collapsed="false">
      <c r="A20" s="0" t="s">
        <v>1318</v>
      </c>
      <c r="B20" s="0" t="s">
        <v>3647</v>
      </c>
    </row>
    <row r="21" customFormat="false" ht="15.75" hidden="false" customHeight="false" outlineLevel="0" collapsed="false">
      <c r="A21" s="0" t="s">
        <v>2409</v>
      </c>
      <c r="B21" s="0" t="s">
        <v>3647</v>
      </c>
    </row>
    <row r="22" customFormat="false" ht="15.75" hidden="false" customHeight="false" outlineLevel="0" collapsed="false">
      <c r="A22" s="0" t="s">
        <v>2349</v>
      </c>
      <c r="B22" s="0" t="s">
        <v>3648</v>
      </c>
    </row>
    <row r="23" customFormat="false" ht="15.75" hidden="false" customHeight="false" outlineLevel="0" collapsed="false">
      <c r="A23" s="0" t="s">
        <v>1665</v>
      </c>
      <c r="B23" s="0" t="s">
        <v>3649</v>
      </c>
    </row>
    <row r="24" customFormat="false" ht="15.75" hidden="false" customHeight="false" outlineLevel="0" collapsed="false">
      <c r="A24" s="0" t="s">
        <v>1679</v>
      </c>
      <c r="B24" s="0" t="s">
        <v>3650</v>
      </c>
    </row>
    <row r="25" customFormat="false" ht="15.75" hidden="false" customHeight="false" outlineLevel="0" collapsed="false">
      <c r="A25" s="0" t="s">
        <v>1554</v>
      </c>
      <c r="B25" s="0" t="s">
        <v>3651</v>
      </c>
    </row>
    <row r="26" customFormat="false" ht="15.75" hidden="false" customHeight="false" outlineLevel="0" collapsed="false">
      <c r="A26" s="0" t="s">
        <v>945</v>
      </c>
      <c r="B26" s="0" t="s">
        <v>3652</v>
      </c>
    </row>
    <row r="27" customFormat="false" ht="15.75" hidden="false" customHeight="false" outlineLevel="0" collapsed="false">
      <c r="A27" s="0" t="s">
        <v>51</v>
      </c>
      <c r="B27" s="0" t="s">
        <v>3653</v>
      </c>
    </row>
    <row r="28" customFormat="false" ht="15.75" hidden="false" customHeight="false" outlineLevel="0" collapsed="false">
      <c r="A28" s="0" t="s">
        <v>55</v>
      </c>
      <c r="B28" s="0" t="s">
        <v>3653</v>
      </c>
    </row>
    <row r="29" customFormat="false" ht="15.75" hidden="false" customHeight="false" outlineLevel="0" collapsed="false">
      <c r="A29" s="0" t="s">
        <v>268</v>
      </c>
      <c r="B29" s="0" t="s">
        <v>3654</v>
      </c>
    </row>
    <row r="30" customFormat="false" ht="15.75" hidden="false" customHeight="false" outlineLevel="0" collapsed="false">
      <c r="A30" s="0" t="s">
        <v>272</v>
      </c>
      <c r="B30" s="0" t="s">
        <v>3654</v>
      </c>
    </row>
    <row r="31" customFormat="false" ht="15.75" hidden="false" customHeight="false" outlineLevel="0" collapsed="false">
      <c r="A31" s="0" t="s">
        <v>2122</v>
      </c>
      <c r="B31" s="0" t="s">
        <v>3654</v>
      </c>
    </row>
    <row r="32" customFormat="false" ht="15.75" hidden="false" customHeight="false" outlineLevel="0" collapsed="false">
      <c r="A32" s="0" t="s">
        <v>1733</v>
      </c>
      <c r="B32" s="0" t="s">
        <v>3655</v>
      </c>
    </row>
    <row r="33" customFormat="false" ht="15.75" hidden="false" customHeight="false" outlineLevel="0" collapsed="false">
      <c r="A33" s="0" t="s">
        <v>1840</v>
      </c>
      <c r="B33" s="0" t="s">
        <v>3655</v>
      </c>
    </row>
    <row r="34" customFormat="false" ht="15.75" hidden="false" customHeight="false" outlineLevel="0" collapsed="false">
      <c r="A34" s="0" t="s">
        <v>595</v>
      </c>
      <c r="B34" s="0" t="s">
        <v>3656</v>
      </c>
    </row>
    <row r="35" customFormat="false" ht="15.75" hidden="false" customHeight="false" outlineLevel="0" collapsed="false">
      <c r="A35" s="0" t="s">
        <v>886</v>
      </c>
      <c r="B35" s="0" t="s">
        <v>3657</v>
      </c>
    </row>
    <row r="36" customFormat="false" ht="15.75" hidden="false" customHeight="false" outlineLevel="0" collapsed="false">
      <c r="A36" s="0" t="s">
        <v>1621</v>
      </c>
      <c r="B36" s="0" t="s">
        <v>3657</v>
      </c>
    </row>
    <row r="37" customFormat="false" ht="15.75" hidden="false" customHeight="false" outlineLevel="0" collapsed="false">
      <c r="A37" s="0" t="s">
        <v>1968</v>
      </c>
      <c r="B37" s="0" t="s">
        <v>3658</v>
      </c>
    </row>
    <row r="38" customFormat="false" ht="15.75" hidden="false" customHeight="false" outlineLevel="0" collapsed="false">
      <c r="A38" s="0" t="s">
        <v>2659</v>
      </c>
      <c r="B38" s="0" t="s">
        <v>3659</v>
      </c>
    </row>
    <row r="39" customFormat="false" ht="15.75" hidden="false" customHeight="false" outlineLevel="0" collapsed="false">
      <c r="A39" s="0" t="s">
        <v>986</v>
      </c>
      <c r="B39" s="0" t="s">
        <v>3660</v>
      </c>
    </row>
    <row r="40" customFormat="false" ht="15.75" hidden="false" customHeight="false" outlineLevel="0" collapsed="false">
      <c r="A40" s="0" t="s">
        <v>425</v>
      </c>
      <c r="B40" s="0" t="s">
        <v>3661</v>
      </c>
    </row>
    <row r="41" customFormat="false" ht="15.75" hidden="false" customHeight="false" outlineLevel="0" collapsed="false">
      <c r="A41" s="0" t="s">
        <v>3114</v>
      </c>
      <c r="B41" s="0" t="s">
        <v>3661</v>
      </c>
    </row>
    <row r="42" customFormat="false" ht="15.75" hidden="false" customHeight="false" outlineLevel="0" collapsed="false">
      <c r="A42" s="0" t="s">
        <v>3515</v>
      </c>
      <c r="B42" s="0" t="s">
        <v>3662</v>
      </c>
    </row>
    <row r="43" customFormat="false" ht="15.75" hidden="false" customHeight="false" outlineLevel="0" collapsed="false">
      <c r="A43" s="0" t="s">
        <v>3086</v>
      </c>
      <c r="B43" s="0" t="s">
        <v>3663</v>
      </c>
    </row>
    <row r="44" customFormat="false" ht="15.75" hidden="false" customHeight="false" outlineLevel="0" collapsed="false">
      <c r="A44" s="0" t="s">
        <v>3194</v>
      </c>
      <c r="B44" s="0" t="s">
        <v>3664</v>
      </c>
    </row>
    <row r="45" customFormat="false" ht="15.75" hidden="false" customHeight="false" outlineLevel="0" collapsed="false">
      <c r="A45" s="0" t="s">
        <v>2953</v>
      </c>
      <c r="B45" s="0" t="s">
        <v>3665</v>
      </c>
    </row>
    <row r="46" customFormat="false" ht="15.75" hidden="false" customHeight="false" outlineLevel="0" collapsed="false">
      <c r="A46" s="0" t="s">
        <v>1057</v>
      </c>
      <c r="B46" s="0" t="s">
        <v>3666</v>
      </c>
    </row>
    <row r="47" customFormat="false" ht="15.75" hidden="false" customHeight="false" outlineLevel="0" collapsed="false">
      <c r="A47" s="0" t="s">
        <v>1440</v>
      </c>
      <c r="B47" s="0" t="s">
        <v>3666</v>
      </c>
    </row>
    <row r="48" customFormat="false" ht="15.75" hidden="false" customHeight="false" outlineLevel="0" collapsed="false">
      <c r="A48" s="0" t="s">
        <v>782</v>
      </c>
      <c r="B48" s="0" t="s">
        <v>3667</v>
      </c>
    </row>
    <row r="49" customFormat="false" ht="15.75" hidden="false" customHeight="false" outlineLevel="0" collapsed="false">
      <c r="A49" s="0" t="s">
        <v>1615</v>
      </c>
      <c r="B49" s="0" t="s">
        <v>3667</v>
      </c>
    </row>
    <row r="50" customFormat="false" ht="15.75" hidden="false" customHeight="false" outlineLevel="0" collapsed="false">
      <c r="A50" s="0" t="s">
        <v>2001</v>
      </c>
      <c r="B50" s="0" t="s">
        <v>3667</v>
      </c>
    </row>
    <row r="51" customFormat="false" ht="15.75" hidden="false" customHeight="false" outlineLevel="0" collapsed="false">
      <c r="A51" s="0" t="s">
        <v>602</v>
      </c>
      <c r="B51" s="0" t="s">
        <v>3668</v>
      </c>
    </row>
    <row r="52" customFormat="false" ht="15.75" hidden="false" customHeight="false" outlineLevel="0" collapsed="false">
      <c r="A52" s="0" t="s">
        <v>1880</v>
      </c>
      <c r="B52" s="0" t="s">
        <v>3668</v>
      </c>
    </row>
    <row r="53" customFormat="false" ht="15.75" hidden="false" customHeight="false" outlineLevel="0" collapsed="false">
      <c r="A53" s="0" t="s">
        <v>524</v>
      </c>
      <c r="B53" s="0" t="s">
        <v>3669</v>
      </c>
    </row>
    <row r="54" customFormat="false" ht="15.75" hidden="false" customHeight="false" outlineLevel="0" collapsed="false">
      <c r="A54" s="0" t="s">
        <v>1532</v>
      </c>
      <c r="B54" s="0" t="s">
        <v>3669</v>
      </c>
    </row>
    <row r="55" customFormat="false" ht="15.75" hidden="false" customHeight="false" outlineLevel="0" collapsed="false">
      <c r="A55" s="0" t="s">
        <v>512</v>
      </c>
      <c r="B55" s="0" t="s">
        <v>3670</v>
      </c>
    </row>
    <row r="56" customFormat="false" ht="15.75" hidden="false" customHeight="false" outlineLevel="0" collapsed="false">
      <c r="A56" s="0" t="s">
        <v>814</v>
      </c>
      <c r="B56" s="0" t="s">
        <v>3671</v>
      </c>
    </row>
    <row r="57" customFormat="false" ht="15.75" hidden="false" customHeight="false" outlineLevel="0" collapsed="false">
      <c r="A57" s="0" t="s">
        <v>1505</v>
      </c>
      <c r="B57" s="0" t="s">
        <v>3672</v>
      </c>
    </row>
    <row r="58" customFormat="false" ht="15.75" hidden="false" customHeight="false" outlineLevel="0" collapsed="false">
      <c r="A58" s="0" t="s">
        <v>854</v>
      </c>
      <c r="B58" s="0" t="s">
        <v>3673</v>
      </c>
    </row>
    <row r="59" customFormat="false" ht="15.75" hidden="false" customHeight="false" outlineLevel="0" collapsed="false">
      <c r="A59" s="0" t="s">
        <v>825</v>
      </c>
      <c r="B59" s="0" t="s">
        <v>3674</v>
      </c>
    </row>
    <row r="60" customFormat="false" ht="15.75" hidden="false" customHeight="false" outlineLevel="0" collapsed="false">
      <c r="A60" s="0" t="s">
        <v>864</v>
      </c>
      <c r="B60" s="0" t="s">
        <v>3674</v>
      </c>
    </row>
    <row r="61" customFormat="false" ht="15.75" hidden="false" customHeight="false" outlineLevel="0" collapsed="false">
      <c r="A61" s="0" t="s">
        <v>1803</v>
      </c>
      <c r="B61" s="0" t="s">
        <v>3675</v>
      </c>
    </row>
    <row r="62" customFormat="false" ht="15.75" hidden="false" customHeight="false" outlineLevel="0" collapsed="false">
      <c r="A62" s="0" t="s">
        <v>3125</v>
      </c>
      <c r="B62" s="0" t="s">
        <v>3676</v>
      </c>
    </row>
    <row r="63" customFormat="false" ht="15.75" hidden="false" customHeight="false" outlineLevel="0" collapsed="false">
      <c r="A63" s="0" t="s">
        <v>1659</v>
      </c>
      <c r="B63" s="0" t="s">
        <v>3677</v>
      </c>
    </row>
    <row r="64" customFormat="false" ht="15.75" hidden="false" customHeight="false" outlineLevel="0" collapsed="false">
      <c r="A64" s="0" t="s">
        <v>2858</v>
      </c>
      <c r="B64" s="0" t="s">
        <v>3678</v>
      </c>
    </row>
    <row r="65" customFormat="false" ht="15.75" hidden="false" customHeight="false" outlineLevel="0" collapsed="false">
      <c r="A65" s="0" t="s">
        <v>2259</v>
      </c>
      <c r="B65" s="0" t="s">
        <v>3679</v>
      </c>
    </row>
    <row r="66" customFormat="false" ht="15.75" hidden="false" customHeight="false" outlineLevel="0" collapsed="false">
      <c r="A66" s="0" t="s">
        <v>2415</v>
      </c>
      <c r="B66" s="0" t="s">
        <v>3679</v>
      </c>
    </row>
    <row r="67" customFormat="false" ht="15.75" hidden="false" customHeight="false" outlineLevel="0" collapsed="false">
      <c r="A67" s="0" t="s">
        <v>1979</v>
      </c>
      <c r="B67" s="0" t="s">
        <v>3680</v>
      </c>
    </row>
    <row r="68" customFormat="false" ht="15.75" hidden="false" customHeight="false" outlineLevel="0" collapsed="false">
      <c r="A68" s="0" t="s">
        <v>2824</v>
      </c>
      <c r="B68" s="0" t="s">
        <v>3681</v>
      </c>
    </row>
    <row r="69" customFormat="false" ht="15.75" hidden="false" customHeight="false" outlineLevel="0" collapsed="false">
      <c r="A69" s="0" t="s">
        <v>3198</v>
      </c>
      <c r="B69" s="0" t="s">
        <v>3681</v>
      </c>
    </row>
    <row r="70" customFormat="false" ht="15.75" hidden="false" customHeight="false" outlineLevel="0" collapsed="false">
      <c r="A70" s="0" t="s">
        <v>3116</v>
      </c>
      <c r="B70" s="0" t="s">
        <v>3682</v>
      </c>
    </row>
    <row r="71" customFormat="false" ht="15.75" hidden="false" customHeight="false" outlineLevel="0" collapsed="false">
      <c r="A71" s="0" t="s">
        <v>583</v>
      </c>
      <c r="B71" s="0" t="s">
        <v>3683</v>
      </c>
    </row>
    <row r="72" customFormat="false" ht="15.75" hidden="false" customHeight="false" outlineLevel="0" collapsed="false">
      <c r="A72" s="0" t="s">
        <v>2224</v>
      </c>
      <c r="B72" s="0" t="s">
        <v>3684</v>
      </c>
    </row>
    <row r="73" customFormat="false" ht="15.75" hidden="false" customHeight="false" outlineLevel="0" collapsed="false">
      <c r="A73" s="0" t="s">
        <v>2118</v>
      </c>
      <c r="B73" s="0" t="s">
        <v>3685</v>
      </c>
    </row>
    <row r="74" customFormat="false" ht="15.75" hidden="false" customHeight="false" outlineLevel="0" collapsed="false">
      <c r="A74" s="0" t="s">
        <v>1407</v>
      </c>
      <c r="B74" s="0" t="s">
        <v>3686</v>
      </c>
    </row>
    <row r="75" customFormat="false" ht="15.75" hidden="false" customHeight="false" outlineLevel="0" collapsed="false">
      <c r="A75" s="0" t="s">
        <v>1627</v>
      </c>
      <c r="B75" s="0" t="s">
        <v>3687</v>
      </c>
    </row>
    <row r="76" customFormat="false" ht="15.75" hidden="false" customHeight="false" outlineLevel="0" collapsed="false">
      <c r="A76" s="0" t="s">
        <v>2569</v>
      </c>
      <c r="B76" s="0" t="s">
        <v>3688</v>
      </c>
    </row>
    <row r="77" customFormat="false" ht="15.75" hidden="false" customHeight="false" outlineLevel="0" collapsed="false">
      <c r="A77" s="0" t="s">
        <v>2280</v>
      </c>
      <c r="B77" s="0" t="s">
        <v>3689</v>
      </c>
    </row>
    <row r="78" customFormat="false" ht="15.75" hidden="false" customHeight="false" outlineLevel="0" collapsed="false">
      <c r="A78" s="0" t="s">
        <v>2698</v>
      </c>
      <c r="B78" s="0" t="s">
        <v>3689</v>
      </c>
    </row>
    <row r="79" customFormat="false" ht="15.75" hidden="false" customHeight="false" outlineLevel="0" collapsed="false">
      <c r="A79" s="0" t="s">
        <v>3034</v>
      </c>
      <c r="B79" s="0" t="s">
        <v>3689</v>
      </c>
    </row>
    <row r="80" customFormat="false" ht="15.75" hidden="false" customHeight="false" outlineLevel="0" collapsed="false">
      <c r="A80" s="0" t="s">
        <v>3036</v>
      </c>
      <c r="B80" s="0" t="s">
        <v>3690</v>
      </c>
    </row>
    <row r="81" customFormat="false" ht="15.75" hidden="false" customHeight="false" outlineLevel="0" collapsed="false">
      <c r="A81" s="0" t="s">
        <v>1122</v>
      </c>
      <c r="B81" s="0" t="s">
        <v>3691</v>
      </c>
    </row>
    <row r="82" customFormat="false" ht="15.75" hidden="false" customHeight="false" outlineLevel="0" collapsed="false">
      <c r="A82" s="0" t="s">
        <v>1885</v>
      </c>
      <c r="B82" s="0" t="s">
        <v>3692</v>
      </c>
    </row>
    <row r="83" customFormat="false" ht="15.75" hidden="false" customHeight="false" outlineLevel="0" collapsed="false">
      <c r="A83" s="0" t="s">
        <v>2728</v>
      </c>
      <c r="B83" s="0" t="s">
        <v>3693</v>
      </c>
    </row>
    <row r="84" customFormat="false" ht="15.75" hidden="false" customHeight="false" outlineLevel="0" collapsed="false">
      <c r="A84" s="0" t="s">
        <v>2805</v>
      </c>
      <c r="B84" s="0" t="s">
        <v>3694</v>
      </c>
    </row>
    <row r="85" customFormat="false" ht="15.75" hidden="false" customHeight="false" outlineLevel="0" collapsed="false">
      <c r="A85" s="0" t="s">
        <v>159</v>
      </c>
      <c r="B85" s="0" t="s">
        <v>3695</v>
      </c>
    </row>
    <row r="86" customFormat="false" ht="15.75" hidden="false" customHeight="false" outlineLevel="0" collapsed="false">
      <c r="A86" s="0" t="s">
        <v>163</v>
      </c>
      <c r="B86" s="0" t="s">
        <v>3695</v>
      </c>
    </row>
    <row r="87" customFormat="false" ht="15.75" hidden="false" customHeight="false" outlineLevel="0" collapsed="false">
      <c r="A87" s="0" t="s">
        <v>719</v>
      </c>
      <c r="B87" s="0" t="s">
        <v>3696</v>
      </c>
    </row>
    <row r="88" customFormat="false" ht="15.75" hidden="false" customHeight="false" outlineLevel="0" collapsed="false">
      <c r="A88" s="0" t="s">
        <v>1185</v>
      </c>
      <c r="B88" s="0" t="s">
        <v>3697</v>
      </c>
    </row>
    <row r="89" customFormat="false" ht="15.75" hidden="false" customHeight="false" outlineLevel="0" collapsed="false">
      <c r="A89" s="0" t="s">
        <v>654</v>
      </c>
      <c r="B89" s="0" t="s">
        <v>3698</v>
      </c>
    </row>
    <row r="90" customFormat="false" ht="15.75" hidden="false" customHeight="false" outlineLevel="0" collapsed="false">
      <c r="A90" s="0" t="s">
        <v>841</v>
      </c>
      <c r="B90" s="0" t="s">
        <v>3698</v>
      </c>
    </row>
    <row r="91" customFormat="false" ht="15.75" hidden="false" customHeight="false" outlineLevel="0" collapsed="false">
      <c r="A91" s="0" t="s">
        <v>1473</v>
      </c>
      <c r="B91" s="0" t="s">
        <v>3698</v>
      </c>
    </row>
    <row r="92" customFormat="false" ht="15.75" hidden="false" customHeight="false" outlineLevel="0" collapsed="false">
      <c r="A92" s="0" t="s">
        <v>2808</v>
      </c>
      <c r="B92" s="0" t="s">
        <v>3699</v>
      </c>
    </row>
    <row r="93" customFormat="false" ht="15.75" hidden="false" customHeight="false" outlineLevel="0" collapsed="false">
      <c r="A93" s="0" t="s">
        <v>2211</v>
      </c>
      <c r="B93" s="0" t="s">
        <v>3700</v>
      </c>
    </row>
    <row r="94" customFormat="false" ht="15.75" hidden="false" customHeight="false" outlineLevel="0" collapsed="false">
      <c r="A94" s="0" t="s">
        <v>1617</v>
      </c>
      <c r="B94" s="0" t="s">
        <v>3701</v>
      </c>
    </row>
    <row r="95" customFormat="false" ht="15.75" hidden="false" customHeight="false" outlineLevel="0" collapsed="false">
      <c r="A95" s="0" t="s">
        <v>1541</v>
      </c>
      <c r="B95" s="0" t="s">
        <v>3702</v>
      </c>
    </row>
    <row r="96" customFormat="false" ht="15.75" hidden="false" customHeight="false" outlineLevel="0" collapsed="false">
      <c r="A96" s="0" t="s">
        <v>260</v>
      </c>
      <c r="B96" s="0" t="s">
        <v>3703</v>
      </c>
    </row>
    <row r="97" customFormat="false" ht="15.75" hidden="false" customHeight="false" outlineLevel="0" collapsed="false">
      <c r="A97" s="0" t="s">
        <v>264</v>
      </c>
      <c r="B97" s="0" t="s">
        <v>3704</v>
      </c>
    </row>
    <row r="98" customFormat="false" ht="15.75" hidden="false" customHeight="false" outlineLevel="0" collapsed="false">
      <c r="A98" s="0" t="s">
        <v>554</v>
      </c>
      <c r="B98" s="0" t="s">
        <v>3704</v>
      </c>
    </row>
    <row r="99" customFormat="false" ht="15.75" hidden="false" customHeight="false" outlineLevel="0" collapsed="false">
      <c r="A99" s="0" t="s">
        <v>1073</v>
      </c>
      <c r="B99" s="0" t="s">
        <v>3705</v>
      </c>
    </row>
    <row r="100" customFormat="false" ht="15.75" hidden="false" customHeight="false" outlineLevel="0" collapsed="false">
      <c r="A100" s="0" t="s">
        <v>2038</v>
      </c>
      <c r="B100" s="0" t="s">
        <v>3706</v>
      </c>
    </row>
    <row r="101" customFormat="false" ht="15.75" hidden="false" customHeight="false" outlineLevel="0" collapsed="false">
      <c r="A101" s="0" t="s">
        <v>786</v>
      </c>
      <c r="B101" s="0" t="s">
        <v>3707</v>
      </c>
    </row>
    <row r="102" customFormat="false" ht="15.75" hidden="false" customHeight="false" outlineLevel="0" collapsed="false">
      <c r="A102" s="0" t="s">
        <v>747</v>
      </c>
      <c r="B102" s="0" t="s">
        <v>3708</v>
      </c>
    </row>
    <row r="103" customFormat="false" ht="15.75" hidden="false" customHeight="false" outlineLevel="0" collapsed="false">
      <c r="A103" s="0" t="s">
        <v>751</v>
      </c>
      <c r="B103" s="0" t="s">
        <v>3708</v>
      </c>
    </row>
    <row r="104" customFormat="false" ht="15.75" hidden="false" customHeight="false" outlineLevel="0" collapsed="false">
      <c r="A104" s="0" t="s">
        <v>1017</v>
      </c>
      <c r="B104" s="0" t="s">
        <v>3708</v>
      </c>
    </row>
    <row r="105" customFormat="false" ht="15.75" hidden="false" customHeight="false" outlineLevel="0" collapsed="false">
      <c r="A105" s="0" t="s">
        <v>2114</v>
      </c>
      <c r="B105" s="0" t="s">
        <v>3709</v>
      </c>
    </row>
    <row r="106" customFormat="false" ht="15.75" hidden="false" customHeight="false" outlineLevel="0" collapsed="false">
      <c r="A106" s="0" t="s">
        <v>2577</v>
      </c>
      <c r="B106" s="0" t="s">
        <v>3709</v>
      </c>
    </row>
    <row r="107" customFormat="false" ht="15.75" hidden="false" customHeight="false" outlineLevel="0" collapsed="false">
      <c r="A107" s="0" t="s">
        <v>2068</v>
      </c>
      <c r="B107" s="0" t="s">
        <v>3710</v>
      </c>
    </row>
    <row r="108" customFormat="false" ht="15.75" hidden="false" customHeight="false" outlineLevel="0" collapsed="false">
      <c r="A108" s="0" t="s">
        <v>1640</v>
      </c>
      <c r="B108" s="0" t="s">
        <v>3711</v>
      </c>
    </row>
    <row r="109" customFormat="false" ht="15.75" hidden="false" customHeight="false" outlineLevel="0" collapsed="false">
      <c r="A109" s="0" t="s">
        <v>1716</v>
      </c>
      <c r="B109" s="0" t="s">
        <v>3712</v>
      </c>
    </row>
    <row r="110" customFormat="false" ht="15.75" hidden="false" customHeight="false" outlineLevel="0" collapsed="false">
      <c r="A110" s="0" t="s">
        <v>2373</v>
      </c>
      <c r="B110" s="0" t="s">
        <v>3713</v>
      </c>
    </row>
    <row r="111" customFormat="false" ht="15.75" hidden="false" customHeight="false" outlineLevel="0" collapsed="false">
      <c r="A111" s="0" t="s">
        <v>647</v>
      </c>
      <c r="B111" s="0" t="s">
        <v>3714</v>
      </c>
    </row>
    <row r="112" customFormat="false" ht="15.75" hidden="false" customHeight="false" outlineLevel="0" collapsed="false">
      <c r="A112" s="0" t="s">
        <v>1102</v>
      </c>
      <c r="B112" s="0" t="s">
        <v>3714</v>
      </c>
    </row>
    <row r="113" customFormat="false" ht="15.75" hidden="false" customHeight="false" outlineLevel="0" collapsed="false">
      <c r="A113" s="0" t="s">
        <v>1104</v>
      </c>
      <c r="B113" s="0" t="s">
        <v>3714</v>
      </c>
    </row>
    <row r="114" customFormat="false" ht="15.75" hidden="false" customHeight="false" outlineLevel="0" collapsed="false">
      <c r="A114" s="0" t="s">
        <v>1177</v>
      </c>
      <c r="B114" s="0" t="s">
        <v>3714</v>
      </c>
    </row>
    <row r="115" customFormat="false" ht="15.75" hidden="false" customHeight="false" outlineLevel="0" collapsed="false">
      <c r="A115" s="0" t="s">
        <v>1764</v>
      </c>
      <c r="B115" s="0" t="s">
        <v>3715</v>
      </c>
    </row>
    <row r="116" customFormat="false" ht="15.75" hidden="false" customHeight="false" outlineLevel="0" collapsed="false">
      <c r="A116" s="0" t="s">
        <v>892</v>
      </c>
      <c r="B116" s="0" t="s">
        <v>3716</v>
      </c>
    </row>
    <row r="117" customFormat="false" ht="15.75" hidden="false" customHeight="false" outlineLevel="0" collapsed="false">
      <c r="A117" s="0" t="s">
        <v>1453</v>
      </c>
      <c r="B117" s="0" t="s">
        <v>3717</v>
      </c>
    </row>
    <row r="118" customFormat="false" ht="15.75" hidden="false" customHeight="false" outlineLevel="0" collapsed="false">
      <c r="A118" s="0" t="s">
        <v>2484</v>
      </c>
      <c r="B118" s="0" t="s">
        <v>3718</v>
      </c>
    </row>
    <row r="119" customFormat="false" ht="15.75" hidden="false" customHeight="false" outlineLevel="0" collapsed="false">
      <c r="A119" s="0" t="s">
        <v>2008</v>
      </c>
      <c r="B119" s="0" t="s">
        <v>3719</v>
      </c>
    </row>
    <row r="120" customFormat="false" ht="15.75" hidden="false" customHeight="false" outlineLevel="0" collapsed="false">
      <c r="A120" s="0" t="s">
        <v>1712</v>
      </c>
      <c r="B120" s="0" t="s">
        <v>3720</v>
      </c>
    </row>
    <row r="121" customFormat="false" ht="15.75" hidden="false" customHeight="false" outlineLevel="0" collapsed="false">
      <c r="A121" s="0" t="s">
        <v>1747</v>
      </c>
      <c r="B121" s="0" t="s">
        <v>3720</v>
      </c>
    </row>
    <row r="122" customFormat="false" ht="15.75" hidden="false" customHeight="false" outlineLevel="0" collapsed="false">
      <c r="A122" s="0" t="s">
        <v>1202</v>
      </c>
      <c r="B122" s="0" t="s">
        <v>3721</v>
      </c>
    </row>
    <row r="123" customFormat="false" ht="15.75" hidden="false" customHeight="false" outlineLevel="0" collapsed="false">
      <c r="A123" s="0" t="s">
        <v>694</v>
      </c>
      <c r="B123" s="0" t="s">
        <v>3722</v>
      </c>
    </row>
    <row r="124" customFormat="false" ht="15.75" hidden="false" customHeight="false" outlineLevel="0" collapsed="false">
      <c r="A124" s="0" t="s">
        <v>800</v>
      </c>
      <c r="B124" s="0" t="s">
        <v>3723</v>
      </c>
    </row>
    <row r="125" customFormat="false" ht="15.75" hidden="false" customHeight="false" outlineLevel="0" collapsed="false">
      <c r="A125" s="0" t="s">
        <v>3102</v>
      </c>
      <c r="B125" s="0" t="s">
        <v>3724</v>
      </c>
    </row>
    <row r="126" customFormat="false" ht="15.75" hidden="false" customHeight="false" outlineLevel="0" collapsed="false">
      <c r="A126" s="0" t="s">
        <v>1219</v>
      </c>
      <c r="B126" s="0" t="s">
        <v>3725</v>
      </c>
    </row>
    <row r="127" customFormat="false" ht="15.75" hidden="false" customHeight="false" outlineLevel="0" collapsed="false">
      <c r="A127" s="0" t="s">
        <v>833</v>
      </c>
      <c r="B127" s="0" t="s">
        <v>3726</v>
      </c>
    </row>
    <row r="128" customFormat="false" ht="15.75" hidden="false" customHeight="false" outlineLevel="0" collapsed="false">
      <c r="A128" s="0" t="s">
        <v>2747</v>
      </c>
      <c r="B128" s="0" t="s">
        <v>3726</v>
      </c>
    </row>
    <row r="129" customFormat="false" ht="15.75" hidden="false" customHeight="false" outlineLevel="0" collapsed="false">
      <c r="A129" s="0" t="s">
        <v>2843</v>
      </c>
      <c r="B129" s="0" t="s">
        <v>3727</v>
      </c>
    </row>
    <row r="130" customFormat="false" ht="15.75" hidden="false" customHeight="false" outlineLevel="0" collapsed="false">
      <c r="A130" s="0" t="s">
        <v>1576</v>
      </c>
      <c r="B130" s="0" t="s">
        <v>3728</v>
      </c>
    </row>
    <row r="131" customFormat="false" ht="15.75" hidden="false" customHeight="false" outlineLevel="0" collapsed="false">
      <c r="A131" s="0" t="s">
        <v>2589</v>
      </c>
      <c r="B131" s="0" t="s">
        <v>3729</v>
      </c>
    </row>
    <row r="132" customFormat="false" ht="15.75" hidden="false" customHeight="false" outlineLevel="0" collapsed="false">
      <c r="A132" s="0" t="s">
        <v>3296</v>
      </c>
      <c r="B132" s="0" t="s">
        <v>3729</v>
      </c>
    </row>
    <row r="133" customFormat="false" ht="15.75" hidden="false" customHeight="false" outlineLevel="0" collapsed="false">
      <c r="A133" s="0" t="s">
        <v>2252</v>
      </c>
      <c r="B133" s="0" t="s">
        <v>3730</v>
      </c>
    </row>
    <row r="134" customFormat="false" ht="15.75" hidden="false" customHeight="false" outlineLevel="0" collapsed="false">
      <c r="A134" s="0" t="s">
        <v>1400</v>
      </c>
      <c r="B134" s="0" t="s">
        <v>3731</v>
      </c>
    </row>
    <row r="135" customFormat="false" ht="15.75" hidden="false" customHeight="false" outlineLevel="0" collapsed="false">
      <c r="A135" s="0" t="s">
        <v>1250</v>
      </c>
      <c r="B135" s="0" t="s">
        <v>3732</v>
      </c>
    </row>
    <row r="136" customFormat="false" ht="15.75" hidden="false" customHeight="false" outlineLevel="0" collapsed="false">
      <c r="A136" s="0" t="s">
        <v>1254</v>
      </c>
      <c r="B136" s="0" t="s">
        <v>3732</v>
      </c>
    </row>
    <row r="137" customFormat="false" ht="15.75" hidden="false" customHeight="false" outlineLevel="0" collapsed="false">
      <c r="A137" s="0" t="s">
        <v>796</v>
      </c>
      <c r="B137" s="0" t="s">
        <v>3733</v>
      </c>
    </row>
    <row r="138" customFormat="false" ht="15.75" hidden="false" customHeight="false" outlineLevel="0" collapsed="false">
      <c r="A138" s="0" t="s">
        <v>2411</v>
      </c>
      <c r="B138" s="0" t="s">
        <v>3733</v>
      </c>
    </row>
    <row r="139" customFormat="false" ht="15.75" hidden="false" customHeight="false" outlineLevel="0" collapsed="false">
      <c r="A139" s="0" t="s">
        <v>1933</v>
      </c>
      <c r="B139" s="0" t="s">
        <v>3734</v>
      </c>
    </row>
    <row r="140" customFormat="false" ht="15.75" hidden="false" customHeight="false" outlineLevel="0" collapsed="false">
      <c r="A140" s="0" t="s">
        <v>2869</v>
      </c>
      <c r="B140" s="0" t="s">
        <v>3735</v>
      </c>
    </row>
    <row r="141" customFormat="false" ht="15.75" hidden="false" customHeight="false" outlineLevel="0" collapsed="false">
      <c r="A141" s="0" t="s">
        <v>2977</v>
      </c>
      <c r="B141" s="0" t="s">
        <v>3735</v>
      </c>
    </row>
    <row r="142" customFormat="false" ht="15.75" hidden="false" customHeight="false" outlineLevel="0" collapsed="false">
      <c r="A142" s="0" t="s">
        <v>2929</v>
      </c>
      <c r="B142" s="0" t="s">
        <v>3736</v>
      </c>
    </row>
    <row r="143" customFormat="false" ht="15.75" hidden="false" customHeight="false" outlineLevel="0" collapsed="false">
      <c r="A143" s="0" t="s">
        <v>3159</v>
      </c>
      <c r="B143" s="0" t="s">
        <v>3737</v>
      </c>
    </row>
    <row r="144" customFormat="false" ht="15.75" hidden="false" customHeight="false" outlineLevel="0" collapsed="false">
      <c r="A144" s="0" t="s">
        <v>3190</v>
      </c>
      <c r="B144" s="0" t="s">
        <v>3737</v>
      </c>
    </row>
    <row r="145" customFormat="false" ht="15.75" hidden="false" customHeight="false" outlineLevel="0" collapsed="false">
      <c r="A145" s="0" t="s">
        <v>3475</v>
      </c>
      <c r="B145" s="0" t="s">
        <v>3737</v>
      </c>
    </row>
    <row r="146" customFormat="false" ht="15.75" hidden="false" customHeight="false" outlineLevel="0" collapsed="false">
      <c r="A146" s="0" t="s">
        <v>2331</v>
      </c>
      <c r="B146" s="0" t="s">
        <v>3738</v>
      </c>
    </row>
    <row r="147" customFormat="false" ht="15.75" hidden="false" customHeight="false" outlineLevel="0" collapsed="false">
      <c r="A147" s="0" t="s">
        <v>380</v>
      </c>
      <c r="B147" s="0" t="s">
        <v>3739</v>
      </c>
    </row>
    <row r="148" customFormat="false" ht="15.75" hidden="false" customHeight="false" outlineLevel="0" collapsed="false">
      <c r="A148" s="0" t="s">
        <v>1941</v>
      </c>
      <c r="B148" s="0" t="s">
        <v>3739</v>
      </c>
    </row>
    <row r="149" customFormat="false" ht="15.75" hidden="false" customHeight="false" outlineLevel="0" collapsed="false">
      <c r="A149" s="0" t="s">
        <v>1232</v>
      </c>
      <c r="B149" s="0" t="s">
        <v>3740</v>
      </c>
    </row>
    <row r="150" customFormat="false" ht="15.75" hidden="false" customHeight="false" outlineLevel="0" collapsed="false">
      <c r="A150" s="0" t="s">
        <v>2563</v>
      </c>
      <c r="B150" s="0" t="s">
        <v>3741</v>
      </c>
    </row>
    <row r="151" customFormat="false" ht="15.75" hidden="false" customHeight="false" outlineLevel="0" collapsed="false">
      <c r="A151" s="0" t="s">
        <v>3477</v>
      </c>
      <c r="B151" s="0" t="s">
        <v>3742</v>
      </c>
    </row>
    <row r="152" customFormat="false" ht="15.75" hidden="false" customHeight="false" outlineLevel="0" collapsed="false">
      <c r="A152" s="0" t="s">
        <v>1824</v>
      </c>
      <c r="B152" s="0" t="s">
        <v>3743</v>
      </c>
    </row>
    <row r="153" customFormat="false" ht="15.75" hidden="false" customHeight="false" outlineLevel="0" collapsed="false">
      <c r="A153" s="0" t="s">
        <v>3288</v>
      </c>
      <c r="B153" s="0" t="s">
        <v>3743</v>
      </c>
    </row>
    <row r="154" customFormat="false" ht="15.75" hidden="false" customHeight="false" outlineLevel="0" collapsed="false">
      <c r="A154" s="0" t="s">
        <v>149</v>
      </c>
      <c r="B154" s="0" t="s">
        <v>3744</v>
      </c>
    </row>
    <row r="155" customFormat="false" ht="15.75" hidden="false" customHeight="false" outlineLevel="0" collapsed="false">
      <c r="A155" s="0" t="s">
        <v>153</v>
      </c>
      <c r="B155" s="0" t="s">
        <v>3744</v>
      </c>
    </row>
    <row r="156" customFormat="false" ht="15.75" hidden="false" customHeight="false" outlineLevel="0" collapsed="false">
      <c r="A156" s="0" t="s">
        <v>698</v>
      </c>
      <c r="B156" s="0" t="s">
        <v>3744</v>
      </c>
    </row>
    <row r="157" customFormat="false" ht="15.75" hidden="false" customHeight="false" outlineLevel="0" collapsed="false">
      <c r="A157" s="0" t="s">
        <v>1526</v>
      </c>
      <c r="B157" s="0" t="s">
        <v>3744</v>
      </c>
    </row>
    <row r="158" customFormat="false" ht="15.75" hidden="false" customHeight="false" outlineLevel="0" collapsed="false">
      <c r="A158" s="0" t="s">
        <v>1703</v>
      </c>
      <c r="B158" s="0" t="s">
        <v>3744</v>
      </c>
    </row>
    <row r="159" customFormat="false" ht="15.75" hidden="false" customHeight="false" outlineLevel="0" collapsed="false">
      <c r="A159" s="0" t="s">
        <v>1725</v>
      </c>
      <c r="B159" s="0" t="s">
        <v>3744</v>
      </c>
    </row>
    <row r="160" customFormat="false" ht="15.75" hidden="false" customHeight="false" outlineLevel="0" collapsed="false">
      <c r="A160" s="0" t="s">
        <v>2112</v>
      </c>
      <c r="B160" s="0" t="s">
        <v>3744</v>
      </c>
    </row>
    <row r="161" customFormat="false" ht="15.75" hidden="false" customHeight="false" outlineLevel="0" collapsed="false">
      <c r="A161" s="0" t="s">
        <v>539</v>
      </c>
      <c r="B161" s="0" t="s">
        <v>3745</v>
      </c>
    </row>
    <row r="162" customFormat="false" ht="15.75" hidden="false" customHeight="false" outlineLevel="0" collapsed="false">
      <c r="A162" s="0" t="s">
        <v>2873</v>
      </c>
      <c r="B162" s="0" t="s">
        <v>3746</v>
      </c>
    </row>
    <row r="163" customFormat="false" ht="15.75" hidden="false" customHeight="false" outlineLevel="0" collapsed="false">
      <c r="A163" s="0" t="s">
        <v>3207</v>
      </c>
      <c r="B163" s="0" t="s">
        <v>3746</v>
      </c>
    </row>
    <row r="164" customFormat="false" ht="15.75" hidden="false" customHeight="false" outlineLevel="0" collapsed="false">
      <c r="A164" s="0" t="s">
        <v>818</v>
      </c>
      <c r="B164" s="0" t="s">
        <v>3747</v>
      </c>
    </row>
    <row r="165" customFormat="false" ht="15.75" hidden="false" customHeight="false" outlineLevel="0" collapsed="false">
      <c r="A165" s="0" t="s">
        <v>1903</v>
      </c>
      <c r="B165" s="0" t="s">
        <v>3748</v>
      </c>
    </row>
    <row r="166" customFormat="false" ht="15.75" hidden="false" customHeight="false" outlineLevel="0" collapsed="false">
      <c r="A166" s="0" t="s">
        <v>1170</v>
      </c>
      <c r="B166" s="0" t="s">
        <v>3749</v>
      </c>
    </row>
    <row r="167" customFormat="false" ht="15.75" hidden="false" customHeight="false" outlineLevel="0" collapsed="false">
      <c r="A167" s="0" t="s">
        <v>1459</v>
      </c>
      <c r="B167" s="0" t="s">
        <v>3749</v>
      </c>
    </row>
    <row r="168" customFormat="false" ht="15.75" hidden="false" customHeight="false" outlineLevel="0" collapsed="false">
      <c r="A168" s="0" t="s">
        <v>2709</v>
      </c>
      <c r="B168" s="0" t="s">
        <v>3749</v>
      </c>
    </row>
    <row r="169" customFormat="false" ht="15.75" hidden="false" customHeight="false" outlineLevel="0" collapsed="false">
      <c r="A169" s="0" t="s">
        <v>2474</v>
      </c>
      <c r="B169" s="0" t="s">
        <v>3750</v>
      </c>
    </row>
    <row r="170" customFormat="false" ht="15.75" hidden="false" customHeight="false" outlineLevel="0" collapsed="false">
      <c r="A170" s="0" t="s">
        <v>3384</v>
      </c>
      <c r="B170" s="0" t="s">
        <v>3751</v>
      </c>
    </row>
    <row r="171" customFormat="false" ht="15.75" hidden="false" customHeight="false" outlineLevel="0" collapsed="false">
      <c r="A171" s="0" t="s">
        <v>1694</v>
      </c>
      <c r="B171" s="0" t="s">
        <v>3752</v>
      </c>
    </row>
    <row r="172" customFormat="false" ht="15.75" hidden="false" customHeight="false" outlineLevel="0" collapsed="false">
      <c r="A172" s="0" t="s">
        <v>1889</v>
      </c>
      <c r="B172" s="0" t="s">
        <v>3753</v>
      </c>
    </row>
    <row r="173" customFormat="false" ht="15.75" hidden="false" customHeight="false" outlineLevel="0" collapsed="false">
      <c r="A173" s="0" t="s">
        <v>406</v>
      </c>
      <c r="B173" s="0" t="s">
        <v>3754</v>
      </c>
    </row>
    <row r="174" customFormat="false" ht="15.75" hidden="false" customHeight="false" outlineLevel="0" collapsed="false">
      <c r="A174" s="0" t="s">
        <v>2137</v>
      </c>
      <c r="B174" s="0" t="s">
        <v>3754</v>
      </c>
    </row>
    <row r="175" customFormat="false" ht="15.75" hidden="false" customHeight="false" outlineLevel="0" collapsed="false">
      <c r="A175" s="0" t="s">
        <v>2104</v>
      </c>
      <c r="B175" s="0" t="s">
        <v>3755</v>
      </c>
    </row>
    <row r="176" customFormat="false" ht="15.75" hidden="false" customHeight="false" outlineLevel="0" collapsed="false">
      <c r="A176" s="0" t="s">
        <v>396</v>
      </c>
      <c r="B176" s="0" t="s">
        <v>3756</v>
      </c>
    </row>
    <row r="177" customFormat="false" ht="15.75" hidden="false" customHeight="false" outlineLevel="0" collapsed="false">
      <c r="A177" s="0" t="s">
        <v>2527</v>
      </c>
      <c r="B177" s="0" t="s">
        <v>3757</v>
      </c>
    </row>
    <row r="178" customFormat="false" ht="15.75" hidden="false" customHeight="false" outlineLevel="0" collapsed="false">
      <c r="A178" s="0" t="s">
        <v>516</v>
      </c>
      <c r="B178" s="0" t="s">
        <v>3758</v>
      </c>
    </row>
    <row r="179" customFormat="false" ht="15.75" hidden="false" customHeight="false" outlineLevel="0" collapsed="false">
      <c r="A179" s="0" t="s">
        <v>535</v>
      </c>
      <c r="B179" s="0" t="s">
        <v>3759</v>
      </c>
    </row>
    <row r="180" customFormat="false" ht="15.75" hidden="false" customHeight="false" outlineLevel="0" collapsed="false">
      <c r="A180" s="0" t="s">
        <v>1467</v>
      </c>
      <c r="B180" s="0" t="s">
        <v>3760</v>
      </c>
    </row>
    <row r="181" customFormat="false" ht="15.75" hidden="false" customHeight="false" outlineLevel="0" collapsed="false">
      <c r="A181" s="0" t="s">
        <v>1494</v>
      </c>
      <c r="B181" s="0" t="s">
        <v>3760</v>
      </c>
    </row>
    <row r="182" customFormat="false" ht="15.75" hidden="false" customHeight="false" outlineLevel="0" collapsed="false">
      <c r="A182" s="0" t="s">
        <v>1564</v>
      </c>
      <c r="B182" s="0" t="s">
        <v>3760</v>
      </c>
    </row>
    <row r="183" customFormat="false" ht="15.75" hidden="false" customHeight="false" outlineLevel="0" collapsed="false">
      <c r="A183" s="0" t="s">
        <v>2048</v>
      </c>
      <c r="B183" s="0" t="s">
        <v>3761</v>
      </c>
    </row>
    <row r="184" customFormat="false" ht="15.75" hidden="false" customHeight="false" outlineLevel="0" collapsed="false">
      <c r="A184" s="0" t="s">
        <v>2622</v>
      </c>
      <c r="B184" s="0" t="s">
        <v>3762</v>
      </c>
    </row>
    <row r="185" customFormat="false" ht="15.75" hidden="false" customHeight="false" outlineLevel="0" collapsed="false">
      <c r="A185" s="0" t="s">
        <v>1114</v>
      </c>
      <c r="B185" s="0" t="s">
        <v>3763</v>
      </c>
    </row>
    <row r="186" customFormat="false" ht="15.75" hidden="false" customHeight="false" outlineLevel="0" collapsed="false">
      <c r="A186" s="0" t="s">
        <v>1118</v>
      </c>
      <c r="B186" s="0" t="s">
        <v>3763</v>
      </c>
    </row>
    <row r="187" customFormat="false" ht="15.75" hidden="false" customHeight="false" outlineLevel="0" collapsed="false">
      <c r="A187" s="0" t="s">
        <v>1779</v>
      </c>
      <c r="B187" s="0" t="s">
        <v>3764</v>
      </c>
    </row>
    <row r="188" customFormat="false" ht="15.75" hidden="false" customHeight="false" outlineLevel="0" collapsed="false">
      <c r="A188" s="0" t="s">
        <v>843</v>
      </c>
      <c r="B188" s="0" t="s">
        <v>3765</v>
      </c>
    </row>
    <row r="189" customFormat="false" ht="15.75" hidden="false" customHeight="false" outlineLevel="0" collapsed="false">
      <c r="A189" s="0" t="s">
        <v>847</v>
      </c>
      <c r="B189" s="0" t="s">
        <v>3765</v>
      </c>
    </row>
    <row r="190" customFormat="false" ht="15.75" hidden="false" customHeight="false" outlineLevel="0" collapsed="false">
      <c r="A190" s="0" t="s">
        <v>1760</v>
      </c>
      <c r="B190" s="0" t="s">
        <v>3765</v>
      </c>
    </row>
    <row r="191" customFormat="false" ht="15.75" hidden="false" customHeight="false" outlineLevel="0" collapsed="false">
      <c r="A191" s="0" t="s">
        <v>3155</v>
      </c>
      <c r="B191" s="0" t="s">
        <v>3766</v>
      </c>
    </row>
    <row r="192" customFormat="false" ht="15.75" hidden="false" customHeight="false" outlineLevel="0" collapsed="false">
      <c r="A192" s="0" t="s">
        <v>3345</v>
      </c>
      <c r="B192" s="0" t="s">
        <v>3767</v>
      </c>
    </row>
    <row r="193" customFormat="false" ht="15.75" hidden="false" customHeight="false" outlineLevel="0" collapsed="false">
      <c r="A193" s="0" t="s">
        <v>2686</v>
      </c>
      <c r="B193" s="0" t="s">
        <v>3768</v>
      </c>
    </row>
    <row r="194" customFormat="false" ht="15.75" hidden="false" customHeight="false" outlineLevel="0" collapsed="false">
      <c r="A194" s="0" t="s">
        <v>3401</v>
      </c>
      <c r="B194" s="0" t="s">
        <v>3769</v>
      </c>
    </row>
    <row r="195" customFormat="false" ht="15.75" hidden="false" customHeight="false" outlineLevel="0" collapsed="false">
      <c r="A195" s="0" t="s">
        <v>1897</v>
      </c>
      <c r="B195" s="0" t="s">
        <v>3770</v>
      </c>
    </row>
    <row r="196" customFormat="false" ht="15.75" hidden="false" customHeight="false" outlineLevel="0" collapsed="false">
      <c r="A196" s="0" t="s">
        <v>3184</v>
      </c>
      <c r="B196" s="0" t="s">
        <v>3770</v>
      </c>
    </row>
    <row r="197" customFormat="false" ht="15.75" hidden="false" customHeight="false" outlineLevel="0" collapsed="false">
      <c r="A197" s="0" t="s">
        <v>1240</v>
      </c>
      <c r="B197" s="0" t="s">
        <v>3771</v>
      </c>
    </row>
    <row r="198" customFormat="false" ht="15.75" hidden="false" customHeight="false" outlineLevel="0" collapsed="false">
      <c r="A198" s="0" t="s">
        <v>2185</v>
      </c>
      <c r="B198" s="0" t="s">
        <v>3772</v>
      </c>
    </row>
    <row r="199" customFormat="false" ht="15.75" hidden="false" customHeight="false" outlineLevel="0" collapsed="false">
      <c r="A199" s="0" t="s">
        <v>3362</v>
      </c>
      <c r="B199" s="0" t="s">
        <v>3772</v>
      </c>
    </row>
    <row r="200" customFormat="false" ht="15.75" hidden="false" customHeight="false" outlineLevel="0" collapsed="false">
      <c r="A200" s="0" t="s">
        <v>2026</v>
      </c>
      <c r="B200" s="0" t="s">
        <v>3773</v>
      </c>
    </row>
    <row r="201" customFormat="false" ht="15.75" hidden="false" customHeight="false" outlineLevel="0" collapsed="false">
      <c r="A201" s="0" t="s">
        <v>2913</v>
      </c>
      <c r="B201" s="0" t="s">
        <v>3774</v>
      </c>
    </row>
    <row r="202" customFormat="false" ht="15.75" hidden="false" customHeight="false" outlineLevel="0" collapsed="false">
      <c r="A202" s="0" t="s">
        <v>3047</v>
      </c>
      <c r="B202" s="0" t="s">
        <v>3774</v>
      </c>
    </row>
    <row r="203" customFormat="false" ht="15.75" hidden="false" customHeight="false" outlineLevel="0" collapsed="false">
      <c r="A203" s="0" t="s">
        <v>3172</v>
      </c>
      <c r="B203" s="0" t="s">
        <v>3775</v>
      </c>
    </row>
    <row r="204" customFormat="false" ht="15.75" hidden="false" customHeight="false" outlineLevel="0" collapsed="false">
      <c r="A204" s="0" t="s">
        <v>2128</v>
      </c>
      <c r="B204" s="0" t="s">
        <v>3776</v>
      </c>
    </row>
    <row r="205" customFormat="false" ht="15.75" hidden="false" customHeight="false" outlineLevel="0" collapsed="false">
      <c r="A205" s="0" t="s">
        <v>1989</v>
      </c>
      <c r="B205" s="0" t="s">
        <v>3777</v>
      </c>
    </row>
    <row r="206" customFormat="false" ht="15.75" hidden="false" customHeight="false" outlineLevel="0" collapsed="false">
      <c r="A206" s="0" t="s">
        <v>723</v>
      </c>
      <c r="B206" s="0" t="s">
        <v>3778</v>
      </c>
    </row>
    <row r="207" customFormat="false" ht="15.75" hidden="false" customHeight="false" outlineLevel="0" collapsed="false">
      <c r="A207" s="0" t="s">
        <v>2353</v>
      </c>
      <c r="B207" s="0" t="s">
        <v>3778</v>
      </c>
    </row>
    <row r="208" customFormat="false" ht="15.75" hidden="false" customHeight="false" outlineLevel="0" collapsed="false">
      <c r="A208" s="0" t="s">
        <v>3016</v>
      </c>
      <c r="B208" s="0" t="s">
        <v>3779</v>
      </c>
    </row>
    <row r="209" customFormat="false" ht="15.75" hidden="false" customHeight="false" outlineLevel="0" collapsed="false">
      <c r="A209" s="0" t="s">
        <v>3409</v>
      </c>
      <c r="B209" s="0" t="s">
        <v>3780</v>
      </c>
    </row>
    <row r="210" customFormat="false" ht="15.75" hidden="false" customHeight="false" outlineLevel="0" collapsed="false">
      <c r="A210" s="0" t="s">
        <v>2933</v>
      </c>
      <c r="B210" s="0" t="s">
        <v>3781</v>
      </c>
    </row>
    <row r="211" customFormat="false" ht="15.75" hidden="false" customHeight="false" outlineLevel="0" collapsed="false">
      <c r="A211" s="0" t="s">
        <v>3366</v>
      </c>
      <c r="B211" s="0" t="s">
        <v>3782</v>
      </c>
    </row>
    <row r="212" customFormat="false" ht="15.75" hidden="false" customHeight="false" outlineLevel="0" collapsed="false">
      <c r="A212" s="0" t="s">
        <v>1917</v>
      </c>
      <c r="B212" s="0" t="s">
        <v>3783</v>
      </c>
    </row>
    <row r="213" customFormat="false" ht="15.75" hidden="false" customHeight="false" outlineLevel="0" collapsed="false">
      <c r="A213" s="0" t="s">
        <v>3321</v>
      </c>
      <c r="B213" s="0" t="s">
        <v>3784</v>
      </c>
    </row>
    <row r="214" customFormat="false" ht="15.75" hidden="false" customHeight="false" outlineLevel="0" collapsed="false">
      <c r="A214" s="0" t="s">
        <v>3485</v>
      </c>
      <c r="B214" s="0" t="s">
        <v>3785</v>
      </c>
    </row>
    <row r="215" customFormat="false" ht="15.75" hidden="false" customHeight="false" outlineLevel="0" collapsed="false">
      <c r="A215" s="0" t="s">
        <v>1768</v>
      </c>
      <c r="B215" s="0" t="s">
        <v>3786</v>
      </c>
    </row>
    <row r="216" customFormat="false" ht="15.75" hidden="false" customHeight="false" outlineLevel="0" collapsed="false">
      <c r="A216" s="0" t="s">
        <v>774</v>
      </c>
      <c r="B216" s="0" t="s">
        <v>3787</v>
      </c>
    </row>
    <row r="217" customFormat="false" ht="15.75" hidden="false" customHeight="false" outlineLevel="0" collapsed="false">
      <c r="A217" s="0" t="s">
        <v>1391</v>
      </c>
      <c r="B217" s="0" t="s">
        <v>3787</v>
      </c>
    </row>
    <row r="218" customFormat="false" ht="15.75" hidden="false" customHeight="false" outlineLevel="0" collapsed="false">
      <c r="A218" s="0" t="s">
        <v>1687</v>
      </c>
      <c r="B218" s="0" t="s">
        <v>3787</v>
      </c>
    </row>
    <row r="219" customFormat="false" ht="15.75" hidden="false" customHeight="false" outlineLevel="0" collapsed="false">
      <c r="A219" s="0" t="s">
        <v>634</v>
      </c>
      <c r="B219" s="0" t="s">
        <v>3788</v>
      </c>
    </row>
    <row r="220" customFormat="false" ht="15.75" hidden="false" customHeight="false" outlineLevel="0" collapsed="false">
      <c r="A220" s="0" t="s">
        <v>2909</v>
      </c>
      <c r="B220" s="0" t="s">
        <v>3789</v>
      </c>
    </row>
    <row r="221" customFormat="false" ht="15.75" hidden="false" customHeight="false" outlineLevel="0" collapsed="false">
      <c r="A221" s="0" t="s">
        <v>2773</v>
      </c>
      <c r="B221" s="0" t="s">
        <v>3790</v>
      </c>
    </row>
    <row r="222" customFormat="false" ht="15.75" hidden="false" customHeight="false" outlineLevel="0" collapsed="false">
      <c r="A222" s="0" t="s">
        <v>3057</v>
      </c>
      <c r="B222" s="0" t="s">
        <v>3790</v>
      </c>
    </row>
    <row r="223" customFormat="false" ht="15.75" hidden="false" customHeight="false" outlineLevel="0" collapsed="false">
      <c r="A223" s="0" t="s">
        <v>2265</v>
      </c>
      <c r="B223" s="0" t="s">
        <v>3791</v>
      </c>
    </row>
    <row r="224" customFormat="false" ht="15.75" hidden="false" customHeight="false" outlineLevel="0" collapsed="false">
      <c r="A224" s="0" t="s">
        <v>1334</v>
      </c>
      <c r="B224" s="0" t="s">
        <v>3792</v>
      </c>
    </row>
    <row r="225" customFormat="false" ht="15.75" hidden="false" customHeight="false" outlineLevel="0" collapsed="false">
      <c r="A225" s="0" t="s">
        <v>1340</v>
      </c>
      <c r="B225" s="0" t="s">
        <v>3792</v>
      </c>
    </row>
    <row r="226" customFormat="false" ht="15.75" hidden="false" customHeight="false" outlineLevel="0" collapsed="false">
      <c r="A226" s="0" t="s">
        <v>2323</v>
      </c>
      <c r="B226" s="0" t="s">
        <v>3792</v>
      </c>
    </row>
    <row r="227" customFormat="false" ht="15.75" hidden="false" customHeight="false" outlineLevel="0" collapsed="false">
      <c r="A227" s="0" t="s">
        <v>3254</v>
      </c>
      <c r="B227" s="0" t="s">
        <v>3793</v>
      </c>
    </row>
    <row r="228" customFormat="false" ht="15.75" hidden="false" customHeight="false" outlineLevel="0" collapsed="false">
      <c r="A228" s="0" t="s">
        <v>684</v>
      </c>
      <c r="B228" s="0" t="s">
        <v>3794</v>
      </c>
    </row>
    <row r="229" customFormat="false" ht="15.75" hidden="false" customHeight="false" outlineLevel="0" collapsed="false">
      <c r="A229" s="0" t="s">
        <v>2559</v>
      </c>
      <c r="B229" s="0" t="s">
        <v>3794</v>
      </c>
    </row>
    <row r="230" customFormat="false" ht="15.75" hidden="false" customHeight="false" outlineLevel="0" collapsed="false">
      <c r="A230" s="0" t="s">
        <v>2573</v>
      </c>
      <c r="B230" s="0" t="s">
        <v>3794</v>
      </c>
    </row>
    <row r="231" customFormat="false" ht="15.75" hidden="false" customHeight="false" outlineLevel="0" collapsed="false">
      <c r="A231" s="0" t="s">
        <v>3029</v>
      </c>
      <c r="B231" s="0" t="s">
        <v>3795</v>
      </c>
    </row>
    <row r="232" customFormat="false" ht="15.75" hidden="false" customHeight="false" outlineLevel="0" collapsed="false">
      <c r="A232" s="0" t="s">
        <v>559</v>
      </c>
      <c r="B232" s="0" t="s">
        <v>3796</v>
      </c>
    </row>
    <row r="233" customFormat="false" ht="15.75" hidden="false" customHeight="false" outlineLevel="0" collapsed="false">
      <c r="A233" s="0" t="s">
        <v>1570</v>
      </c>
      <c r="B233" s="0" t="s">
        <v>3797</v>
      </c>
    </row>
    <row r="234" customFormat="false" ht="15.75" hidden="false" customHeight="false" outlineLevel="0" collapsed="false">
      <c r="A234" s="0" t="s">
        <v>2192</v>
      </c>
      <c r="B234" s="0" t="s">
        <v>3797</v>
      </c>
    </row>
    <row r="235" customFormat="false" ht="15.75" hidden="false" customHeight="false" outlineLevel="0" collapsed="false">
      <c r="A235" s="0" t="s">
        <v>2178</v>
      </c>
      <c r="B235" s="0" t="s">
        <v>3798</v>
      </c>
    </row>
    <row r="236" customFormat="false" ht="15.75" hidden="false" customHeight="false" outlineLevel="0" collapsed="false">
      <c r="A236" s="0" t="s">
        <v>3521</v>
      </c>
      <c r="B236" s="0" t="s">
        <v>3799</v>
      </c>
    </row>
    <row r="237" customFormat="false" ht="15.75" hidden="false" customHeight="false" outlineLevel="0" collapsed="false">
      <c r="A237" s="0" t="s">
        <v>1828</v>
      </c>
      <c r="B237" s="0" t="s">
        <v>3800</v>
      </c>
    </row>
    <row r="238" customFormat="false" ht="15.75" hidden="false" customHeight="false" outlineLevel="0" collapsed="false">
      <c r="A238" s="0" t="s">
        <v>3143</v>
      </c>
      <c r="B238" s="0" t="s">
        <v>3801</v>
      </c>
    </row>
    <row r="239" customFormat="false" ht="15.75" hidden="false" customHeight="false" outlineLevel="0" collapsed="false">
      <c r="A239" s="0" t="s">
        <v>3211</v>
      </c>
      <c r="B239" s="0" t="s">
        <v>3802</v>
      </c>
    </row>
    <row r="240" customFormat="false" ht="15.75" hidden="false" customHeight="false" outlineLevel="0" collapsed="false">
      <c r="A240" s="0" t="s">
        <v>143</v>
      </c>
      <c r="B240" s="0" t="s">
        <v>3803</v>
      </c>
    </row>
    <row r="241" customFormat="false" ht="15.75" hidden="false" customHeight="false" outlineLevel="0" collapsed="false">
      <c r="A241" s="0" t="s">
        <v>147</v>
      </c>
      <c r="B241" s="0" t="s">
        <v>3803</v>
      </c>
    </row>
    <row r="242" customFormat="false" ht="15.75" hidden="false" customHeight="false" outlineLevel="0" collapsed="false">
      <c r="A242" s="0" t="s">
        <v>678</v>
      </c>
      <c r="B242" s="0" t="s">
        <v>3803</v>
      </c>
    </row>
    <row r="243" customFormat="false" ht="15.75" hidden="false" customHeight="false" outlineLevel="0" collapsed="false">
      <c r="A243" s="0" t="s">
        <v>3315</v>
      </c>
      <c r="B243" s="0" t="s">
        <v>3804</v>
      </c>
    </row>
    <row r="244" customFormat="false" ht="15.75" hidden="false" customHeight="false" outlineLevel="0" collapsed="false">
      <c r="A244" s="0" t="s">
        <v>2787</v>
      </c>
      <c r="B244" s="0" t="s">
        <v>3805</v>
      </c>
    </row>
    <row r="245" customFormat="false" ht="15.75" hidden="false" customHeight="false" outlineLevel="0" collapsed="false">
      <c r="A245" s="0" t="s">
        <v>837</v>
      </c>
      <c r="B245" s="0" t="s">
        <v>3806</v>
      </c>
    </row>
    <row r="246" customFormat="false" ht="15.75" hidden="false" customHeight="false" outlineLevel="0" collapsed="false">
      <c r="A246" s="0" t="s">
        <v>1423</v>
      </c>
      <c r="B246" s="0" t="s">
        <v>3806</v>
      </c>
    </row>
    <row r="247" customFormat="false" ht="15.75" hidden="false" customHeight="false" outlineLevel="0" collapsed="false">
      <c r="A247" s="0" t="s">
        <v>2741</v>
      </c>
      <c r="B247" s="0" t="s">
        <v>3806</v>
      </c>
    </row>
    <row r="248" customFormat="false" ht="15.75" hidden="false" customHeight="false" outlineLevel="0" collapsed="false">
      <c r="A248" s="0" t="s">
        <v>2340</v>
      </c>
      <c r="B248" s="0" t="s">
        <v>3807</v>
      </c>
    </row>
    <row r="249" customFormat="false" ht="15.75" hidden="false" customHeight="false" outlineLevel="0" collapsed="false">
      <c r="A249" s="0" t="s">
        <v>3053</v>
      </c>
      <c r="B249" s="0" t="s">
        <v>3808</v>
      </c>
    </row>
    <row r="250" customFormat="false" ht="15.75" hidden="false" customHeight="false" outlineLevel="0" collapsed="false">
      <c r="A250" s="0" t="s">
        <v>2369</v>
      </c>
      <c r="B250" s="0" t="s">
        <v>3809</v>
      </c>
    </row>
    <row r="251" customFormat="false" ht="15.75" hidden="false" customHeight="false" outlineLevel="0" collapsed="false">
      <c r="A251" s="0" t="s">
        <v>2830</v>
      </c>
      <c r="B251" s="0" t="s">
        <v>3810</v>
      </c>
    </row>
    <row r="252" customFormat="false" ht="15.75" hidden="false" customHeight="false" outlineLevel="0" collapsed="false">
      <c r="A252" s="0" t="s">
        <v>3209</v>
      </c>
      <c r="B252" s="0" t="s">
        <v>3810</v>
      </c>
    </row>
    <row r="253" customFormat="false" ht="15.75" hidden="false" customHeight="false" outlineLevel="0" collapsed="false">
      <c r="A253" s="0" t="s">
        <v>2072</v>
      </c>
      <c r="B253" s="0" t="s">
        <v>3811</v>
      </c>
    </row>
    <row r="254" customFormat="false" ht="15.75" hidden="false" customHeight="false" outlineLevel="0" collapsed="false">
      <c r="A254" s="0" t="s">
        <v>2289</v>
      </c>
      <c r="B254" s="0" t="s">
        <v>3812</v>
      </c>
    </row>
    <row r="255" customFormat="false" ht="15.75" hidden="false" customHeight="false" outlineLevel="0" collapsed="false">
      <c r="A255" s="0" t="s">
        <v>3258</v>
      </c>
      <c r="B255" s="0" t="s">
        <v>3812</v>
      </c>
    </row>
    <row r="256" customFormat="false" ht="15.75" hidden="false" customHeight="false" outlineLevel="0" collapsed="false">
      <c r="A256" s="0" t="s">
        <v>3215</v>
      </c>
      <c r="B256" s="0" t="s">
        <v>3813</v>
      </c>
    </row>
    <row r="257" customFormat="false" ht="15.75" hidden="false" customHeight="false" outlineLevel="0" collapsed="false">
      <c r="A257" s="0" t="s">
        <v>1482</v>
      </c>
      <c r="B257" s="0" t="s">
        <v>3814</v>
      </c>
    </row>
    <row r="258" customFormat="false" ht="15.75" hidden="false" customHeight="false" outlineLevel="0" collapsed="false">
      <c r="A258" s="0" t="s">
        <v>587</v>
      </c>
      <c r="B258" s="0" t="s">
        <v>3815</v>
      </c>
    </row>
    <row r="259" customFormat="false" ht="15.75" hidden="false" customHeight="false" outlineLevel="0" collapsed="false">
      <c r="A259" s="0" t="s">
        <v>3268</v>
      </c>
      <c r="B259" s="0" t="s">
        <v>3816</v>
      </c>
    </row>
    <row r="260" customFormat="false" ht="15.75" hidden="false" customHeight="false" outlineLevel="0" collapsed="false">
      <c r="A260" s="0" t="s">
        <v>3250</v>
      </c>
      <c r="B260" s="0" t="s">
        <v>3817</v>
      </c>
    </row>
    <row r="261" customFormat="false" ht="15.75" hidden="false" customHeight="false" outlineLevel="0" collapsed="false">
      <c r="A261" s="0" t="s">
        <v>876</v>
      </c>
      <c r="B261" s="0" t="s">
        <v>3818</v>
      </c>
    </row>
    <row r="262" customFormat="false" ht="15.75" hidden="false" customHeight="false" outlineLevel="0" collapsed="false">
      <c r="A262" s="0" t="s">
        <v>2540</v>
      </c>
      <c r="B262" s="0" t="s">
        <v>3819</v>
      </c>
    </row>
    <row r="263" customFormat="false" ht="15.75" hidden="false" customHeight="false" outlineLevel="0" collapsed="false">
      <c r="A263" s="0" t="s">
        <v>18</v>
      </c>
      <c r="B263" s="0" t="s">
        <v>3820</v>
      </c>
    </row>
    <row r="264" customFormat="false" ht="15.75" hidden="false" customHeight="false" outlineLevel="0" collapsed="false">
      <c r="A264" s="0" t="s">
        <v>22</v>
      </c>
      <c r="B264" s="0" t="s">
        <v>3820</v>
      </c>
    </row>
    <row r="265" customFormat="false" ht="15.75" hidden="false" customHeight="false" outlineLevel="0" collapsed="false">
      <c r="A265" s="0" t="s">
        <v>1419</v>
      </c>
      <c r="B265" s="0" t="s">
        <v>3820</v>
      </c>
    </row>
    <row r="266" customFormat="false" ht="15.75" hidden="false" customHeight="false" outlineLevel="0" collapsed="false">
      <c r="A266" s="0" t="s">
        <v>1349</v>
      </c>
      <c r="B266" s="0" t="s">
        <v>3821</v>
      </c>
    </row>
    <row r="267" customFormat="false" ht="15.75" hidden="false" customHeight="false" outlineLevel="0" collapsed="false">
      <c r="A267" s="0" t="s">
        <v>1396</v>
      </c>
      <c r="B267" s="0" t="s">
        <v>3821</v>
      </c>
    </row>
    <row r="268" customFormat="false" ht="15.75" hidden="false" customHeight="false" outlineLevel="0" collapsed="false">
      <c r="A268" s="0" t="s">
        <v>2593</v>
      </c>
      <c r="B268" s="0" t="s">
        <v>3821</v>
      </c>
    </row>
    <row r="269" customFormat="false" ht="15.75" hidden="false" customHeight="false" outlineLevel="0" collapsed="false">
      <c r="A269" s="0" t="s">
        <v>2595</v>
      </c>
      <c r="B269" s="0" t="s">
        <v>3821</v>
      </c>
    </row>
    <row r="270" customFormat="false" ht="15.75" hidden="false" customHeight="false" outlineLevel="0" collapsed="false">
      <c r="A270" s="0" t="s">
        <v>2720</v>
      </c>
      <c r="B270" s="0" t="s">
        <v>3821</v>
      </c>
    </row>
    <row r="271" customFormat="false" ht="15.75" hidden="false" customHeight="false" outlineLevel="0" collapsed="false">
      <c r="A271" s="0" t="s">
        <v>3153</v>
      </c>
      <c r="B271" s="0" t="s">
        <v>3821</v>
      </c>
    </row>
    <row r="272" customFormat="false" ht="15.75" hidden="false" customHeight="false" outlineLevel="0" collapsed="false">
      <c r="A272" s="0" t="s">
        <v>941</v>
      </c>
      <c r="B272" s="0" t="s">
        <v>3822</v>
      </c>
    </row>
    <row r="273" customFormat="false" ht="15.75" hidden="false" customHeight="false" outlineLevel="0" collapsed="false">
      <c r="A273" s="0" t="s">
        <v>2520</v>
      </c>
      <c r="B273" s="0" t="s">
        <v>3822</v>
      </c>
    </row>
    <row r="274" customFormat="false" ht="15.75" hidden="false" customHeight="false" outlineLevel="0" collapsed="false">
      <c r="A274" s="0" t="s">
        <v>3170</v>
      </c>
      <c r="B274" s="0" t="s">
        <v>3822</v>
      </c>
    </row>
    <row r="275" customFormat="false" ht="15.75" hidden="false" customHeight="false" outlineLevel="0" collapsed="false">
      <c r="A275" s="0" t="s">
        <v>2377</v>
      </c>
      <c r="B275" s="0" t="s">
        <v>3823</v>
      </c>
    </row>
    <row r="276" customFormat="false" ht="15.75" hidden="false" customHeight="false" outlineLevel="0" collapsed="false">
      <c r="A276" s="0" t="s">
        <v>2961</v>
      </c>
      <c r="B276" s="0" t="s">
        <v>3824</v>
      </c>
    </row>
    <row r="277" customFormat="false" ht="15.75" hidden="false" customHeight="false" outlineLevel="0" collapsed="false">
      <c r="A277" s="0" t="s">
        <v>2585</v>
      </c>
      <c r="B277" s="0" t="s">
        <v>3825</v>
      </c>
    </row>
    <row r="278" customFormat="false" ht="15.75" hidden="false" customHeight="false" outlineLevel="0" collapsed="false">
      <c r="A278" s="0" t="s">
        <v>2973</v>
      </c>
      <c r="B278" s="0" t="s">
        <v>3826</v>
      </c>
    </row>
    <row r="279" customFormat="false" ht="15.75" hidden="false" customHeight="false" outlineLevel="0" collapsed="false">
      <c r="A279" s="0" t="s">
        <v>3186</v>
      </c>
      <c r="B279" s="0" t="s">
        <v>3827</v>
      </c>
    </row>
    <row r="280" customFormat="false" ht="15.75" hidden="false" customHeight="false" outlineLevel="0" collapsed="false">
      <c r="A280" s="0" t="s">
        <v>704</v>
      </c>
      <c r="B280" s="0" t="s">
        <v>3828</v>
      </c>
    </row>
    <row r="281" customFormat="false" ht="15.75" hidden="false" customHeight="false" outlineLevel="0" collapsed="false">
      <c r="A281" s="0" t="s">
        <v>1259</v>
      </c>
      <c r="B281" s="0" t="s">
        <v>3828</v>
      </c>
    </row>
    <row r="282" customFormat="false" ht="15.75" hidden="false" customHeight="false" outlineLevel="0" collapsed="false">
      <c r="A282" s="0" t="s">
        <v>1442</v>
      </c>
      <c r="B282" s="0" t="s">
        <v>3828</v>
      </c>
    </row>
    <row r="283" customFormat="false" ht="15.75" hidden="false" customHeight="false" outlineLevel="0" collapsed="false">
      <c r="A283" s="0" t="s">
        <v>1023</v>
      </c>
      <c r="B283" s="0" t="s">
        <v>3829</v>
      </c>
    </row>
    <row r="284" customFormat="false" ht="15.75" hidden="false" customHeight="false" outlineLevel="0" collapsed="false">
      <c r="A284" s="0" t="s">
        <v>84</v>
      </c>
      <c r="B284" s="0" t="s">
        <v>3830</v>
      </c>
    </row>
    <row r="285" customFormat="false" ht="15.75" hidden="false" customHeight="false" outlineLevel="0" collapsed="false">
      <c r="A285" s="0" t="s">
        <v>688</v>
      </c>
      <c r="B285" s="0" t="s">
        <v>3831</v>
      </c>
    </row>
    <row r="286" customFormat="false" ht="15.75" hidden="false" customHeight="false" outlineLevel="0" collapsed="false">
      <c r="A286" s="0" t="s">
        <v>2613</v>
      </c>
      <c r="B286" s="0" t="s">
        <v>3832</v>
      </c>
    </row>
    <row r="287" customFormat="false" ht="15.75" hidden="false" customHeight="false" outlineLevel="0" collapsed="false">
      <c r="A287" s="0" t="s">
        <v>1727</v>
      </c>
      <c r="B287" s="0" t="s">
        <v>3833</v>
      </c>
    </row>
    <row r="288" customFormat="false" ht="15.75" hidden="false" customHeight="false" outlineLevel="0" collapsed="false">
      <c r="A288" s="0" t="s">
        <v>3068</v>
      </c>
      <c r="B288" s="0" t="s">
        <v>3833</v>
      </c>
    </row>
    <row r="289" customFormat="false" ht="15.75" hidden="false" customHeight="false" outlineLevel="0" collapsed="false">
      <c r="A289" s="0" t="s">
        <v>297</v>
      </c>
      <c r="B289" s="0" t="s">
        <v>3834</v>
      </c>
    </row>
    <row r="290" customFormat="false" ht="15.75" hidden="false" customHeight="false" outlineLevel="0" collapsed="false">
      <c r="A290" s="0" t="s">
        <v>301</v>
      </c>
      <c r="B290" s="0" t="s">
        <v>3834</v>
      </c>
    </row>
    <row r="291" customFormat="false" ht="15.75" hidden="false" customHeight="false" outlineLevel="0" collapsed="false">
      <c r="A291" s="0" t="s">
        <v>307</v>
      </c>
      <c r="B291" s="0" t="s">
        <v>3835</v>
      </c>
    </row>
    <row r="292" customFormat="false" ht="15.75" hidden="false" customHeight="false" outlineLevel="0" collapsed="false">
      <c r="A292" s="0" t="s">
        <v>311</v>
      </c>
      <c r="B292" s="0" t="s">
        <v>3835</v>
      </c>
    </row>
    <row r="293" customFormat="false" ht="15.75" hidden="false" customHeight="false" outlineLevel="0" collapsed="false">
      <c r="A293" s="0" t="s">
        <v>1306</v>
      </c>
      <c r="B293" s="0" t="s">
        <v>3836</v>
      </c>
    </row>
    <row r="294" customFormat="false" ht="15.75" hidden="false" customHeight="false" outlineLevel="0" collapsed="false">
      <c r="A294" s="0" t="s">
        <v>1811</v>
      </c>
      <c r="B294" s="0" t="s">
        <v>3837</v>
      </c>
    </row>
    <row r="295" customFormat="false" ht="15.75" hidden="false" customHeight="false" outlineLevel="0" collapsed="false">
      <c r="A295" s="0" t="s">
        <v>977</v>
      </c>
      <c r="B295" s="0" t="s">
        <v>3838</v>
      </c>
    </row>
    <row r="296" customFormat="false" ht="15.75" hidden="false" customHeight="false" outlineLevel="0" collapsed="false">
      <c r="A296" s="0" t="s">
        <v>2503</v>
      </c>
      <c r="B296" s="0" t="s">
        <v>3839</v>
      </c>
    </row>
    <row r="297" customFormat="false" ht="15.75" hidden="false" customHeight="false" outlineLevel="0" collapsed="false">
      <c r="A297" s="0" t="s">
        <v>1537</v>
      </c>
      <c r="B297" s="0" t="s">
        <v>3840</v>
      </c>
    </row>
    <row r="298" customFormat="false" ht="15.75" hidden="false" customHeight="false" outlineLevel="0" collapsed="false">
      <c r="A298" s="0" t="s">
        <v>758</v>
      </c>
      <c r="B298" s="0" t="s">
        <v>3841</v>
      </c>
    </row>
    <row r="299" customFormat="false" ht="15.75" hidden="false" customHeight="false" outlineLevel="0" collapsed="false">
      <c r="A299" s="0" t="s">
        <v>133</v>
      </c>
      <c r="B299" s="0" t="s">
        <v>3842</v>
      </c>
    </row>
    <row r="300" customFormat="false" ht="15.75" hidden="false" customHeight="false" outlineLevel="0" collapsed="false">
      <c r="A300" s="0" t="s">
        <v>1623</v>
      </c>
      <c r="B300" s="0" t="s">
        <v>3843</v>
      </c>
    </row>
    <row r="301" customFormat="false" ht="15.75" hidden="false" customHeight="false" outlineLevel="0" collapsed="false">
      <c r="A301" s="0" t="s">
        <v>1383</v>
      </c>
      <c r="B301" s="0" t="s">
        <v>3844</v>
      </c>
    </row>
    <row r="302" customFormat="false" ht="15.75" hidden="false" customHeight="false" outlineLevel="0" collapsed="false">
      <c r="A302" s="0" t="s">
        <v>996</v>
      </c>
      <c r="B302" s="0" t="s">
        <v>3845</v>
      </c>
    </row>
    <row r="303" customFormat="false" ht="15.75" hidden="false" customHeight="false" outlineLevel="0" collapsed="false">
      <c r="A303" s="0" t="s">
        <v>2147</v>
      </c>
      <c r="B303" s="0" t="s">
        <v>3846</v>
      </c>
    </row>
    <row r="304" customFormat="false" ht="15.75" hidden="false" customHeight="false" outlineLevel="0" collapsed="false">
      <c r="A304" s="0" t="s">
        <v>910</v>
      </c>
      <c r="B304" s="0" t="s">
        <v>3847</v>
      </c>
    </row>
    <row r="305" customFormat="false" ht="15.75" hidden="false" customHeight="false" outlineLevel="0" collapsed="false">
      <c r="A305" s="0" t="s">
        <v>2684</v>
      </c>
      <c r="B305" s="0" t="s">
        <v>3847</v>
      </c>
    </row>
    <row r="306" customFormat="false" ht="15.75" hidden="false" customHeight="false" outlineLevel="0" collapsed="false">
      <c r="A306" s="0" t="s">
        <v>128</v>
      </c>
      <c r="B306" s="0" t="s">
        <v>3848</v>
      </c>
    </row>
    <row r="307" customFormat="false" ht="15.75" hidden="false" customHeight="false" outlineLevel="0" collapsed="false">
      <c r="A307" s="0" t="s">
        <v>132</v>
      </c>
      <c r="B307" s="0" t="s">
        <v>3848</v>
      </c>
    </row>
    <row r="308" customFormat="false" ht="15.75" hidden="false" customHeight="false" outlineLevel="0" collapsed="false">
      <c r="A308" s="0" t="s">
        <v>810</v>
      </c>
      <c r="B308" s="0" t="s">
        <v>3849</v>
      </c>
    </row>
    <row r="309" customFormat="false" ht="15.75" hidden="false" customHeight="false" outlineLevel="0" collapsed="false">
      <c r="A309" s="0" t="s">
        <v>3370</v>
      </c>
      <c r="B309" s="0" t="s">
        <v>3849</v>
      </c>
    </row>
    <row r="310" customFormat="false" ht="15.75" hidden="false" customHeight="false" outlineLevel="0" collapsed="false">
      <c r="A310" s="0" t="s">
        <v>2783</v>
      </c>
      <c r="B310" s="0" t="s">
        <v>3850</v>
      </c>
    </row>
    <row r="311" customFormat="false" ht="15.75" hidden="false" customHeight="false" outlineLevel="0" collapsed="false">
      <c r="A311" s="0" t="s">
        <v>1893</v>
      </c>
      <c r="B311" s="0" t="s">
        <v>3851</v>
      </c>
    </row>
    <row r="312" customFormat="false" ht="15.75" hidden="false" customHeight="false" outlineLevel="0" collapsed="false">
      <c r="A312" s="0" t="s">
        <v>962</v>
      </c>
      <c r="B312" s="0" t="s">
        <v>3852</v>
      </c>
    </row>
    <row r="313" customFormat="false" ht="15.75" hidden="false" customHeight="false" outlineLevel="0" collapsed="false">
      <c r="A313" s="0" t="s">
        <v>1685</v>
      </c>
      <c r="B313" s="0" t="s">
        <v>3852</v>
      </c>
    </row>
    <row r="314" customFormat="false" ht="15.75" hidden="false" customHeight="false" outlineLevel="0" collapsed="false">
      <c r="A314" s="0" t="s">
        <v>1921</v>
      </c>
      <c r="B314" s="0" t="s">
        <v>3853</v>
      </c>
    </row>
    <row r="315" customFormat="false" ht="15.75" hidden="false" customHeight="false" outlineLevel="0" collapsed="false">
      <c r="A315" s="0" t="s">
        <v>1496</v>
      </c>
      <c r="B315" s="0" t="s">
        <v>3854</v>
      </c>
    </row>
    <row r="316" customFormat="false" ht="15.75" hidden="false" customHeight="false" outlineLevel="0" collapsed="false">
      <c r="A316" s="0" t="s">
        <v>89</v>
      </c>
      <c r="B316" s="0" t="s">
        <v>3855</v>
      </c>
    </row>
    <row r="317" customFormat="false" ht="15.75" hidden="false" customHeight="false" outlineLevel="0" collapsed="false">
      <c r="A317" s="0" t="s">
        <v>1429</v>
      </c>
      <c r="B317" s="0" t="s">
        <v>3855</v>
      </c>
    </row>
    <row r="318" customFormat="false" ht="15.75" hidden="false" customHeight="false" outlineLevel="0" collapsed="false">
      <c r="A318" s="0" t="s">
        <v>2724</v>
      </c>
      <c r="B318" s="0" t="s">
        <v>3855</v>
      </c>
    </row>
    <row r="319" customFormat="false" ht="15.75" hidden="false" customHeight="false" outlineLevel="0" collapsed="false">
      <c r="A319" s="0" t="s">
        <v>2392</v>
      </c>
      <c r="B319" s="0" t="s">
        <v>3856</v>
      </c>
    </row>
    <row r="320" customFormat="false" ht="15.75" hidden="false" customHeight="false" outlineLevel="0" collapsed="false">
      <c r="A320" s="0" t="s">
        <v>674</v>
      </c>
      <c r="B320" s="0" t="s">
        <v>3857</v>
      </c>
    </row>
    <row r="321" customFormat="false" ht="15.75" hidden="false" customHeight="false" outlineLevel="0" collapsed="false">
      <c r="A321" s="0" t="s">
        <v>1820</v>
      </c>
      <c r="B321" s="0" t="s">
        <v>3858</v>
      </c>
    </row>
    <row r="322" customFormat="false" ht="15.75" hidden="false" customHeight="false" outlineLevel="0" collapsed="false">
      <c r="A322" s="0" t="s">
        <v>1852</v>
      </c>
      <c r="B322" s="0" t="s">
        <v>3858</v>
      </c>
    </row>
    <row r="323" customFormat="false" ht="15.75" hidden="false" customHeight="false" outlineLevel="0" collapsed="false">
      <c r="A323" s="0" t="s">
        <v>3082</v>
      </c>
      <c r="B323" s="0" t="s">
        <v>3859</v>
      </c>
    </row>
    <row r="324" customFormat="false" ht="15.75" hidden="false" customHeight="false" outlineLevel="0" collapsed="false">
      <c r="A324" s="0" t="s">
        <v>2435</v>
      </c>
      <c r="B324" s="0" t="s">
        <v>3860</v>
      </c>
    </row>
    <row r="325" customFormat="false" ht="15.75" hidden="false" customHeight="false" outlineLevel="0" collapsed="false">
      <c r="A325" s="0" t="s">
        <v>1861</v>
      </c>
      <c r="B325" s="0" t="s">
        <v>3861</v>
      </c>
    </row>
    <row r="326" customFormat="false" ht="15.75" hidden="false" customHeight="false" outlineLevel="0" collapsed="false">
      <c r="A326" s="0" t="s">
        <v>732</v>
      </c>
      <c r="B326" s="0" t="s">
        <v>3862</v>
      </c>
    </row>
    <row r="327" customFormat="false" ht="15.75" hidden="false" customHeight="false" outlineLevel="0" collapsed="false">
      <c r="A327" s="0" t="s">
        <v>949</v>
      </c>
      <c r="B327" s="0" t="s">
        <v>3862</v>
      </c>
    </row>
    <row r="328" customFormat="false" ht="15.75" hidden="false" customHeight="false" outlineLevel="0" collapsed="false">
      <c r="A328" s="0" t="s">
        <v>137</v>
      </c>
      <c r="B328" s="0" t="s">
        <v>3863</v>
      </c>
    </row>
    <row r="329" customFormat="false" ht="15.75" hidden="false" customHeight="false" outlineLevel="0" collapsed="false">
      <c r="A329" s="0" t="s">
        <v>141</v>
      </c>
      <c r="B329" s="0" t="s">
        <v>3863</v>
      </c>
    </row>
    <row r="330" customFormat="false" ht="15.75" hidden="false" customHeight="false" outlineLevel="0" collapsed="false">
      <c r="A330" s="0" t="s">
        <v>346</v>
      </c>
      <c r="B330" s="0" t="s">
        <v>3864</v>
      </c>
    </row>
    <row r="331" customFormat="false" ht="15.75" hidden="false" customHeight="false" outlineLevel="0" collapsed="false">
      <c r="A331" s="0" t="s">
        <v>1084</v>
      </c>
      <c r="B331" s="0" t="s">
        <v>3864</v>
      </c>
    </row>
    <row r="332" customFormat="false" ht="15.75" hidden="false" customHeight="false" outlineLevel="0" collapsed="false">
      <c r="A332" s="0" t="s">
        <v>1086</v>
      </c>
      <c r="B332" s="0" t="s">
        <v>3864</v>
      </c>
    </row>
    <row r="333" customFormat="false" ht="15.75" hidden="false" customHeight="false" outlineLevel="0" collapsed="false">
      <c r="A333" s="0" t="s">
        <v>2885</v>
      </c>
      <c r="B333" s="0" t="s">
        <v>3865</v>
      </c>
    </row>
    <row r="334" customFormat="false" ht="15.75" hidden="false" customHeight="false" outlineLevel="0" collapsed="false">
      <c r="A334" s="0" t="s">
        <v>1132</v>
      </c>
      <c r="B334" s="0" t="s">
        <v>3866</v>
      </c>
    </row>
    <row r="335" customFormat="false" ht="15.75" hidden="false" customHeight="false" outlineLevel="0" collapsed="false">
      <c r="A335" s="0" t="s">
        <v>1230</v>
      </c>
      <c r="B335" s="0" t="s">
        <v>3866</v>
      </c>
    </row>
    <row r="336" customFormat="false" ht="15.75" hidden="false" customHeight="false" outlineLevel="0" collapsed="false">
      <c r="A336" s="0" t="s">
        <v>1276</v>
      </c>
      <c r="B336" s="0" t="s">
        <v>3866</v>
      </c>
    </row>
    <row r="337" customFormat="false" ht="15.75" hidden="false" customHeight="false" outlineLevel="0" collapsed="false">
      <c r="A337" s="0" t="s">
        <v>1038</v>
      </c>
      <c r="B337" s="0" t="s">
        <v>3867</v>
      </c>
    </row>
    <row r="338" customFormat="false" ht="15.75" hidden="false" customHeight="false" outlineLevel="0" collapsed="false">
      <c r="A338" s="0" t="s">
        <v>937</v>
      </c>
      <c r="B338" s="0" t="s">
        <v>3868</v>
      </c>
    </row>
    <row r="339" customFormat="false" ht="15.75" hidden="false" customHeight="false" outlineLevel="0" collapsed="false">
      <c r="A339" s="0" t="s">
        <v>2098</v>
      </c>
      <c r="B339" s="0" t="s">
        <v>3868</v>
      </c>
    </row>
    <row r="340" customFormat="false" ht="15.75" hidden="false" customHeight="false" outlineLevel="0" collapsed="false">
      <c r="A340" s="0" t="s">
        <v>3005</v>
      </c>
      <c r="B340" s="0" t="s">
        <v>3869</v>
      </c>
    </row>
    <row r="341" customFormat="false" ht="15.75" hidden="false" customHeight="false" outlineLevel="0" collapsed="false">
      <c r="A341" s="0" t="s">
        <v>752</v>
      </c>
      <c r="B341" s="0" t="s">
        <v>3870</v>
      </c>
    </row>
    <row r="342" customFormat="false" ht="15.75" hidden="false" customHeight="false" outlineLevel="0" collapsed="false">
      <c r="A342" s="0" t="s">
        <v>3447</v>
      </c>
      <c r="B342" s="0" t="s">
        <v>3871</v>
      </c>
    </row>
    <row r="343" customFormat="false" ht="15.75" hidden="false" customHeight="false" outlineLevel="0" collapsed="false">
      <c r="A343" s="0" t="s">
        <v>916</v>
      </c>
      <c r="B343" s="0" t="s">
        <v>3872</v>
      </c>
    </row>
    <row r="344" customFormat="false" ht="15.75" hidden="false" customHeight="false" outlineLevel="0" collapsed="false">
      <c r="A344" s="0" t="s">
        <v>2248</v>
      </c>
      <c r="B344" s="0" t="s">
        <v>3873</v>
      </c>
    </row>
    <row r="345" customFormat="false" ht="15.75" hidden="false" customHeight="false" outlineLevel="0" collapsed="false">
      <c r="A345" s="0" t="s">
        <v>3378</v>
      </c>
      <c r="B345" s="0" t="s">
        <v>3874</v>
      </c>
    </row>
    <row r="346" customFormat="false" ht="15.75" hidden="false" customHeight="false" outlineLevel="0" collapsed="false">
      <c r="A346" s="0" t="s">
        <v>2711</v>
      </c>
      <c r="B346" s="0" t="s">
        <v>3875</v>
      </c>
    </row>
    <row r="347" customFormat="false" ht="15.75" hidden="false" customHeight="false" outlineLevel="0" collapsed="false">
      <c r="A347" s="0" t="s">
        <v>2468</v>
      </c>
      <c r="B347" s="0" t="s">
        <v>3876</v>
      </c>
    </row>
    <row r="348" customFormat="false" ht="15.75" hidden="false" customHeight="false" outlineLevel="0" collapsed="false">
      <c r="A348" s="0" t="s">
        <v>2816</v>
      </c>
      <c r="B348" s="0" t="s">
        <v>3877</v>
      </c>
    </row>
    <row r="349" customFormat="false" ht="15.75" hidden="false" customHeight="false" outlineLevel="0" collapsed="false">
      <c r="A349" s="0" t="s">
        <v>543</v>
      </c>
      <c r="B349" s="0" t="s">
        <v>3878</v>
      </c>
    </row>
    <row r="350" customFormat="false" ht="15.75" hidden="false" customHeight="false" outlineLevel="0" collapsed="false">
      <c r="A350" s="0" t="s">
        <v>1663</v>
      </c>
      <c r="B350" s="0" t="s">
        <v>3878</v>
      </c>
    </row>
    <row r="351" customFormat="false" ht="15.75" hidden="false" customHeight="false" outlineLevel="0" collapsed="false">
      <c r="A351" s="0" t="s">
        <v>2019</v>
      </c>
      <c r="B351" s="0" t="s">
        <v>3878</v>
      </c>
    </row>
    <row r="352" customFormat="false" ht="15.75" hidden="false" customHeight="false" outlineLevel="0" collapsed="false">
      <c r="A352" s="0" t="s">
        <v>2307</v>
      </c>
      <c r="B352" s="0" t="s">
        <v>3878</v>
      </c>
    </row>
    <row r="353" customFormat="false" ht="15.75" hidden="false" customHeight="false" outlineLevel="0" collapsed="false">
      <c r="A353" s="0" t="s">
        <v>3407</v>
      </c>
      <c r="B353" s="0" t="s">
        <v>3878</v>
      </c>
    </row>
    <row r="354" customFormat="false" ht="15.75" hidden="false" customHeight="false" outlineLevel="0" collapsed="false">
      <c r="A354" s="0" t="s">
        <v>2042</v>
      </c>
      <c r="B354" s="0" t="s">
        <v>3879</v>
      </c>
    </row>
    <row r="355" customFormat="false" ht="15.75" hidden="false" customHeight="false" outlineLevel="0" collapsed="false">
      <c r="A355" s="0" t="s">
        <v>2822</v>
      </c>
      <c r="B355" s="0" t="s">
        <v>3879</v>
      </c>
    </row>
    <row r="356" customFormat="false" ht="15.75" hidden="false" customHeight="false" outlineLevel="0" collapsed="false">
      <c r="A356" s="0" t="s">
        <v>3129</v>
      </c>
      <c r="B356" s="0" t="s">
        <v>3879</v>
      </c>
    </row>
    <row r="357" customFormat="false" ht="15.75" hidden="false" customHeight="false" outlineLevel="0" collapsed="false">
      <c r="A357" s="0" t="s">
        <v>3313</v>
      </c>
      <c r="B357" s="0" t="s">
        <v>3879</v>
      </c>
    </row>
    <row r="358" customFormat="false" ht="15.75" hidden="false" customHeight="false" outlineLevel="0" collapsed="false">
      <c r="A358" s="0" t="s">
        <v>2100</v>
      </c>
      <c r="B358" s="0" t="s">
        <v>3880</v>
      </c>
    </row>
    <row r="359" customFormat="false" ht="15.75" hidden="false" customHeight="false" outlineLevel="0" collapsed="false">
      <c r="A359" s="0" t="s">
        <v>3405</v>
      </c>
      <c r="B359" s="0" t="s">
        <v>3880</v>
      </c>
    </row>
    <row r="360" customFormat="false" ht="15.75" hidden="false" customHeight="false" outlineLevel="0" collapsed="false">
      <c r="A360" s="0" t="s">
        <v>2453</v>
      </c>
      <c r="B360" s="0" t="s">
        <v>3881</v>
      </c>
    </row>
    <row r="361" customFormat="false" ht="15.75" hidden="false" customHeight="false" outlineLevel="0" collapsed="false">
      <c r="A361" s="0" t="s">
        <v>2692</v>
      </c>
      <c r="B361" s="0" t="s">
        <v>3882</v>
      </c>
    </row>
    <row r="362" customFormat="false" ht="15.75" hidden="false" customHeight="false" outlineLevel="0" collapsed="false">
      <c r="A362" s="0" t="s">
        <v>2663</v>
      </c>
      <c r="B362" s="0" t="s">
        <v>3883</v>
      </c>
    </row>
    <row r="363" customFormat="false" ht="15.75" hidden="false" customHeight="false" outlineLevel="0" collapsed="false">
      <c r="A363" s="0" t="s">
        <v>2942</v>
      </c>
      <c r="B363" s="0" t="s">
        <v>3884</v>
      </c>
    </row>
    <row r="364" customFormat="false" ht="15.75" hidden="false" customHeight="false" outlineLevel="0" collapsed="false">
      <c r="A364" s="0" t="s">
        <v>2271</v>
      </c>
      <c r="B364" s="0" t="s">
        <v>3885</v>
      </c>
    </row>
    <row r="365" customFormat="false" ht="15.75" hidden="false" customHeight="false" outlineLevel="0" collapsed="false">
      <c r="A365" s="0" t="s">
        <v>3451</v>
      </c>
      <c r="B365" s="0" t="s">
        <v>3885</v>
      </c>
    </row>
    <row r="366" customFormat="false" ht="15.75" hidden="false" customHeight="false" outlineLevel="0" collapsed="false">
      <c r="A366" s="0" t="s">
        <v>1957</v>
      </c>
      <c r="B366" s="0" t="s">
        <v>3886</v>
      </c>
    </row>
    <row r="367" customFormat="false" ht="15.75" hidden="false" customHeight="false" outlineLevel="0" collapsed="false">
      <c r="A367" s="0" t="s">
        <v>29</v>
      </c>
      <c r="B367" s="0" t="s">
        <v>3887</v>
      </c>
    </row>
    <row r="368" customFormat="false" ht="15.75" hidden="false" customHeight="false" outlineLevel="0" collapsed="false">
      <c r="A368" s="0" t="s">
        <v>33</v>
      </c>
      <c r="B368" s="0" t="s">
        <v>3887</v>
      </c>
    </row>
    <row r="369" customFormat="false" ht="15.75" hidden="false" customHeight="false" outlineLevel="0" collapsed="false">
      <c r="A369" s="0" t="s">
        <v>1162</v>
      </c>
      <c r="B369" s="0" t="s">
        <v>3888</v>
      </c>
    </row>
    <row r="370" customFormat="false" ht="15.75" hidden="false" customHeight="false" outlineLevel="0" collapsed="false">
      <c r="A370" s="0" t="s">
        <v>1476</v>
      </c>
      <c r="B370" s="0" t="s">
        <v>3889</v>
      </c>
    </row>
    <row r="371" customFormat="false" ht="15.75" hidden="false" customHeight="false" outlineLevel="0" collapsed="false">
      <c r="A371" s="0" t="s">
        <v>3309</v>
      </c>
      <c r="B371" s="0" t="s">
        <v>3890</v>
      </c>
    </row>
    <row r="372" customFormat="false" ht="15.75" hidden="false" customHeight="false" outlineLevel="0" collapsed="false">
      <c r="A372" s="0" t="s">
        <v>2834</v>
      </c>
      <c r="B372" s="0" t="s">
        <v>3891</v>
      </c>
    </row>
    <row r="373" customFormat="false" ht="15.75" hidden="false" customHeight="false" outlineLevel="0" collapsed="false">
      <c r="A373" s="0" t="s">
        <v>2925</v>
      </c>
      <c r="B373" s="0" t="s">
        <v>3892</v>
      </c>
    </row>
    <row r="374" customFormat="false" ht="15.75" hidden="false" customHeight="false" outlineLevel="0" collapsed="false">
      <c r="A374" s="0" t="s">
        <v>1411</v>
      </c>
      <c r="B374" s="0" t="s">
        <v>3893</v>
      </c>
    </row>
    <row r="375" customFormat="false" ht="15.75" hidden="false" customHeight="false" outlineLevel="0" collapsed="false">
      <c r="A375" s="0" t="s">
        <v>205</v>
      </c>
      <c r="B375" s="0" t="s">
        <v>3894</v>
      </c>
    </row>
    <row r="376" customFormat="false" ht="15.75" hidden="false" customHeight="false" outlineLevel="0" collapsed="false">
      <c r="A376" s="0" t="s">
        <v>209</v>
      </c>
      <c r="B376" s="0" t="s">
        <v>3894</v>
      </c>
    </row>
    <row r="377" customFormat="false" ht="15.75" hidden="false" customHeight="false" outlineLevel="0" collapsed="false">
      <c r="A377" s="0" t="s">
        <v>1911</v>
      </c>
      <c r="B377" s="0" t="s">
        <v>3895</v>
      </c>
    </row>
    <row r="378" customFormat="false" ht="15.75" hidden="false" customHeight="false" outlineLevel="0" collapsed="false">
      <c r="A378" s="0" t="s">
        <v>2759</v>
      </c>
      <c r="B378" s="0" t="s">
        <v>3896</v>
      </c>
    </row>
    <row r="379" customFormat="false" ht="15.75" hidden="false" customHeight="false" outlineLevel="0" collapsed="false">
      <c r="A379" s="0" t="s">
        <v>2798</v>
      </c>
      <c r="B379" s="0" t="s">
        <v>3896</v>
      </c>
    </row>
    <row r="380" customFormat="false" ht="15.75" hidden="false" customHeight="false" outlineLevel="0" collapsed="false">
      <c r="A380" s="0" t="s">
        <v>3274</v>
      </c>
      <c r="B380" s="0" t="s">
        <v>3896</v>
      </c>
    </row>
    <row r="381" customFormat="false" ht="15.75" hidden="false" customHeight="false" outlineLevel="0" collapsed="false">
      <c r="A381" s="0" t="s">
        <v>2169</v>
      </c>
      <c r="B381" s="0" t="s">
        <v>3897</v>
      </c>
    </row>
    <row r="382" customFormat="false" ht="15.75" hidden="false" customHeight="false" outlineLevel="0" collapsed="false">
      <c r="A382" s="0" t="s">
        <v>2965</v>
      </c>
      <c r="B382" s="0" t="s">
        <v>3898</v>
      </c>
    </row>
    <row r="383" customFormat="false" ht="15.75" hidden="false" customHeight="false" outlineLevel="0" collapsed="false">
      <c r="A383" s="0" t="s">
        <v>2242</v>
      </c>
      <c r="B383" s="0" t="s">
        <v>3899</v>
      </c>
    </row>
    <row r="384" customFormat="false" ht="15.75" hidden="false" customHeight="false" outlineLevel="0" collapsed="false">
      <c r="A384" s="0" t="s">
        <v>1156</v>
      </c>
      <c r="B384" s="0" t="s">
        <v>3900</v>
      </c>
    </row>
    <row r="385" customFormat="false" ht="15.75" hidden="false" customHeight="false" outlineLevel="0" collapsed="false">
      <c r="A385" s="0" t="s">
        <v>2655</v>
      </c>
      <c r="B385" s="0" t="s">
        <v>3901</v>
      </c>
    </row>
    <row r="386" customFormat="false" ht="15.75" hidden="false" customHeight="false" outlineLevel="0" collapsed="false">
      <c r="A386" s="0" t="s">
        <v>3436</v>
      </c>
      <c r="B386" s="0" t="s">
        <v>3902</v>
      </c>
    </row>
    <row r="387" customFormat="false" ht="15.75" hidden="false" customHeight="false" outlineLevel="0" collapsed="false">
      <c r="A387" s="0" t="s">
        <v>2533</v>
      </c>
      <c r="B387" s="0" t="s">
        <v>3903</v>
      </c>
    </row>
    <row r="388" customFormat="false" ht="15.75" hidden="false" customHeight="false" outlineLevel="0" collapsed="false">
      <c r="A388" s="0" t="s">
        <v>3481</v>
      </c>
      <c r="B388" s="0" t="s">
        <v>3904</v>
      </c>
    </row>
    <row r="389" customFormat="false" ht="15.75" hidden="false" customHeight="false" outlineLevel="0" collapsed="false">
      <c r="A389" s="0" t="s">
        <v>3331</v>
      </c>
      <c r="B389" s="0" t="s">
        <v>3905</v>
      </c>
    </row>
    <row r="390" customFormat="false" ht="15.75" hidden="false" customHeight="false" outlineLevel="0" collapsed="false">
      <c r="A390" s="0" t="s">
        <v>3339</v>
      </c>
      <c r="B390" s="0" t="s">
        <v>3906</v>
      </c>
    </row>
    <row r="391" customFormat="false" ht="15.75" hidden="false" customHeight="false" outlineLevel="0" collapsed="false">
      <c r="A391" s="0" t="s">
        <v>670</v>
      </c>
      <c r="B391" s="0" t="s">
        <v>3907</v>
      </c>
    </row>
    <row r="392" customFormat="false" ht="15.75" hidden="false" customHeight="false" outlineLevel="0" collapsed="false">
      <c r="A392" s="0" t="s">
        <v>1471</v>
      </c>
      <c r="B392" s="0" t="s">
        <v>3907</v>
      </c>
    </row>
    <row r="393" customFormat="false" ht="15.75" hidden="false" customHeight="false" outlineLevel="0" collapsed="false">
      <c r="A393" s="0" t="s">
        <v>1790</v>
      </c>
      <c r="B393" s="0" t="s">
        <v>3907</v>
      </c>
    </row>
    <row r="394" customFormat="false" ht="15.75" hidden="false" customHeight="false" outlineLevel="0" collapsed="false">
      <c r="A394" s="0" t="s">
        <v>1995</v>
      </c>
      <c r="B394" s="0" t="s">
        <v>3908</v>
      </c>
    </row>
    <row r="395" customFormat="false" ht="15.75" hidden="false" customHeight="false" outlineLevel="0" collapsed="false">
      <c r="A395" s="0" t="s">
        <v>1743</v>
      </c>
      <c r="B395" s="0" t="s">
        <v>3909</v>
      </c>
    </row>
    <row r="396" customFormat="false" ht="15.75" hidden="false" customHeight="false" outlineLevel="0" collapsed="false">
      <c r="A396" s="0" t="s">
        <v>969</v>
      </c>
      <c r="B396" s="0" t="s">
        <v>3910</v>
      </c>
    </row>
    <row r="397" customFormat="false" ht="15.75" hidden="false" customHeight="false" outlineLevel="0" collapsed="false">
      <c r="A397" s="0" t="s">
        <v>235</v>
      </c>
      <c r="B397" s="0" t="s">
        <v>3911</v>
      </c>
    </row>
    <row r="398" customFormat="false" ht="15.75" hidden="false" customHeight="false" outlineLevel="0" collapsed="false">
      <c r="A398" s="0" t="s">
        <v>239</v>
      </c>
      <c r="B398" s="0" t="s">
        <v>3911</v>
      </c>
    </row>
    <row r="399" customFormat="false" ht="15.75" hidden="false" customHeight="false" outlineLevel="0" collapsed="false">
      <c r="A399" s="0" t="s">
        <v>447</v>
      </c>
      <c r="B399" s="0" t="s">
        <v>3911</v>
      </c>
    </row>
    <row r="400" customFormat="false" ht="15.75" hidden="false" customHeight="false" outlineLevel="0" collapsed="false">
      <c r="A400" s="0" t="s">
        <v>1304</v>
      </c>
      <c r="B400" s="0" t="s">
        <v>3911</v>
      </c>
    </row>
    <row r="401" customFormat="false" ht="15.75" hidden="false" customHeight="false" outlineLevel="0" collapsed="false">
      <c r="A401" s="0" t="s">
        <v>1324</v>
      </c>
      <c r="B401" s="0" t="s">
        <v>3911</v>
      </c>
    </row>
    <row r="402" customFormat="false" ht="15.75" hidden="false" customHeight="false" outlineLevel="0" collapsed="false">
      <c r="A402" s="0" t="s">
        <v>606</v>
      </c>
      <c r="B402" s="0" t="s">
        <v>3912</v>
      </c>
    </row>
    <row r="403" customFormat="false" ht="15.75" hidden="false" customHeight="false" outlineLevel="0" collapsed="false">
      <c r="A403" s="0" t="s">
        <v>2196</v>
      </c>
      <c r="B403" s="0" t="s">
        <v>3913</v>
      </c>
    </row>
    <row r="404" customFormat="false" ht="15.75" hidden="false" customHeight="false" outlineLevel="0" collapsed="false">
      <c r="A404" s="0" t="s">
        <v>829</v>
      </c>
      <c r="B404" s="0" t="s">
        <v>3914</v>
      </c>
    </row>
    <row r="405" customFormat="false" ht="15.75" hidden="false" customHeight="false" outlineLevel="0" collapsed="false">
      <c r="A405" s="0" t="s">
        <v>931</v>
      </c>
      <c r="B405" s="0" t="s">
        <v>3915</v>
      </c>
    </row>
    <row r="406" customFormat="false" ht="15.75" hidden="false" customHeight="false" outlineLevel="0" collapsed="false">
      <c r="A406" s="0" t="s">
        <v>1425</v>
      </c>
      <c r="B406" s="0" t="s">
        <v>3915</v>
      </c>
    </row>
    <row r="407" customFormat="false" ht="15.75" hidden="false" customHeight="false" outlineLevel="0" collapsed="false">
      <c r="A407" s="0" t="s">
        <v>1815</v>
      </c>
      <c r="B407" s="0" t="s">
        <v>3916</v>
      </c>
    </row>
    <row r="408" customFormat="false" ht="15.75" hidden="false" customHeight="false" outlineLevel="0" collapsed="false">
      <c r="A408" s="0" t="s">
        <v>1547</v>
      </c>
      <c r="B408" s="0" t="s">
        <v>3917</v>
      </c>
    </row>
    <row r="409" customFormat="false" ht="15.75" hidden="false" customHeight="false" outlineLevel="0" collapsed="false">
      <c r="A409" s="0" t="s">
        <v>727</v>
      </c>
      <c r="B409" s="0" t="s">
        <v>3918</v>
      </c>
    </row>
    <row r="410" customFormat="false" ht="15.75" hidden="false" customHeight="false" outlineLevel="0" collapsed="false">
      <c r="A410" s="0" t="s">
        <v>822</v>
      </c>
      <c r="B410" s="0" t="s">
        <v>3919</v>
      </c>
    </row>
    <row r="411" customFormat="false" ht="15.75" hidden="false" customHeight="false" outlineLevel="0" collapsed="false">
      <c r="A411" s="0" t="s">
        <v>922</v>
      </c>
      <c r="B411" s="0" t="s">
        <v>3920</v>
      </c>
    </row>
    <row r="412" customFormat="false" ht="15.75" hidden="false" customHeight="false" outlineLevel="0" collapsed="false">
      <c r="A412" s="0" t="s">
        <v>3453</v>
      </c>
      <c r="B412" s="0" t="s">
        <v>3921</v>
      </c>
    </row>
    <row r="413" customFormat="false" ht="15.75" hidden="false" customHeight="false" outlineLevel="0" collapsed="false">
      <c r="A413" s="0" t="s">
        <v>708</v>
      </c>
      <c r="B413" s="0" t="s">
        <v>3922</v>
      </c>
    </row>
    <row r="414" customFormat="false" ht="15.75" hidden="false" customHeight="false" outlineLevel="0" collapsed="false">
      <c r="A414" s="0" t="s">
        <v>2791</v>
      </c>
      <c r="B414" s="0" t="s">
        <v>3923</v>
      </c>
    </row>
    <row r="415" customFormat="false" ht="15.75" hidden="false" customHeight="false" outlineLevel="0" collapsed="false">
      <c r="A415" s="0" t="s">
        <v>1772</v>
      </c>
      <c r="B415" s="0" t="s">
        <v>3924</v>
      </c>
    </row>
    <row r="416" customFormat="false" ht="15.75" hidden="false" customHeight="false" outlineLevel="0" collapsed="false">
      <c r="A416" s="0" t="s">
        <v>981</v>
      </c>
      <c r="B416" s="0" t="s">
        <v>3925</v>
      </c>
    </row>
    <row r="417" customFormat="false" ht="15.75" hidden="false" customHeight="false" outlineLevel="0" collapsed="false">
      <c r="A417" s="0" t="s">
        <v>984</v>
      </c>
      <c r="B417" s="0" t="s">
        <v>3925</v>
      </c>
    </row>
    <row r="418" customFormat="false" ht="15.75" hidden="false" customHeight="false" outlineLevel="0" collapsed="false">
      <c r="A418" s="0" t="s">
        <v>3000</v>
      </c>
      <c r="B418" s="0" t="s">
        <v>3926</v>
      </c>
    </row>
    <row r="419" customFormat="false" ht="15.75" hidden="false" customHeight="false" outlineLevel="0" collapsed="false">
      <c r="A419" s="0" t="s">
        <v>1030</v>
      </c>
      <c r="B419" s="0" t="s">
        <v>3927</v>
      </c>
    </row>
    <row r="420" customFormat="false" ht="15.75" hidden="false" customHeight="false" outlineLevel="0" collapsed="false">
      <c r="A420" s="0" t="s">
        <v>2425</v>
      </c>
      <c r="B420" s="0" t="s">
        <v>3927</v>
      </c>
    </row>
    <row r="421" customFormat="false" ht="15.75" hidden="false" customHeight="false" outlineLevel="0" collapsed="false">
      <c r="A421" s="0" t="s">
        <v>2739</v>
      </c>
      <c r="B421" s="0" t="s">
        <v>3927</v>
      </c>
    </row>
    <row r="422" customFormat="false" ht="15.75" hidden="false" customHeight="false" outlineLevel="0" collapsed="false">
      <c r="A422" s="0" t="s">
        <v>2838</v>
      </c>
      <c r="B422" s="0" t="s">
        <v>3927</v>
      </c>
    </row>
    <row r="423" customFormat="false" ht="15.75" hidden="false" customHeight="false" outlineLevel="0" collapsed="false">
      <c r="A423" s="0" t="s">
        <v>3020</v>
      </c>
      <c r="B423" s="0" t="s">
        <v>3927</v>
      </c>
    </row>
    <row r="424" customFormat="false" ht="15.75" hidden="false" customHeight="false" outlineLevel="0" collapsed="false">
      <c r="A424" s="0" t="s">
        <v>3135</v>
      </c>
      <c r="B424" s="0" t="s">
        <v>3928</v>
      </c>
    </row>
    <row r="425" customFormat="false" ht="15.75" hidden="false" customHeight="false" outlineLevel="0" collapsed="false">
      <c r="A425" s="0" t="s">
        <v>2175</v>
      </c>
      <c r="B425" s="0" t="s">
        <v>3929</v>
      </c>
    </row>
    <row r="426" customFormat="false" ht="15.75" hidden="false" customHeight="false" outlineLevel="0" collapsed="false">
      <c r="A426" s="0" t="s">
        <v>1652</v>
      </c>
      <c r="B426" s="0" t="s">
        <v>3930</v>
      </c>
    </row>
    <row r="427" customFormat="false" ht="15.75" hidden="false" customHeight="false" outlineLevel="0" collapsed="false">
      <c r="A427" s="0" t="s">
        <v>2461</v>
      </c>
      <c r="B427" s="0" t="s">
        <v>3931</v>
      </c>
    </row>
    <row r="428" customFormat="false" ht="15.75" hidden="false" customHeight="false" outlineLevel="0" collapsed="false">
      <c r="A428" s="0" t="s">
        <v>1783</v>
      </c>
      <c r="B428" s="0" t="s">
        <v>3932</v>
      </c>
    </row>
    <row r="429" customFormat="false" ht="15.75" hidden="false" customHeight="false" outlineLevel="0" collapsed="false">
      <c r="A429" s="0" t="s">
        <v>3093</v>
      </c>
      <c r="B429" s="0" t="s">
        <v>3932</v>
      </c>
    </row>
    <row r="430" customFormat="false" ht="15.75" hidden="false" customHeight="false" outlineLevel="0" collapsed="false">
      <c r="A430" s="0" t="s">
        <v>3223</v>
      </c>
      <c r="B430" s="0" t="s">
        <v>3932</v>
      </c>
    </row>
    <row r="431" customFormat="false" ht="15.75" hidden="false" customHeight="false" outlineLevel="0" collapsed="false">
      <c r="A431" s="0" t="s">
        <v>1720</v>
      </c>
      <c r="B431" s="0" t="s">
        <v>3933</v>
      </c>
    </row>
    <row r="432" customFormat="false" ht="15.75" hidden="false" customHeight="false" outlineLevel="0" collapsed="false">
      <c r="A432" s="0" t="s">
        <v>2904</v>
      </c>
      <c r="B432" s="0" t="s">
        <v>3934</v>
      </c>
    </row>
    <row r="433" customFormat="false" ht="15.75" hidden="false" customHeight="false" outlineLevel="0" collapsed="false">
      <c r="A433" s="0" t="s">
        <v>711</v>
      </c>
      <c r="B433" s="0" t="s">
        <v>3935</v>
      </c>
    </row>
    <row r="434" customFormat="false" ht="15.75" hidden="false" customHeight="false" outlineLevel="0" collapsed="false">
      <c r="A434" s="0" t="s">
        <v>1147</v>
      </c>
      <c r="B434" s="0" t="s">
        <v>3936</v>
      </c>
    </row>
    <row r="435" customFormat="false" ht="15.75" hidden="false" customHeight="false" outlineLevel="0" collapsed="false">
      <c r="A435" s="0" t="s">
        <v>1519</v>
      </c>
      <c r="B435" s="0" t="s">
        <v>3936</v>
      </c>
    </row>
    <row r="436" customFormat="false" ht="15.75" hidden="false" customHeight="false" outlineLevel="0" collapsed="false">
      <c r="A436" s="0" t="s">
        <v>1601</v>
      </c>
      <c r="B436" s="0" t="s">
        <v>3936</v>
      </c>
    </row>
    <row r="437" customFormat="false" ht="15.75" hidden="false" customHeight="false" outlineLevel="0" collapsed="false">
      <c r="A437" s="0" t="s">
        <v>3106</v>
      </c>
      <c r="B437" s="0" t="s">
        <v>3937</v>
      </c>
    </row>
    <row r="438" customFormat="false" ht="15.75" hidden="false" customHeight="false" outlineLevel="0" collapsed="false">
      <c r="A438" s="0" t="s">
        <v>2763</v>
      </c>
      <c r="B438" s="0" t="s">
        <v>3938</v>
      </c>
    </row>
    <row r="439" customFormat="false" ht="15.75" hidden="false" customHeight="false" outlineLevel="0" collapsed="false">
      <c r="A439" s="0" t="s">
        <v>2320</v>
      </c>
      <c r="B439" s="0" t="s">
        <v>3939</v>
      </c>
    </row>
    <row r="440" customFormat="false" ht="15.75" hidden="false" customHeight="false" outlineLevel="0" collapsed="false">
      <c r="A440" s="0" t="s">
        <v>3473</v>
      </c>
      <c r="B440" s="0" t="s">
        <v>3939</v>
      </c>
    </row>
    <row r="441" customFormat="false" ht="15.75" hidden="false" customHeight="false" outlineLevel="0" collapsed="false">
      <c r="A441" s="0" t="s">
        <v>3138</v>
      </c>
      <c r="B441" s="0" t="s">
        <v>3940</v>
      </c>
    </row>
    <row r="442" customFormat="false" ht="15.75" hidden="false" customHeight="false" outlineLevel="0" collapsed="false">
      <c r="A442" s="0" t="s">
        <v>2492</v>
      </c>
      <c r="B442" s="0" t="s">
        <v>3941</v>
      </c>
    </row>
    <row r="443" customFormat="false" ht="15.75" hidden="false" customHeight="false" outlineLevel="0" collapsed="false">
      <c r="A443" s="0" t="s">
        <v>2706</v>
      </c>
      <c r="B443" s="0" t="s">
        <v>3942</v>
      </c>
    </row>
    <row r="444" customFormat="false" ht="15.75" hidden="false" customHeight="false" outlineLevel="0" collapsed="false">
      <c r="A444" s="0" t="s">
        <v>3319</v>
      </c>
      <c r="B444" s="0" t="s">
        <v>3942</v>
      </c>
    </row>
    <row r="445" customFormat="false" ht="15.75" hidden="false" customHeight="false" outlineLevel="0" collapsed="false">
      <c r="A445" s="0" t="s">
        <v>3428</v>
      </c>
      <c r="B445" s="0" t="s">
        <v>3942</v>
      </c>
    </row>
    <row r="446" customFormat="false" ht="15.75" hidden="false" customHeight="false" outlineLevel="0" collapsed="false">
      <c r="A446" s="0" t="s">
        <v>3165</v>
      </c>
      <c r="B446" s="0" t="s">
        <v>3943</v>
      </c>
    </row>
    <row r="447" customFormat="false" ht="15.75" hidden="false" customHeight="false" outlineLevel="0" collapsed="false">
      <c r="A447" s="0" t="s">
        <v>3233</v>
      </c>
      <c r="B447" s="0" t="s">
        <v>3944</v>
      </c>
    </row>
    <row r="448" customFormat="false" ht="15.75" hidden="false" customHeight="false" outlineLevel="0" collapsed="false">
      <c r="A448" s="0" t="s">
        <v>2497</v>
      </c>
      <c r="B448" s="0" t="s">
        <v>3945</v>
      </c>
    </row>
    <row r="449" customFormat="false" ht="15.75" hidden="false" customHeight="false" outlineLevel="0" collapsed="false">
      <c r="A449" s="0" t="s">
        <v>2631</v>
      </c>
      <c r="B449" s="0" t="s">
        <v>3946</v>
      </c>
    </row>
    <row r="450" customFormat="false" ht="15.75" hidden="false" customHeight="false" outlineLevel="0" collapsed="false">
      <c r="A450" s="0" t="s">
        <v>1837</v>
      </c>
      <c r="B450" s="0" t="s">
        <v>3947</v>
      </c>
    </row>
    <row r="451" customFormat="false" ht="15.75" hidden="false" customHeight="false" outlineLevel="0" collapsed="false">
      <c r="A451" s="0" t="s">
        <v>2919</v>
      </c>
      <c r="B451" s="0" t="s">
        <v>3947</v>
      </c>
    </row>
    <row r="452" customFormat="false" ht="15.75" hidden="false" customHeight="false" outlineLevel="0" collapsed="false">
      <c r="A452" s="0" t="s">
        <v>3466</v>
      </c>
      <c r="B452" s="0" t="s">
        <v>3947</v>
      </c>
    </row>
    <row r="453" customFormat="false" ht="15.75" hidden="false" customHeight="false" outlineLevel="0" collapsed="false">
      <c r="A453" s="0" t="s">
        <v>3413</v>
      </c>
      <c r="B453" s="0" t="s">
        <v>3948</v>
      </c>
    </row>
    <row r="454" customFormat="false" ht="15.75" hidden="false" customHeight="false" outlineLevel="0" collapsed="false">
      <c r="A454" s="0" t="s">
        <v>3013</v>
      </c>
      <c r="B454" s="0" t="s">
        <v>3949</v>
      </c>
    </row>
    <row r="455" customFormat="false" ht="15.75" hidden="false" customHeight="false" outlineLevel="0" collapsed="false">
      <c r="A455" s="0" t="s">
        <v>2003</v>
      </c>
      <c r="B455" s="0" t="s">
        <v>3950</v>
      </c>
    </row>
    <row r="456" customFormat="false" ht="15.75" hidden="false" customHeight="false" outlineLevel="0" collapsed="false">
      <c r="A456" s="0" t="s">
        <v>2355</v>
      </c>
      <c r="B456" s="0" t="s">
        <v>3950</v>
      </c>
    </row>
    <row r="457" customFormat="false" ht="15.75" hidden="false" customHeight="false" outlineLevel="0" collapsed="false">
      <c r="A457" s="0" t="s">
        <v>3461</v>
      </c>
      <c r="B457" s="0" t="s">
        <v>3951</v>
      </c>
    </row>
    <row r="458" customFormat="false" ht="15.75" hidden="false" customHeight="false" outlineLevel="0" collapsed="false">
      <c r="A458" s="0" t="s">
        <v>3079</v>
      </c>
      <c r="B458" s="0" t="s">
        <v>3952</v>
      </c>
    </row>
    <row r="459" customFormat="false" ht="15.75" hidden="false" customHeight="false" outlineLevel="0" collapsed="false">
      <c r="A459" s="0" t="s">
        <v>2626</v>
      </c>
      <c r="B459" s="0" t="s">
        <v>3953</v>
      </c>
    </row>
    <row r="460" customFormat="false" ht="15.75" hidden="false" customHeight="false" outlineLevel="0" collapsed="false">
      <c r="A460" s="0" t="s">
        <v>3180</v>
      </c>
      <c r="B460" s="0" t="s">
        <v>3953</v>
      </c>
    </row>
    <row r="461" customFormat="false" ht="15.75" hidden="false" customHeight="false" outlineLevel="0" collapsed="false">
      <c r="A461" s="0" t="s">
        <v>2546</v>
      </c>
      <c r="B461" s="0" t="s">
        <v>3954</v>
      </c>
    </row>
    <row r="462" customFormat="false" ht="15.75" hidden="false" customHeight="false" outlineLevel="0" collapsed="false">
      <c r="A462" s="0" t="s">
        <v>3260</v>
      </c>
      <c r="B462" s="0" t="s">
        <v>3954</v>
      </c>
    </row>
    <row r="463" customFormat="false" ht="15.75" hidden="false" customHeight="false" outlineLevel="0" collapsed="false">
      <c r="A463" s="0" t="s">
        <v>1869</v>
      </c>
      <c r="B463" s="0" t="s">
        <v>3955</v>
      </c>
    </row>
    <row r="464" customFormat="false" ht="15.75" hidden="false" customHeight="false" outlineLevel="0" collapsed="false">
      <c r="A464" s="0" t="s">
        <v>2033</v>
      </c>
      <c r="B464" s="0" t="s">
        <v>3956</v>
      </c>
    </row>
    <row r="465" customFormat="false" ht="15.75" hidden="false" customHeight="false" outlineLevel="0" collapsed="false">
      <c r="A465" s="0" t="s">
        <v>612</v>
      </c>
      <c r="B465" s="0" t="s">
        <v>3957</v>
      </c>
    </row>
    <row r="466" customFormat="false" ht="15.75" hidden="false" customHeight="false" outlineLevel="0" collapsed="false">
      <c r="A466" s="0" t="s">
        <v>766</v>
      </c>
      <c r="B466" s="0" t="s">
        <v>3958</v>
      </c>
    </row>
    <row r="467" customFormat="false" ht="15.75" hidden="false" customHeight="false" outlineLevel="0" collapsed="false">
      <c r="A467" s="0" t="s">
        <v>2715</v>
      </c>
      <c r="B467" s="0" t="s">
        <v>3959</v>
      </c>
    </row>
    <row r="468" customFormat="false" ht="15.75" hidden="false" customHeight="false" outlineLevel="0" collapsed="false">
      <c r="A468" s="0" t="s">
        <v>3440</v>
      </c>
      <c r="B468" s="0" t="s">
        <v>3960</v>
      </c>
    </row>
    <row r="469" customFormat="false" ht="15.75" hidden="false" customHeight="false" outlineLevel="0" collapsed="false">
      <c r="A469" s="0" t="s">
        <v>274</v>
      </c>
      <c r="B469" s="0" t="s">
        <v>3961</v>
      </c>
    </row>
    <row r="470" customFormat="false" ht="15.75" hidden="false" customHeight="false" outlineLevel="0" collapsed="false">
      <c r="A470" s="0" t="s">
        <v>1322</v>
      </c>
      <c r="B470" s="0" t="s">
        <v>3961</v>
      </c>
    </row>
    <row r="471" customFormat="false" ht="15.75" hidden="false" customHeight="false" outlineLevel="0" collapsed="false">
      <c r="A471" s="0" t="s">
        <v>1326</v>
      </c>
      <c r="B471" s="0" t="s">
        <v>3961</v>
      </c>
    </row>
    <row r="472" customFormat="false" ht="15.75" hidden="false" customHeight="false" outlineLevel="0" collapsed="false">
      <c r="A472" s="0" t="s">
        <v>2096</v>
      </c>
      <c r="B472" s="0" t="s">
        <v>3961</v>
      </c>
    </row>
    <row r="473" customFormat="false" ht="15.75" hidden="false" customHeight="false" outlineLevel="0" collapsed="false">
      <c r="A473" s="0" t="s">
        <v>615</v>
      </c>
      <c r="B473" s="0" t="s">
        <v>3962</v>
      </c>
    </row>
    <row r="474" customFormat="false" ht="15.75" hidden="false" customHeight="false" outlineLevel="0" collapsed="false">
      <c r="A474" s="0" t="s">
        <v>3151</v>
      </c>
      <c r="B474" s="0" t="s">
        <v>3962</v>
      </c>
    </row>
    <row r="475" customFormat="false" ht="15.75" hidden="false" customHeight="false" outlineLevel="0" collapsed="false">
      <c r="A475" s="0" t="s">
        <v>2948</v>
      </c>
      <c r="B475" s="0" t="s">
        <v>3963</v>
      </c>
    </row>
    <row r="476" customFormat="false" ht="15.75" hidden="false" customHeight="false" outlineLevel="0" collapsed="false">
      <c r="A476" s="0" t="s">
        <v>1705</v>
      </c>
      <c r="B476" s="0" t="s">
        <v>3964</v>
      </c>
    </row>
    <row r="477" customFormat="false" ht="15.75" hidden="false" customHeight="false" outlineLevel="0" collapsed="false">
      <c r="A477" s="0" t="s">
        <v>2076</v>
      </c>
      <c r="B477" s="0" t="s">
        <v>3965</v>
      </c>
    </row>
    <row r="478" customFormat="false" ht="15.75" hidden="false" customHeight="false" outlineLevel="0" collapsed="false">
      <c r="A478" s="0" t="s">
        <v>2256</v>
      </c>
      <c r="B478" s="0" t="s">
        <v>3966</v>
      </c>
    </row>
    <row r="479" customFormat="false" ht="15.75" hidden="false" customHeight="false" outlineLevel="0" collapsed="false">
      <c r="A479" s="0" t="s">
        <v>1063</v>
      </c>
      <c r="B479" s="0" t="s">
        <v>3967</v>
      </c>
    </row>
    <row r="480" customFormat="false" ht="15.75" hidden="false" customHeight="false" outlineLevel="0" collapsed="false">
      <c r="A480" s="0" t="s">
        <v>1568</v>
      </c>
      <c r="B480" s="0" t="s">
        <v>3967</v>
      </c>
    </row>
    <row r="481" customFormat="false" ht="15.75" hidden="false" customHeight="false" outlineLevel="0" collapsed="false">
      <c r="A481" s="0" t="s">
        <v>1027</v>
      </c>
      <c r="B481" s="0" t="s">
        <v>3968</v>
      </c>
    </row>
    <row r="482" customFormat="false" ht="15.75" hidden="false" customHeight="false" outlineLevel="0" collapsed="false">
      <c r="A482" s="0" t="s">
        <v>2087</v>
      </c>
      <c r="B482" s="0" t="s">
        <v>3969</v>
      </c>
    </row>
    <row r="483" customFormat="false" ht="15.75" hidden="false" customHeight="false" outlineLevel="0" collapsed="false">
      <c r="A483" s="0" t="s">
        <v>2338</v>
      </c>
      <c r="B483" s="0" t="s">
        <v>3969</v>
      </c>
    </row>
    <row r="484" customFormat="false" ht="15.75" hidden="false" customHeight="false" outlineLevel="0" collapsed="false">
      <c r="A484" s="0" t="s">
        <v>549</v>
      </c>
      <c r="B484" s="0" t="s">
        <v>3970</v>
      </c>
    </row>
    <row r="485" customFormat="false" ht="15.75" hidden="false" customHeight="false" outlineLevel="0" collapsed="false">
      <c r="A485" s="0" t="s">
        <v>2749</v>
      </c>
      <c r="B485" s="0" t="s">
        <v>3970</v>
      </c>
    </row>
    <row r="486" customFormat="false" ht="15.75" hidden="false" customHeight="false" outlineLevel="0" collapsed="false">
      <c r="A486" s="0" t="s">
        <v>1637</v>
      </c>
      <c r="B486" s="0" t="s">
        <v>3971</v>
      </c>
    </row>
    <row r="487" customFormat="false" ht="15.75" hidden="false" customHeight="false" outlineLevel="0" collapsed="false">
      <c r="A487" s="0" t="s">
        <v>1708</v>
      </c>
      <c r="B487" s="0" t="s">
        <v>3971</v>
      </c>
    </row>
    <row r="488" customFormat="false" ht="15.75" hidden="false" customHeight="false" outlineLevel="0" collapsed="false">
      <c r="A488" s="0" t="s">
        <v>1111</v>
      </c>
      <c r="B488" s="0" t="s">
        <v>3972</v>
      </c>
    </row>
    <row r="489" customFormat="false" ht="15.75" hidden="false" customHeight="false" outlineLevel="0" collapsed="false">
      <c r="A489" s="0" t="s">
        <v>896</v>
      </c>
      <c r="B489" s="0" t="s">
        <v>3973</v>
      </c>
    </row>
    <row r="490" customFormat="false" ht="15.75" hidden="false" customHeight="false" outlineLevel="0" collapsed="false">
      <c r="A490" s="0" t="s">
        <v>1749</v>
      </c>
      <c r="B490" s="0" t="s">
        <v>3974</v>
      </c>
    </row>
    <row r="491" customFormat="false" ht="15.75" hidden="false" customHeight="false" outlineLevel="0" collapsed="false">
      <c r="A491" s="0" t="s">
        <v>880</v>
      </c>
      <c r="B491" s="0" t="s">
        <v>3975</v>
      </c>
    </row>
    <row r="492" customFormat="false" ht="15.75" hidden="false" customHeight="false" outlineLevel="0" collapsed="false">
      <c r="A492" s="0" t="s">
        <v>1265</v>
      </c>
      <c r="B492" s="0" t="s">
        <v>3975</v>
      </c>
    </row>
    <row r="493" customFormat="false" ht="15.75" hidden="false" customHeight="false" outlineLevel="0" collapsed="false">
      <c r="A493" s="0" t="s">
        <v>1267</v>
      </c>
      <c r="B493" s="0" t="s">
        <v>3975</v>
      </c>
    </row>
    <row r="494" customFormat="false" ht="15.75" hidden="false" customHeight="false" outlineLevel="0" collapsed="false">
      <c r="A494" s="0" t="s">
        <v>2522</v>
      </c>
      <c r="B494" s="0" t="s">
        <v>3976</v>
      </c>
    </row>
    <row r="495" customFormat="false" ht="15.75" hidden="false" customHeight="false" outlineLevel="0" collapsed="false">
      <c r="A495" s="0" t="s">
        <v>2557</v>
      </c>
      <c r="B495" s="0" t="s">
        <v>3976</v>
      </c>
    </row>
    <row r="496" customFormat="false" ht="15.75" hidden="false" customHeight="false" outlineLevel="0" collapsed="false">
      <c r="A496" s="0" t="s">
        <v>2990</v>
      </c>
      <c r="B496" s="0" t="s">
        <v>3976</v>
      </c>
    </row>
    <row r="497" customFormat="false" ht="15.75" hidden="false" customHeight="false" outlineLevel="0" collapsed="false">
      <c r="A497" s="0" t="s">
        <v>3353</v>
      </c>
      <c r="B497" s="0" t="s">
        <v>3976</v>
      </c>
    </row>
    <row r="498" customFormat="false" ht="15.75" hidden="false" customHeight="false" outlineLevel="0" collapsed="false">
      <c r="A498" s="0" t="s">
        <v>2992</v>
      </c>
      <c r="B498" s="0" t="s">
        <v>3977</v>
      </c>
    </row>
    <row r="499" customFormat="false" ht="15.75" hidden="false" customHeight="false" outlineLevel="0" collapsed="false">
      <c r="A499" s="0" t="s">
        <v>993</v>
      </c>
      <c r="B499" s="0" t="s">
        <v>3978</v>
      </c>
    </row>
    <row r="500" customFormat="false" ht="15.75" hidden="false" customHeight="false" outlineLevel="0" collapsed="false">
      <c r="A500" s="0" t="s">
        <v>3392</v>
      </c>
      <c r="B500" s="0" t="s">
        <v>3979</v>
      </c>
    </row>
    <row r="501" customFormat="false" ht="15.75" hidden="false" customHeight="false" outlineLevel="0" collapsed="false">
      <c r="A501" s="0" t="s">
        <v>3355</v>
      </c>
      <c r="B501" s="0" t="s">
        <v>3980</v>
      </c>
    </row>
    <row r="502" customFormat="false" ht="15.75" hidden="false" customHeight="false" outlineLevel="0" collapsed="false">
      <c r="A502" s="0" t="s">
        <v>2513</v>
      </c>
      <c r="B502" s="0" t="s">
        <v>3981</v>
      </c>
    </row>
    <row r="503" customFormat="false" ht="15.75" hidden="false" customHeight="false" outlineLevel="0" collapsed="false">
      <c r="A503" s="0" t="s">
        <v>3335</v>
      </c>
      <c r="B503" s="0" t="s">
        <v>3981</v>
      </c>
    </row>
    <row r="504" customFormat="false" ht="15.75" hidden="false" customHeight="false" outlineLevel="0" collapsed="false">
      <c r="A504" s="0" t="s">
        <v>489</v>
      </c>
      <c r="B504" s="0" t="s">
        <v>3982</v>
      </c>
    </row>
    <row r="505" customFormat="false" ht="15.75" hidden="false" customHeight="false" outlineLevel="0" collapsed="false">
      <c r="A505" s="0" t="s">
        <v>375</v>
      </c>
      <c r="B505" s="0" t="s">
        <v>3983</v>
      </c>
    </row>
    <row r="506" customFormat="false" ht="15.75" hidden="false" customHeight="false" outlineLevel="0" collapsed="false">
      <c r="A506" s="0" t="s">
        <v>2561</v>
      </c>
      <c r="B506" s="0" t="s">
        <v>3983</v>
      </c>
    </row>
    <row r="507" customFormat="false" ht="15.75" hidden="false" customHeight="false" outlineLevel="0" collapsed="false">
      <c r="A507" s="0" t="s">
        <v>599</v>
      </c>
      <c r="B507" s="0" t="s">
        <v>3984</v>
      </c>
    </row>
    <row r="508" customFormat="false" ht="15.75" hidden="false" customHeight="false" outlineLevel="0" collapsed="false">
      <c r="A508" s="0" t="s">
        <v>1000</v>
      </c>
      <c r="B508" s="0" t="s">
        <v>3985</v>
      </c>
    </row>
    <row r="509" customFormat="false" ht="15.75" hidden="false" customHeight="false" outlineLevel="0" collapsed="false">
      <c r="A509" s="0" t="s">
        <v>1798</v>
      </c>
      <c r="B509" s="0" t="s">
        <v>3986</v>
      </c>
    </row>
    <row r="510" customFormat="false" ht="15.75" hidden="false" customHeight="false" outlineLevel="0" collapsed="false">
      <c r="A510" s="0" t="s">
        <v>3200</v>
      </c>
      <c r="B510" s="0" t="s">
        <v>3987</v>
      </c>
    </row>
    <row r="511" customFormat="false" ht="15.75" hidden="false" customHeight="false" outlineLevel="0" collapsed="false">
      <c r="A511" s="0" t="s">
        <v>3418</v>
      </c>
      <c r="B511" s="0" t="s">
        <v>3988</v>
      </c>
    </row>
    <row r="512" customFormat="false" ht="15.75" hidden="false" customHeight="false" outlineLevel="0" collapsed="false">
      <c r="A512" s="0" t="s">
        <v>1108</v>
      </c>
      <c r="B512" s="0" t="s">
        <v>3989</v>
      </c>
    </row>
    <row r="513" customFormat="false" ht="15.75" hidden="false" customHeight="false" outlineLevel="0" collapsed="false">
      <c r="A513" s="0" t="s">
        <v>3022</v>
      </c>
      <c r="B513" s="0" t="s">
        <v>3989</v>
      </c>
    </row>
    <row r="514" customFormat="false" ht="15.75" hidden="false" customHeight="false" outlineLevel="0" collapsed="false">
      <c r="A514" s="0" t="s">
        <v>714</v>
      </c>
      <c r="B514" s="0" t="s">
        <v>3990</v>
      </c>
    </row>
    <row r="515" customFormat="false" ht="15.75" hidden="false" customHeight="false" outlineLevel="0" collapsed="false">
      <c r="A515" s="0" t="s">
        <v>1274</v>
      </c>
      <c r="B515" s="0" t="s">
        <v>3990</v>
      </c>
    </row>
    <row r="516" customFormat="false" ht="15.75" hidden="false" customHeight="false" outlineLevel="0" collapsed="false">
      <c r="A516" s="0" t="s">
        <v>1503</v>
      </c>
      <c r="B516" s="0" t="s">
        <v>3990</v>
      </c>
    </row>
    <row r="517" customFormat="false" ht="15.75" hidden="false" customHeight="false" outlineLevel="0" collapsed="false">
      <c r="A517" s="0" t="s">
        <v>1849</v>
      </c>
      <c r="B517" s="0" t="s">
        <v>3991</v>
      </c>
    </row>
    <row r="518" customFormat="false" ht="15.75" hidden="false" customHeight="false" outlineLevel="0" collapsed="false">
      <c r="A518" s="0" t="s">
        <v>2846</v>
      </c>
      <c r="B518" s="0" t="s">
        <v>3991</v>
      </c>
    </row>
    <row r="519" customFormat="false" ht="15.75" hidden="false" customHeight="false" outlineLevel="0" collapsed="false">
      <c r="A519" s="0" t="s">
        <v>3262</v>
      </c>
      <c r="B519" s="0" t="s">
        <v>3991</v>
      </c>
    </row>
    <row r="520" customFormat="false" ht="15.75" hidden="false" customHeight="false" outlineLevel="0" collapsed="false">
      <c r="A520" s="0" t="s">
        <v>2500</v>
      </c>
      <c r="B520" s="0" t="s">
        <v>3992</v>
      </c>
    </row>
    <row r="521" customFormat="false" ht="15.75" hidden="false" customHeight="false" outlineLevel="0" collapsed="false">
      <c r="A521" s="0" t="s">
        <v>873</v>
      </c>
      <c r="B521" s="0" t="s">
        <v>3993</v>
      </c>
    </row>
    <row r="522" customFormat="false" ht="15.75" hidden="false" customHeight="false" outlineLevel="0" collapsed="false">
      <c r="A522" s="0" t="s">
        <v>1007</v>
      </c>
      <c r="B522" s="0" t="s">
        <v>3994</v>
      </c>
    </row>
    <row r="523" customFormat="false" ht="15.75" hidden="false" customHeight="false" outlineLevel="0" collapsed="false">
      <c r="A523" s="0" t="s">
        <v>642</v>
      </c>
      <c r="B523" s="0" t="s">
        <v>3995</v>
      </c>
    </row>
    <row r="524" customFormat="false" ht="15.75" hidden="false" customHeight="false" outlineLevel="0" collapsed="false">
      <c r="A524" s="0" t="s">
        <v>3508</v>
      </c>
      <c r="B524" s="0" t="s">
        <v>3995</v>
      </c>
    </row>
    <row r="525" customFormat="false" ht="15.75" hidden="false" customHeight="false" outlineLevel="0" collapsed="false">
      <c r="A525" s="0" t="s">
        <v>2182</v>
      </c>
      <c r="B525" s="0" t="s">
        <v>3996</v>
      </c>
    </row>
    <row r="526" customFormat="false" ht="15.75" hidden="false" customHeight="false" outlineLevel="0" collapsed="false">
      <c r="A526" s="0" t="s">
        <v>2381</v>
      </c>
      <c r="B526" s="0" t="s">
        <v>3997</v>
      </c>
    </row>
    <row r="527" customFormat="false" ht="15.75" hidden="false" customHeight="false" outlineLevel="0" collapsed="false">
      <c r="A527" s="0" t="s">
        <v>2617</v>
      </c>
      <c r="B527" s="0" t="s">
        <v>3998</v>
      </c>
    </row>
    <row r="528" customFormat="false" ht="15.75" hidden="false" customHeight="false" outlineLevel="0" collapsed="false">
      <c r="A528" s="0" t="s">
        <v>3203</v>
      </c>
      <c r="B528" s="0" t="s">
        <v>3998</v>
      </c>
    </row>
    <row r="529" customFormat="false" ht="15.75" hidden="false" customHeight="false" outlineLevel="0" collapsed="false">
      <c r="A529" s="0" t="s">
        <v>742</v>
      </c>
      <c r="B529" s="0" t="s">
        <v>3999</v>
      </c>
    </row>
    <row r="530" customFormat="false" ht="15.75" hidden="false" customHeight="false" outlineLevel="0" collapsed="false">
      <c r="A530" s="0" t="s">
        <v>745</v>
      </c>
      <c r="B530" s="0" t="s">
        <v>3999</v>
      </c>
    </row>
    <row r="531" customFormat="false" ht="15.75" hidden="false" customHeight="false" outlineLevel="0" collapsed="false">
      <c r="A531" s="0" t="s">
        <v>2134</v>
      </c>
      <c r="B531" s="0" t="s">
        <v>4000</v>
      </c>
    </row>
    <row r="532" customFormat="false" ht="15.75" hidden="false" customHeight="false" outlineLevel="0" collapsed="false">
      <c r="A532" s="0" t="s">
        <v>1178</v>
      </c>
      <c r="B532" s="0" t="s">
        <v>4001</v>
      </c>
    </row>
    <row r="533" customFormat="false" ht="15.75" hidden="false" customHeight="false" outlineLevel="0" collapsed="false">
      <c r="A533" s="0" t="s">
        <v>2189</v>
      </c>
      <c r="B533" s="0" t="s">
        <v>4002</v>
      </c>
    </row>
    <row r="534" customFormat="false" ht="15.75" hidden="false" customHeight="false" outlineLevel="0" collapsed="false">
      <c r="A534" s="0" t="s">
        <v>2139</v>
      </c>
      <c r="B534" s="0" t="s">
        <v>4003</v>
      </c>
    </row>
    <row r="535" customFormat="false" ht="15.75" hidden="false" customHeight="false" outlineLevel="0" collapsed="false">
      <c r="A535" s="0" t="s">
        <v>2848</v>
      </c>
      <c r="B535" s="0" t="s">
        <v>4004</v>
      </c>
    </row>
    <row r="536" customFormat="false" ht="15.75" hidden="false" customHeight="false" outlineLevel="0" collapsed="false">
      <c r="A536" s="0" t="s">
        <v>2893</v>
      </c>
      <c r="B536" s="0" t="s">
        <v>4004</v>
      </c>
    </row>
    <row r="537" customFormat="false" ht="15.75" hidden="false" customHeight="false" outlineLevel="0" collapsed="false">
      <c r="A537" s="0" t="s">
        <v>2344</v>
      </c>
      <c r="B537" s="0" t="s">
        <v>4005</v>
      </c>
    </row>
    <row r="538" customFormat="false" ht="15.75" hidden="false" customHeight="false" outlineLevel="0" collapsed="false">
      <c r="A538" s="0" t="s">
        <v>2743</v>
      </c>
      <c r="B538" s="0" t="s">
        <v>4005</v>
      </c>
    </row>
    <row r="539" customFormat="false" ht="15.75" hidden="false" customHeight="false" outlineLevel="0" collapsed="false">
      <c r="A539" s="0" t="s">
        <v>1189</v>
      </c>
      <c r="B539" s="0" t="s">
        <v>4006</v>
      </c>
    </row>
    <row r="540" customFormat="false" ht="15.75" hidden="false" customHeight="false" outlineLevel="0" collapsed="false">
      <c r="A540" s="0" t="s">
        <v>1192</v>
      </c>
      <c r="B540" s="0" t="s">
        <v>4006</v>
      </c>
    </row>
    <row r="541" customFormat="false" ht="15.75" hidden="false" customHeight="false" outlineLevel="0" collapsed="false">
      <c r="A541" s="0" t="s">
        <v>1194</v>
      </c>
      <c r="B541" s="0" t="s">
        <v>4006</v>
      </c>
    </row>
    <row r="542" customFormat="false" ht="15.75" hidden="false" customHeight="false" outlineLevel="0" collapsed="false">
      <c r="A542" s="0" t="s">
        <v>2895</v>
      </c>
      <c r="B542" s="0" t="s">
        <v>4007</v>
      </c>
    </row>
    <row r="543" customFormat="false" ht="15.75" hidden="false" customHeight="false" outlineLevel="0" collapsed="false">
      <c r="A543" s="0" t="s">
        <v>2937</v>
      </c>
      <c r="B543" s="0" t="s">
        <v>4008</v>
      </c>
    </row>
    <row r="544" customFormat="false" ht="15.75" hidden="false" customHeight="false" outlineLevel="0" collapsed="false">
      <c r="A544" s="0" t="s">
        <v>1077</v>
      </c>
      <c r="B544" s="0" t="s">
        <v>4009</v>
      </c>
    </row>
    <row r="545" customFormat="false" ht="15.75" hidden="false" customHeight="false" outlineLevel="0" collapsed="false">
      <c r="A545" s="0" t="s">
        <v>1136</v>
      </c>
      <c r="B545" s="0" t="s">
        <v>4009</v>
      </c>
    </row>
    <row r="546" customFormat="false" ht="15.75" hidden="false" customHeight="false" outlineLevel="0" collapsed="false">
      <c r="A546" s="0" t="s">
        <v>2284</v>
      </c>
      <c r="B546" s="0" t="s">
        <v>4010</v>
      </c>
    </row>
    <row r="547" customFormat="false" ht="15.75" hidden="false" customHeight="false" outlineLevel="0" collapsed="false">
      <c r="A547" s="0" t="s">
        <v>453</v>
      </c>
      <c r="B547" s="0" t="s">
        <v>4011</v>
      </c>
    </row>
    <row r="548" customFormat="false" ht="15.75" hidden="false" customHeight="false" outlineLevel="0" collapsed="false">
      <c r="A548" s="0" t="s">
        <v>1036</v>
      </c>
      <c r="B548" s="0" t="s">
        <v>4011</v>
      </c>
    </row>
    <row r="549" customFormat="false" ht="15.75" hidden="false" customHeight="false" outlineLevel="0" collapsed="false">
      <c r="A549" s="0" t="s">
        <v>1088</v>
      </c>
      <c r="B549" s="0" t="s">
        <v>4011</v>
      </c>
    </row>
    <row r="550" customFormat="false" ht="15.75" hidden="false" customHeight="false" outlineLevel="0" collapsed="false">
      <c r="A550" s="0" t="s">
        <v>1283</v>
      </c>
      <c r="B550" s="0" t="s">
        <v>4011</v>
      </c>
    </row>
    <row r="551" customFormat="false" ht="15.75" hidden="false" customHeight="false" outlineLevel="0" collapsed="false">
      <c r="A551" s="0" t="s">
        <v>1431</v>
      </c>
      <c r="B551" s="0" t="s">
        <v>4011</v>
      </c>
    </row>
    <row r="552" customFormat="false" ht="15.75" hidden="false" customHeight="false" outlineLevel="0" collapsed="false">
      <c r="A552" s="0" t="s">
        <v>2690</v>
      </c>
      <c r="B552" s="0" t="s">
        <v>4011</v>
      </c>
    </row>
    <row r="553" customFormat="false" ht="15.75" hidden="false" customHeight="false" outlineLevel="0" collapsed="false">
      <c r="A553" s="0" t="s">
        <v>1882</v>
      </c>
      <c r="B553" s="0" t="s">
        <v>4012</v>
      </c>
    </row>
    <row r="554" customFormat="false" ht="15.75" hidden="false" customHeight="false" outlineLevel="0" collapsed="false">
      <c r="A554" s="0" t="s">
        <v>2065</v>
      </c>
      <c r="B554" s="0" t="s">
        <v>4013</v>
      </c>
    </row>
    <row r="555" customFormat="false" ht="15.75" hidden="false" customHeight="false" outlineLevel="0" collapsed="false">
      <c r="A555" s="0" t="s">
        <v>2052</v>
      </c>
      <c r="B555" s="0" t="s">
        <v>4014</v>
      </c>
    </row>
    <row r="556" customFormat="false" ht="15.75" hidden="false" customHeight="false" outlineLevel="0" collapsed="false">
      <c r="A556" s="0" t="s">
        <v>1952</v>
      </c>
      <c r="B556" s="0" t="s">
        <v>4015</v>
      </c>
    </row>
    <row r="557" customFormat="false" ht="15.75" hidden="false" customHeight="false" outlineLevel="0" collapsed="false">
      <c r="A557" s="0" t="s">
        <v>651</v>
      </c>
      <c r="B557" s="0" t="s">
        <v>4016</v>
      </c>
    </row>
    <row r="558" customFormat="false" ht="15.75" hidden="false" customHeight="false" outlineLevel="0" collapsed="false">
      <c r="A558" s="0" t="s">
        <v>1612</v>
      </c>
      <c r="B558" s="0" t="s">
        <v>4017</v>
      </c>
    </row>
    <row r="559" customFormat="false" ht="15.75" hidden="false" customHeight="false" outlineLevel="0" collapsed="false">
      <c r="A559" s="0" t="s">
        <v>1223</v>
      </c>
      <c r="B559" s="0" t="s">
        <v>4018</v>
      </c>
    </row>
    <row r="560" customFormat="false" ht="15.75" hidden="false" customHeight="false" outlineLevel="0" collapsed="false">
      <c r="A560" s="0" t="s">
        <v>1174</v>
      </c>
      <c r="B560" s="0" t="s">
        <v>4019</v>
      </c>
    </row>
    <row r="561" customFormat="false" ht="15.75" hidden="false" customHeight="false" outlineLevel="0" collapsed="false">
      <c r="A561" s="0" t="s">
        <v>1138</v>
      </c>
      <c r="B561" s="0" t="s">
        <v>4020</v>
      </c>
    </row>
    <row r="562" customFormat="false" ht="15.75" hidden="false" customHeight="false" outlineLevel="0" collapsed="false">
      <c r="A562" s="0" t="s">
        <v>1141</v>
      </c>
      <c r="B562" s="0" t="s">
        <v>4020</v>
      </c>
    </row>
    <row r="563" customFormat="false" ht="15.75" hidden="false" customHeight="false" outlineLevel="0" collapsed="false">
      <c r="A563" s="0" t="s">
        <v>1160</v>
      </c>
      <c r="B563" s="0" t="s">
        <v>4020</v>
      </c>
    </row>
    <row r="564" customFormat="false" ht="15.75" hidden="false" customHeight="false" outlineLevel="0" collapsed="false">
      <c r="A564" s="0" t="s">
        <v>1521</v>
      </c>
      <c r="B564" s="0" t="s">
        <v>4020</v>
      </c>
    </row>
    <row r="565" customFormat="false" ht="15.75" hidden="false" customHeight="false" outlineLevel="0" collapsed="false">
      <c r="A565" s="0" t="s">
        <v>1523</v>
      </c>
      <c r="B565" s="0" t="s">
        <v>4021</v>
      </c>
    </row>
    <row r="566" customFormat="false" ht="15.75" hidden="false" customHeight="false" outlineLevel="0" collapsed="false">
      <c r="A566" s="0" t="s">
        <v>1280</v>
      </c>
      <c r="B566" s="0" t="s">
        <v>4022</v>
      </c>
    </row>
    <row r="567" customFormat="false" ht="15.75" hidden="false" customHeight="false" outlineLevel="0" collapsed="false">
      <c r="A567" s="0" t="s">
        <v>3302</v>
      </c>
      <c r="B567" s="0" t="s">
        <v>4023</v>
      </c>
    </row>
    <row r="568" customFormat="false" ht="15.75" hidden="false" customHeight="false" outlineLevel="0" collapsed="false">
      <c r="A568" s="0" t="s">
        <v>1607</v>
      </c>
      <c r="B568" s="0" t="s">
        <v>4024</v>
      </c>
    </row>
    <row r="569" customFormat="false" ht="15.75" hidden="false" customHeight="false" outlineLevel="0" collapsed="false">
      <c r="A569" s="0" t="s">
        <v>1044</v>
      </c>
      <c r="B569" s="0" t="s">
        <v>4025</v>
      </c>
    </row>
    <row r="570" customFormat="false" ht="15.75" hidden="false" customHeight="false" outlineLevel="0" collapsed="false">
      <c r="A570" s="0" t="s">
        <v>1552</v>
      </c>
      <c r="B570" s="0" t="s">
        <v>4025</v>
      </c>
    </row>
    <row r="571" customFormat="false" ht="15.75" hidden="false" customHeight="false" outlineLevel="0" collapsed="false">
      <c r="A571" s="0" t="s">
        <v>3219</v>
      </c>
      <c r="B571" s="0" t="s">
        <v>4025</v>
      </c>
    </row>
    <row r="572" customFormat="false" ht="15.75" hidden="false" customHeight="false" outlineLevel="0" collapsed="false">
      <c r="A572" s="0" t="s">
        <v>3230</v>
      </c>
      <c r="B572" s="0" t="s">
        <v>4026</v>
      </c>
    </row>
    <row r="573" customFormat="false" ht="15.75" hidden="false" customHeight="false" outlineLevel="0" collapsed="false">
      <c r="A573" s="0" t="s">
        <v>3282</v>
      </c>
      <c r="B573" s="0" t="s">
        <v>4027</v>
      </c>
    </row>
    <row r="574" customFormat="false" ht="15.75" hidden="false" customHeight="false" outlineLevel="0" collapsed="false">
      <c r="A574" s="0" t="s">
        <v>2537</v>
      </c>
      <c r="B574" s="0" t="s">
        <v>4028</v>
      </c>
    </row>
    <row r="575" customFormat="false" ht="15.75" hidden="false" customHeight="false" outlineLevel="0" collapsed="false">
      <c r="A575" s="0" t="s">
        <v>3026</v>
      </c>
      <c r="B575" s="0" t="s">
        <v>4029</v>
      </c>
    </row>
    <row r="576" customFormat="false" ht="15.75" hidden="false" customHeight="false" outlineLevel="0" collapsed="false">
      <c r="A576" s="0" t="s">
        <v>990</v>
      </c>
      <c r="B576" s="0" t="s">
        <v>4030</v>
      </c>
    </row>
    <row r="577" customFormat="false" ht="15.75" hidden="false" customHeight="false" outlineLevel="0" collapsed="false">
      <c r="A577" s="0" t="s">
        <v>663</v>
      </c>
      <c r="B577" s="0" t="s">
        <v>4031</v>
      </c>
    </row>
    <row r="578" customFormat="false" ht="15.75" hidden="false" customHeight="false" outlineLevel="0" collapsed="false">
      <c r="A578" s="0" t="s">
        <v>666</v>
      </c>
      <c r="B578" s="0" t="s">
        <v>4031</v>
      </c>
    </row>
    <row r="579" customFormat="false" ht="15.75" hidden="false" customHeight="false" outlineLevel="0" collapsed="false">
      <c r="A579" s="0" t="s">
        <v>1047</v>
      </c>
      <c r="B579" s="0" t="s">
        <v>4031</v>
      </c>
    </row>
    <row r="580" customFormat="false" ht="15.75" hidden="false" customHeight="false" outlineLevel="0" collapsed="false">
      <c r="A580" s="0" t="s">
        <v>366</v>
      </c>
      <c r="B580" s="0" t="s">
        <v>4032</v>
      </c>
    </row>
    <row r="581" customFormat="false" ht="15.75" hidden="false" customHeight="false" outlineLevel="0" collapsed="false">
      <c r="A581" s="0" t="s">
        <v>1491</v>
      </c>
      <c r="B581" s="0" t="s">
        <v>4033</v>
      </c>
    </row>
    <row r="582" customFormat="false" ht="15.75" hidden="false" customHeight="false" outlineLevel="0" collapsed="false">
      <c r="A582" s="0" t="s">
        <v>2159</v>
      </c>
      <c r="B582" s="0" t="s">
        <v>4034</v>
      </c>
    </row>
    <row r="583" customFormat="false" ht="15.75" hidden="false" customHeight="false" outlineLevel="0" collapsed="false">
      <c r="A583" s="0" t="s">
        <v>2766</v>
      </c>
      <c r="B583" s="0" t="s">
        <v>4035</v>
      </c>
    </row>
    <row r="584" customFormat="false" ht="15.75" hidden="false" customHeight="false" outlineLevel="0" collapsed="false">
      <c r="A584" s="0" t="s">
        <v>883</v>
      </c>
      <c r="B584" s="0" t="s">
        <v>4036</v>
      </c>
    </row>
    <row r="585" customFormat="false" ht="15.75" hidden="false" customHeight="false" outlineLevel="0" collapsed="false">
      <c r="A585" s="0" t="s">
        <v>2398</v>
      </c>
      <c r="B585" s="0" t="s">
        <v>4037</v>
      </c>
    </row>
    <row r="586" customFormat="false" ht="15.75" hidden="false" customHeight="false" outlineLevel="0" collapsed="false">
      <c r="A586" s="0" t="s">
        <v>1844</v>
      </c>
      <c r="B586" s="0" t="s">
        <v>4038</v>
      </c>
    </row>
    <row r="587" customFormat="false" ht="15.75" hidden="false" customHeight="false" outlineLevel="0" collapsed="false">
      <c r="A587" s="0" t="s">
        <v>202</v>
      </c>
      <c r="B587" s="0" t="s">
        <v>4039</v>
      </c>
    </row>
    <row r="588" customFormat="false" ht="15.75" hidden="false" customHeight="false" outlineLevel="0" collapsed="false">
      <c r="A588" s="0" t="s">
        <v>2608</v>
      </c>
      <c r="B588" s="0" t="s">
        <v>4040</v>
      </c>
    </row>
    <row r="589" customFormat="false" ht="15.75" hidden="false" customHeight="false" outlineLevel="0" collapsed="false">
      <c r="A589" s="0" t="s">
        <v>2951</v>
      </c>
      <c r="B589" s="0" t="s">
        <v>4040</v>
      </c>
    </row>
    <row r="590" customFormat="false" ht="15.75" hidden="false" customHeight="false" outlineLevel="0" collapsed="false">
      <c r="A590" s="0" t="s">
        <v>2016</v>
      </c>
      <c r="B590" s="0" t="s">
        <v>4041</v>
      </c>
    </row>
    <row r="591" customFormat="false" ht="15.75" hidden="false" customHeight="false" outlineLevel="0" collapsed="false">
      <c r="A591" s="0" t="s">
        <v>2981</v>
      </c>
      <c r="B591" s="0" t="s">
        <v>4042</v>
      </c>
    </row>
    <row r="592" customFormat="false" ht="15.75" hidden="false" customHeight="false" outlineLevel="0" collapsed="false">
      <c r="A592" s="0" t="s">
        <v>2030</v>
      </c>
      <c r="B592" s="0" t="s">
        <v>4043</v>
      </c>
    </row>
    <row r="593" customFormat="false" ht="15.75" hidden="false" customHeight="false" outlineLevel="0" collapsed="false">
      <c r="A593" s="0" t="s">
        <v>3090</v>
      </c>
      <c r="B593" s="0" t="s">
        <v>4044</v>
      </c>
    </row>
    <row r="594" customFormat="false" ht="15.75" hidden="false" customHeight="false" outlineLevel="0" collapsed="false">
      <c r="A594" s="0" t="s">
        <v>2084</v>
      </c>
      <c r="B594" s="0" t="s">
        <v>4045</v>
      </c>
    </row>
    <row r="595" customFormat="false" ht="15.75" hidden="false" customHeight="false" outlineLevel="0" collapsed="false">
      <c r="A595" s="0" t="s">
        <v>769</v>
      </c>
      <c r="B595" s="0" t="s">
        <v>4046</v>
      </c>
    </row>
    <row r="596" customFormat="false" ht="15.75" hidden="false" customHeight="false" outlineLevel="0" collapsed="false">
      <c r="A596" s="0" t="s">
        <v>1965</v>
      </c>
      <c r="B596" s="0" t="s">
        <v>4047</v>
      </c>
    </row>
    <row r="597" customFormat="false" ht="15.75" hidden="false" customHeight="false" outlineLevel="0" collapsed="false">
      <c r="A597" s="0" t="s">
        <v>966</v>
      </c>
      <c r="B597" s="0" t="s">
        <v>4048</v>
      </c>
    </row>
    <row r="598" customFormat="false" ht="15.75" hidden="false" customHeight="false" outlineLevel="0" collapsed="false">
      <c r="A598" s="0" t="s">
        <v>1206</v>
      </c>
      <c r="B598" s="0" t="s">
        <v>4049</v>
      </c>
    </row>
    <row r="599" customFormat="false" ht="15.75" hidden="false" customHeight="false" outlineLevel="0" collapsed="false">
      <c r="A599" s="0" t="s">
        <v>658</v>
      </c>
      <c r="B599" s="0" t="s">
        <v>4050</v>
      </c>
    </row>
    <row r="600" customFormat="false" ht="15.75" hidden="false" customHeight="false" outlineLevel="0" collapsed="false">
      <c r="A600" s="0" t="s">
        <v>934</v>
      </c>
      <c r="B600" s="0" t="s">
        <v>4051</v>
      </c>
    </row>
    <row r="601" customFormat="false" ht="15.75" hidden="false" customHeight="false" outlineLevel="0" collapsed="false">
      <c r="A601" s="0" t="s">
        <v>1758</v>
      </c>
      <c r="B601" s="0" t="s">
        <v>4051</v>
      </c>
    </row>
    <row r="602" customFormat="false" ht="15.75" hidden="false" customHeight="false" outlineLevel="0" collapsed="false">
      <c r="A602" s="0" t="s">
        <v>2209</v>
      </c>
      <c r="B602" s="0" t="s">
        <v>4051</v>
      </c>
    </row>
    <row r="603" customFormat="false" ht="15.75" hidden="false" customHeight="false" outlineLevel="0" collapsed="false">
      <c r="A603" s="0" t="s">
        <v>1433</v>
      </c>
      <c r="B603" s="0" t="s">
        <v>4052</v>
      </c>
    </row>
    <row r="604" customFormat="false" ht="15.75" hidden="false" customHeight="false" outlineLevel="0" collapsed="false">
      <c r="A604" s="0" t="s">
        <v>1509</v>
      </c>
      <c r="B604" s="0" t="s">
        <v>4052</v>
      </c>
    </row>
    <row r="605" customFormat="false" ht="15.75" hidden="false" customHeight="false" outlineLevel="0" collapsed="false">
      <c r="A605" s="0" t="s">
        <v>1731</v>
      </c>
      <c r="B605" s="0" t="s">
        <v>4052</v>
      </c>
    </row>
    <row r="606" customFormat="false" ht="15.75" hidden="false" customHeight="false" outlineLevel="0" collapsed="false">
      <c r="A606" s="0" t="s">
        <v>2997</v>
      </c>
      <c r="B606" s="0" t="s">
        <v>4053</v>
      </c>
    </row>
    <row r="607" customFormat="false" ht="15.75" hidden="false" customHeight="false" outlineLevel="0" collapsed="false">
      <c r="A607" s="0" t="s">
        <v>1295</v>
      </c>
      <c r="B607" s="0" t="s">
        <v>4054</v>
      </c>
    </row>
    <row r="608" customFormat="false" ht="15.75" hidden="false" customHeight="false" outlineLevel="0" collapsed="false">
      <c r="A608" s="0" t="s">
        <v>870</v>
      </c>
      <c r="B608" s="0" t="s">
        <v>4055</v>
      </c>
    </row>
    <row r="609" customFormat="false" ht="15.75" hidden="false" customHeight="false" outlineLevel="0" collapsed="false">
      <c r="A609" s="0" t="s">
        <v>2511</v>
      </c>
      <c r="B609" s="0" t="s">
        <v>4055</v>
      </c>
    </row>
    <row r="610" customFormat="false" ht="15.75" hidden="false" customHeight="false" outlineLevel="0" collapsed="false">
      <c r="A610" s="0" t="s">
        <v>3065</v>
      </c>
      <c r="B610" s="0" t="s">
        <v>4056</v>
      </c>
    </row>
    <row r="611" customFormat="false" ht="15.75" hidden="false" customHeight="false" outlineLevel="0" collapsed="false">
      <c r="A611" s="0" t="s">
        <v>3491</v>
      </c>
      <c r="B611" s="0" t="s">
        <v>4057</v>
      </c>
    </row>
    <row r="612" customFormat="false" ht="15.75" hidden="false" customHeight="false" outlineLevel="0" collapsed="false">
      <c r="A612" s="0" t="s">
        <v>3494</v>
      </c>
      <c r="B612" s="0" t="s">
        <v>4057</v>
      </c>
    </row>
    <row r="613" customFormat="false" ht="15.75" hidden="false" customHeight="false" outlineLevel="0" collapsed="false">
      <c r="A613" s="0" t="s">
        <v>577</v>
      </c>
      <c r="B613" s="0" t="s">
        <v>4058</v>
      </c>
    </row>
    <row r="614" customFormat="false" ht="15.75" hidden="false" customHeight="false" outlineLevel="0" collapsed="false">
      <c r="A614" s="0" t="s">
        <v>1582</v>
      </c>
      <c r="B614" s="0" t="s">
        <v>4059</v>
      </c>
    </row>
    <row r="615" customFormat="false" ht="15.75" hidden="false" customHeight="false" outlineLevel="0" collapsed="false">
      <c r="A615" s="0" t="s">
        <v>1393</v>
      </c>
      <c r="B615" s="0" t="s">
        <v>4060</v>
      </c>
    </row>
    <row r="616" customFormat="false" ht="15.75" hidden="false" customHeight="false" outlineLevel="0" collapsed="false">
      <c r="A616" s="0" t="s">
        <v>3285</v>
      </c>
      <c r="B616" s="0" t="s">
        <v>4061</v>
      </c>
    </row>
    <row r="617" customFormat="false" ht="15.75" hidden="false" customHeight="false" outlineLevel="0" collapsed="false">
      <c r="A617" s="0" t="s">
        <v>1068</v>
      </c>
      <c r="B617" s="0" t="s">
        <v>4062</v>
      </c>
    </row>
    <row r="618" customFormat="false" ht="15.75" hidden="false" customHeight="false" outlineLevel="0" collapsed="false">
      <c r="A618" s="0" t="s">
        <v>1723</v>
      </c>
      <c r="B618" s="0" t="s">
        <v>4062</v>
      </c>
    </row>
    <row r="619" customFormat="false" ht="15.75" hidden="false" customHeight="false" outlineLevel="0" collapsed="false">
      <c r="A619" s="0" t="s">
        <v>2079</v>
      </c>
      <c r="B619" s="0" t="s">
        <v>4063</v>
      </c>
    </row>
    <row r="620" customFormat="false" ht="15.75" hidden="false" customHeight="false" outlineLevel="0" collapsed="false">
      <c r="A620" s="0" t="s">
        <v>2802</v>
      </c>
      <c r="B620" s="0" t="s">
        <v>4064</v>
      </c>
    </row>
    <row r="621" customFormat="false" ht="15.75" hidden="false" customHeight="false" outlineLevel="0" collapsed="false">
      <c r="A621" s="0" t="s">
        <v>1945</v>
      </c>
      <c r="B621" s="0" t="s">
        <v>4065</v>
      </c>
    </row>
    <row r="622" customFormat="false" ht="15.75" hidden="false" customHeight="false" outlineLevel="0" collapsed="false">
      <c r="A622" s="0" t="s">
        <v>2551</v>
      </c>
      <c r="B622" s="0" t="s">
        <v>4066</v>
      </c>
    </row>
    <row r="623" customFormat="false" ht="15.75" hidden="false" customHeight="false" outlineLevel="0" collapsed="false">
      <c r="A623" s="0" t="s">
        <v>478</v>
      </c>
      <c r="B623" s="0" t="s">
        <v>4067</v>
      </c>
    </row>
    <row r="624" customFormat="false" ht="15.75" hidden="false" customHeight="false" outlineLevel="0" collapsed="false">
      <c r="A624" s="0" t="s">
        <v>2680</v>
      </c>
      <c r="B624" s="0" t="s">
        <v>4067</v>
      </c>
    </row>
    <row r="625" customFormat="false" ht="15.75" hidden="false" customHeight="false" outlineLevel="0" collapsed="false">
      <c r="A625" s="0" t="s">
        <v>3241</v>
      </c>
      <c r="B625" s="0" t="s">
        <v>4068</v>
      </c>
    </row>
    <row r="626" customFormat="false" ht="15.75" hidden="false" customHeight="false" outlineLevel="0" collapsed="false">
      <c r="A626" s="0" t="s">
        <v>2736</v>
      </c>
      <c r="B626" s="0" t="s">
        <v>4069</v>
      </c>
    </row>
    <row r="627" customFormat="false" ht="15.75" hidden="false" customHeight="false" outlineLevel="0" collapsed="false">
      <c r="A627" s="0" t="s">
        <v>3510</v>
      </c>
      <c r="B627" s="0" t="s">
        <v>4070</v>
      </c>
    </row>
    <row r="628" customFormat="false" ht="15.75" hidden="false" customHeight="false" outlineLevel="0" collapsed="false">
      <c r="A628" s="0" t="s">
        <v>2023</v>
      </c>
      <c r="B628" s="0" t="s">
        <v>4071</v>
      </c>
    </row>
    <row r="629" customFormat="false" ht="15.75" hidden="false" customHeight="false" outlineLevel="0" collapsed="false">
      <c r="A629" s="0" t="s">
        <v>1342</v>
      </c>
      <c r="B629" s="0" t="s">
        <v>4072</v>
      </c>
    </row>
    <row r="630" customFormat="false" ht="15.75" hidden="false" customHeight="false" outlineLevel="0" collapsed="false">
      <c r="A630" s="0" t="s">
        <v>556</v>
      </c>
      <c r="B630" s="0" t="s">
        <v>4073</v>
      </c>
    </row>
    <row r="631" customFormat="false" ht="15.75" hidden="false" customHeight="false" outlineLevel="0" collapsed="false">
      <c r="A631" s="0" t="s">
        <v>1010</v>
      </c>
      <c r="B631" s="0" t="s">
        <v>4074</v>
      </c>
    </row>
    <row r="632" customFormat="false" ht="15.75" hidden="false" customHeight="false" outlineLevel="0" collapsed="false">
      <c r="A632" s="0" t="s">
        <v>2554</v>
      </c>
      <c r="B632" s="0" t="s">
        <v>4075</v>
      </c>
    </row>
    <row r="633" customFormat="false" ht="15.75" hidden="false" customHeight="false" outlineLevel="0" collapsed="false">
      <c r="A633" s="0" t="s">
        <v>3416</v>
      </c>
      <c r="B633" s="0" t="s">
        <v>4075</v>
      </c>
    </row>
    <row r="634" customFormat="false" ht="15.75" hidden="false" customHeight="false" outlineLevel="0" collapsed="false">
      <c r="A634" s="0" t="s">
        <v>2237</v>
      </c>
      <c r="B634" s="0" t="s">
        <v>4076</v>
      </c>
    </row>
    <row r="635" customFormat="false" ht="15.75" hidden="false" customHeight="false" outlineLevel="0" collapsed="false">
      <c r="A635" s="0" t="s">
        <v>2164</v>
      </c>
      <c r="B635" s="0" t="s">
        <v>4077</v>
      </c>
    </row>
    <row r="636" customFormat="false" ht="15.75" hidden="false" customHeight="false" outlineLevel="0" collapsed="false">
      <c r="A636" s="0" t="s">
        <v>2640</v>
      </c>
      <c r="B636" s="0" t="s">
        <v>4078</v>
      </c>
    </row>
    <row r="637" customFormat="false" ht="15.75" hidden="false" customHeight="false" outlineLevel="0" collapsed="false">
      <c r="A637" s="0" t="s">
        <v>2313</v>
      </c>
      <c r="B637" s="0" t="s">
        <v>4079</v>
      </c>
    </row>
    <row r="638" customFormat="false" ht="15.75" hidden="false" customHeight="false" outlineLevel="0" collapsed="false">
      <c r="A638" s="0" t="s">
        <v>2277</v>
      </c>
      <c r="B638" s="0" t="s">
        <v>4080</v>
      </c>
    </row>
    <row r="639" customFormat="false" ht="15.75" hidden="false" customHeight="false" outlineLevel="0" collapsed="false">
      <c r="A639" s="0" t="s">
        <v>2862</v>
      </c>
      <c r="B639" s="0" t="s">
        <v>4081</v>
      </c>
    </row>
    <row r="640" customFormat="false" ht="15.75" hidden="false" customHeight="false" outlineLevel="0" collapsed="false">
      <c r="A640" s="0" t="s">
        <v>2946</v>
      </c>
      <c r="B640" s="0" t="s">
        <v>4081</v>
      </c>
    </row>
    <row r="641" customFormat="false" ht="15.75" hidden="false" customHeight="false" outlineLevel="0" collapsed="false">
      <c r="A641" s="0" t="s">
        <v>1033</v>
      </c>
      <c r="B641" s="0" t="s">
        <v>4082</v>
      </c>
    </row>
    <row r="642" customFormat="false" ht="15.75" hidden="false" customHeight="false" outlineLevel="0" collapsed="false">
      <c r="A642" s="0" t="s">
        <v>2200</v>
      </c>
      <c r="B642" s="0" t="s">
        <v>4083</v>
      </c>
    </row>
    <row r="643" customFormat="false" ht="15.75" hidden="false" customHeight="false" outlineLevel="0" collapsed="false">
      <c r="A643" s="0" t="s">
        <v>3531</v>
      </c>
      <c r="B643" s="0" t="s">
        <v>4084</v>
      </c>
    </row>
    <row r="644" customFormat="false" ht="15.75" hidden="false" customHeight="false" outlineLevel="0" collapsed="false">
      <c r="A644" s="0" t="s">
        <v>849</v>
      </c>
      <c r="B644" s="0" t="s">
        <v>4085</v>
      </c>
    </row>
    <row r="645" customFormat="false" ht="15.75" hidden="false" customHeight="false" outlineLevel="0" collapsed="false">
      <c r="A645" s="0" t="s">
        <v>1361</v>
      </c>
      <c r="B645" s="0" t="s">
        <v>4085</v>
      </c>
    </row>
    <row r="646" customFormat="false" ht="15.75" hidden="false" customHeight="false" outlineLevel="0" collapsed="false">
      <c r="A646" s="0" t="s">
        <v>574</v>
      </c>
      <c r="B646" s="0" t="s">
        <v>4086</v>
      </c>
    </row>
    <row r="647" customFormat="false" ht="15.75" hidden="false" customHeight="false" outlineLevel="0" collapsed="false">
      <c r="A647" s="0" t="s">
        <v>1347</v>
      </c>
      <c r="B647" s="0" t="s">
        <v>4086</v>
      </c>
    </row>
    <row r="648" customFormat="false" ht="15.75" hidden="false" customHeight="false" outlineLevel="0" collapsed="false">
      <c r="A648" s="0" t="s">
        <v>901</v>
      </c>
      <c r="B648" s="0" t="s">
        <v>4087</v>
      </c>
    </row>
    <row r="649" customFormat="false" ht="15.75" hidden="false" customHeight="false" outlineLevel="0" collapsed="false">
      <c r="A649" s="0" t="s">
        <v>3076</v>
      </c>
      <c r="B649" s="0" t="s">
        <v>4088</v>
      </c>
    </row>
    <row r="650" customFormat="false" ht="15.75" hidden="false" customHeight="false" outlineLevel="0" collapsed="false">
      <c r="A650" s="0" t="s">
        <v>3227</v>
      </c>
      <c r="B650" s="0" t="s">
        <v>4089</v>
      </c>
    </row>
    <row r="651" customFormat="false" ht="15.75" hidden="false" customHeight="false" outlineLevel="0" collapsed="false">
      <c r="A651" s="0" t="s">
        <v>3541</v>
      </c>
      <c r="B651" s="0" t="s">
        <v>4090</v>
      </c>
    </row>
    <row r="652" customFormat="false" ht="15.75" hidden="false" customHeight="false" outlineLevel="0" collapsed="false">
      <c r="A652" s="0" t="s">
        <v>1834</v>
      </c>
      <c r="B652" s="0" t="s">
        <v>4091</v>
      </c>
    </row>
    <row r="653" customFormat="false" ht="15.75" hidden="false" customHeight="false" outlineLevel="0" collapsed="false">
      <c r="A653" s="0" t="s">
        <v>437</v>
      </c>
      <c r="B653" s="0" t="s">
        <v>4092</v>
      </c>
    </row>
    <row r="654" customFormat="false" ht="15.75" hidden="false" customHeight="false" outlineLevel="0" collapsed="false">
      <c r="A654" s="0" t="s">
        <v>2228</v>
      </c>
      <c r="B654" s="0" t="s">
        <v>4093</v>
      </c>
    </row>
    <row r="655" customFormat="false" ht="15.75" hidden="false" customHeight="false" outlineLevel="0" collapsed="false">
      <c r="A655" s="0" t="s">
        <v>2673</v>
      </c>
      <c r="B655" s="0" t="s">
        <v>4094</v>
      </c>
    </row>
    <row r="656" customFormat="false" ht="15.75" hidden="false" customHeight="false" outlineLevel="0" collapsed="false">
      <c r="A656" s="0" t="s">
        <v>2853</v>
      </c>
      <c r="B656" s="0" t="s">
        <v>4095</v>
      </c>
    </row>
    <row r="657" customFormat="false" ht="15.75" hidden="false" customHeight="false" outlineLevel="0" collapsed="false">
      <c r="A657" s="0" t="s">
        <v>1256</v>
      </c>
      <c r="B657" s="0" t="s">
        <v>4096</v>
      </c>
    </row>
    <row r="658" customFormat="false" ht="15.75" hidden="false" customHeight="false" outlineLevel="0" collapsed="false">
      <c r="A658" s="0" t="s">
        <v>3111</v>
      </c>
      <c r="B658" s="0" t="s">
        <v>4097</v>
      </c>
    </row>
    <row r="659" customFormat="false" ht="15.75" hidden="false" customHeight="false" outlineLevel="0" collapsed="false">
      <c r="A659" s="0" t="s">
        <v>3122</v>
      </c>
      <c r="B659" s="0" t="s">
        <v>4098</v>
      </c>
    </row>
    <row r="660" customFormat="false" ht="15.75" hidden="false" customHeight="false" outlineLevel="0" collapsed="false">
      <c r="A660" s="0" t="s">
        <v>3238</v>
      </c>
      <c r="B660" s="0" t="s">
        <v>4099</v>
      </c>
    </row>
    <row r="661" customFormat="false" ht="15.75" hidden="false" customHeight="false" outlineLevel="0" collapsed="false">
      <c r="A661" s="0" t="s">
        <v>1858</v>
      </c>
      <c r="B661" s="0" t="s">
        <v>4100</v>
      </c>
    </row>
    <row r="662" customFormat="false" ht="15.75" hidden="false" customHeight="false" outlineLevel="0" collapsed="false">
      <c r="A662" s="0" t="s">
        <v>3099</v>
      </c>
      <c r="B662" s="0" t="s">
        <v>4101</v>
      </c>
    </row>
    <row r="663" customFormat="false" ht="15.75" hidden="false" customHeight="false" outlineLevel="0" collapsed="false">
      <c r="A663" s="0" t="s">
        <v>3423</v>
      </c>
      <c r="B663" s="0" t="s">
        <v>4102</v>
      </c>
    </row>
    <row r="664" customFormat="false" ht="15.75" hidden="false" customHeight="false" outlineLevel="0" collapsed="false">
      <c r="A664" s="0" t="s">
        <v>528</v>
      </c>
      <c r="B664" s="0" t="s">
        <v>4103</v>
      </c>
    </row>
    <row r="665" customFormat="false" ht="15.75" hidden="false" customHeight="false" outlineLevel="0" collapsed="false">
      <c r="A665" s="0" t="s">
        <v>1404</v>
      </c>
      <c r="B665" s="0" t="s">
        <v>4104</v>
      </c>
    </row>
    <row r="666" customFormat="false" ht="15.75" hidden="false" customHeight="false" outlineLevel="0" collapsed="false">
      <c r="A666" s="0" t="s">
        <v>3538</v>
      </c>
      <c r="B666" s="0" t="s">
        <v>4105</v>
      </c>
    </row>
    <row r="667" customFormat="false" ht="15.75" hidden="false" customHeight="false" outlineLevel="0" collapsed="false">
      <c r="A667" s="0" t="s">
        <v>1974</v>
      </c>
      <c r="B667" s="0" t="s">
        <v>4106</v>
      </c>
    </row>
    <row r="668" customFormat="false" ht="15.75" hidden="false" customHeight="false" outlineLevel="0" collapsed="false">
      <c r="A668" s="0" t="s">
        <v>1588</v>
      </c>
      <c r="B668" s="0" t="s">
        <v>4107</v>
      </c>
    </row>
    <row r="669" customFormat="false" ht="15.75" hidden="false" customHeight="false" outlineLevel="0" collapsed="false">
      <c r="A669" s="0" t="s">
        <v>1585</v>
      </c>
      <c r="B669" s="0" t="s">
        <v>4108</v>
      </c>
    </row>
    <row r="670" customFormat="false" ht="15.75" hidden="false" customHeight="false" outlineLevel="0" collapsed="false">
      <c r="A670" s="0" t="s">
        <v>3470</v>
      </c>
      <c r="B670" s="0" t="s">
        <v>4109</v>
      </c>
    </row>
    <row r="671" customFormat="false" ht="15.75" hidden="false" customHeight="false" outlineLevel="0" collapsed="false">
      <c r="A671" s="0" t="s">
        <v>618</v>
      </c>
      <c r="B671" s="0" t="s">
        <v>4110</v>
      </c>
    </row>
    <row r="672" customFormat="false" ht="15.75" hidden="false" customHeight="false" outlineLevel="0" collapsed="false">
      <c r="A672" s="0" t="s">
        <v>1005</v>
      </c>
      <c r="B672" s="0" t="s">
        <v>4110</v>
      </c>
    </row>
    <row r="673" customFormat="false" ht="15.75" hidden="false" customHeight="false" outlineLevel="0" collapsed="false">
      <c r="A673" s="0" t="s">
        <v>1700</v>
      </c>
      <c r="B673" s="0" t="s">
        <v>4111</v>
      </c>
    </row>
    <row r="674" customFormat="false" ht="15.75" hidden="false" customHeight="false" outlineLevel="0" collapsed="false">
      <c r="A674" s="0" t="s">
        <v>957</v>
      </c>
      <c r="B674" s="0" t="s">
        <v>4112</v>
      </c>
    </row>
    <row r="675" customFormat="false" ht="15.75" hidden="false" customHeight="false" outlineLevel="0" collapsed="false">
      <c r="A675" s="0" t="s">
        <v>2603</v>
      </c>
      <c r="B675" s="0" t="s">
        <v>4113</v>
      </c>
    </row>
    <row r="676" customFormat="false" ht="15.75" hidden="false" customHeight="false" outlineLevel="0" collapsed="false">
      <c r="A676" s="0" t="s">
        <v>3044</v>
      </c>
      <c r="B676" s="0" t="s">
        <v>4114</v>
      </c>
    </row>
    <row r="677" customFormat="false" ht="15.75" hidden="false" customHeight="false" outlineLevel="0" collapsed="false">
      <c r="A677" s="0" t="s">
        <v>3456</v>
      </c>
      <c r="B677" s="0" t="s">
        <v>4115</v>
      </c>
    </row>
    <row r="678" customFormat="false" ht="15.75" hidden="false" customHeight="false" outlineLevel="0" collapsed="false">
      <c r="A678" s="0" t="s">
        <v>2217</v>
      </c>
      <c r="B678" s="0" t="s">
        <v>4116</v>
      </c>
    </row>
    <row r="679" customFormat="false" ht="15.75" hidden="false" customHeight="false" outlineLevel="0" collapsed="false">
      <c r="A679" s="0" t="s">
        <v>3280</v>
      </c>
      <c r="B679" s="0" t="s">
        <v>4116</v>
      </c>
    </row>
    <row r="680" customFormat="false" ht="15.75" hidden="false" customHeight="false" outlineLevel="0" collapsed="false">
      <c r="A680" s="0" t="s">
        <v>2335</v>
      </c>
      <c r="B680" s="0" t="s">
        <v>4117</v>
      </c>
    </row>
    <row r="681" customFormat="false" ht="15.75" hidden="false" customHeight="false" outlineLevel="0" collapsed="false">
      <c r="A681" s="0" t="s">
        <v>2142</v>
      </c>
      <c r="B681" s="0" t="s">
        <v>4118</v>
      </c>
    </row>
    <row r="682" customFormat="false" ht="15.75" hidden="false" customHeight="false" outlineLevel="0" collapsed="false">
      <c r="A682" s="0" t="s">
        <v>2840</v>
      </c>
      <c r="B682" s="0" t="s">
        <v>4119</v>
      </c>
    </row>
    <row r="683" customFormat="false" ht="15.75" hidden="false" customHeight="false" outlineLevel="0" collapsed="false">
      <c r="A683" s="0" t="s">
        <v>440</v>
      </c>
      <c r="B683" s="0" t="s">
        <v>4120</v>
      </c>
    </row>
    <row r="684" customFormat="false" ht="15.75" hidden="false" customHeight="false" outlineLevel="0" collapsed="false">
      <c r="A684" s="0" t="s">
        <v>1691</v>
      </c>
      <c r="B684" s="0" t="s">
        <v>41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8T12:41:57Z</dcterms:created>
  <dc:creator>Tim</dc:creator>
  <dc:description/>
  <dc:language>en-US</dc:language>
  <cp:lastModifiedBy>Tim</cp:lastModifiedBy>
  <dcterms:modified xsi:type="dcterms:W3CDTF">2015-02-18T12:41:57Z</dcterms:modified>
  <cp:revision>0</cp:revision>
  <dc:subject/>
  <dc:title/>
</cp:coreProperties>
</file>